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queryTables/queryTable2.xml" ContentType="application/vnd.openxmlformats-officedocument.spreadsheetml.queryTable+xml"/>
  <Override PartName="/xl/queryTables/queryTable3.xml" ContentType="application/vnd.openxmlformats-officedocument.spreadsheetml.queryTable+xml"/>
  <Override PartName="/xl/queryTables/queryTable4.xml" ContentType="application/vnd.openxmlformats-officedocument.spreadsheetml.queryTable+xml"/>
  <Override PartName="/xl/queryTables/queryTable5.xml" ContentType="application/vnd.openxmlformats-officedocument.spreadsheetml.queryTable+xml"/>
  <Override PartName="/xl/queryTables/queryTable6.xml" ContentType="application/vnd.openxmlformats-officedocument.spreadsheetml.queryTable+xml"/>
  <Override PartName="/xl/queryTables/queryTable7.xml" ContentType="application/vnd.openxmlformats-officedocument.spreadsheetml.queryTable+xml"/>
  <Override PartName="/xl/queryTables/queryTable8.xml" ContentType="application/vnd.openxmlformats-officedocument.spreadsheetml.queryTable+xml"/>
  <Override PartName="/xl/queryTables/queryTable9.xml" ContentType="application/vnd.openxmlformats-officedocument.spreadsheetml.queryTable+xml"/>
  <Override PartName="/xl/queryTables/queryTable10.xml" ContentType="application/vnd.openxmlformats-officedocument.spreadsheetml.queryTable+xml"/>
  <Override PartName="/xl/queryTables/queryTable11.xml" ContentType="application/vnd.openxmlformats-officedocument.spreadsheetml.queryTable+xml"/>
  <Override PartName="/xl/queryTables/queryTable12.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23"/>
  <workbookPr defaultThemeVersion="166925"/>
  <mc:AlternateContent xmlns:mc="http://schemas.openxmlformats.org/markup-compatibility/2006">
    <mc:Choice Requires="x15">
      <x15ac:absPath xmlns:x15ac="http://schemas.microsoft.com/office/spreadsheetml/2010/11/ac" url="/Users/evensr/Documents/Labarbeid/02_Metagenomics/Manuscript/Submission/BioRxiv/"/>
    </mc:Choice>
  </mc:AlternateContent>
  <xr:revisionPtr revIDLastSave="0" documentId="13_ncr:1_{C7D1A242-3D74-BF4D-81B5-2976A00E50C3}" xr6:coauthVersionLast="40" xr6:coauthVersionMax="40" xr10:uidLastSave="{00000000-0000-0000-0000-000000000000}"/>
  <bookViews>
    <workbookView xWindow="0" yWindow="460" windowWidth="28800" windowHeight="16800" xr2:uid="{3EF779FC-D7FE-A74E-AD68-B45FA6ACA0F1}"/>
  </bookViews>
  <sheets>
    <sheet name="Table S1" sheetId="4" r:id="rId1"/>
    <sheet name="Table S2" sheetId="5" r:id="rId2"/>
    <sheet name="Table S3" sheetId="14" r:id="rId3"/>
    <sheet name="Table S4" sheetId="22" r:id="rId4"/>
    <sheet name="Table S5" sheetId="20" r:id="rId5"/>
    <sheet name="Table S6" sheetId="10" r:id="rId6"/>
    <sheet name="Table S7" sheetId="15" r:id="rId7"/>
    <sheet name="Table S8" sheetId="17" r:id="rId8"/>
    <sheet name="Table S9" sheetId="8" r:id="rId9"/>
    <sheet name="Table S10" sheetId="23" r:id="rId10"/>
    <sheet name="Table S11" sheetId="3" r:id="rId11"/>
    <sheet name="Table S12" sheetId="6" r:id="rId12"/>
    <sheet name="Table S13" sheetId="1" r:id="rId13"/>
    <sheet name="Table S14" sheetId="18" r:id="rId14"/>
    <sheet name="Table S15" sheetId="25" r:id="rId15"/>
    <sheet name="Table S16" sheetId="26" r:id="rId16"/>
    <sheet name="Table S17" sheetId="27" r:id="rId17"/>
  </sheets>
  <definedNames>
    <definedName name="ANIb" localSheetId="6">'Table S7'!$A$7:$Q$23</definedName>
    <definedName name="ANIbP" localSheetId="6">'Table S7'!$A$25:$Q$41</definedName>
    <definedName name="diversity_indices" localSheetId="12">'Table S13'!$A$4:$D$23</definedName>
    <definedName name="fastANI_results.ANI_edit_spaces" localSheetId="6">'Table S7'!$A$397:$E$720</definedName>
    <definedName name="functional_annotation_table" localSheetId="16">'Table S17'!$A$5:$M$703</definedName>
    <definedName name="ID_to_species_list" localSheetId="5">'Table S6'!$A$5:$B$113</definedName>
    <definedName name="nr_of_paired_human_clean_R1_sequences" localSheetId="10">'Table S11'!#REF!</definedName>
    <definedName name="nr_of_paired_human_clean_R1_sequences_1" localSheetId="10">'Table S11'!$X$8:$X$26</definedName>
    <definedName name="nr_of_paired_human_clean_R1_sequences_1" localSheetId="11">'Table S12'!$D$7:$D$25</definedName>
    <definedName name="nr_of_paired_human_clean_R1_sequences_2" localSheetId="11">'Table S12'!$D$7:$D$25</definedName>
    <definedName name="nr_of_singleton_human_clean_R2_sequences" localSheetId="10">'Table S11'!#REF!</definedName>
    <definedName name="nr_of_singleton_human_clean_R2_sequences_1" localSheetId="10">'Table S11'!$Z$8:$Z$26</definedName>
    <definedName name="raw_order_table" localSheetId="11">'Table S12'!$A$6:$PC$25</definedName>
    <definedName name="V4_similarity_matrix_1" localSheetId="4">'Table S5'!$A$5:$BB$58</definedName>
    <definedName name="vibrionales_mash_results_edit_spaces" localSheetId="6">'Table S7'!$A$68:$E$391</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N8" i="26" l="1"/>
  <c r="L8" i="26"/>
  <c r="J8" i="26"/>
  <c r="H8" i="26"/>
  <c r="N7" i="26"/>
  <c r="L7" i="26"/>
  <c r="J7" i="26"/>
  <c r="H7" i="26"/>
  <c r="B25" i="25" l="1"/>
  <c r="F25" i="25"/>
  <c r="G25" i="25"/>
  <c r="C25" i="25"/>
  <c r="Z13" i="23" l="1"/>
  <c r="Z12" i="23"/>
  <c r="Z11" i="23"/>
  <c r="Z10" i="23"/>
  <c r="Z9" i="23"/>
  <c r="Z8" i="23"/>
  <c r="Z7" i="23"/>
  <c r="C7" i="23"/>
  <c r="C8" i="23"/>
  <c r="C9" i="23"/>
  <c r="C10" i="23"/>
  <c r="C11" i="23"/>
  <c r="C12" i="23"/>
  <c r="C13" i="23"/>
  <c r="Y13" i="23"/>
  <c r="Y12" i="23"/>
  <c r="Y11" i="23"/>
  <c r="Y10" i="23"/>
  <c r="Y9" i="23"/>
  <c r="Y8" i="23"/>
  <c r="Y7" i="23"/>
  <c r="Y14" i="23" l="1"/>
  <c r="AB35" i="3" l="1"/>
  <c r="X35" i="3" l="1"/>
  <c r="Y35" i="3"/>
  <c r="F720" i="15" l="1"/>
  <c r="F719" i="15"/>
  <c r="F718" i="15"/>
  <c r="F717" i="15"/>
  <c r="F716" i="15"/>
  <c r="F715" i="15"/>
  <c r="F714" i="15"/>
  <c r="F713" i="15"/>
  <c r="F712" i="15"/>
  <c r="F711" i="15"/>
  <c r="F710" i="15"/>
  <c r="F709" i="15"/>
  <c r="F708" i="15"/>
  <c r="F707" i="15"/>
  <c r="F706" i="15"/>
  <c r="F705" i="15"/>
  <c r="F704" i="15"/>
  <c r="F703" i="15"/>
  <c r="F702" i="15"/>
  <c r="F701" i="15"/>
  <c r="F700" i="15"/>
  <c r="F699" i="15"/>
  <c r="F698" i="15"/>
  <c r="F697" i="15"/>
  <c r="F696" i="15"/>
  <c r="F695" i="15"/>
  <c r="F694" i="15"/>
  <c r="F693" i="15"/>
  <c r="F692" i="15"/>
  <c r="F691" i="15"/>
  <c r="F690" i="15"/>
  <c r="F689" i="15"/>
  <c r="F688" i="15"/>
  <c r="F687" i="15"/>
  <c r="F686" i="15"/>
  <c r="F685" i="15"/>
  <c r="F684" i="15"/>
  <c r="F683" i="15"/>
  <c r="F682" i="15"/>
  <c r="F681" i="15"/>
  <c r="F680" i="15"/>
  <c r="F679" i="15"/>
  <c r="F678" i="15"/>
  <c r="F677" i="15"/>
  <c r="F676" i="15"/>
  <c r="F675" i="15"/>
  <c r="F674" i="15"/>
  <c r="F673" i="15"/>
  <c r="F672" i="15"/>
  <c r="F671" i="15"/>
  <c r="F670" i="15"/>
  <c r="F669" i="15"/>
  <c r="F668" i="15"/>
  <c r="F667" i="15"/>
  <c r="F666" i="15"/>
  <c r="F665" i="15"/>
  <c r="F664" i="15"/>
  <c r="F663" i="15"/>
  <c r="F662" i="15"/>
  <c r="F661" i="15"/>
  <c r="F660" i="15"/>
  <c r="F659" i="15"/>
  <c r="F658" i="15"/>
  <c r="F657" i="15"/>
  <c r="F656" i="15"/>
  <c r="F655" i="15"/>
  <c r="F654" i="15"/>
  <c r="F653" i="15"/>
  <c r="F652" i="15"/>
  <c r="F651" i="15"/>
  <c r="F650" i="15"/>
  <c r="F649" i="15"/>
  <c r="F648" i="15"/>
  <c r="F647" i="15"/>
  <c r="F646" i="15"/>
  <c r="F645" i="15"/>
  <c r="F644" i="15"/>
  <c r="F643" i="15"/>
  <c r="F642" i="15"/>
  <c r="F641" i="15"/>
  <c r="F640" i="15"/>
  <c r="F639" i="15"/>
  <c r="F638" i="15"/>
  <c r="F637" i="15"/>
  <c r="F636" i="15"/>
  <c r="F635" i="15"/>
  <c r="F634" i="15"/>
  <c r="F633" i="15"/>
  <c r="F632" i="15"/>
  <c r="F631" i="15"/>
  <c r="F630" i="15"/>
  <c r="F629" i="15"/>
  <c r="F628" i="15"/>
  <c r="F627" i="15"/>
  <c r="F626" i="15"/>
  <c r="F625" i="15"/>
  <c r="F624" i="15"/>
  <c r="F623" i="15"/>
  <c r="F622" i="15"/>
  <c r="F621" i="15"/>
  <c r="F620" i="15"/>
  <c r="F619" i="15"/>
  <c r="F618" i="15"/>
  <c r="F617" i="15"/>
  <c r="F616" i="15"/>
  <c r="F615" i="15"/>
  <c r="F614" i="15"/>
  <c r="F613" i="15"/>
  <c r="F612" i="15"/>
  <c r="F611" i="15"/>
  <c r="F610" i="15"/>
  <c r="F609" i="15"/>
  <c r="F608" i="15"/>
  <c r="F607" i="15"/>
  <c r="F606" i="15"/>
  <c r="F605" i="15"/>
  <c r="F604" i="15"/>
  <c r="F603" i="15"/>
  <c r="F602" i="15"/>
  <c r="F601" i="15"/>
  <c r="F600" i="15"/>
  <c r="F599" i="15"/>
  <c r="F598" i="15"/>
  <c r="F597" i="15"/>
  <c r="F596" i="15"/>
  <c r="F595" i="15"/>
  <c r="F594" i="15"/>
  <c r="F593" i="15"/>
  <c r="F592" i="15"/>
  <c r="F591" i="15"/>
  <c r="F590" i="15"/>
  <c r="F589" i="15"/>
  <c r="F588" i="15"/>
  <c r="F587" i="15"/>
  <c r="F586" i="15"/>
  <c r="F585" i="15"/>
  <c r="F584" i="15"/>
  <c r="F583" i="15"/>
  <c r="F582" i="15"/>
  <c r="F581" i="15"/>
  <c r="F580" i="15"/>
  <c r="F579" i="15"/>
  <c r="F578" i="15"/>
  <c r="F577" i="15"/>
  <c r="F576" i="15"/>
  <c r="F575" i="15"/>
  <c r="F574" i="15"/>
  <c r="F573" i="15"/>
  <c r="F572" i="15"/>
  <c r="F571" i="15"/>
  <c r="F570" i="15"/>
  <c r="F569" i="15"/>
  <c r="F568" i="15"/>
  <c r="F567" i="15"/>
  <c r="F566" i="15"/>
  <c r="F565" i="15"/>
  <c r="F564" i="15"/>
  <c r="F563" i="15"/>
  <c r="F562" i="15"/>
  <c r="F561" i="15"/>
  <c r="F560" i="15"/>
  <c r="F559" i="15"/>
  <c r="F558" i="15"/>
  <c r="F557" i="15"/>
  <c r="F556" i="15"/>
  <c r="F555" i="15"/>
  <c r="F554" i="15"/>
  <c r="F553" i="15"/>
  <c r="F552" i="15"/>
  <c r="F551" i="15"/>
  <c r="F550" i="15"/>
  <c r="F549" i="15"/>
  <c r="F548" i="15"/>
  <c r="F547" i="15"/>
  <c r="F546" i="15"/>
  <c r="F545" i="15"/>
  <c r="F544" i="15"/>
  <c r="F543" i="15"/>
  <c r="F542" i="15"/>
  <c r="F541" i="15"/>
  <c r="F540" i="15"/>
  <c r="F539" i="15"/>
  <c r="F538" i="15"/>
  <c r="F537" i="15"/>
  <c r="F536" i="15"/>
  <c r="F535" i="15"/>
  <c r="F534" i="15"/>
  <c r="F533" i="15"/>
  <c r="F532" i="15"/>
  <c r="F531" i="15"/>
  <c r="F530" i="15"/>
  <c r="F529" i="15"/>
  <c r="F528" i="15"/>
  <c r="F527" i="15"/>
  <c r="F526" i="15"/>
  <c r="F525" i="15"/>
  <c r="F524" i="15"/>
  <c r="F523" i="15"/>
  <c r="F522" i="15"/>
  <c r="F521" i="15"/>
  <c r="F520" i="15"/>
  <c r="F519" i="15"/>
  <c r="F518" i="15"/>
  <c r="F517" i="15"/>
  <c r="F516" i="15"/>
  <c r="F515" i="15"/>
  <c r="F514" i="15"/>
  <c r="F513" i="15"/>
  <c r="F512" i="15"/>
  <c r="F511" i="15"/>
  <c r="F510" i="15"/>
  <c r="F509" i="15"/>
  <c r="F508" i="15"/>
  <c r="F507" i="15"/>
  <c r="F506" i="15"/>
  <c r="F505" i="15"/>
  <c r="F504" i="15"/>
  <c r="F503" i="15"/>
  <c r="F502" i="15"/>
  <c r="F501" i="15"/>
  <c r="F500" i="15"/>
  <c r="F499" i="15"/>
  <c r="F498" i="15"/>
  <c r="F497" i="15"/>
  <c r="F496" i="15"/>
  <c r="F495" i="15"/>
  <c r="F494" i="15"/>
  <c r="F493" i="15"/>
  <c r="F492" i="15"/>
  <c r="F491" i="15"/>
  <c r="F490" i="15"/>
  <c r="F489" i="15"/>
  <c r="F488" i="15"/>
  <c r="F487" i="15"/>
  <c r="F486" i="15"/>
  <c r="F485" i="15"/>
  <c r="F484" i="15"/>
  <c r="F483" i="15"/>
  <c r="F482" i="15"/>
  <c r="F481" i="15"/>
  <c r="F480" i="15"/>
  <c r="F479" i="15"/>
  <c r="F478" i="15"/>
  <c r="F477" i="15"/>
  <c r="F476" i="15"/>
  <c r="F475" i="15"/>
  <c r="F474" i="15"/>
  <c r="F473" i="15"/>
  <c r="F472" i="15"/>
  <c r="F471" i="15"/>
  <c r="F470" i="15"/>
  <c r="F469" i="15"/>
  <c r="F468" i="15"/>
  <c r="F467" i="15"/>
  <c r="F466" i="15"/>
  <c r="F465" i="15"/>
  <c r="F464" i="15"/>
  <c r="F463" i="15"/>
  <c r="F462" i="15"/>
  <c r="F461" i="15"/>
  <c r="F460" i="15"/>
  <c r="F459" i="15"/>
  <c r="F458" i="15"/>
  <c r="F457" i="15"/>
  <c r="F456" i="15"/>
  <c r="F455" i="15"/>
  <c r="F454" i="15"/>
  <c r="F453" i="15"/>
  <c r="F452" i="15"/>
  <c r="F451" i="15"/>
  <c r="F450" i="15"/>
  <c r="F449" i="15"/>
  <c r="F448" i="15"/>
  <c r="F447" i="15"/>
  <c r="F446" i="15"/>
  <c r="F445" i="15"/>
  <c r="F444" i="15"/>
  <c r="F443" i="15"/>
  <c r="F442" i="15"/>
  <c r="F441" i="15"/>
  <c r="F440" i="15"/>
  <c r="F439" i="15"/>
  <c r="F438" i="15"/>
  <c r="F437" i="15"/>
  <c r="F436" i="15"/>
  <c r="F435" i="15"/>
  <c r="F434" i="15"/>
  <c r="F433" i="15"/>
  <c r="F432" i="15"/>
  <c r="F431" i="15"/>
  <c r="F430" i="15"/>
  <c r="F429" i="15"/>
  <c r="F428" i="15"/>
  <c r="F427" i="15"/>
  <c r="F426" i="15"/>
  <c r="F425" i="15"/>
  <c r="F424" i="15"/>
  <c r="F423" i="15"/>
  <c r="F422" i="15"/>
  <c r="F421" i="15"/>
  <c r="F420" i="15"/>
  <c r="F419" i="15"/>
  <c r="F418" i="15"/>
  <c r="F417" i="15"/>
  <c r="F416" i="15"/>
  <c r="F415" i="15"/>
  <c r="F414" i="15"/>
  <c r="F413" i="15"/>
  <c r="F412" i="15"/>
  <c r="F411" i="15"/>
  <c r="F410" i="15"/>
  <c r="F409" i="15"/>
  <c r="F408" i="15"/>
  <c r="F407" i="15"/>
  <c r="F406" i="15"/>
  <c r="F405" i="15"/>
  <c r="F404" i="15"/>
  <c r="F403" i="15"/>
  <c r="F402" i="15"/>
  <c r="F401" i="15"/>
  <c r="F400" i="15"/>
  <c r="F399" i="15"/>
  <c r="F398" i="15"/>
  <c r="F397" i="15"/>
  <c r="K38" i="18" l="1"/>
  <c r="L38" i="18" s="1"/>
  <c r="K37" i="18"/>
  <c r="L37" i="18" s="1"/>
  <c r="K36" i="18"/>
  <c r="L36" i="18" s="1"/>
  <c r="K35" i="18"/>
  <c r="L35" i="18" s="1"/>
  <c r="K34" i="18"/>
  <c r="L34" i="18" s="1"/>
  <c r="K33" i="18"/>
  <c r="L33" i="18" s="1"/>
  <c r="K32" i="18"/>
  <c r="L32" i="18" s="1"/>
  <c r="K31" i="18"/>
  <c r="L31" i="18" s="1"/>
  <c r="K30" i="18"/>
  <c r="L30" i="18" s="1"/>
  <c r="K29" i="18"/>
  <c r="L29" i="18" s="1"/>
  <c r="K28" i="18"/>
  <c r="L28" i="18" s="1"/>
  <c r="K27" i="18"/>
  <c r="L27" i="18" s="1"/>
  <c r="K26" i="18"/>
  <c r="L26" i="18" s="1"/>
  <c r="K25" i="18"/>
  <c r="L25" i="18" s="1"/>
  <c r="K24" i="18"/>
  <c r="L24" i="18" s="1"/>
  <c r="K23" i="18"/>
  <c r="L23" i="18" s="1"/>
  <c r="K22" i="18"/>
  <c r="L22" i="18" s="1"/>
  <c r="K21" i="18"/>
  <c r="L21" i="18" s="1"/>
  <c r="K20" i="18"/>
  <c r="L20" i="18" s="1"/>
  <c r="K19" i="18"/>
  <c r="L19" i="18" s="1"/>
  <c r="K18" i="18"/>
  <c r="L18" i="18" s="1"/>
  <c r="K17" i="18"/>
  <c r="L17" i="18" s="1"/>
  <c r="K16" i="18"/>
  <c r="L16" i="18" s="1"/>
  <c r="K15" i="18"/>
  <c r="L15" i="18" s="1"/>
  <c r="K14" i="18"/>
  <c r="L14" i="18" s="1"/>
  <c r="K13" i="18"/>
  <c r="L13" i="18" s="1"/>
  <c r="K12" i="18"/>
  <c r="L12" i="18" s="1"/>
  <c r="K11" i="18"/>
  <c r="L11" i="18" s="1"/>
  <c r="K10" i="18"/>
  <c r="L10" i="18" s="1"/>
  <c r="K9" i="18"/>
  <c r="L9" i="18" s="1"/>
  <c r="L25" i="14" l="1"/>
  <c r="L24" i="14"/>
  <c r="H21" i="14" l="1"/>
  <c r="H20" i="14"/>
  <c r="H19" i="14"/>
  <c r="H18" i="14"/>
  <c r="H17" i="14"/>
  <c r="H16" i="14"/>
  <c r="H15" i="14"/>
  <c r="H14" i="14"/>
  <c r="H13" i="14"/>
  <c r="H12" i="14"/>
  <c r="H11" i="14"/>
  <c r="H10" i="14"/>
  <c r="H9" i="14"/>
  <c r="H8" i="14"/>
  <c r="H7" i="14"/>
  <c r="K8" i="6" l="1"/>
  <c r="K9" i="6"/>
  <c r="K10" i="6"/>
  <c r="K11" i="6"/>
  <c r="K12" i="6"/>
  <c r="K13" i="6"/>
  <c r="K14" i="6"/>
  <c r="K15" i="6"/>
  <c r="K16" i="6"/>
  <c r="K17" i="6"/>
  <c r="K18" i="6"/>
  <c r="K19" i="6"/>
  <c r="K20" i="6"/>
  <c r="K21" i="6"/>
  <c r="K22" i="6"/>
  <c r="K23" i="6"/>
  <c r="K24" i="6"/>
  <c r="K25" i="6"/>
  <c r="K7" i="6"/>
  <c r="J26" i="6"/>
  <c r="H26" i="6"/>
  <c r="I8" i="6"/>
  <c r="I9" i="6"/>
  <c r="I10" i="6"/>
  <c r="I11" i="6"/>
  <c r="I12" i="6"/>
  <c r="I13" i="6"/>
  <c r="I14" i="6"/>
  <c r="I15" i="6"/>
  <c r="I16" i="6"/>
  <c r="I17" i="6"/>
  <c r="I18" i="6"/>
  <c r="I19" i="6"/>
  <c r="I20" i="6"/>
  <c r="I21" i="6"/>
  <c r="I22" i="6"/>
  <c r="I23" i="6"/>
  <c r="I24" i="6"/>
  <c r="I25" i="6"/>
  <c r="I7" i="6"/>
  <c r="O8" i="6"/>
  <c r="O9" i="6"/>
  <c r="O10" i="6"/>
  <c r="O11" i="6"/>
  <c r="O12" i="6"/>
  <c r="O13" i="6"/>
  <c r="O14" i="6"/>
  <c r="O15" i="6"/>
  <c r="O16" i="6"/>
  <c r="O17" i="6"/>
  <c r="O18" i="6"/>
  <c r="O19" i="6"/>
  <c r="O20" i="6"/>
  <c r="O21" i="6"/>
  <c r="O22" i="6"/>
  <c r="O23" i="6"/>
  <c r="O24" i="6"/>
  <c r="O25" i="6"/>
  <c r="O7" i="6"/>
  <c r="AD26" i="6"/>
  <c r="PC26" i="6"/>
  <c r="PB26" i="6"/>
  <c r="PA26" i="6"/>
  <c r="OZ26" i="6"/>
  <c r="OY26" i="6"/>
  <c r="OX26" i="6"/>
  <c r="OW26" i="6"/>
  <c r="OV26" i="6"/>
  <c r="OU26" i="6"/>
  <c r="OT26" i="6"/>
  <c r="OS26" i="6"/>
  <c r="OR26" i="6"/>
  <c r="OQ26" i="6"/>
  <c r="OP26" i="6"/>
  <c r="OO26" i="6"/>
  <c r="ON26" i="6"/>
  <c r="OM26" i="6"/>
  <c r="OL26" i="6"/>
  <c r="OK26" i="6"/>
  <c r="OJ26" i="6"/>
  <c r="OI26" i="6"/>
  <c r="OH26" i="6"/>
  <c r="OG26" i="6"/>
  <c r="OF26" i="6"/>
  <c r="OE26" i="6"/>
  <c r="OD26" i="6"/>
  <c r="OC26" i="6"/>
  <c r="OB26" i="6"/>
  <c r="OA26" i="6"/>
  <c r="NZ26" i="6"/>
  <c r="NY26" i="6"/>
  <c r="NX26" i="6"/>
  <c r="NW26" i="6"/>
  <c r="NV26" i="6"/>
  <c r="NU26" i="6"/>
  <c r="NT26" i="6"/>
  <c r="NS26" i="6"/>
  <c r="NR26" i="6"/>
  <c r="NQ26" i="6"/>
  <c r="NP26" i="6"/>
  <c r="NO26" i="6"/>
  <c r="NN26" i="6"/>
  <c r="NM26" i="6"/>
  <c r="NL26" i="6"/>
  <c r="NK26" i="6"/>
  <c r="NJ26" i="6"/>
  <c r="NI26" i="6"/>
  <c r="NH26" i="6"/>
  <c r="NG26" i="6"/>
  <c r="NF26" i="6"/>
  <c r="NE26" i="6"/>
  <c r="ND26" i="6"/>
  <c r="NC26" i="6"/>
  <c r="NB26" i="6"/>
  <c r="NA26" i="6"/>
  <c r="MZ26" i="6"/>
  <c r="MY26" i="6"/>
  <c r="MX26" i="6"/>
  <c r="MW26" i="6"/>
  <c r="MV26" i="6"/>
  <c r="MU26" i="6"/>
  <c r="MT26" i="6"/>
  <c r="MS26" i="6"/>
  <c r="MR26" i="6"/>
  <c r="MQ26" i="6"/>
  <c r="MP26" i="6"/>
  <c r="MO26" i="6"/>
  <c r="MN26" i="6"/>
  <c r="MM26" i="6"/>
  <c r="ML26" i="6"/>
  <c r="MK26" i="6"/>
  <c r="MJ26" i="6"/>
  <c r="MI26" i="6"/>
  <c r="MH26" i="6"/>
  <c r="MG26" i="6"/>
  <c r="MF26" i="6"/>
  <c r="ME26" i="6"/>
  <c r="MD26" i="6"/>
  <c r="MC26" i="6"/>
  <c r="MB26" i="6"/>
  <c r="MA26" i="6"/>
  <c r="LZ26" i="6"/>
  <c r="LY26" i="6"/>
  <c r="LX26" i="6"/>
  <c r="LW26" i="6"/>
  <c r="LV26" i="6"/>
  <c r="LU26" i="6"/>
  <c r="LT26" i="6"/>
  <c r="LS26" i="6"/>
  <c r="LR26" i="6"/>
  <c r="LQ26" i="6"/>
  <c r="LP26" i="6"/>
  <c r="LO26" i="6"/>
  <c r="LN26" i="6"/>
  <c r="LM26" i="6"/>
  <c r="LL26" i="6"/>
  <c r="LK26" i="6"/>
  <c r="LJ26" i="6"/>
  <c r="LI26" i="6"/>
  <c r="LH26" i="6"/>
  <c r="LG26" i="6"/>
  <c r="LF26" i="6"/>
  <c r="LE26" i="6"/>
  <c r="LD26" i="6"/>
  <c r="LC26" i="6"/>
  <c r="LB26" i="6"/>
  <c r="LA26" i="6"/>
  <c r="KZ26" i="6"/>
  <c r="KY26" i="6"/>
  <c r="KX26" i="6"/>
  <c r="KW26" i="6"/>
  <c r="KV26" i="6"/>
  <c r="KU26" i="6"/>
  <c r="KT26" i="6"/>
  <c r="KS26" i="6"/>
  <c r="KR26" i="6"/>
  <c r="KQ26" i="6"/>
  <c r="KP26" i="6"/>
  <c r="KO26" i="6"/>
  <c r="KN26" i="6"/>
  <c r="KM26" i="6"/>
  <c r="KL26" i="6"/>
  <c r="KK26" i="6"/>
  <c r="KJ26" i="6"/>
  <c r="KI26" i="6"/>
  <c r="KH26" i="6"/>
  <c r="KG26" i="6"/>
  <c r="KF26" i="6"/>
  <c r="KE26" i="6"/>
  <c r="KD26" i="6"/>
  <c r="KC26" i="6"/>
  <c r="KB26" i="6"/>
  <c r="KA26" i="6"/>
  <c r="JZ26" i="6"/>
  <c r="JY26" i="6"/>
  <c r="JX26" i="6"/>
  <c r="JW26" i="6"/>
  <c r="JV26" i="6"/>
  <c r="JU26" i="6"/>
  <c r="JT26" i="6"/>
  <c r="JS26" i="6"/>
  <c r="JR26" i="6"/>
  <c r="JQ26" i="6"/>
  <c r="JP26" i="6"/>
  <c r="JO26" i="6"/>
  <c r="JN26" i="6"/>
  <c r="JM26" i="6"/>
  <c r="JL26" i="6"/>
  <c r="JK26" i="6"/>
  <c r="JJ26" i="6"/>
  <c r="JI26" i="6"/>
  <c r="JH26" i="6"/>
  <c r="JG26" i="6"/>
  <c r="JF26" i="6"/>
  <c r="JE26" i="6"/>
  <c r="JD26" i="6"/>
  <c r="JC26" i="6"/>
  <c r="JB26" i="6"/>
  <c r="JA26" i="6"/>
  <c r="IZ26" i="6"/>
  <c r="IY26" i="6"/>
  <c r="IX26" i="6"/>
  <c r="IW26" i="6"/>
  <c r="IV26" i="6"/>
  <c r="IU26" i="6"/>
  <c r="IT26" i="6"/>
  <c r="IS26" i="6"/>
  <c r="IR26" i="6"/>
  <c r="IQ26" i="6"/>
  <c r="IP26" i="6"/>
  <c r="IO26" i="6"/>
  <c r="IN26" i="6"/>
  <c r="IM26" i="6"/>
  <c r="IL26" i="6"/>
  <c r="IK26" i="6"/>
  <c r="IJ26" i="6"/>
  <c r="II26" i="6"/>
  <c r="IH26" i="6"/>
  <c r="IG26" i="6"/>
  <c r="IF26" i="6"/>
  <c r="IE26" i="6"/>
  <c r="ID26" i="6"/>
  <c r="IC26" i="6"/>
  <c r="IB26" i="6"/>
  <c r="IA26" i="6"/>
  <c r="HZ26" i="6"/>
  <c r="HY26" i="6"/>
  <c r="HX26" i="6"/>
  <c r="HW26" i="6"/>
  <c r="HV26" i="6"/>
  <c r="HU26" i="6"/>
  <c r="HT26" i="6"/>
  <c r="HS26" i="6"/>
  <c r="HR26" i="6"/>
  <c r="HQ26" i="6"/>
  <c r="HP26" i="6"/>
  <c r="HO26" i="6"/>
  <c r="HN26" i="6"/>
  <c r="HM26" i="6"/>
  <c r="HL26" i="6"/>
  <c r="HK26" i="6"/>
  <c r="HJ26" i="6"/>
  <c r="HI26" i="6"/>
  <c r="HH26" i="6"/>
  <c r="HG26" i="6"/>
  <c r="HF26" i="6"/>
  <c r="HE26" i="6"/>
  <c r="HD26" i="6"/>
  <c r="HC26" i="6"/>
  <c r="HB26" i="6"/>
  <c r="HA26" i="6"/>
  <c r="GZ26" i="6"/>
  <c r="GY26" i="6"/>
  <c r="GX26" i="6"/>
  <c r="GW26" i="6"/>
  <c r="GV26" i="6"/>
  <c r="GU26" i="6"/>
  <c r="GT26" i="6"/>
  <c r="GS26" i="6"/>
  <c r="GR26" i="6"/>
  <c r="GQ26" i="6"/>
  <c r="GP26" i="6"/>
  <c r="GO26" i="6"/>
  <c r="GN26" i="6"/>
  <c r="GM26" i="6"/>
  <c r="GL26" i="6"/>
  <c r="GK26" i="6"/>
  <c r="GJ26" i="6"/>
  <c r="GI26" i="6"/>
  <c r="GH26" i="6"/>
  <c r="GG26" i="6"/>
  <c r="GF26" i="6"/>
  <c r="GE26" i="6"/>
  <c r="GD26" i="6"/>
  <c r="GC26" i="6"/>
  <c r="GB26" i="6"/>
  <c r="GA26" i="6"/>
  <c r="FZ26" i="6"/>
  <c r="FY26" i="6"/>
  <c r="FX26" i="6"/>
  <c r="FW26" i="6"/>
  <c r="FV26" i="6"/>
  <c r="FU26" i="6"/>
  <c r="FT26" i="6"/>
  <c r="FS26" i="6"/>
  <c r="FR26" i="6"/>
  <c r="FQ26" i="6"/>
  <c r="FP26" i="6"/>
  <c r="FO26" i="6"/>
  <c r="FN26" i="6"/>
  <c r="FM26" i="6"/>
  <c r="FL26" i="6"/>
  <c r="FK26" i="6"/>
  <c r="FJ26" i="6"/>
  <c r="FI26" i="6"/>
  <c r="FH26" i="6"/>
  <c r="FG26" i="6"/>
  <c r="FF26" i="6"/>
  <c r="FE26" i="6"/>
  <c r="FD26" i="6"/>
  <c r="FC26" i="6"/>
  <c r="FB26" i="6"/>
  <c r="FA26" i="6"/>
  <c r="EZ26" i="6"/>
  <c r="EY26" i="6"/>
  <c r="EX26" i="6"/>
  <c r="EW26" i="6"/>
  <c r="EV26" i="6"/>
  <c r="EU26" i="6"/>
  <c r="ET26" i="6"/>
  <c r="ES26" i="6"/>
  <c r="ER26" i="6"/>
  <c r="EQ26" i="6"/>
  <c r="EP26" i="6"/>
  <c r="EO26" i="6"/>
  <c r="EN26" i="6"/>
  <c r="EM26" i="6"/>
  <c r="EL26" i="6"/>
  <c r="EK26" i="6"/>
  <c r="EJ26" i="6"/>
  <c r="EI26" i="6"/>
  <c r="EH26" i="6"/>
  <c r="EG26" i="6"/>
  <c r="EF26" i="6"/>
  <c r="EE26" i="6"/>
  <c r="ED26" i="6"/>
  <c r="EC26" i="6"/>
  <c r="EB26" i="6"/>
  <c r="EA26" i="6"/>
  <c r="DZ26" i="6"/>
  <c r="DY26" i="6"/>
  <c r="DX26" i="6"/>
  <c r="DW26" i="6"/>
  <c r="DV26" i="6"/>
  <c r="DU26" i="6"/>
  <c r="DT26" i="6"/>
  <c r="DS26" i="6"/>
  <c r="DR26" i="6"/>
  <c r="DQ26" i="6"/>
  <c r="DP26" i="6"/>
  <c r="DO26" i="6"/>
  <c r="DN26" i="6"/>
  <c r="DM26" i="6"/>
  <c r="DL26" i="6"/>
  <c r="DK26" i="6"/>
  <c r="DJ26" i="6"/>
  <c r="DI26" i="6"/>
  <c r="DH26" i="6"/>
  <c r="DG26" i="6"/>
  <c r="DF26" i="6"/>
  <c r="DE26" i="6"/>
  <c r="DD26" i="6"/>
  <c r="DC26" i="6"/>
  <c r="DB26" i="6"/>
  <c r="DA26" i="6"/>
  <c r="CZ26" i="6"/>
  <c r="CY26" i="6"/>
  <c r="CX26" i="6"/>
  <c r="CW26" i="6"/>
  <c r="CV26" i="6"/>
  <c r="CU26" i="6"/>
  <c r="CT26" i="6"/>
  <c r="CS26" i="6"/>
  <c r="CR26" i="6"/>
  <c r="CQ26" i="6"/>
  <c r="CP26" i="6"/>
  <c r="CO26" i="6"/>
  <c r="CN26" i="6"/>
  <c r="CM26" i="6"/>
  <c r="CL26" i="6"/>
  <c r="CK26" i="6"/>
  <c r="CJ26" i="6"/>
  <c r="CI26" i="6"/>
  <c r="CH26" i="6"/>
  <c r="CG26" i="6"/>
  <c r="CF26" i="6"/>
  <c r="CE26" i="6"/>
  <c r="CD26" i="6"/>
  <c r="CC26" i="6"/>
  <c r="CB26" i="6"/>
  <c r="CA26" i="6"/>
  <c r="BZ26" i="6"/>
  <c r="BY26" i="6"/>
  <c r="BX26" i="6"/>
  <c r="BW26" i="6"/>
  <c r="BV26" i="6"/>
  <c r="BU26" i="6"/>
  <c r="BT26" i="6"/>
  <c r="BS26" i="6"/>
  <c r="BR26" i="6"/>
  <c r="BQ26" i="6"/>
  <c r="BP26" i="6"/>
  <c r="BO26" i="6"/>
  <c r="BN26" i="6"/>
  <c r="BM26" i="6"/>
  <c r="BL26" i="6"/>
  <c r="BK26" i="6"/>
  <c r="BJ26" i="6"/>
  <c r="BI26" i="6"/>
  <c r="BH26" i="6"/>
  <c r="BG26" i="6"/>
  <c r="BF26" i="6"/>
  <c r="BE26" i="6"/>
  <c r="BD26" i="6"/>
  <c r="BC26" i="6"/>
  <c r="BB26" i="6"/>
  <c r="BA26" i="6"/>
  <c r="AZ26" i="6"/>
  <c r="AY26" i="6"/>
  <c r="AX26" i="6"/>
  <c r="AW26" i="6"/>
  <c r="AV26" i="6"/>
  <c r="AU26" i="6"/>
  <c r="AT26" i="6"/>
  <c r="AS26" i="6"/>
  <c r="AR26" i="6"/>
  <c r="AQ26" i="6"/>
  <c r="AP26" i="6"/>
  <c r="AO26" i="6"/>
  <c r="AN26" i="6"/>
  <c r="AM26" i="6"/>
  <c r="AL26" i="6"/>
  <c r="AK26" i="6"/>
  <c r="AJ26" i="6"/>
  <c r="AI26" i="6"/>
  <c r="AH26" i="6"/>
  <c r="AG26" i="6"/>
  <c r="AF26" i="6"/>
  <c r="AE26" i="6"/>
  <c r="AC26" i="6"/>
  <c r="AB26" i="6"/>
  <c r="AA26" i="6"/>
  <c r="Z26" i="6"/>
  <c r="Y26" i="6"/>
  <c r="X26" i="6"/>
  <c r="W26" i="6"/>
  <c r="V26" i="6"/>
  <c r="U26" i="6"/>
  <c r="T26" i="6"/>
  <c r="S26" i="6"/>
  <c r="R26" i="6"/>
  <c r="Q26" i="6"/>
  <c r="P26" i="6"/>
  <c r="T28" i="6" s="1"/>
  <c r="N26" i="6"/>
  <c r="F26" i="6"/>
  <c r="D26" i="6"/>
  <c r="G25" i="6"/>
  <c r="E25" i="6"/>
  <c r="G24" i="6"/>
  <c r="E24" i="6"/>
  <c r="G23" i="6"/>
  <c r="E23" i="6"/>
  <c r="G22" i="6"/>
  <c r="E22" i="6"/>
  <c r="G21" i="6"/>
  <c r="E21" i="6"/>
  <c r="G20" i="6"/>
  <c r="E20" i="6"/>
  <c r="G19" i="6"/>
  <c r="E19" i="6"/>
  <c r="G18" i="6"/>
  <c r="E18" i="6"/>
  <c r="G17" i="6"/>
  <c r="E17" i="6"/>
  <c r="G16" i="6"/>
  <c r="E16" i="6"/>
  <c r="G15" i="6"/>
  <c r="E15" i="6"/>
  <c r="G14" i="6"/>
  <c r="E14" i="6"/>
  <c r="G13" i="6"/>
  <c r="E13" i="6"/>
  <c r="G12" i="6"/>
  <c r="E12" i="6"/>
  <c r="G11" i="6"/>
  <c r="E11" i="6"/>
  <c r="G10" i="6"/>
  <c r="E10" i="6"/>
  <c r="G9" i="6"/>
  <c r="E9" i="6"/>
  <c r="G8" i="6"/>
  <c r="E8" i="6"/>
  <c r="G7" i="6"/>
  <c r="E7" i="6"/>
  <c r="H27" i="6" l="1"/>
  <c r="I27" i="6"/>
  <c r="K27" i="6"/>
  <c r="O27" i="6"/>
  <c r="G27" i="6"/>
  <c r="E26" i="6"/>
  <c r="C35" i="3" l="1"/>
  <c r="C39" i="3"/>
  <c r="C38" i="3"/>
  <c r="C37" i="3"/>
  <c r="C36" i="3"/>
  <c r="C47" i="3" l="1"/>
  <c r="D47" i="3" s="1"/>
  <c r="E47" i="3" s="1"/>
  <c r="C46" i="3"/>
  <c r="D46" i="3" s="1"/>
  <c r="E46" i="3" s="1"/>
  <c r="L47" i="3"/>
  <c r="L46" i="3"/>
  <c r="K47" i="3"/>
  <c r="K46" i="3"/>
  <c r="I46" i="3"/>
  <c r="F47" i="3"/>
  <c r="F46" i="3"/>
  <c r="G27" i="3"/>
  <c r="G28" i="3"/>
  <c r="G29" i="3"/>
  <c r="G30" i="3"/>
  <c r="G31" i="3"/>
  <c r="G32" i="3"/>
  <c r="G33" i="3"/>
  <c r="G34" i="3"/>
  <c r="F9" i="3"/>
  <c r="G9" i="3" s="1"/>
  <c r="F10" i="3"/>
  <c r="G10" i="3" s="1"/>
  <c r="F11" i="3"/>
  <c r="G11" i="3" s="1"/>
  <c r="F12" i="3"/>
  <c r="G12" i="3" s="1"/>
  <c r="F13" i="3"/>
  <c r="G13" i="3" s="1"/>
  <c r="F14" i="3"/>
  <c r="G14" i="3" s="1"/>
  <c r="F15" i="3"/>
  <c r="G15" i="3" s="1"/>
  <c r="F16" i="3"/>
  <c r="G16" i="3" s="1"/>
  <c r="F17" i="3"/>
  <c r="G17" i="3" s="1"/>
  <c r="F18" i="3"/>
  <c r="G18" i="3" s="1"/>
  <c r="F19" i="3"/>
  <c r="G19" i="3" s="1"/>
  <c r="F20" i="3"/>
  <c r="G20" i="3" s="1"/>
  <c r="F21" i="3"/>
  <c r="G21" i="3" s="1"/>
  <c r="F22" i="3"/>
  <c r="G22" i="3" s="1"/>
  <c r="F23" i="3"/>
  <c r="G23" i="3" s="1"/>
  <c r="F24" i="3"/>
  <c r="G24" i="3" s="1"/>
  <c r="F25" i="3"/>
  <c r="G25" i="3" s="1"/>
  <c r="F26" i="3"/>
  <c r="G26" i="3" s="1"/>
  <c r="F8" i="3"/>
  <c r="K48" i="3" l="1"/>
  <c r="L48" i="3"/>
  <c r="F48" i="3"/>
  <c r="F35" i="3"/>
  <c r="G8" i="3"/>
  <c r="G39" i="3" s="1"/>
  <c r="G37" i="3"/>
  <c r="I48" i="3"/>
  <c r="E48" i="3"/>
  <c r="C48" i="3"/>
  <c r="D48" i="3"/>
  <c r="I47" i="3"/>
  <c r="H47" i="3"/>
  <c r="B47" i="3"/>
  <c r="H46" i="3"/>
  <c r="B46" i="3"/>
  <c r="AC35" i="3"/>
  <c r="AD35" i="3" s="1"/>
  <c r="AD34" i="3"/>
  <c r="AA34" i="3"/>
  <c r="W34" i="3"/>
  <c r="S34" i="3"/>
  <c r="K34" i="3"/>
  <c r="L34" i="3" s="1"/>
  <c r="AD33" i="3"/>
  <c r="AA33" i="3"/>
  <c r="W33" i="3"/>
  <c r="S33" i="3"/>
  <c r="K33" i="3"/>
  <c r="AD32" i="3"/>
  <c r="AA32" i="3"/>
  <c r="W32" i="3"/>
  <c r="S32" i="3"/>
  <c r="K32" i="3"/>
  <c r="AD31" i="3"/>
  <c r="AA31" i="3"/>
  <c r="W31" i="3"/>
  <c r="S31" i="3"/>
  <c r="K31" i="3"/>
  <c r="AD30" i="3"/>
  <c r="AA30" i="3"/>
  <c r="W30" i="3"/>
  <c r="S30" i="3"/>
  <c r="K30" i="3"/>
  <c r="AD29" i="3"/>
  <c r="AA29" i="3"/>
  <c r="W29" i="3"/>
  <c r="S29" i="3"/>
  <c r="K29" i="3"/>
  <c r="L29" i="3" s="1"/>
  <c r="AD28" i="3"/>
  <c r="AA28" i="3"/>
  <c r="W28" i="3"/>
  <c r="S28" i="3"/>
  <c r="K28" i="3"/>
  <c r="L28" i="3" s="1"/>
  <c r="AD27" i="3"/>
  <c r="AA27" i="3"/>
  <c r="W27" i="3"/>
  <c r="S27" i="3"/>
  <c r="K27" i="3"/>
  <c r="G47" i="3"/>
  <c r="AD26" i="3"/>
  <c r="AA26" i="3"/>
  <c r="AB26" i="3" s="1"/>
  <c r="W26" i="3"/>
  <c r="S26" i="3"/>
  <c r="K26" i="3"/>
  <c r="L26" i="3" s="1"/>
  <c r="AD25" i="3"/>
  <c r="AA25" i="3"/>
  <c r="AB25" i="3" s="1"/>
  <c r="W25" i="3"/>
  <c r="S25" i="3"/>
  <c r="K25" i="3"/>
  <c r="L25" i="3" s="1"/>
  <c r="AD24" i="3"/>
  <c r="AA24" i="3"/>
  <c r="AB24" i="3" s="1"/>
  <c r="W24" i="3"/>
  <c r="S24" i="3"/>
  <c r="K24" i="3"/>
  <c r="L24" i="3" s="1"/>
  <c r="AD23" i="3"/>
  <c r="AA23" i="3"/>
  <c r="AB23" i="3" s="1"/>
  <c r="W23" i="3"/>
  <c r="S23" i="3"/>
  <c r="K23" i="3"/>
  <c r="L23" i="3" s="1"/>
  <c r="AD22" i="3"/>
  <c r="AA22" i="3"/>
  <c r="AB22" i="3" s="1"/>
  <c r="W22" i="3"/>
  <c r="S22" i="3"/>
  <c r="K22" i="3"/>
  <c r="L22" i="3" s="1"/>
  <c r="AD21" i="3"/>
  <c r="AA21" i="3"/>
  <c r="AB21" i="3" s="1"/>
  <c r="W21" i="3"/>
  <c r="S21" i="3"/>
  <c r="K21" i="3"/>
  <c r="L21" i="3" s="1"/>
  <c r="AD20" i="3"/>
  <c r="AA20" i="3"/>
  <c r="AB20" i="3" s="1"/>
  <c r="W20" i="3"/>
  <c r="S20" i="3"/>
  <c r="K20" i="3"/>
  <c r="L20" i="3" s="1"/>
  <c r="AD19" i="3"/>
  <c r="AA19" i="3"/>
  <c r="AB19" i="3" s="1"/>
  <c r="W19" i="3"/>
  <c r="S19" i="3"/>
  <c r="K19" i="3"/>
  <c r="L19" i="3" s="1"/>
  <c r="AD18" i="3"/>
  <c r="AA18" i="3"/>
  <c r="AB18" i="3" s="1"/>
  <c r="W18" i="3"/>
  <c r="S18" i="3"/>
  <c r="K18" i="3"/>
  <c r="L18" i="3" s="1"/>
  <c r="AD17" i="3"/>
  <c r="AA17" i="3"/>
  <c r="AB17" i="3" s="1"/>
  <c r="W17" i="3"/>
  <c r="S17" i="3"/>
  <c r="K17" i="3"/>
  <c r="L17" i="3" s="1"/>
  <c r="AD16" i="3"/>
  <c r="AA16" i="3"/>
  <c r="AB16" i="3" s="1"/>
  <c r="W16" i="3"/>
  <c r="S16" i="3"/>
  <c r="K16" i="3"/>
  <c r="L16" i="3" s="1"/>
  <c r="AD15" i="3"/>
  <c r="AA15" i="3"/>
  <c r="AB15" i="3" s="1"/>
  <c r="W15" i="3"/>
  <c r="S15" i="3"/>
  <c r="K15" i="3"/>
  <c r="L15" i="3" s="1"/>
  <c r="AD14" i="3"/>
  <c r="AA14" i="3"/>
  <c r="AB14" i="3" s="1"/>
  <c r="W14" i="3"/>
  <c r="S14" i="3"/>
  <c r="K14" i="3"/>
  <c r="L14" i="3" s="1"/>
  <c r="AD13" i="3"/>
  <c r="AA13" i="3"/>
  <c r="AB13" i="3" s="1"/>
  <c r="W13" i="3"/>
  <c r="S13" i="3"/>
  <c r="K13" i="3"/>
  <c r="L13" i="3" s="1"/>
  <c r="AD12" i="3"/>
  <c r="AA12" i="3"/>
  <c r="AB12" i="3" s="1"/>
  <c r="W12" i="3"/>
  <c r="S12" i="3"/>
  <c r="K12" i="3"/>
  <c r="L12" i="3" s="1"/>
  <c r="AD11" i="3"/>
  <c r="AA11" i="3"/>
  <c r="AB11" i="3" s="1"/>
  <c r="W11" i="3"/>
  <c r="S11" i="3"/>
  <c r="K11" i="3"/>
  <c r="L11" i="3" s="1"/>
  <c r="AD10" i="3"/>
  <c r="AA10" i="3"/>
  <c r="AB10" i="3" s="1"/>
  <c r="W10" i="3"/>
  <c r="S10" i="3"/>
  <c r="K10" i="3"/>
  <c r="L10" i="3" s="1"/>
  <c r="AD9" i="3"/>
  <c r="AA9" i="3"/>
  <c r="AB9" i="3" s="1"/>
  <c r="W9" i="3"/>
  <c r="S9" i="3"/>
  <c r="K9" i="3"/>
  <c r="L9" i="3" s="1"/>
  <c r="AD8" i="3"/>
  <c r="AA8" i="3"/>
  <c r="W8" i="3"/>
  <c r="S8" i="3"/>
  <c r="K8" i="3"/>
  <c r="T8" i="3" l="1"/>
  <c r="S35" i="3"/>
  <c r="AB8" i="3"/>
  <c r="AB42" i="3" s="1"/>
  <c r="AA35" i="3"/>
  <c r="G36" i="3"/>
  <c r="G38" i="3"/>
  <c r="T31" i="3"/>
  <c r="U31" i="3" s="1"/>
  <c r="T30" i="3"/>
  <c r="U30" i="3" s="1"/>
  <c r="T27" i="3"/>
  <c r="U27" i="3" s="1"/>
  <c r="V19" i="3"/>
  <c r="T19" i="3"/>
  <c r="U19" i="3" s="1"/>
  <c r="T32" i="3"/>
  <c r="U32" i="3" s="1"/>
  <c r="V11" i="3"/>
  <c r="T11" i="3"/>
  <c r="U11" i="3" s="1"/>
  <c r="V10" i="3"/>
  <c r="T10" i="3"/>
  <c r="U10" i="3" s="1"/>
  <c r="V26" i="3"/>
  <c r="T26" i="3"/>
  <c r="U26" i="3" s="1"/>
  <c r="V15" i="3"/>
  <c r="T15" i="3"/>
  <c r="U15" i="3" s="1"/>
  <c r="V23" i="3"/>
  <c r="T23" i="3"/>
  <c r="U23" i="3" s="1"/>
  <c r="T34" i="3"/>
  <c r="U34" i="3" s="1"/>
  <c r="V18" i="3"/>
  <c r="T18" i="3"/>
  <c r="U18" i="3" s="1"/>
  <c r="V20" i="3"/>
  <c r="T20" i="3"/>
  <c r="U20" i="3" s="1"/>
  <c r="V21" i="3"/>
  <c r="T21" i="3"/>
  <c r="U21" i="3" s="1"/>
  <c r="V12" i="3"/>
  <c r="T12" i="3"/>
  <c r="U12" i="3" s="1"/>
  <c r="T28" i="3"/>
  <c r="U28" i="3" s="1"/>
  <c r="V8" i="3"/>
  <c r="V16" i="3"/>
  <c r="T16" i="3"/>
  <c r="U16" i="3" s="1"/>
  <c r="V24" i="3"/>
  <c r="T24" i="3"/>
  <c r="U24" i="3" s="1"/>
  <c r="V13" i="3"/>
  <c r="T13" i="3"/>
  <c r="U13" i="3" s="1"/>
  <c r="V29" i="3"/>
  <c r="T29" i="3"/>
  <c r="U29" i="3" s="1"/>
  <c r="V9" i="3"/>
  <c r="T9" i="3"/>
  <c r="U9" i="3" s="1"/>
  <c r="V17" i="3"/>
  <c r="T17" i="3"/>
  <c r="U17" i="3" s="1"/>
  <c r="V25" i="3"/>
  <c r="T25" i="3"/>
  <c r="U25" i="3" s="1"/>
  <c r="V14" i="3"/>
  <c r="T14" i="3"/>
  <c r="U14" i="3" s="1"/>
  <c r="V22" i="3"/>
  <c r="T22" i="3"/>
  <c r="U22" i="3" s="1"/>
  <c r="T33" i="3"/>
  <c r="U33" i="3" s="1"/>
  <c r="B48" i="3"/>
  <c r="H48" i="3"/>
  <c r="AB41" i="3"/>
  <c r="AB44" i="3"/>
  <c r="AB47" i="3"/>
  <c r="AB49" i="3"/>
  <c r="AB46" i="3"/>
  <c r="AB48" i="3"/>
  <c r="L8" i="3"/>
  <c r="K35" i="3"/>
  <c r="L32" i="3"/>
  <c r="AB33" i="3"/>
  <c r="V33" i="3"/>
  <c r="L33" i="3"/>
  <c r="L31" i="3"/>
  <c r="L30" i="3"/>
  <c r="V31" i="3"/>
  <c r="L27" i="3"/>
  <c r="V32" i="3"/>
  <c r="V30" i="3"/>
  <c r="V28" i="3"/>
  <c r="V27" i="3"/>
  <c r="V34" i="3"/>
  <c r="AB27" i="3"/>
  <c r="AD39" i="3"/>
  <c r="AB31" i="3"/>
  <c r="AB29" i="3"/>
  <c r="AB34" i="3"/>
  <c r="J47" i="3"/>
  <c r="M47" i="3" s="1"/>
  <c r="N47" i="3" s="1"/>
  <c r="G46" i="3"/>
  <c r="G48" i="3" s="1"/>
  <c r="AD38" i="3"/>
  <c r="AD37" i="3"/>
  <c r="AD36" i="3"/>
  <c r="AB28" i="3"/>
  <c r="AB30" i="3"/>
  <c r="AB32" i="3"/>
  <c r="AB43" i="3" l="1"/>
  <c r="T38" i="3"/>
  <c r="T37" i="3"/>
  <c r="T36" i="3"/>
  <c r="U8" i="3"/>
  <c r="T39" i="3"/>
  <c r="L39" i="3"/>
  <c r="L38" i="3"/>
  <c r="L37" i="3"/>
  <c r="V38" i="3"/>
  <c r="L36" i="3"/>
  <c r="V36" i="3"/>
  <c r="V37" i="3"/>
  <c r="V39" i="3"/>
  <c r="AB36" i="3"/>
  <c r="AB37" i="3"/>
  <c r="AB39" i="3"/>
  <c r="AB38" i="3"/>
  <c r="J46" i="3"/>
  <c r="U36" i="3" l="1"/>
  <c r="U37" i="3"/>
  <c r="U38" i="3"/>
  <c r="U39" i="3"/>
  <c r="M46" i="3"/>
  <c r="M48" i="3" s="1"/>
  <c r="J48" i="3"/>
  <c r="N46" i="3" l="1"/>
  <c r="N48" i="3" s="1"/>
  <c r="L14" i="6" l="1"/>
  <c r="L10" i="6"/>
  <c r="L22" i="6"/>
  <c r="L20" i="6"/>
  <c r="L7" i="6"/>
  <c r="M7" i="6" s="1"/>
  <c r="L19" i="6"/>
  <c r="L11" i="6"/>
  <c r="L8" i="6"/>
  <c r="L13" i="6"/>
  <c r="L9" i="6"/>
  <c r="L24" i="6"/>
  <c r="L25" i="6"/>
  <c r="L21" i="6"/>
  <c r="L16" i="6"/>
  <c r="L17" i="6"/>
  <c r="L18" i="6"/>
  <c r="L12" i="6"/>
  <c r="L15" i="6"/>
  <c r="L23" i="6"/>
  <c r="M19" i="6" l="1"/>
  <c r="S46" i="6"/>
  <c r="AA46" i="6"/>
  <c r="Q46" i="6"/>
  <c r="AC46" i="6"/>
  <c r="T46" i="6"/>
  <c r="X46" i="6"/>
  <c r="Y46" i="6"/>
  <c r="P46" i="6"/>
  <c r="U46" i="6"/>
  <c r="R46" i="6"/>
  <c r="V46" i="6"/>
  <c r="Z46" i="6"/>
  <c r="W46" i="6"/>
  <c r="M21" i="6"/>
  <c r="U48" i="6"/>
  <c r="P48" i="6"/>
  <c r="V48" i="6"/>
  <c r="AA48" i="6"/>
  <c r="W48" i="6"/>
  <c r="Z48" i="6"/>
  <c r="AC48" i="6"/>
  <c r="X48" i="6"/>
  <c r="R48" i="6"/>
  <c r="Q48" i="6"/>
  <c r="Y48" i="6"/>
  <c r="S48" i="6"/>
  <c r="T48" i="6"/>
  <c r="P34" i="6"/>
  <c r="AC34" i="6"/>
  <c r="W34" i="6"/>
  <c r="X34" i="6"/>
  <c r="U34" i="6"/>
  <c r="Q34" i="6"/>
  <c r="Y34" i="6"/>
  <c r="R34" i="6"/>
  <c r="Z34" i="6"/>
  <c r="S34" i="6"/>
  <c r="AA34" i="6"/>
  <c r="T34" i="6"/>
  <c r="V34" i="6"/>
  <c r="M16" i="6"/>
  <c r="T43" i="6"/>
  <c r="AA43" i="6"/>
  <c r="U43" i="6"/>
  <c r="Q43" i="6"/>
  <c r="V43" i="6"/>
  <c r="W43" i="6"/>
  <c r="P43" i="6"/>
  <c r="AC43" i="6"/>
  <c r="Z43" i="6"/>
  <c r="S43" i="6"/>
  <c r="X43" i="6"/>
  <c r="Y43" i="6"/>
  <c r="R43" i="6"/>
  <c r="M24" i="6"/>
  <c r="T51" i="6"/>
  <c r="U51" i="6"/>
  <c r="V51" i="6"/>
  <c r="W51" i="6"/>
  <c r="P51" i="6"/>
  <c r="Q51" i="6"/>
  <c r="Z51" i="6"/>
  <c r="AA51" i="6"/>
  <c r="X51" i="6"/>
  <c r="Y51" i="6"/>
  <c r="AC51" i="6"/>
  <c r="R51" i="6"/>
  <c r="S51" i="6"/>
  <c r="M20" i="6"/>
  <c r="X47" i="6"/>
  <c r="U47" i="6"/>
  <c r="Q47" i="6"/>
  <c r="Y47" i="6"/>
  <c r="W47" i="6"/>
  <c r="AC47" i="6"/>
  <c r="R47" i="6"/>
  <c r="Z47" i="6"/>
  <c r="S47" i="6"/>
  <c r="AA47" i="6"/>
  <c r="V47" i="6"/>
  <c r="T47" i="6"/>
  <c r="P47" i="6"/>
  <c r="M11" i="6"/>
  <c r="S38" i="6"/>
  <c r="AA38" i="6"/>
  <c r="R38" i="6"/>
  <c r="AC38" i="6"/>
  <c r="T38" i="6"/>
  <c r="Q38" i="6"/>
  <c r="U38" i="6"/>
  <c r="X38" i="6"/>
  <c r="P38" i="6"/>
  <c r="V38" i="6"/>
  <c r="Z38" i="6"/>
  <c r="W38" i="6"/>
  <c r="Y38" i="6"/>
  <c r="M15" i="6"/>
  <c r="W42" i="6"/>
  <c r="X42" i="6"/>
  <c r="U42" i="6"/>
  <c r="Q42" i="6"/>
  <c r="Y42" i="6"/>
  <c r="P42" i="6"/>
  <c r="R42" i="6"/>
  <c r="Z42" i="6"/>
  <c r="AC42" i="6"/>
  <c r="T42" i="6"/>
  <c r="S42" i="6"/>
  <c r="AA42" i="6"/>
  <c r="V42" i="6"/>
  <c r="M9" i="6"/>
  <c r="Q36" i="6"/>
  <c r="Y36" i="6"/>
  <c r="R36" i="6"/>
  <c r="Z36" i="6"/>
  <c r="X36" i="6"/>
  <c r="S36" i="6"/>
  <c r="AA36" i="6"/>
  <c r="T36" i="6"/>
  <c r="V36" i="6"/>
  <c r="W36" i="6"/>
  <c r="AC36" i="6"/>
  <c r="U36" i="6"/>
  <c r="P36" i="6"/>
  <c r="M22" i="6"/>
  <c r="R49" i="6"/>
  <c r="Z49" i="6"/>
  <c r="X49" i="6"/>
  <c r="Q49" i="6"/>
  <c r="S49" i="6"/>
  <c r="AA49" i="6"/>
  <c r="P49" i="6"/>
  <c r="T49" i="6"/>
  <c r="Y49" i="6"/>
  <c r="U49" i="6"/>
  <c r="AC49" i="6"/>
  <c r="V49" i="6"/>
  <c r="W49" i="6"/>
  <c r="M17" i="6"/>
  <c r="Q44" i="6"/>
  <c r="Y44" i="6"/>
  <c r="R44" i="6"/>
  <c r="Z44" i="6"/>
  <c r="X44" i="6"/>
  <c r="S44" i="6"/>
  <c r="AA44" i="6"/>
  <c r="W44" i="6"/>
  <c r="AC44" i="6"/>
  <c r="T44" i="6"/>
  <c r="V44" i="6"/>
  <c r="U44" i="6"/>
  <c r="P44" i="6"/>
  <c r="M23" i="6"/>
  <c r="W50" i="6"/>
  <c r="X50" i="6"/>
  <c r="AC50" i="6"/>
  <c r="T50" i="6"/>
  <c r="U50" i="6"/>
  <c r="V50" i="6"/>
  <c r="Q50" i="6"/>
  <c r="Y50" i="6"/>
  <c r="P50" i="6"/>
  <c r="R50" i="6"/>
  <c r="Z50" i="6"/>
  <c r="S50" i="6"/>
  <c r="AA50" i="6"/>
  <c r="M12" i="6"/>
  <c r="X39" i="6"/>
  <c r="P39" i="6"/>
  <c r="Q39" i="6"/>
  <c r="Y39" i="6"/>
  <c r="V39" i="6"/>
  <c r="W39" i="6"/>
  <c r="AC39" i="6"/>
  <c r="R39" i="6"/>
  <c r="Z39" i="6"/>
  <c r="S39" i="6"/>
  <c r="AA39" i="6"/>
  <c r="U39" i="6"/>
  <c r="T39" i="6"/>
  <c r="M13" i="6"/>
  <c r="U40" i="6"/>
  <c r="P40" i="6"/>
  <c r="V40" i="6"/>
  <c r="Z40" i="6"/>
  <c r="W40" i="6"/>
  <c r="T40" i="6"/>
  <c r="AC40" i="6"/>
  <c r="X40" i="6"/>
  <c r="AA40" i="6"/>
  <c r="Q40" i="6"/>
  <c r="Y40" i="6"/>
  <c r="R40" i="6"/>
  <c r="S40" i="6"/>
  <c r="M10" i="6"/>
  <c r="AC37" i="6"/>
  <c r="V37" i="6"/>
  <c r="T37" i="6"/>
  <c r="W37" i="6"/>
  <c r="AA37" i="6"/>
  <c r="X37" i="6"/>
  <c r="P37" i="6"/>
  <c r="Q37" i="6"/>
  <c r="Y37" i="6"/>
  <c r="R37" i="6"/>
  <c r="Z37" i="6"/>
  <c r="S37" i="6"/>
  <c r="U37" i="6"/>
  <c r="M25" i="6"/>
  <c r="Q52" i="6"/>
  <c r="Y52" i="6"/>
  <c r="W52" i="6"/>
  <c r="R52" i="6"/>
  <c r="Z52" i="6"/>
  <c r="V52" i="6"/>
  <c r="AC52" i="6"/>
  <c r="X52" i="6"/>
  <c r="S52" i="6"/>
  <c r="AA52" i="6"/>
  <c r="T52" i="6"/>
  <c r="U52" i="6"/>
  <c r="P52" i="6"/>
  <c r="M18" i="6"/>
  <c r="AC45" i="6"/>
  <c r="V45" i="6"/>
  <c r="W45" i="6"/>
  <c r="X45" i="6"/>
  <c r="S45" i="6"/>
  <c r="Q45" i="6"/>
  <c r="Y45" i="6"/>
  <c r="P45" i="6"/>
  <c r="R45" i="6"/>
  <c r="Z45" i="6"/>
  <c r="AA45" i="6"/>
  <c r="T45" i="6"/>
  <c r="U45" i="6"/>
  <c r="M8" i="6"/>
  <c r="T35" i="6"/>
  <c r="AC35" i="6"/>
  <c r="U35" i="6"/>
  <c r="Y35" i="6"/>
  <c r="R35" i="6"/>
  <c r="S35" i="6"/>
  <c r="V35" i="6"/>
  <c r="Q35" i="6"/>
  <c r="W35" i="6"/>
  <c r="P35" i="6"/>
  <c r="P56" i="6" s="1"/>
  <c r="X35" i="6"/>
  <c r="Z35" i="6"/>
  <c r="AA35" i="6"/>
  <c r="M14" i="6"/>
  <c r="R41" i="6"/>
  <c r="Z41" i="6"/>
  <c r="X41" i="6"/>
  <c r="S41" i="6"/>
  <c r="AA41" i="6"/>
  <c r="P41" i="6"/>
  <c r="Y41" i="6"/>
  <c r="T41" i="6"/>
  <c r="W41" i="6"/>
  <c r="U41" i="6"/>
  <c r="AC41" i="6"/>
  <c r="V41" i="6"/>
  <c r="Q41" i="6"/>
  <c r="L26" i="6"/>
  <c r="DE30" i="6" s="1"/>
  <c r="OK30" i="6"/>
  <c r="OO30" i="6"/>
  <c r="CH30" i="6"/>
  <c r="MJ30" i="6"/>
  <c r="NR30" i="6"/>
  <c r="EK30" i="6"/>
  <c r="LW30" i="6"/>
  <c r="HK30" i="6"/>
  <c r="MD30" i="6"/>
  <c r="KD30" i="6"/>
  <c r="OR30" i="6"/>
  <c r="EV30" i="6"/>
  <c r="GB30" i="6"/>
  <c r="AC30" i="6"/>
  <c r="DR30" i="6"/>
  <c r="NP30" i="6"/>
  <c r="CF30" i="6"/>
  <c r="AM30" i="6"/>
  <c r="HW30" i="6"/>
  <c r="IJ30" i="6"/>
  <c r="BA30" i="6"/>
  <c r="OL30" i="6"/>
  <c r="BX30" i="6"/>
  <c r="MV30" i="6"/>
  <c r="GX30" i="6"/>
  <c r="MZ30" i="6"/>
  <c r="BJ30" i="6"/>
  <c r="HL30" i="6"/>
  <c r="IK30" i="6"/>
  <c r="FI30" i="6"/>
  <c r="Y30" i="6"/>
  <c r="JS30" i="6"/>
  <c r="AI30" i="6"/>
  <c r="NS30" i="6"/>
  <c r="HE30" i="6"/>
  <c r="KU30" i="6"/>
  <c r="HY30" i="6"/>
  <c r="GW30" i="6"/>
  <c r="KG30" i="6"/>
  <c r="BQ30" i="6"/>
  <c r="IC30" i="6"/>
  <c r="OX30" i="6"/>
  <c r="DW30" i="6"/>
  <c r="EZ30" i="6"/>
  <c r="CI30" i="6"/>
  <c r="JB30" i="6"/>
  <c r="NQ30" i="6"/>
  <c r="LO30" i="6"/>
  <c r="HJ30" i="6"/>
  <c r="OJ30" i="6"/>
  <c r="IZ30" i="6"/>
  <c r="MX30" i="6"/>
  <c r="ET30" i="6"/>
  <c r="IQ30" i="6"/>
  <c r="NW30" i="6"/>
  <c r="FT30" i="6"/>
  <c r="LC30" i="6"/>
  <c r="HS30" i="6"/>
  <c r="MY30" i="6"/>
  <c r="NO30" i="6"/>
  <c r="BG30" i="6"/>
  <c r="FY30" i="6"/>
  <c r="BP30" i="6"/>
  <c r="CO30" i="6"/>
  <c r="MG30" i="6"/>
  <c r="NF30" i="6"/>
  <c r="LD30" i="6"/>
  <c r="JC30" i="6"/>
  <c r="CP30" i="6"/>
  <c r="DS30" i="6"/>
  <c r="AS30" i="6"/>
  <c r="R30" i="6"/>
  <c r="JU30" i="6"/>
  <c r="BU30" i="6"/>
  <c r="BY30" i="6"/>
  <c r="BO30" i="6"/>
  <c r="DJ30" i="6"/>
  <c r="DQ30" i="6"/>
  <c r="GG30" i="6"/>
  <c r="NA30" i="6"/>
  <c r="JZ30" i="6"/>
  <c r="MU30" i="6"/>
  <c r="IH30" i="6"/>
  <c r="EF30" i="6"/>
  <c r="LG30" i="6"/>
  <c r="FR30" i="6"/>
  <c r="FH30" i="6"/>
  <c r="GU30" i="6"/>
  <c r="EQ30" i="6"/>
  <c r="IX30" i="6"/>
  <c r="FU30" i="6"/>
  <c r="MM30" i="6"/>
  <c r="CV30" i="6"/>
  <c r="NN30" i="6"/>
  <c r="GS30" i="6"/>
  <c r="KN30" i="6"/>
  <c r="AJ30" i="6"/>
  <c r="BH30" i="6"/>
  <c r="CN30" i="6"/>
  <c r="CB30" i="6"/>
  <c r="CR30" i="6"/>
  <c r="BS30" i="6"/>
  <c r="ER30" i="6"/>
  <c r="EW30" i="6"/>
  <c r="JJ30" i="6"/>
  <c r="HI30" i="6"/>
  <c r="JH30" i="6"/>
  <c r="IE30" i="6"/>
  <c r="AN30" i="6"/>
  <c r="X30" i="6"/>
  <c r="HX30" i="6"/>
  <c r="NJ30" i="6"/>
  <c r="DA30" i="6"/>
  <c r="NC30" i="6"/>
  <c r="EH30" i="6"/>
  <c r="DY30" i="6"/>
  <c r="DD30" i="6"/>
  <c r="CL30" i="6"/>
  <c r="EO30" i="6"/>
  <c r="LI30" i="6"/>
  <c r="OI30" i="6"/>
  <c r="MA30" i="6"/>
  <c r="MC30" i="6"/>
  <c r="HP30" i="6"/>
  <c r="IN30" i="6"/>
  <c r="KX30" i="6"/>
  <c r="Q30" i="6"/>
  <c r="DZ30" i="6"/>
  <c r="FM30" i="6"/>
  <c r="IA30" i="6"/>
  <c r="NI30" i="6"/>
  <c r="DG30" i="6"/>
  <c r="OQ30" i="6"/>
  <c r="JQ30" i="6"/>
  <c r="DN30" i="6"/>
  <c r="BZ30" i="6"/>
  <c r="KV30" i="6"/>
  <c r="MB30" i="6"/>
  <c r="HF30" i="6"/>
  <c r="AW30" i="6"/>
  <c r="KY30" i="6"/>
  <c r="EM30" i="6"/>
  <c r="BF30" i="6"/>
  <c r="KT30" i="6"/>
  <c r="BT30" i="6"/>
  <c r="KL30" i="6"/>
  <c r="BD30" i="6"/>
  <c r="OT30" i="6"/>
  <c r="CC30" i="6"/>
  <c r="OG30" i="6"/>
  <c r="LM30" i="6"/>
  <c r="NK30" i="6"/>
  <c r="EJ30" i="6"/>
  <c r="II30" i="6"/>
  <c r="DU30" i="6"/>
  <c r="JE30" i="6"/>
  <c r="MK30" i="6"/>
  <c r="HH30" i="6"/>
  <c r="BN30" i="6"/>
  <c r="IO30" i="6"/>
  <c r="LS30" i="6"/>
  <c r="OS30" i="6"/>
  <c r="FD30" i="6"/>
  <c r="ND30" i="6"/>
  <c r="CW30" i="6"/>
  <c r="FN30" i="6"/>
  <c r="EC30" i="6"/>
  <c r="LR30" i="6"/>
  <c r="GF30" i="6"/>
  <c r="AP30" i="6"/>
  <c r="T30" i="6"/>
  <c r="LA30" i="6"/>
  <c r="CS30" i="6"/>
  <c r="OC30" i="6"/>
  <c r="EI30" i="6"/>
  <c r="GO30" i="6"/>
  <c r="CX30" i="6"/>
  <c r="GN30" i="6"/>
  <c r="MI30" i="6"/>
  <c r="MH30" i="6"/>
  <c r="GQ30" i="6"/>
  <c r="HO30" i="6"/>
  <c r="AA30" i="6"/>
  <c r="FS30" i="6"/>
  <c r="GL30" i="6"/>
  <c r="DL30" i="6"/>
  <c r="BW30" i="6"/>
  <c r="MP30" i="6"/>
  <c r="KO30" i="6"/>
  <c r="KQ30" i="6"/>
  <c r="PB30" i="6"/>
  <c r="AY30" i="6"/>
  <c r="MW30" i="6"/>
  <c r="LE30" i="6"/>
  <c r="CM30" i="6"/>
  <c r="CU30" i="6"/>
  <c r="LU30" i="6"/>
  <c r="EP30" i="6"/>
  <c r="DF30" i="6"/>
  <c r="LT30" i="6"/>
  <c r="KB30" i="6"/>
  <c r="AX30" i="6"/>
  <c r="BR30" i="6"/>
  <c r="AL30" i="6"/>
  <c r="FC30" i="6"/>
  <c r="AD30" i="6"/>
  <c r="OA30" i="6"/>
  <c r="HZ30" i="6"/>
  <c r="LN30" i="6"/>
  <c r="AO30" i="6"/>
  <c r="IB30" i="6"/>
  <c r="OM30" i="6"/>
  <c r="OD30" i="6"/>
  <c r="GY30" i="6"/>
  <c r="GI30" i="6"/>
  <c r="U30" i="6"/>
  <c r="EE30" i="6"/>
  <c r="LQ30" i="6"/>
  <c r="KM30" i="6"/>
  <c r="ME30" i="6"/>
  <c r="BI30" i="6"/>
  <c r="KS30" i="6"/>
  <c r="LF30" i="6"/>
  <c r="HN30" i="6"/>
  <c r="CQ30" i="6"/>
  <c r="AB30" i="6"/>
  <c r="JV30" i="6"/>
  <c r="FB30" i="6"/>
  <c r="NL30" i="6"/>
  <c r="HU30" i="6"/>
  <c r="NT30" i="6"/>
  <c r="AK30" i="6"/>
  <c r="ON30" i="6"/>
  <c r="LH30" i="6"/>
  <c r="CE30" i="6"/>
  <c r="AV30" i="6"/>
  <c r="DP30" i="6"/>
  <c r="GC30" i="6"/>
  <c r="AG30" i="6"/>
  <c r="AQ30" i="6"/>
  <c r="FZ30" i="6"/>
  <c r="BC30" i="6"/>
  <c r="LB30" i="6"/>
  <c r="NB30" i="6"/>
  <c r="EU30" i="6"/>
  <c r="KA30" i="6"/>
  <c r="BE30" i="6"/>
  <c r="DB30" i="6"/>
  <c r="DI30" i="6"/>
  <c r="MR30" i="6"/>
  <c r="EB30" i="6"/>
  <c r="JK30" i="6"/>
  <c r="IT30" i="6"/>
  <c r="MQ30" i="6"/>
  <c r="MF30" i="6"/>
  <c r="KZ30" i="6"/>
  <c r="AU30" i="6"/>
  <c r="LX30" i="6"/>
  <c r="BK30" i="6"/>
  <c r="LZ30" i="6"/>
  <c r="FO30" i="6"/>
  <c r="JP30" i="6"/>
  <c r="AZ30" i="6"/>
  <c r="EA30" i="6"/>
  <c r="HD30" i="6"/>
  <c r="OY30" i="6"/>
  <c r="EL30" i="6"/>
  <c r="KK30" i="6"/>
  <c r="FJ30" i="6"/>
  <c r="DM30" i="6"/>
  <c r="IP30" i="6"/>
  <c r="DK30" i="6"/>
  <c r="FG30" i="6"/>
  <c r="FE30" i="6"/>
  <c r="FA30" i="6"/>
  <c r="OP30" i="6"/>
  <c r="IS30" i="6"/>
  <c r="BL30" i="6"/>
  <c r="AT30" i="6"/>
  <c r="NX30" i="6"/>
  <c r="NG30" i="6"/>
  <c r="GP30" i="6"/>
  <c r="IG30" i="6"/>
  <c r="GM30" i="6"/>
  <c r="PA30" i="6"/>
  <c r="GJ30" i="6"/>
  <c r="GV30" i="6"/>
  <c r="BM30" i="6"/>
  <c r="GA30" i="6"/>
  <c r="JG30" i="6"/>
  <c r="FK30" i="6"/>
  <c r="LP30" i="6"/>
  <c r="EX30" i="6"/>
  <c r="DT30" i="6"/>
  <c r="GK30" i="6"/>
  <c r="LK30" i="6"/>
  <c r="W30" i="6"/>
  <c r="KE30" i="6"/>
  <c r="GR30" i="6"/>
  <c r="CD30" i="6"/>
  <c r="HQ30" i="6"/>
  <c r="OE30" i="6"/>
  <c r="OH30" i="6"/>
  <c r="DV30" i="6"/>
  <c r="HB30" i="6"/>
  <c r="EN30" i="6"/>
  <c r="FQ30" i="6"/>
  <c r="OU30" i="6"/>
  <c r="GD30" i="6"/>
  <c r="GT30" i="6"/>
  <c r="BB30" i="6"/>
  <c r="IV30" i="6"/>
  <c r="CG30" i="6"/>
  <c r="OZ30" i="6"/>
  <c r="S30" i="6"/>
  <c r="CJ30" i="6"/>
  <c r="OB30" i="6"/>
  <c r="JF30" i="6"/>
  <c r="FX30" i="6"/>
  <c r="ES30" i="6"/>
  <c r="IL30" i="6"/>
  <c r="JM30" i="6"/>
  <c r="MT30" i="6"/>
  <c r="NY30" i="6"/>
  <c r="HT30" i="6"/>
  <c r="JO30" i="6"/>
  <c r="NV30" i="6"/>
  <c r="AF30" i="6"/>
  <c r="JN30" i="6"/>
  <c r="M27" i="6" l="1"/>
  <c r="DH30" i="6"/>
  <c r="BV30" i="6"/>
  <c r="U28" i="6"/>
  <c r="CZ30" i="6"/>
  <c r="S55" i="6"/>
  <c r="Q53" i="6"/>
  <c r="S53" i="6"/>
  <c r="S54" i="6"/>
  <c r="AC54" i="6"/>
  <c r="AC53" i="6"/>
  <c r="AC56" i="6"/>
  <c r="AC55" i="6"/>
  <c r="AA55" i="6"/>
  <c r="W54" i="6"/>
  <c r="W53" i="6"/>
  <c r="W56" i="6"/>
  <c r="W55" i="6"/>
  <c r="FP30" i="6"/>
  <c r="HC30" i="6"/>
  <c r="KH30" i="6"/>
  <c r="NM30" i="6"/>
  <c r="ML30" i="6"/>
  <c r="OW30" i="6"/>
  <c r="EG30" i="6"/>
  <c r="IM30" i="6"/>
  <c r="NZ30" i="6"/>
  <c r="CY30" i="6"/>
  <c r="JW30" i="6"/>
  <c r="JL30" i="6"/>
  <c r="AH30" i="6"/>
  <c r="GZ30" i="6"/>
  <c r="FL30" i="6"/>
  <c r="NE30" i="6"/>
  <c r="CK30" i="6"/>
  <c r="V56" i="6"/>
  <c r="Z53" i="6"/>
  <c r="Z55" i="6"/>
  <c r="Z56" i="6"/>
  <c r="P53" i="6"/>
  <c r="P54" i="6"/>
  <c r="P55" i="6"/>
  <c r="T54" i="6"/>
  <c r="Z30" i="6"/>
  <c r="KP30" i="6"/>
  <c r="IF30" i="6"/>
  <c r="HR30" i="6"/>
  <c r="FV30" i="6"/>
  <c r="FF30" i="6"/>
  <c r="OV30" i="6"/>
  <c r="GH30" i="6"/>
  <c r="MS30" i="6"/>
  <c r="IU30" i="6"/>
  <c r="DX30" i="6"/>
  <c r="OF30" i="6"/>
  <c r="LV30" i="6"/>
  <c r="IW30" i="6"/>
  <c r="JX30" i="6"/>
  <c r="ID30" i="6"/>
  <c r="KR30" i="6"/>
  <c r="EY30" i="6"/>
  <c r="S56" i="6"/>
  <c r="R53" i="6"/>
  <c r="R56" i="6"/>
  <c r="R54" i="6"/>
  <c r="X54" i="6"/>
  <c r="X55" i="6"/>
  <c r="X53" i="6"/>
  <c r="JD30" i="6"/>
  <c r="CA30" i="6"/>
  <c r="AR30" i="6"/>
  <c r="HG30" i="6"/>
  <c r="LL30" i="6"/>
  <c r="AE30" i="6"/>
  <c r="CT30" i="6"/>
  <c r="MO30" i="6"/>
  <c r="KI30" i="6"/>
  <c r="DC30" i="6"/>
  <c r="DO30" i="6"/>
  <c r="JA30" i="6"/>
  <c r="JI30" i="6"/>
  <c r="GE30" i="6"/>
  <c r="LJ30" i="6"/>
  <c r="IY30" i="6"/>
  <c r="AA56" i="6"/>
  <c r="R55" i="6"/>
  <c r="Y56" i="6"/>
  <c r="Y53" i="6"/>
  <c r="Y54" i="6"/>
  <c r="Y55" i="6"/>
  <c r="AA53" i="6"/>
  <c r="AA54" i="6"/>
  <c r="HM30" i="6"/>
  <c r="P30" i="6"/>
  <c r="Z54" i="6"/>
  <c r="X56" i="6"/>
  <c r="Q56" i="6"/>
  <c r="Q54" i="6"/>
  <c r="Q55" i="6"/>
  <c r="T55" i="6"/>
  <c r="T56" i="6"/>
  <c r="T53" i="6"/>
  <c r="MN30" i="6"/>
  <c r="NH30" i="6"/>
  <c r="JY30" i="6"/>
  <c r="LY30" i="6"/>
  <c r="JT30" i="6"/>
  <c r="KW30" i="6"/>
  <c r="NU30" i="6"/>
  <c r="IR30" i="6"/>
  <c r="V30" i="6"/>
  <c r="PC30" i="6"/>
  <c r="KJ30" i="6"/>
  <c r="JR30" i="6"/>
  <c r="KC30" i="6"/>
  <c r="FW30" i="6"/>
  <c r="HV30" i="6"/>
  <c r="HA30" i="6"/>
  <c r="ED30" i="6"/>
  <c r="V55" i="6"/>
  <c r="V54" i="6"/>
  <c r="V53" i="6"/>
  <c r="U55" i="6"/>
  <c r="U56" i="6"/>
  <c r="U54" i="6"/>
  <c r="U53" i="6"/>
  <c r="KF30" i="6"/>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CDDBC1AB-AECE-524A-A37D-87657356147F}" name="ANIb" type="6" refreshedVersion="6" background="1" saveData="1">
    <textPr sourceFile="/Users/evensr/Documents/Labarbeid/02_Metagenomics/Reference_mapping/ANI_etc/JspeciesW/ANIb/ANIb.csv" thousands=" ">
      <textFields count="17">
        <textField/>
        <textField/>
        <textField/>
        <textField/>
        <textField/>
        <textField/>
        <textField/>
        <textField/>
        <textField/>
        <textField/>
        <textField/>
        <textField/>
        <textField/>
        <textField/>
        <textField/>
        <textField/>
        <textField/>
      </textFields>
    </textPr>
  </connection>
  <connection id="2" xr16:uid="{BCB6BA3B-5C9C-F942-B0C9-AD1FF87AFEB4}" name="ANIbP" type="6" refreshedVersion="6" background="1" saveData="1">
    <textPr sourceFile="/Users/evensr/Documents/Labarbeid/02_Metagenomics/Reference_mapping/ANI_etc/JspeciesW/ANIb/ANIbP.csv" thousands=" ">
      <textFields count="17">
        <textField/>
        <textField/>
        <textField/>
        <textField/>
        <textField/>
        <textField/>
        <textField/>
        <textField/>
        <textField/>
        <textField/>
        <textField/>
        <textField/>
        <textField/>
        <textField/>
        <textField/>
        <textField/>
        <textField/>
      </textFields>
    </textPr>
  </connection>
  <connection id="3" xr16:uid="{050D71EB-79B0-3B4F-8DB7-99AF190E8A68}" name="diversity_indices" type="6" refreshedVersion="6" background="1" saveData="1">
    <textPr sourceFile="/Users/evensr/Documents/Labarbeid/02_Metagenomics/R/outputs/diversity_indices.txt" thousands=" ">
      <textFields count="4">
        <textField/>
        <textField/>
        <textField/>
        <textField/>
      </textFields>
    </textPr>
  </connection>
  <connection id="4" xr16:uid="{C75005FF-6355-1B40-A1E8-35863C171BAD}" name="fastANI_results.ANI_edit_spaces" type="6" refreshedVersion="6" background="1" saveData="1">
    <textPr sourceFile="/Users/evensr/Documents/Labarbeid/02_Metagenomics/Reference_mapping/ANI_etc/fastANI/fastANI_results.ANI_edit_spaces.txt" thousands=" ">
      <textFields count="5">
        <textField/>
        <textField/>
        <textField/>
        <textField/>
        <textField/>
      </textFields>
    </textPr>
  </connection>
  <connection id="5" xr16:uid="{5FA3111B-CE3A-D34B-8FDF-BC992945FDB0}" name="functional_annotation_table" type="6" refreshedVersion="6" background="1" saveData="1">
    <textPr sourceFile="/Users/evensr/Documents/Labarbeid/02_Metagenomics/anvio/to_top_reference_genomes/01_With_annotation/NZ_LN794352_functional_analysis/functional_annotation_table.txt" thousands=" ">
      <textFields count="16">
        <textField/>
        <textField/>
        <textField/>
        <textField/>
        <textField/>
        <textField/>
        <textField/>
        <textField/>
        <textField/>
        <textField/>
        <textField/>
        <textField/>
        <textField/>
        <textField/>
        <textField/>
        <textField/>
      </textFields>
    </textPr>
  </connection>
  <connection id="6" xr16:uid="{6A875CF3-25B6-A94A-AAEC-B6564733FE0E}" name="ID_to_species_list" type="6" refreshedVersion="6" background="1" saveData="1">
    <textPr sourceFile="/Users/evensr/Desktop/Mounts/metagenomics/abel_folders_290118/20_reference_mapping/reference_genomes/ID_to_species_list.txt" decimal="," thousands=" ">
      <textFields count="2">
        <textField/>
        <textField/>
      </textFields>
    </textPr>
  </connection>
  <connection id="7" xr16:uid="{00000000-0015-0000-FFFF-FFFF0B000000}" name="nr_of_paired_human_clean_R1_sequences21" type="6" refreshedVersion="0" background="1" saveData="1">
    <textPr fileType="mac" sourceFile="/Users/evensr/Desktop/Mounts/abel/04B_human_bbmap/paired_out/clean_reads/nr_of_paired_human_clean_R1_sequences.txt" decimal="," thousands=" " space="1" consecutive="1" delimiter="_">
      <textFields count="5">
        <textField/>
        <textField/>
        <textField/>
        <textField/>
        <textField/>
      </textFields>
    </textPr>
  </connection>
  <connection id="8" xr16:uid="{3688F07C-BACD-764D-9DE5-5AC202AEA2E4}" name="nr_of_paired_human_clean_R1_sequences212" type="6" refreshedVersion="0" background="1" saveData="1">
    <textPr fileType="mac" sourceFile="/Users/evensr/Desktop/Mounts/abel/04B_human_bbmap/paired_out/clean_reads/nr_of_paired_human_clean_R1_sequences.txt" decimal="," thousands=" " space="1" consecutive="1" delimiter="_">
      <textFields count="5">
        <textField/>
        <textField/>
        <textField/>
        <textField/>
        <textField/>
      </textFields>
    </textPr>
  </connection>
  <connection id="9" xr16:uid="{00000000-0015-0000-FFFF-FFFF0D000000}" name="nr_of_singleton_human_clean_R2_sequences21" type="6" refreshedVersion="0" background="1" saveData="1">
    <textPr fileType="mac" sourceFile="/Users/evensr/Desktop/Mounts/abel/04B_human_bbmap/singletons_out/clean_reads/nr_of_singleton_human_clean_R2_sequences.txt" decimal="," thousands=" " space="1" consecutive="1" delimiter="_">
      <textFields count="6">
        <textField/>
        <textField/>
        <textField/>
        <textField/>
        <textField/>
        <textField/>
      </textFields>
    </textPr>
  </connection>
  <connection id="10" xr16:uid="{3FEC0DEB-67CC-9A44-925C-6EDA58DFC11D}" name="raw_order_table" type="6" refreshedVersion="6" background="1" saveData="1">
    <textPr sourceFile="/Users/evensr/Documents/Labarbeid/02_Metagenomics/R/outputs/raw_order_table.txt" thousands=" ">
      <textFields count="412">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 id="11" xr16:uid="{AC08F565-6678-D147-A646-76692604B6D9}" name="V4_similarity_matrix" type="6" refreshedVersion="6" background="1" saveData="1">
    <textPr sourceFile="/Users/evensr/Documents/Labarbeid/02_Metagenomics/16S_similarities/V4_similarity_matrix.csv" thousands=" " tab="0" comma="1">
      <textFields count="54">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 id="12" xr16:uid="{C5A9F1BE-D7F6-514F-8B95-6E2C37780202}" name="vibrionales_mash_results_edit_spaces" type="6" refreshedVersion="6" background="1" saveData="1">
    <textPr sourceFile="/Users/evensr/Documents/Labarbeid/02_Metagenomics/Reference_mapping/ANI_etc/mash/vibrionales_mash_results_edit_spaces.txt" thousands=" ">
      <textFields count="5">
        <textField/>
        <textField/>
        <textField/>
        <textField/>
        <textField/>
      </textFields>
    </textPr>
  </connection>
</connections>
</file>

<file path=xl/sharedStrings.xml><?xml version="1.0" encoding="utf-8"?>
<sst xmlns="http://schemas.openxmlformats.org/spreadsheetml/2006/main" count="7725" uniqueCount="2590">
  <si>
    <t>Raw dataset</t>
  </si>
  <si>
    <t>Singletons</t>
  </si>
  <si>
    <t>Paired</t>
  </si>
  <si>
    <t>Total</t>
  </si>
  <si>
    <t>Singleton forward</t>
  </si>
  <si>
    <t>Singleton reverse</t>
  </si>
  <si>
    <t>Human reads</t>
  </si>
  <si>
    <t>Forward</t>
  </si>
  <si>
    <t>Reverse</t>
  </si>
  <si>
    <t>Classified %</t>
  </si>
  <si>
    <t>L_01</t>
  </si>
  <si>
    <t>L0814_01</t>
  </si>
  <si>
    <t>L_02</t>
  </si>
  <si>
    <t>L0814_02</t>
  </si>
  <si>
    <t>L_03</t>
  </si>
  <si>
    <t>L0814_04</t>
  </si>
  <si>
    <t>L_04</t>
  </si>
  <si>
    <t>L0814_07</t>
  </si>
  <si>
    <t>L_05</t>
  </si>
  <si>
    <t>L0814_08</t>
  </si>
  <si>
    <t>L_06</t>
  </si>
  <si>
    <t>L0814_09</t>
  </si>
  <si>
    <t>L_07</t>
  </si>
  <si>
    <t>L0814_18</t>
  </si>
  <si>
    <t>L_08</t>
  </si>
  <si>
    <t>L0814_20</t>
  </si>
  <si>
    <t>L_09</t>
  </si>
  <si>
    <t>L0814_22</t>
  </si>
  <si>
    <t>L_10</t>
  </si>
  <si>
    <t>L0814_23</t>
  </si>
  <si>
    <t>S_01</t>
  </si>
  <si>
    <t>S0913_03</t>
  </si>
  <si>
    <t>S_02</t>
  </si>
  <si>
    <t>S0913_08</t>
  </si>
  <si>
    <t>S_03</t>
  </si>
  <si>
    <t>S0913_13</t>
  </si>
  <si>
    <t>S_04</t>
  </si>
  <si>
    <t>S0913_15</t>
  </si>
  <si>
    <t>S_05</t>
  </si>
  <si>
    <t>S0913_16</t>
  </si>
  <si>
    <t>S_06</t>
  </si>
  <si>
    <t>S0913_19</t>
  </si>
  <si>
    <t>S_07</t>
  </si>
  <si>
    <t>S0913_22</t>
  </si>
  <si>
    <t>S_08</t>
  </si>
  <si>
    <t>S0913_36</t>
  </si>
  <si>
    <t>S_09</t>
  </si>
  <si>
    <t>S0913_46</t>
  </si>
  <si>
    <t>A0914_21</t>
  </si>
  <si>
    <t>L0814_06</t>
  </si>
  <si>
    <t>S0414_13</t>
  </si>
  <si>
    <t>S0913_28</t>
  </si>
  <si>
    <t>OO0815_01</t>
  </si>
  <si>
    <t>EH_02</t>
  </si>
  <si>
    <t>FR_02</t>
  </si>
  <si>
    <t>SR_02</t>
  </si>
  <si>
    <t>MEAN:</t>
  </si>
  <si>
    <t>MEDIAN:</t>
  </si>
  <si>
    <t>n</t>
  </si>
  <si>
    <t>Mean sample size (paired reads)</t>
  </si>
  <si>
    <t>MAX:</t>
  </si>
  <si>
    <t>MIN:</t>
  </si>
  <si>
    <t>Lofoten NCC</t>
  </si>
  <si>
    <t>Sørøya NCC</t>
  </si>
  <si>
    <t>Working name</t>
  </si>
  <si>
    <t>Finale name</t>
  </si>
  <si>
    <t>Total reads</t>
  </si>
  <si>
    <t>Remaining after Trimmomatic</t>
  </si>
  <si>
    <t>Remaining after Prinseq (all unique)</t>
  </si>
  <si>
    <t>Remaining after PhiX filtering</t>
  </si>
  <si>
    <t>Remaining after cod filtering</t>
  </si>
  <si>
    <t>Remaining after human filtering with BBMap (masked genome)</t>
  </si>
  <si>
    <t>Total  % of raw reads</t>
  </si>
  <si>
    <t>Classified paired reads</t>
  </si>
  <si>
    <t>Kaiju (paired reads only)</t>
  </si>
  <si>
    <t>MEAN OVERALL:</t>
  </si>
  <si>
    <t>MEDIAN OVERALL:</t>
  </si>
  <si>
    <t>MAX OVERALL:</t>
  </si>
  <si>
    <t>MIN OVERALL:</t>
  </si>
  <si>
    <t>MEAN LOFOTEN:</t>
  </si>
  <si>
    <t>MEDIAN LOFOTEN:</t>
  </si>
  <si>
    <t>MAX LOFOTEN:</t>
  </si>
  <si>
    <t>MIN LOFOTEN:</t>
  </si>
  <si>
    <t>MEAN SØRØYA:</t>
  </si>
  <si>
    <t>MEDIAN SØRØYA:</t>
  </si>
  <si>
    <t>MAX SØRØYA</t>
  </si>
  <si>
    <t>MIN SØRØYA:</t>
  </si>
  <si>
    <t>Read pairs</t>
  </si>
  <si>
    <t>Reads in pairs</t>
  </si>
  <si>
    <t>Median sample size (paired reads)</t>
  </si>
  <si>
    <t>Tot. bp. (125 bp reads)</t>
  </si>
  <si>
    <t>Raw data</t>
  </si>
  <si>
    <t>Raw read pairs</t>
  </si>
  <si>
    <t>Raw size (Gbp)</t>
  </si>
  <si>
    <t>Filtered size (Gbp)</t>
  </si>
  <si>
    <t>Clean data</t>
  </si>
  <si>
    <t>Trimmomatic (order as given)</t>
  </si>
  <si>
    <t>ILLUMINACLIP</t>
  </si>
  <si>
    <t>TruSeq3-PE-2.fa:2:30:10</t>
  </si>
  <si>
    <t>Removes Illumina adapters</t>
  </si>
  <si>
    <t>CROP</t>
  </si>
  <si>
    <t>Removes the final bp (bp 126) (crop removes from end of the read)</t>
  </si>
  <si>
    <t>SLIDINGWINDOW</t>
  </si>
  <si>
    <t>4:25</t>
  </si>
  <si>
    <t>Sliding window trimming, window size 4, cuts once avg. qual. drops below 25.</t>
  </si>
  <si>
    <t>verbose</t>
  </si>
  <si>
    <t>Prints status</t>
  </si>
  <si>
    <t>out_format</t>
  </si>
  <si>
    <t>Fastq output</t>
  </si>
  <si>
    <t>log</t>
  </si>
  <si>
    <t>Log file with parameters, errors etc.</t>
  </si>
  <si>
    <t>graph_data</t>
  </si>
  <si>
    <t>For visualization on Prinseq web server</t>
  </si>
  <si>
    <t>exact_only</t>
  </si>
  <si>
    <t>Checks for exact duplicates (F and R) only when generating graph data. Keeps memory requirements low.</t>
  </si>
  <si>
    <t>min_qual_mean</t>
  </si>
  <si>
    <t>Filter sequence with quality score mean below 20</t>
  </si>
  <si>
    <t>trim_qual_left</t>
  </si>
  <si>
    <t>Trim sequence by quality score from the 5'-end with this threshold score</t>
  </si>
  <si>
    <t>trim_qual_right</t>
  </si>
  <si>
    <t>Trim sequence by quality score from the 3'-end with this threshold score</t>
  </si>
  <si>
    <t>ns_max_n</t>
  </si>
  <si>
    <t>Filters sequences with more than 1 N</t>
  </si>
  <si>
    <t>min_len</t>
  </si>
  <si>
    <t>Filters sequences shorter than 50 bp</t>
  </si>
  <si>
    <t>derep</t>
  </si>
  <si>
    <t>Filter duplicates. 1 = Exact duplicates, 4 = RC exact duplicate</t>
  </si>
  <si>
    <t>derep_min</t>
  </si>
  <si>
    <t>Remove sequences occuring more than 1 time (= keep only unique)</t>
  </si>
  <si>
    <t>lc_method</t>
  </si>
  <si>
    <t>entropy</t>
  </si>
  <si>
    <t>Method for sequence complexity filtering</t>
  </si>
  <si>
    <t>lc_threshold</t>
  </si>
  <si>
    <t>Minimum allowed complexity value when complexity filtering based on entropy.</t>
  </si>
  <si>
    <t/>
  </si>
  <si>
    <t>Sample</t>
  </si>
  <si>
    <t>Original_name</t>
  </si>
  <si>
    <t>Location</t>
  </si>
  <si>
    <t>Input paired reads</t>
  </si>
  <si>
    <t>Total unclassified</t>
  </si>
  <si>
    <t>Total classified</t>
  </si>
  <si>
    <t>Classified at order level</t>
  </si>
  <si>
    <t xml:space="preserve">Cannot be assigned to an order </t>
  </si>
  <si>
    <t>Vibrionales</t>
  </si>
  <si>
    <t>Alteromonadales</t>
  </si>
  <si>
    <t>Fusobacteriales</t>
  </si>
  <si>
    <t>Clostridiales</t>
  </si>
  <si>
    <t>Bacteroidales</t>
  </si>
  <si>
    <t>Enterobacterales</t>
  </si>
  <si>
    <t>Oceanospirillales</t>
  </si>
  <si>
    <t>Bacillales</t>
  </si>
  <si>
    <t>Mycoplasmatales</t>
  </si>
  <si>
    <t>Pseudomonadales</t>
  </si>
  <si>
    <t>Flavobacteriales</t>
  </si>
  <si>
    <t>Lactobacillales</t>
  </si>
  <si>
    <t>Burkholderiales</t>
  </si>
  <si>
    <t>Pasteurellales</t>
  </si>
  <si>
    <t>Viruses</t>
  </si>
  <si>
    <t>Desulfovibrionales</t>
  </si>
  <si>
    <t>Rhodobacterales</t>
  </si>
  <si>
    <t>Aeromonadales</t>
  </si>
  <si>
    <t>Acidithiobacillales</t>
  </si>
  <si>
    <t>Rhizobiales</t>
  </si>
  <si>
    <t>Cytophagales</t>
  </si>
  <si>
    <t>Erysipelotrichales</t>
  </si>
  <si>
    <t>Tissierellales</t>
  </si>
  <si>
    <t>Sphingobacteriales</t>
  </si>
  <si>
    <t>Campylobacterales</t>
  </si>
  <si>
    <t>Thiotrichales</t>
  </si>
  <si>
    <t>Cellvibrionales</t>
  </si>
  <si>
    <t>Marinilabiliales</t>
  </si>
  <si>
    <t>Chromatiales</t>
  </si>
  <si>
    <t>Xanthomonadales</t>
  </si>
  <si>
    <t>Planctomycetales</t>
  </si>
  <si>
    <t>Desulfobacterales</t>
  </si>
  <si>
    <t>Rhodospirillales</t>
  </si>
  <si>
    <t>Brachyspirales</t>
  </si>
  <si>
    <t>Rickettsiales</t>
  </si>
  <si>
    <t>Spirochaetales</t>
  </si>
  <si>
    <t>Selenomonadales</t>
  </si>
  <si>
    <t>Legionellales</t>
  </si>
  <si>
    <t>Methylococcales</t>
  </si>
  <si>
    <t>Synechococcales</t>
  </si>
  <si>
    <t>Nitrosomonadales</t>
  </si>
  <si>
    <t>Corynebacteriales</t>
  </si>
  <si>
    <t>Brevinematales</t>
  </si>
  <si>
    <t>Thermoanaerobacterales</t>
  </si>
  <si>
    <t>Chitinophagales</t>
  </si>
  <si>
    <t>Sphingomonadales</t>
  </si>
  <si>
    <t>Micrococcales</t>
  </si>
  <si>
    <t>Neisseriales</t>
  </si>
  <si>
    <t>Streptomycetales</t>
  </si>
  <si>
    <t>Entomoplasmatales</t>
  </si>
  <si>
    <t>Halanaerobiales</t>
  </si>
  <si>
    <t>Nostocales</t>
  </si>
  <si>
    <t>Desulfuromonadales</t>
  </si>
  <si>
    <t>Synergistales</t>
  </si>
  <si>
    <t>Veillonellales</t>
  </si>
  <si>
    <t>Deferribacterales</t>
  </si>
  <si>
    <t>Caulobacterales</t>
  </si>
  <si>
    <t>Myxococcales</t>
  </si>
  <si>
    <t>Orbales</t>
  </si>
  <si>
    <t>Oscillatoriales</t>
  </si>
  <si>
    <t>Rhodocyclales</t>
  </si>
  <si>
    <t>Verrucomicrobiales</t>
  </si>
  <si>
    <t>Saccharomycetales</t>
  </si>
  <si>
    <t>Mucorales</t>
  </si>
  <si>
    <t>Petrotogales</t>
  </si>
  <si>
    <t>Methanosarcinales</t>
  </si>
  <si>
    <t>Pseudonocardiales</t>
  </si>
  <si>
    <t>Thermotogales</t>
  </si>
  <si>
    <t>Acidaminococcales</t>
  </si>
  <si>
    <t>Eucoccidiorida</t>
  </si>
  <si>
    <t>Acholeplasmatales</t>
  </si>
  <si>
    <t>Pelagibacterales</t>
  </si>
  <si>
    <t>Hypocreales</t>
  </si>
  <si>
    <t>Chroococcales</t>
  </si>
  <si>
    <t>Coriobacteriales</t>
  </si>
  <si>
    <t>Actinomycetales</t>
  </si>
  <si>
    <t>Methanobacteriales</t>
  </si>
  <si>
    <t>Chlamydiales</t>
  </si>
  <si>
    <t>Chlorobiales</t>
  </si>
  <si>
    <t>Saprospirales</t>
  </si>
  <si>
    <t>Aquificales</t>
  </si>
  <si>
    <t>Propionibacteriales</t>
  </si>
  <si>
    <t>Agaricales</t>
  </si>
  <si>
    <t>Holosporales</t>
  </si>
  <si>
    <t>Peronosporales</t>
  </si>
  <si>
    <t>Haemosporida</t>
  </si>
  <si>
    <t>Streptosporangiales</t>
  </si>
  <si>
    <t>Fibrobacterales</t>
  </si>
  <si>
    <t>Syntrophobacterales</t>
  </si>
  <si>
    <t>Nitrospirales</t>
  </si>
  <si>
    <t>Bifidobacteriales</t>
  </si>
  <si>
    <t>Eugregarinorida</t>
  </si>
  <si>
    <t>Bdellovibrionales</t>
  </si>
  <si>
    <t>Neocallimastigales</t>
  </si>
  <si>
    <t>Eurotiales</t>
  </si>
  <si>
    <t>Blastocladiales</t>
  </si>
  <si>
    <t>Micromonosporales</t>
  </si>
  <si>
    <t>Choanoflagellida</t>
  </si>
  <si>
    <t>Eggerthellales</t>
  </si>
  <si>
    <t>Kinetoplastida</t>
  </si>
  <si>
    <t>Parachlamydiales</t>
  </si>
  <si>
    <t>Cantharellales</t>
  </si>
  <si>
    <t>Anaerolineales</t>
  </si>
  <si>
    <t>Acidobacteriales</t>
  </si>
  <si>
    <t>Methanomicrobiales</t>
  </si>
  <si>
    <t>Deinococcales</t>
  </si>
  <si>
    <t>Bacteriovoracales</t>
  </si>
  <si>
    <t>Haloplasmatales</t>
  </si>
  <si>
    <t>Pleurocapsales</t>
  </si>
  <si>
    <t>Trichomonadida</t>
  </si>
  <si>
    <t>CandidatusBrocadiales</t>
  </si>
  <si>
    <t>Suessiales</t>
  </si>
  <si>
    <t>Nevskiales</t>
  </si>
  <si>
    <t>Prymnesiales</t>
  </si>
  <si>
    <t>Thermales</t>
  </si>
  <si>
    <t>Glomerales</t>
  </si>
  <si>
    <t>Dictyosteliida</t>
  </si>
  <si>
    <t>Opitutales</t>
  </si>
  <si>
    <t>Chlamydomonadales</t>
  </si>
  <si>
    <t>Saprolegniales</t>
  </si>
  <si>
    <t>Chaetothyriales</t>
  </si>
  <si>
    <t>Polyporales</t>
  </si>
  <si>
    <t>Capnodiales</t>
  </si>
  <si>
    <t>Onygenales</t>
  </si>
  <si>
    <t>Cardiobacteriales</t>
  </si>
  <si>
    <t>Methanococcales</t>
  </si>
  <si>
    <t>Desulfurellales</t>
  </si>
  <si>
    <t>Balneolales</t>
  </si>
  <si>
    <t>Kosmotogales</t>
  </si>
  <si>
    <t>Acidimicrobiales</t>
  </si>
  <si>
    <t>Geodermatophilales</t>
  </si>
  <si>
    <t>Mamiellales</t>
  </si>
  <si>
    <t>Thalassiosirales</t>
  </si>
  <si>
    <t>Natrialbales</t>
  </si>
  <si>
    <t>Thermodesulfobacteriales</t>
  </si>
  <si>
    <t>Halobacteriales</t>
  </si>
  <si>
    <t>Thermoplasmatales</t>
  </si>
  <si>
    <t>Pleosporales</t>
  </si>
  <si>
    <t>Boletales</t>
  </si>
  <si>
    <t>Thermococcales</t>
  </si>
  <si>
    <t>Glomerellales</t>
  </si>
  <si>
    <t>Ignavibacteriales</t>
  </si>
  <si>
    <t>Kordiimonadales</t>
  </si>
  <si>
    <t>Natranaerobiales</t>
  </si>
  <si>
    <t>Gemmatimonadales</t>
  </si>
  <si>
    <t>Harpellales</t>
  </si>
  <si>
    <t>Naviculales</t>
  </si>
  <si>
    <t>Sporadotrichida</t>
  </si>
  <si>
    <t>Hymenostomatida</t>
  </si>
  <si>
    <t>Desulfarculales</t>
  </si>
  <si>
    <t>Desulfurobacteriales</t>
  </si>
  <si>
    <t>Kiloniellales</t>
  </si>
  <si>
    <t>Frankiales</t>
  </si>
  <si>
    <t>Hymenochaetales</t>
  </si>
  <si>
    <t>Chloroflexales</t>
  </si>
  <si>
    <t>Dictyoglomales</t>
  </si>
  <si>
    <t>Helotiales</t>
  </si>
  <si>
    <t>Gigartinales</t>
  </si>
  <si>
    <t>Pucciniales</t>
  </si>
  <si>
    <t>Tritrichomonadida</t>
  </si>
  <si>
    <t>Solirubrobacterales</t>
  </si>
  <si>
    <t>Chrysiogenales</t>
  </si>
  <si>
    <t>Salinisphaerales</t>
  </si>
  <si>
    <t>Haloferacales</t>
  </si>
  <si>
    <t>Puniceicoccales</t>
  </si>
  <si>
    <t>Magnetococcales</t>
  </si>
  <si>
    <t>Hydrogenophilales</t>
  </si>
  <si>
    <t>Sordariales</t>
  </si>
  <si>
    <t>Tremellales</t>
  </si>
  <si>
    <t>Schizopyrenida</t>
  </si>
  <si>
    <t>Methanomassiliicoccales</t>
  </si>
  <si>
    <t>Peniculida</t>
  </si>
  <si>
    <t>Pyrenomonadales</t>
  </si>
  <si>
    <t>Chlorellales</t>
  </si>
  <si>
    <t>Lentisphaerales</t>
  </si>
  <si>
    <t>Rubrobacterales</t>
  </si>
  <si>
    <t>BacteroidetesOrderII.Incertaesedis</t>
  </si>
  <si>
    <t>Calditrichales</t>
  </si>
  <si>
    <t>Ardenticatenales</t>
  </si>
  <si>
    <t>Acidiferrobacterales</t>
  </si>
  <si>
    <t>Heterotrichida</t>
  </si>
  <si>
    <t>Nautiliales</t>
  </si>
  <si>
    <t>Sporidiobolales</t>
  </si>
  <si>
    <t>Isochrysidales</t>
  </si>
  <si>
    <t>Mortierellales</t>
  </si>
  <si>
    <t>Holophagales</t>
  </si>
  <si>
    <t>Dacrymycetales</t>
  </si>
  <si>
    <t>Nitrospinales</t>
  </si>
  <si>
    <t>Chitinispirillales</t>
  </si>
  <si>
    <t>Auriculariales</t>
  </si>
  <si>
    <t>Albuginales</t>
  </si>
  <si>
    <t>Ferrovales</t>
  </si>
  <si>
    <t>Ustilaginales</t>
  </si>
  <si>
    <t>Bacillariales</t>
  </si>
  <si>
    <t>Nitrosopumilales</t>
  </si>
  <si>
    <t>Longamoebia</t>
  </si>
  <si>
    <t>Xylariales</t>
  </si>
  <si>
    <t>Dothideales</t>
  </si>
  <si>
    <t>Ectocarpales</t>
  </si>
  <si>
    <t>Caldisericales</t>
  </si>
  <si>
    <t>Elusimicrobiales</t>
  </si>
  <si>
    <t>Tilletiales</t>
  </si>
  <si>
    <t>Mariprofundales</t>
  </si>
  <si>
    <t>Desulfurococcales</t>
  </si>
  <si>
    <t>Trichosporonales</t>
  </si>
  <si>
    <t>Basidiobolales</t>
  </si>
  <si>
    <t>Rhizophydiales</t>
  </si>
  <si>
    <t>Phycisphaerales</t>
  </si>
  <si>
    <t>Silvanigrellales</t>
  </si>
  <si>
    <t>Bangiales</t>
  </si>
  <si>
    <t>Chaetocerotales</t>
  </si>
  <si>
    <t>Cyanidiales</t>
  </si>
  <si>
    <t>Ktedonobacterales</t>
  </si>
  <si>
    <t>Methanocellales</t>
  </si>
  <si>
    <t>Monoblepharidales</t>
  </si>
  <si>
    <t>Erysiphales</t>
  </si>
  <si>
    <t>Kiritimatiellales</t>
  </si>
  <si>
    <t>Chytridiales</t>
  </si>
  <si>
    <t>Rhodothermales</t>
  </si>
  <si>
    <t>Spizellomycetales</t>
  </si>
  <si>
    <t>Chthoniobacterales</t>
  </si>
  <si>
    <t>Dehalococcoidales</t>
  </si>
  <si>
    <t>Herpetosiphonales</t>
  </si>
  <si>
    <t>Philasterida</t>
  </si>
  <si>
    <t>Solibacterales</t>
  </si>
  <si>
    <t>Perkinsida</t>
  </si>
  <si>
    <t>Magnaporthales</t>
  </si>
  <si>
    <t>Sulfolobales</t>
  </si>
  <si>
    <t>Endomicrobiales</t>
  </si>
  <si>
    <t>Sphaerobacterales</t>
  </si>
  <si>
    <t>Pelagomonadales</t>
  </si>
  <si>
    <t>Oligoflexales</t>
  </si>
  <si>
    <t>Botryosphaeriales</t>
  </si>
  <si>
    <t>CandidatusAltiarchaeales</t>
  </si>
  <si>
    <t>Chroococcidiopsidales</t>
  </si>
  <si>
    <t>Caldilineales</t>
  </si>
  <si>
    <t>Glycomycetales</t>
  </si>
  <si>
    <t>Ophiostomatales</t>
  </si>
  <si>
    <t>Russulales</t>
  </si>
  <si>
    <t>Sphaeropleales</t>
  </si>
  <si>
    <t>Thermoproteales</t>
  </si>
  <si>
    <t>Pezizales</t>
  </si>
  <si>
    <t>Chitinivibrionales</t>
  </si>
  <si>
    <t>Orbiliales</t>
  </si>
  <si>
    <t>Pneumocystidales</t>
  </si>
  <si>
    <t>Atheliales</t>
  </si>
  <si>
    <t>Nitrososphaerales</t>
  </si>
  <si>
    <t>CandidatusNanopelagicales</t>
  </si>
  <si>
    <t>Archaeoglobales</t>
  </si>
  <si>
    <t>Sneathiellales</t>
  </si>
  <si>
    <t>Gloeophyllales</t>
  </si>
  <si>
    <t>Schizosaccharomycetales</t>
  </si>
  <si>
    <t>Malasseziales</t>
  </si>
  <si>
    <t>Catenulisporales</t>
  </si>
  <si>
    <t>Eustigmatales</t>
  </si>
  <si>
    <t>Sebacinales</t>
  </si>
  <si>
    <t>Ceraceosorales</t>
  </si>
  <si>
    <t>Nakamurellales</t>
  </si>
  <si>
    <t>Parvularculales</t>
  </si>
  <si>
    <t>Jiangellales</t>
  </si>
  <si>
    <t>Entomophthorales</t>
  </si>
  <si>
    <t>Microascales</t>
  </si>
  <si>
    <t>Jaapiales</t>
  </si>
  <si>
    <t>Mesoaciditogales</t>
  </si>
  <si>
    <t>Diaporthales</t>
  </si>
  <si>
    <t>Kineosporiales</t>
  </si>
  <si>
    <t>Spirulinales</t>
  </si>
  <si>
    <t>Venturiales</t>
  </si>
  <si>
    <t>Methylacidiphilales</t>
  </si>
  <si>
    <t>Taphrinales</t>
  </si>
  <si>
    <t>Fimbriimonadales</t>
  </si>
  <si>
    <t>Microbotryales</t>
  </si>
  <si>
    <t>Verrucariales</t>
  </si>
  <si>
    <t>Geastrales</t>
  </si>
  <si>
    <t>Coniochaetales</t>
  </si>
  <si>
    <t>Mixiales</t>
  </si>
  <si>
    <t>Nitriliruptorales</t>
  </si>
  <si>
    <t>Limnochordales</t>
  </si>
  <si>
    <t>Gloeobacterales</t>
  </si>
  <si>
    <t>Thermoleophilales</t>
  </si>
  <si>
    <t>Ceramiales</t>
  </si>
  <si>
    <t>Thermogemmatisporales</t>
  </si>
  <si>
    <t>Chthonomonadales</t>
  </si>
  <si>
    <t>Nemaliales</t>
  </si>
  <si>
    <t>Wallemiales</t>
  </si>
  <si>
    <t>Chattonellales</t>
  </si>
  <si>
    <t>Thermomicrobiales</t>
  </si>
  <si>
    <t>Kickxellales</t>
  </si>
  <si>
    <t>Actinopolysporales</t>
  </si>
  <si>
    <t>Trechisporales</t>
  </si>
  <si>
    <t>Hemiaulales</t>
  </si>
  <si>
    <t>Umbilicariales</t>
  </si>
  <si>
    <t>Amylocorticiales</t>
  </si>
  <si>
    <t>Immundisolibacterales</t>
  </si>
  <si>
    <t>Mytilinidiales</t>
  </si>
  <si>
    <t>Corticiales</t>
  </si>
  <si>
    <t>Georgefischeriales</t>
  </si>
  <si>
    <t>CandidatusActinomarinales</t>
  </si>
  <si>
    <t>Cystofilobasidiales</t>
  </si>
  <si>
    <t>Leucosporidiales</t>
  </si>
  <si>
    <t>Thermoflexales</t>
  </si>
  <si>
    <t>Trichonymphida</t>
  </si>
  <si>
    <t>Gloeoemargaritales</t>
  </si>
  <si>
    <t>Phaeomoniellales</t>
  </si>
  <si>
    <t>Goniochloridales</t>
  </si>
  <si>
    <t>Fragilariales</t>
  </si>
  <si>
    <t>Togniniales</t>
  </si>
  <si>
    <t>Acidilobales</t>
  </si>
  <si>
    <t>Euglyphida</t>
  </si>
  <si>
    <t>Microthamniales</t>
  </si>
  <si>
    <t>Gracilariales</t>
  </si>
  <si>
    <t>Neolectales</t>
  </si>
  <si>
    <t>Lithodesmiales</t>
  </si>
  <si>
    <t>Ulvales</t>
  </si>
  <si>
    <t>Eupodiscales</t>
  </si>
  <si>
    <t>Xylonomycetales</t>
  </si>
  <si>
    <t>Ulotrichales</t>
  </si>
  <si>
    <t>Thoreales</t>
  </si>
  <si>
    <t>Gonyaulacales</t>
  </si>
  <si>
    <t>Rhizosoleniales</t>
  </si>
  <si>
    <t>Chromulinales</t>
  </si>
  <si>
    <t>Gymnodiniales</t>
  </si>
  <si>
    <t>Physariida</t>
  </si>
  <si>
    <t>Gelidiales</t>
  </si>
  <si>
    <t>Bryopsidales</t>
  </si>
  <si>
    <t>Cryptomonadales</t>
  </si>
  <si>
    <t>Coscinodiscales</t>
  </si>
  <si>
    <t>Peridiniales</t>
  </si>
  <si>
    <t>Acidothermales</t>
  </si>
  <si>
    <t>Rhodymeniales</t>
  </si>
  <si>
    <t>Nanoarchaeales</t>
  </si>
  <si>
    <t>Cymbellales</t>
  </si>
  <si>
    <t>Euglenales</t>
  </si>
  <si>
    <t>Leptocylindrales</t>
  </si>
  <si>
    <t>Micropepsales</t>
  </si>
  <si>
    <t>Pavlovales</t>
  </si>
  <si>
    <t>Stylonematales</t>
  </si>
  <si>
    <t>Eunotiales</t>
  </si>
  <si>
    <t>Parmales</t>
  </si>
  <si>
    <t>Eutreptiales</t>
  </si>
  <si>
    <t>Fucales</t>
  </si>
  <si>
    <t>Laminariales</t>
  </si>
  <si>
    <t>Hildenbrandiales</t>
  </si>
  <si>
    <t>Entodiniomorphida</t>
  </si>
  <si>
    <t>Pyramimonadales</t>
  </si>
  <si>
    <t>Oxymonadida</t>
  </si>
  <si>
    <t>Pedinomonadales</t>
  </si>
  <si>
    <t>Peltigerales</t>
  </si>
  <si>
    <t>Chaetophorales</t>
  </si>
  <si>
    <t>Diplonemida</t>
  </si>
  <si>
    <t>Cenarchaeales</t>
  </si>
  <si>
    <t>Vaucheriales</t>
  </si>
  <si>
    <t>Toxariales</t>
  </si>
  <si>
    <t>Syndiniales</t>
  </si>
  <si>
    <t>Chlorodendrales</t>
  </si>
  <si>
    <t>Corallinales</t>
  </si>
  <si>
    <t>Ralfsiales</t>
  </si>
  <si>
    <t>Cymatosirales</t>
  </si>
  <si>
    <t>Arcellinida</t>
  </si>
  <si>
    <t>Methanopyrales</t>
  </si>
  <si>
    <t>Fervidicoccales</t>
  </si>
  <si>
    <t>Phaeocystales</t>
  </si>
  <si>
    <t>Koralionastetales</t>
  </si>
  <si>
    <t>Prasinococcales</t>
  </si>
  <si>
    <t>Bicosoecida</t>
  </si>
  <si>
    <t>Chlorosarcinales</t>
  </si>
  <si>
    <t>Palmariales</t>
  </si>
  <si>
    <t>Batrachospermales</t>
  </si>
  <si>
    <t>Apostomatida</t>
  </si>
  <si>
    <t>Diversisporales</t>
  </si>
  <si>
    <t>Erythropeltidales</t>
  </si>
  <si>
    <t>Euplotida</t>
  </si>
  <si>
    <t>Monomastigales</t>
  </si>
  <si>
    <t>Sticholonchida</t>
  </si>
  <si>
    <t>Chaetopeltidales</t>
  </si>
  <si>
    <t>Compsopogonales</t>
  </si>
  <si>
    <t>Cryomonadida</t>
  </si>
  <si>
    <t>Pertusariales</t>
  </si>
  <si>
    <t>Rhodochaetales</t>
  </si>
  <si>
    <t>Oxyrrhinales</t>
  </si>
  <si>
    <t>Palmophyllales</t>
  </si>
  <si>
    <t>Halymeniales</t>
  </si>
  <si>
    <t>Thaumatomonadida</t>
  </si>
  <si>
    <t>Nassellaria</t>
  </si>
  <si>
    <t>Noctilucales</t>
  </si>
  <si>
    <t>Ostropales</t>
  </si>
  <si>
    <t>Pyrocystales</t>
  </si>
  <si>
    <t>Rigifilida</t>
  </si>
  <si>
    <t>Rotaliida</t>
  </si>
  <si>
    <t>Thalassiophysales</t>
  </si>
  <si>
    <t>Arthoniales</t>
  </si>
  <si>
    <t>Hypotrichomonadida</t>
  </si>
  <si>
    <t>Leptomyxida</t>
  </si>
  <si>
    <t>Prasiolales</t>
  </si>
  <si>
    <t>Gaiellales</t>
  </si>
  <si>
    <t>Lecanorales</t>
  </si>
  <si>
    <t>Protosteliales</t>
  </si>
  <si>
    <t>Synurales</t>
  </si>
  <si>
    <t>Dixoniellales</t>
  </si>
  <si>
    <t>Hapalidiales</t>
  </si>
  <si>
    <t>Himatismenida</t>
  </si>
  <si>
    <t>Cristamonadida</t>
  </si>
  <si>
    <t>Glaucocystales</t>
  </si>
  <si>
    <t>Sebdeniales</t>
  </si>
  <si>
    <t>Lofoten</t>
  </si>
  <si>
    <t>Sørøya</t>
  </si>
  <si>
    <t>Sum:</t>
  </si>
  <si>
    <t>Mean:</t>
  </si>
  <si>
    <t>MIN</t>
  </si>
  <si>
    <t>MAX</t>
  </si>
  <si>
    <t>(…)</t>
  </si>
  <si>
    <t>MEAN</t>
  </si>
  <si>
    <t>MEDIAN</t>
  </si>
  <si>
    <t>HOMOGENEITY</t>
  </si>
  <si>
    <t>PERMANOVA</t>
  </si>
  <si>
    <t>BRAY</t>
  </si>
  <si>
    <t>JACCARD</t>
  </si>
  <si>
    <r>
      <t>adonis(permanova_order_table ~ Location, data = permanova_metadata, permutations = 19999, method = "</t>
    </r>
    <r>
      <rPr>
        <b/>
        <sz val="12"/>
        <color theme="1"/>
        <rFont val="Calibri (Brødtekst)_x0000_"/>
      </rPr>
      <t>bray</t>
    </r>
    <r>
      <rPr>
        <sz val="12"/>
        <color rgb="FF00B050"/>
        <rFont val="Calibri"/>
        <family val="2"/>
        <scheme val="minor"/>
      </rPr>
      <t>")</t>
    </r>
  </si>
  <si>
    <t>Homogeneity of multivariate dispersions</t>
  </si>
  <si>
    <t>Df</t>
  </si>
  <si>
    <t>SumsOfSqs</t>
  </si>
  <si>
    <t>MeanSqs</t>
  </si>
  <si>
    <t>F.Model</t>
  </si>
  <si>
    <t>R2</t>
  </si>
  <si>
    <t>Pr(&gt;F)</t>
  </si>
  <si>
    <t>Residuals</t>
  </si>
  <si>
    <t>No. of Positive Eigenvalues: 12</t>
  </si>
  <si>
    <t>No. of Negative Eigenvalues: 6</t>
  </si>
  <si>
    <r>
      <t>adonis(formula = permanova_order_table ~ Location, data = permanova_metadata,      permutations = 19999, method = "</t>
    </r>
    <r>
      <rPr>
        <b/>
        <sz val="12"/>
        <color theme="1"/>
        <rFont val="Calibri (Brødtekst)_x0000_"/>
      </rPr>
      <t>jaccard</t>
    </r>
    <r>
      <rPr>
        <sz val="12"/>
        <color rgb="FF00B050"/>
        <rFont val="Calibri"/>
        <family val="2"/>
        <scheme val="minor"/>
      </rPr>
      <t xml:space="preserve">") </t>
    </r>
  </si>
  <si>
    <t>Average distance to median:</t>
  </si>
  <si>
    <t xml:space="preserve">Lofoten  Sørøya </t>
  </si>
  <si>
    <t>Eigenvalues for PCoA axes:</t>
  </si>
  <si>
    <t xml:space="preserve"> PCoA1  PCoA2  PCoA3  PCoA4  PCoA5  PCoA6  PCoA7  PCoA8 </t>
  </si>
  <si>
    <t>Analysis of Variance Table</t>
  </si>
  <si>
    <t>Response: Distances</t>
  </si>
  <si>
    <t>Signif. codes:  0 ‘***’ 0.001 ‘**’ 0.01 ‘*’ 0.05 ‘.’ 0.1 ‘ ’ 1</t>
  </si>
  <si>
    <t>Permutation test for homogeneity of multivariate dispersions</t>
  </si>
  <si>
    <t>Permutation: free</t>
  </si>
  <si>
    <t>Number of permutations: 999</t>
  </si>
  <si>
    <t>Classified at species level</t>
  </si>
  <si>
    <t>Total classified %</t>
  </si>
  <si>
    <t>Classified to Photo, Alii or Vibr species</t>
  </si>
  <si>
    <t>Classified to Photo, Alii or Vibr species / Species</t>
  </si>
  <si>
    <t>Classified at species level / Classified</t>
  </si>
  <si>
    <t>Classified at order level / Classified</t>
  </si>
  <si>
    <t>Cannot be assigned to an order / Classified</t>
  </si>
  <si>
    <t>Summed reads / Classified at order level:</t>
  </si>
  <si>
    <t>CLASSIFIED AT ORDER LEVEL --&gt;</t>
  </si>
  <si>
    <t>Species level</t>
  </si>
  <si>
    <t>Order level</t>
  </si>
  <si>
    <t>PRINSEQ-lite</t>
  </si>
  <si>
    <t>Shannon</t>
  </si>
  <si>
    <t>Simpson</t>
  </si>
  <si>
    <t>Inv_Simpson</t>
  </si>
  <si>
    <t>Ballstad</t>
  </si>
  <si>
    <t>M</t>
  </si>
  <si>
    <t>NA</t>
  </si>
  <si>
    <t>Brandholmbøen</t>
  </si>
  <si>
    <t>F</t>
  </si>
  <si>
    <t>Svinøya</t>
  </si>
  <si>
    <t>Nusfjord</t>
  </si>
  <si>
    <t>Innersida</t>
  </si>
  <si>
    <t>Original name</t>
  </si>
  <si>
    <t>Sampling year</t>
  </si>
  <si>
    <t>Weight ungutted (kg)</t>
  </si>
  <si>
    <t>Length (cm)</t>
  </si>
  <si>
    <t>Sex</t>
  </si>
  <si>
    <t>Maturity</t>
  </si>
  <si>
    <t>Comment</t>
  </si>
  <si>
    <t>Local sampling spot</t>
  </si>
  <si>
    <t>Darkened abdominal area</t>
  </si>
  <si>
    <t>Red pigmentation</t>
  </si>
  <si>
    <t>Final name</t>
  </si>
  <si>
    <t>Age (years)</t>
  </si>
  <si>
    <t>ORDER LEVEL</t>
  </si>
  <si>
    <t>SPECIES LEVEL</t>
  </si>
  <si>
    <t>anova(mod_jaccard_species)</t>
  </si>
  <si>
    <t>permutest(mod_jaccard_species)</t>
  </si>
  <si>
    <t>mod_jaccard_species &lt;- with(metadata, betadisper(jaccard_dist_species_level, Location))</t>
  </si>
  <si>
    <t>mod_bray_species &lt;- with(metadata, betadisper(bray_dist_species_level, Location))</t>
  </si>
  <si>
    <t>anova(mod_bray_species)</t>
  </si>
  <si>
    <t>permutest(mod_bray_species)</t>
  </si>
  <si>
    <t>mod_bray_order &lt;- with(metadata, betadisper(bray_dist_order_level, Location))</t>
  </si>
  <si>
    <t>anova(mod_bray_order)</t>
  </si>
  <si>
    <t>permutest(mod_bray_order)</t>
  </si>
  <si>
    <t>mod_jaccard_order &lt;- with(metadata, betadisper(jaccard_dist_order_level, Location))</t>
  </si>
  <si>
    <t>anova(mod_jaccard_order)</t>
  </si>
  <si>
    <t>permutest(mod_jaccard_order)</t>
  </si>
  <si>
    <r>
      <t>adonis(formula = permanova_species_table ~ Location, data = permanova_metadata, permutations = 19999, method = "</t>
    </r>
    <r>
      <rPr>
        <b/>
        <sz val="12"/>
        <rFont val="Calibri (Brødtekst)_x0000_"/>
      </rPr>
      <t>bray</t>
    </r>
    <r>
      <rPr>
        <sz val="12"/>
        <color rgb="FF00B050"/>
        <rFont val="Calibri"/>
        <family val="2"/>
        <scheme val="minor"/>
      </rPr>
      <t xml:space="preserve">") </t>
    </r>
  </si>
  <si>
    <r>
      <t>adonis(formula = permanova_species_table ~ Location, data = permanova_metadata, permutations = 19999, method = "</t>
    </r>
    <r>
      <rPr>
        <b/>
        <sz val="12"/>
        <rFont val="Calibri (Brødtekst)_x0000_"/>
      </rPr>
      <t>jaccard</t>
    </r>
    <r>
      <rPr>
        <sz val="12"/>
        <color rgb="FF00B050"/>
        <rFont val="Calibri"/>
        <family val="2"/>
        <scheme val="minor"/>
      </rPr>
      <t xml:space="preserve">") </t>
    </r>
  </si>
  <si>
    <t xml:space="preserve">          Df  Sum Sq  Mean Sq F value Pr(&gt;F)</t>
  </si>
  <si>
    <t xml:space="preserve">          Df  Sum Sq  Mean Sq      F N.Perm Pr(&gt;F)</t>
  </si>
  <si>
    <t>NC_002505.1</t>
  </si>
  <si>
    <t xml:space="preserve">Vibrio cholerae O1 biovar El Tor str. N16961  </t>
  </si>
  <si>
    <t>NC_006840.2</t>
  </si>
  <si>
    <t xml:space="preserve">Vibrio fischeri ES114  </t>
  </si>
  <si>
    <t>NC_009456.1</t>
  </si>
  <si>
    <t xml:space="preserve">Vibrio cholerae O395  </t>
  </si>
  <si>
    <t>NC_012578.1</t>
  </si>
  <si>
    <t xml:space="preserve">Vibrio cholerae M66-2  </t>
  </si>
  <si>
    <t>NC_012582.1</t>
  </si>
  <si>
    <t>NC_012668.1</t>
  </si>
  <si>
    <t xml:space="preserve">Vibrio cholerae MJ-1236  </t>
  </si>
  <si>
    <t>NZ_CH902605.1</t>
  </si>
  <si>
    <t>Photobacterium angustum S14 1099604003228</t>
  </si>
  <si>
    <t>NZ_CH724147.1</t>
  </si>
  <si>
    <t>Photobacterium sp. SKA34 scf_1099521381185</t>
  </si>
  <si>
    <t>NZ_CH724140.1</t>
  </si>
  <si>
    <t>Photobacterium profundum 3TCK scf_1099451005291</t>
  </si>
  <si>
    <t>NC_016445.1</t>
  </si>
  <si>
    <t xml:space="preserve">Vibrio cholerae O1 str. 2010EL-1786  </t>
  </si>
  <si>
    <t>NZ_ADBS01000008.1</t>
  </si>
  <si>
    <t>Photobacterium damselae subsp. damselae CIP 102761 52</t>
  </si>
  <si>
    <t>NC_004603.1</t>
  </si>
  <si>
    <t xml:space="preserve">Vibrio parahaemolyticus RIMD 2210633  </t>
  </si>
  <si>
    <t>NC_006370.1</t>
  </si>
  <si>
    <t>Photobacterium profundum SS9</t>
  </si>
  <si>
    <t>NC_011312.1</t>
  </si>
  <si>
    <t xml:space="preserve">Aliivibrio salmonicida LFI1238  </t>
  </si>
  <si>
    <t>NZ_DF093593.1</t>
  </si>
  <si>
    <t>Photobacterium leiognathi subsp. mandapamensis svers.1.1.</t>
  </si>
  <si>
    <t>NC_015633.1</t>
  </si>
  <si>
    <t xml:space="preserve">Vibrio anguillarum 775  </t>
  </si>
  <si>
    <t>NC_016944.1</t>
  </si>
  <si>
    <t xml:space="preserve">Vibrio cholerae IEC224  </t>
  </si>
  <si>
    <t>NZ_AJYJ02000001.1</t>
  </si>
  <si>
    <t>Aliivibrio logei 5S-186 5S-186__0</t>
  </si>
  <si>
    <t>NZ_AJYI02000001.1</t>
  </si>
  <si>
    <t>Aliivibrio fischeri ZF-211 ZF-211__0</t>
  </si>
  <si>
    <t>NC_020277.1</t>
  </si>
  <si>
    <t xml:space="preserve">Photobacterium damselae subsp. piscicida DI21 plasmid pPHDP60 </t>
  </si>
  <si>
    <t>NC_019955.1</t>
  </si>
  <si>
    <t xml:space="preserve">Vibrio parahaemolyticus BB22OP  </t>
  </si>
  <si>
    <t>NZ_KE384319.1</t>
  </si>
  <si>
    <t>Photobacterium halotolerans DSM 18316 H511DRAFT_scaffold00001.1</t>
  </si>
  <si>
    <t>NC_021847.1</t>
  </si>
  <si>
    <t>Vibrio parahaemolyticus O1</t>
  </si>
  <si>
    <t>NC_021848.1</t>
  </si>
  <si>
    <t>NC_022223.1</t>
  </si>
  <si>
    <t xml:space="preserve">Vibrio anguillarum M3  </t>
  </si>
  <si>
    <t>NZ_DF196825.1</t>
  </si>
  <si>
    <t>Photobacterium leiognathi lrivu.4.1</t>
  </si>
  <si>
    <t>NZ_CP007004.1</t>
  </si>
  <si>
    <t xml:space="preserve">Vibrio parahaemolyticus UCM-V493  </t>
  </si>
  <si>
    <t>NZ_LN794352.1</t>
  </si>
  <si>
    <t>Photobacterium phosphoreum ANT-2200</t>
  </si>
  <si>
    <t>NZ_CP007634.1</t>
  </si>
  <si>
    <t xml:space="preserve">Vibrio cholerae strain 2012EL-2176  </t>
  </si>
  <si>
    <t>NZ_LK021130.1</t>
  </si>
  <si>
    <t xml:space="preserve">Vibrio anguillarum  strain NB10 </t>
  </si>
  <si>
    <t>NZ_CP012997.1</t>
  </si>
  <si>
    <t xml:space="preserve">Vibrio cholerae strain 2012Env-9  </t>
  </si>
  <si>
    <t>NZ_JTKH01000001.1</t>
  </si>
  <si>
    <t>Vibrio renipiscarius strain DCR 1-4-2 1</t>
  </si>
  <si>
    <t>NZ_AP014524.1</t>
  </si>
  <si>
    <t xml:space="preserve">Vibrio cholerae MS6 DNA  </t>
  </si>
  <si>
    <t>NZ_CP005973.1</t>
  </si>
  <si>
    <t xml:space="preserve">Photobacterium gaetbulicola Gung47  </t>
  </si>
  <si>
    <t>NZ_LN554846.1</t>
  </si>
  <si>
    <t xml:space="preserve">Aliivibrio wodanis  AWOD1  </t>
  </si>
  <si>
    <t>NZ_CP009042.1</t>
  </si>
  <si>
    <t xml:space="preserve">Vibrio cholerae O1 biovar El Tor strain FJ147  </t>
  </si>
  <si>
    <t>NZ_CP010811.1</t>
  </si>
  <si>
    <t xml:space="preserve">Vibrio cholerae strain 1154-74 </t>
  </si>
  <si>
    <t>NZ_CP010812.1</t>
  </si>
  <si>
    <t xml:space="preserve">Vibrio cholerae strain 10432-62 </t>
  </si>
  <si>
    <t>NZ_JWYV01000001.1</t>
  </si>
  <si>
    <t xml:space="preserve">Photobacterium halotolerans strain MELD1 </t>
  </si>
  <si>
    <t>NZ_LCYF01000001.1</t>
  </si>
  <si>
    <t xml:space="preserve">Aliivibrio fischeri strain VCW2E2 </t>
  </si>
  <si>
    <t>NZ_CP009982.1</t>
  </si>
  <si>
    <t xml:space="preserve">Vibrio parahaemolyticus strain FORC_008  </t>
  </si>
  <si>
    <t>NZ_LT907989.1</t>
  </si>
  <si>
    <t xml:space="preserve">Vibrio cholerae strain A19  </t>
  </si>
  <si>
    <t>NZ_CP009765.1</t>
  </si>
  <si>
    <t xml:space="preserve">Vibrio parahaemolyticus strain FORC_006  </t>
  </si>
  <si>
    <t>NZ_CP006947.1</t>
  </si>
  <si>
    <t xml:space="preserve">Vibrio cholerae O1 str. KW3  </t>
  </si>
  <si>
    <t>NZ_CP009847.1</t>
  </si>
  <si>
    <t xml:space="preserve">Vibrio parahaemolyticus strain FORC_004  </t>
  </si>
  <si>
    <t>NZ_CP014046.1</t>
  </si>
  <si>
    <t xml:space="preserve">Vibrio parahaemolyticus strain ATCC 17802  </t>
  </si>
  <si>
    <t>NZ_CP011406.1</t>
  </si>
  <si>
    <t xml:space="preserve">Vibrio parahaemolyticus strain FORC_014  </t>
  </si>
  <si>
    <t>NZ_LTYX01000001.1</t>
  </si>
  <si>
    <t>Aliivibrio fischeri strain MB14A3 _1</t>
  </si>
  <si>
    <t>NZ_LTZD01000001.1</t>
  </si>
  <si>
    <t>Aliivibrio fischeri strain KB4B5 _1</t>
  </si>
  <si>
    <t>NZ_CP011460.1</t>
  </si>
  <si>
    <t xml:space="preserve">Vibrio anguillarum strain 90-11-286  </t>
  </si>
  <si>
    <t>NZ_CP011884.1</t>
  </si>
  <si>
    <t xml:space="preserve">Vibrio parahaemolyticus strain MAVP-Q  </t>
  </si>
  <si>
    <t>NZ_CP016324.1</t>
  </si>
  <si>
    <t xml:space="preserve">Vibrio cholerae 2740-80  </t>
  </si>
  <si>
    <t>NZ_MAJN01000001.1</t>
  </si>
  <si>
    <t>Aliivibrio fischeri strain 5F97 5F97__1</t>
  </si>
  <si>
    <t>NZ_MAJO01000001.1</t>
  </si>
  <si>
    <t>Aliivibrio fischeri strain 5F33 5F33__0</t>
  </si>
  <si>
    <t>NZ_MAJP01000001.1</t>
  </si>
  <si>
    <t>Aliivibrio fischeri strain 5F306 5F306__0</t>
  </si>
  <si>
    <t>NZ_MAJQ01000001.1</t>
  </si>
  <si>
    <t>Aliivibrio fischeri strain 5F23 5F23__0</t>
  </si>
  <si>
    <t>NZ_MAJS01000001.1</t>
  </si>
  <si>
    <t>Aliivibrio sp. 1S175 1S175__0</t>
  </si>
  <si>
    <t>NZ_MAJR01000001.1</t>
  </si>
  <si>
    <t>Aliivibrio fischeri strain 5F146 5F146__0</t>
  </si>
  <si>
    <t>NZ_MAJT01000001.1</t>
  </si>
  <si>
    <t>Aliivibrio sp. 1S165 1S165__0</t>
  </si>
  <si>
    <t>NZ_MAJU01000001.1</t>
  </si>
  <si>
    <t>Aliivibrio logei strain 1S159 1S159__0</t>
  </si>
  <si>
    <t>NZ_MAJV01000001.1</t>
  </si>
  <si>
    <t>Aliivibrio sp. 1S128 1S128__0</t>
  </si>
  <si>
    <t>NZ_MAJW01000001.1</t>
  </si>
  <si>
    <t>Aliivibrio fischeri strain FF227 FF227__0</t>
  </si>
  <si>
    <t>NZ_MAJX01000001.1</t>
  </si>
  <si>
    <t>Aliivibrio fischeri strain ZF73 ZF73__0</t>
  </si>
  <si>
    <t>NZ_MAJY01000001.1</t>
  </si>
  <si>
    <t>Aliivibrio fischeri strain ZF47 ZF47__0</t>
  </si>
  <si>
    <t>NZ_CP010883.1</t>
  </si>
  <si>
    <t xml:space="preserve">Vibrio parahaemolyticus strain CHN25  </t>
  </si>
  <si>
    <t>NZ_LYBU01000001.1</t>
  </si>
  <si>
    <t>Photobacterium damselae subsp. damselae strain LD-07 _1</t>
  </si>
  <si>
    <t>NZ_LYBT01000046.1</t>
  </si>
  <si>
    <t>Photobacterium damselae subsp. damselae strain RM-71 map unlocalized plasmid pPHDD1 _20</t>
  </si>
  <si>
    <t>NZ_MCFX02000015.1</t>
  </si>
  <si>
    <t>Photobacterium damselae subsp. piscicida strain L091106-03H map unlocalized plasmid pPHDP10</t>
  </si>
  <si>
    <t>NZ_MCGK01000001.1</t>
  </si>
  <si>
    <t>Aliivibrio fischeri strain ZF25 ZF25__0</t>
  </si>
  <si>
    <t>NZ_MCGJ01000001.1</t>
  </si>
  <si>
    <t>Aliivibrio fischeri strain 5F7 5F7__0</t>
  </si>
  <si>
    <t>NZ_CP012950.1</t>
  </si>
  <si>
    <t xml:space="preserve">Vibrio parahaemolyticus strain FORC_023  </t>
  </si>
  <si>
    <t>NZ_CP013013.1</t>
  </si>
  <si>
    <t xml:space="preserve">Vibrio cholerae strain Env-390  </t>
  </si>
  <si>
    <t>NZ_CP013248.1</t>
  </si>
  <si>
    <t xml:space="preserve">Vibrio parahaemolyticus strain FORC_022  </t>
  </si>
  <si>
    <t>NZ_CP013826.1</t>
  </si>
  <si>
    <t xml:space="preserve">Vibrio parahaemolyticus strain FORC_018  </t>
  </si>
  <si>
    <t>NZ_CP013301.1</t>
  </si>
  <si>
    <t xml:space="preserve">Vibrio cholerae strain C5  </t>
  </si>
  <si>
    <t>NZ_CP013311.1</t>
  </si>
  <si>
    <t xml:space="preserve">Vibrio cholerae strain E1320 </t>
  </si>
  <si>
    <t>NZ_CP013303.1</t>
  </si>
  <si>
    <t xml:space="preserve">Vibrio cholerae strain CRC711  </t>
  </si>
  <si>
    <t>NZ_CP013305.1</t>
  </si>
  <si>
    <t xml:space="preserve">Vibrio cholerae strain CRC1106  </t>
  </si>
  <si>
    <t>NZ_CP013307.1</t>
  </si>
  <si>
    <t xml:space="preserve">Vibrio cholerae strain E506  </t>
  </si>
  <si>
    <t>NZ_CP013309.1</t>
  </si>
  <si>
    <t xml:space="preserve">Vibrio cholerae strain E1162  </t>
  </si>
  <si>
    <t>NZ_CP013317.1</t>
  </si>
  <si>
    <t xml:space="preserve">Vibrio cholerae strain NCTC5395  </t>
  </si>
  <si>
    <t>NZ_CP013319.1</t>
  </si>
  <si>
    <t xml:space="preserve">Vibrio cholerae strain NCTC9420  </t>
  </si>
  <si>
    <t>NZ_CP013315.1</t>
  </si>
  <si>
    <t xml:space="preserve">Vibrio cholerae strain M2140  </t>
  </si>
  <si>
    <t>NZ_CP013313.1</t>
  </si>
  <si>
    <t xml:space="preserve">Vibrio cholerae strain E9120  </t>
  </si>
  <si>
    <t>NZ_MJIL01000001.1</t>
  </si>
  <si>
    <t>Photobacterium proteolyticum strain 13-12 C1699</t>
  </si>
  <si>
    <t>NZ_CP020408.1</t>
  </si>
  <si>
    <t xml:space="preserve">Vibrio cholerae strain FDAARGOS_223  </t>
  </si>
  <si>
    <t>NZ_CP020427.1</t>
  </si>
  <si>
    <t xml:space="preserve">Vibrio parahaemolyticus strain FDAARGOS_191  </t>
  </si>
  <si>
    <t>NZ_CP021151.1</t>
  </si>
  <si>
    <t xml:space="preserve">Photobacterium damselae subsp. damselae strain KC-Na-1  </t>
  </si>
  <si>
    <t>NZ_CP016095.1</t>
  </si>
  <si>
    <t xml:space="preserve">Vibrio anguillarum strain MVAV6203 </t>
  </si>
  <si>
    <t>NZ_CP022473.1</t>
  </si>
  <si>
    <t>NZ_CP021980.1</t>
  </si>
  <si>
    <t xml:space="preserve">Vibrio anguillarum strain 87-9-116  </t>
  </si>
  <si>
    <t>NZ_CP022101.1</t>
  </si>
  <si>
    <t xml:space="preserve">Vibrio anguillarum strain JLL237  </t>
  </si>
  <si>
    <t>NZ_CP022099.1</t>
  </si>
  <si>
    <t>Vibrio anguillarum strain S3 4</t>
  </si>
  <si>
    <t>NZ_CP022103.1</t>
  </si>
  <si>
    <t xml:space="preserve">Vibrio anguillarum strain CNEVA NB11008  </t>
  </si>
  <si>
    <t>NZ_CP022552.1</t>
  </si>
  <si>
    <t xml:space="preserve">Vibrio parahaemolyticus strain MAVP-R  </t>
  </si>
  <si>
    <t>NZ_NOIF01000001.1</t>
  </si>
  <si>
    <t>Photobacterium sanguinicancri strain CAIM 1827 CAIM1827T_001</t>
  </si>
  <si>
    <t>NZ_CP023054.1</t>
  </si>
  <si>
    <t xml:space="preserve">Vibrio anguillarum strain VIB43  </t>
  </si>
  <si>
    <t>NZ_CP023208.1</t>
  </si>
  <si>
    <t xml:space="preserve">Vibrio anguillarum strain ATCC-68554  </t>
  </si>
  <si>
    <t>NZ_CP023310.1</t>
  </si>
  <si>
    <t xml:space="preserve">Vibrio anguillarum strain VIB12  </t>
  </si>
  <si>
    <t>NZ_CP016987.1</t>
  </si>
  <si>
    <t xml:space="preserve">Vibrio cholerae strain FORC_055 isolate MFDS  </t>
  </si>
  <si>
    <t>NZ_AP018045.1</t>
  </si>
  <si>
    <t xml:space="preserve">Photobacterium damselae subsp. piscicida DNA </t>
  </si>
  <si>
    <t>NZ_CP024162.1</t>
  </si>
  <si>
    <t xml:space="preserve">Vibrio cholerae strain E7946  </t>
  </si>
  <si>
    <t>NZ_FUZI01000061.1</t>
  </si>
  <si>
    <t>Photobacterium piscicola strain type strain</t>
  </si>
  <si>
    <t>NZ_FUWP01000118.1</t>
  </si>
  <si>
    <t>Photobacterium toruni strain CECT 9189</t>
  </si>
  <si>
    <t>NZ_FYAH01000053.1</t>
  </si>
  <si>
    <t>Photobacterium aquimaris strain type strain</t>
  </si>
  <si>
    <t>NZ_FYAK01000055.1</t>
  </si>
  <si>
    <t>Photobacterium sp. CECT 9190</t>
  </si>
  <si>
    <t>NZ_FYAJ01000066.1</t>
  </si>
  <si>
    <t>Photobacterium sp. CECT 9192</t>
  </si>
  <si>
    <t>NZ_LT897797.1</t>
  </si>
  <si>
    <t>Vibrio cholerae isolate Vibrio cholerae str. BC1071</t>
  </si>
  <si>
    <t>NZ_JZSR01000001.1</t>
  </si>
  <si>
    <t>Photobacterium iliopiscarium strain ATCC 51761</t>
  </si>
  <si>
    <t>Accession nr.</t>
  </si>
  <si>
    <t>Species/strain</t>
  </si>
  <si>
    <t>Inverse Simpson</t>
  </si>
  <si>
    <t>GC-content</t>
  </si>
  <si>
    <t>Contigs</t>
  </si>
  <si>
    <t>Original isolation source</t>
  </si>
  <si>
    <t>39.0</t>
  </si>
  <si>
    <t>No – uploaded to server</t>
  </si>
  <si>
    <t>38.97</t>
  </si>
  <si>
    <t>Yes</t>
  </si>
  <si>
    <t>USA, Massachusetts; Filtered Seawater, 1-5 micron fraction</t>
  </si>
  <si>
    <r>
      <rPr>
        <b/>
        <sz val="12"/>
        <color theme="1"/>
        <rFont val="Calibri"/>
        <family val="2"/>
        <scheme val="minor"/>
      </rPr>
      <t>Norway</t>
    </r>
    <r>
      <rPr>
        <sz val="12"/>
        <color theme="1"/>
        <rFont val="Calibri"/>
        <family val="2"/>
        <scheme val="minor"/>
      </rPr>
      <t>, Hammerfest, Atlantic cod</t>
    </r>
  </si>
  <si>
    <t>38.6</t>
  </si>
  <si>
    <t xml:space="preserve"> No – uploaded to server</t>
  </si>
  <si>
    <t>39.1</t>
  </si>
  <si>
    <t>Surface coastal waters in Botany Bay (Sydney), Australia</t>
  </si>
  <si>
    <t>39.5</t>
  </si>
  <si>
    <t>Isolated from internal organs of diseased farmed redbanded seabream (Pagrus auriga) in south-west Spain</t>
  </si>
  <si>
    <r>
      <rPr>
        <b/>
        <sz val="12"/>
        <color theme="1"/>
        <rFont val="Calibri"/>
        <family val="2"/>
        <scheme val="minor"/>
      </rPr>
      <t>Norway</t>
    </r>
    <r>
      <rPr>
        <sz val="12"/>
        <color theme="1"/>
        <rFont val="Calibri"/>
        <family val="2"/>
        <scheme val="minor"/>
      </rPr>
      <t>. Isolated from salmon pyloric ceca, salmo salar.</t>
    </r>
  </si>
  <si>
    <t>38.88</t>
  </si>
  <si>
    <t xml:space="preserve">Northwestern Mediterranean Sea at the ANTARES neutrino-telescope site (42°54′N/06°06′E) at 2200-m depth (13°C)  </t>
  </si>
  <si>
    <t>39.2</t>
  </si>
  <si>
    <t>No - uploaded to server</t>
  </si>
  <si>
    <r>
      <rPr>
        <b/>
        <sz val="12"/>
        <color theme="1"/>
        <rFont val="Calibri"/>
        <family val="2"/>
        <scheme val="minor"/>
      </rPr>
      <t>North Sea</t>
    </r>
    <r>
      <rPr>
        <sz val="12"/>
        <color theme="1"/>
        <rFont val="Calibri"/>
        <family val="2"/>
        <scheme val="minor"/>
      </rPr>
      <t xml:space="preserve">, The Netherlands, </t>
    </r>
    <r>
      <rPr>
        <b/>
        <sz val="12"/>
        <color theme="1"/>
        <rFont val="Calibri"/>
        <family val="2"/>
        <scheme val="minor"/>
      </rPr>
      <t>Whiting skin</t>
    </r>
  </si>
  <si>
    <t>41.73</t>
  </si>
  <si>
    <t>40.0</t>
  </si>
  <si>
    <t>Not described online</t>
  </si>
  <si>
    <t>Spleen samples of diseased farmed redbanded seabream (Pagrus auriga) in south-west Spain</t>
  </si>
  <si>
    <t>45.2</t>
  </si>
  <si>
    <t>Isolated from cultured Gilthead Sea Bream (Sparus aurata) in Spanish Mediterranean fish farms</t>
  </si>
  <si>
    <t>Variation profiling</t>
  </si>
  <si>
    <t>ANI analysis</t>
  </si>
  <si>
    <t xml:space="preserve">Genome size  </t>
  </si>
  <si>
    <t>Genome size after excl. 98-percentile (ca.)</t>
  </si>
  <si>
    <t>Plotted</t>
  </si>
  <si>
    <t>Splits (from contigs &gt; 2500 bp) excl. 98-percentile:</t>
  </si>
  <si>
    <t>Outlier splits excluded</t>
  </si>
  <si>
    <t>Samples excluded</t>
  </si>
  <si>
    <t>Present in JspeciesWS database</t>
  </si>
  <si>
    <t>-</t>
  </si>
  <si>
    <t>MEAN ALL:</t>
  </si>
  <si>
    <t>MEAN SELECTED:</t>
  </si>
  <si>
    <t>Sum top 5</t>
  </si>
  <si>
    <t>Strain</t>
  </si>
  <si>
    <t>Species</t>
  </si>
  <si>
    <t xml:space="preserve">Aliivibrio salmonicida </t>
  </si>
  <si>
    <t>LFI1238 </t>
  </si>
  <si>
    <t xml:space="preserve">Aliivibrio sp. </t>
  </si>
  <si>
    <t>1S128</t>
  </si>
  <si>
    <t>1S165</t>
  </si>
  <si>
    <t>1S175</t>
  </si>
  <si>
    <t>CECT9192</t>
  </si>
  <si>
    <t xml:space="preserve">Photobacterium aquimaris type strain </t>
  </si>
  <si>
    <t>ATCC 51761</t>
  </si>
  <si>
    <t>Photobacterium iliopiscarium</t>
  </si>
  <si>
    <t>ANT-2200</t>
  </si>
  <si>
    <t>W3</t>
  </si>
  <si>
    <t xml:space="preserve">Photobacterium piscicola type strain </t>
  </si>
  <si>
    <t>Photobacterium profundum</t>
  </si>
  <si>
    <t>SS9</t>
  </si>
  <si>
    <t>CECT 9190</t>
  </si>
  <si>
    <t>CECT 9192</t>
  </si>
  <si>
    <t>Photobacterium sp. (Photobacterium malacitanum?)</t>
  </si>
  <si>
    <t xml:space="preserve">Photobacterium sp. (Photobacterium andalusiense?) </t>
  </si>
  <si>
    <t xml:space="preserve">Photobacterium sp. </t>
  </si>
  <si>
    <t>SKA34</t>
  </si>
  <si>
    <t>Photobacterium toruni</t>
  </si>
  <si>
    <t>DCR 1-4-2 1</t>
  </si>
  <si>
    <t>Vibrio renipiscarius</t>
  </si>
  <si>
    <t xml:space="preserve">Photobacterium angustum </t>
  </si>
  <si>
    <t>S14</t>
  </si>
  <si>
    <t>CECT 9189</t>
  </si>
  <si>
    <t>Model including all covariates</t>
  </si>
  <si>
    <t>lm(formula = shannon ~ location + sex + length, data = alfa)</t>
  </si>
  <si>
    <t>Residuals:</t>
  </si>
  <si>
    <t>Coefficients:</t>
  </si>
  <si>
    <t>Residual standard error: 0.5228 on 15 degrees of freedom</t>
  </si>
  <si>
    <t>Multiple R-squared:  0.1333,</t>
  </si>
  <si>
    <t xml:space="preserve">Adjusted R-squared:  -0.04005 </t>
  </si>
  <si>
    <t>F-statistic: 0.7689 on 3 and 15 DF,  p-value: 0.5291</t>
  </si>
  <si>
    <t>Min</t>
  </si>
  <si>
    <t>1Q</t>
  </si>
  <si>
    <t>Median</t>
  </si>
  <si>
    <t>3Q</t>
  </si>
  <si>
    <t>Max</t>
  </si>
  <si>
    <t>Estimate</t>
  </si>
  <si>
    <t>Std. error</t>
  </si>
  <si>
    <t>t-value</t>
  </si>
  <si>
    <t>Pr(&gt;|t|)</t>
  </si>
  <si>
    <t>-0.6644</t>
  </si>
  <si>
    <t>-0.3166</t>
  </si>
  <si>
    <t>-0.1679</t>
  </si>
  <si>
    <t>0.2792</t>
  </si>
  <si>
    <t>0.8755</t>
  </si>
  <si>
    <t>1.617865</t>
  </si>
  <si>
    <t>(Intercept)</t>
  </si>
  <si>
    <t>locationSørøya</t>
  </si>
  <si>
    <t>sexM</t>
  </si>
  <si>
    <t>length</t>
  </si>
  <si>
    <t>0.639055</t>
  </si>
  <si>
    <t>2.532</t>
  </si>
  <si>
    <t>0.023</t>
  </si>
  <si>
    <t>*</t>
  </si>
  <si>
    <t>-0.112734</t>
  </si>
  <si>
    <t>0.262871</t>
  </si>
  <si>
    <t>-0.429</t>
  </si>
  <si>
    <t>0.674</t>
  </si>
  <si>
    <t>-0.367695</t>
  </si>
  <si>
    <t>0.304906</t>
  </si>
  <si>
    <t>-1.206</t>
  </si>
  <si>
    <t>0.247</t>
  </si>
  <si>
    <t>-0.005739</t>
  </si>
  <si>
    <t>0.009026</t>
  </si>
  <si>
    <t>-0.636</t>
  </si>
  <si>
    <t>0.534</t>
  </si>
  <si>
    <t>lm(formula = simpson ~ location + sex + length, data = alfa)</t>
  </si>
  <si>
    <t>Residual standard error: 0.1969 on 15 degrees of freedom</t>
  </si>
  <si>
    <t>Multiple R-squared:  0.1376,</t>
  </si>
  <si>
    <t xml:space="preserve">Adjusted R-squared:  -0.03491 </t>
  </si>
  <si>
    <t>F-statistic: 0.7976 on 3 and 15 DF,  p-value: 0.5142</t>
  </si>
  <si>
    <t>-0.23466</t>
  </si>
  <si>
    <t>-0.12832</t>
  </si>
  <si>
    <t>-0.06537</t>
  </si>
  <si>
    <t>0.10751</t>
  </si>
  <si>
    <t>0.37107</t>
  </si>
  <si>
    <t>0.585620</t>
  </si>
  <si>
    <t>0.240663</t>
  </si>
  <si>
    <t>2.433</t>
  </si>
  <si>
    <t>0.0279</t>
  </si>
  <si>
    <t>-0.043369</t>
  </si>
  <si>
    <t>0.098995</t>
  </si>
  <si>
    <t>-0.438</t>
  </si>
  <si>
    <t>0.6676</t>
  </si>
  <si>
    <t>-0.141267</t>
  </si>
  <si>
    <t>0.114825</t>
  </si>
  <si>
    <t>-1.230</t>
  </si>
  <si>
    <t>0.2375</t>
  </si>
  <si>
    <t>-0.002151</t>
  </si>
  <si>
    <t>0.003399</t>
  </si>
  <si>
    <t>-0.633</t>
  </si>
  <si>
    <t>0.5364</t>
  </si>
  <si>
    <t>lm(formula = invsimpson ~ location + sex + length, data = alfa)</t>
  </si>
  <si>
    <t>Residual standard error: 0.7667 on 15 degrees of freedom</t>
  </si>
  <si>
    <t>Multiple R-squared:  0.2157,</t>
  </si>
  <si>
    <t xml:space="preserve">Adjusted R-squared:  0.05882 </t>
  </si>
  <si>
    <t>F-statistic: 1.375 on 3 and 15 DF,  p-value: 0.2886</t>
  </si>
  <si>
    <t>-0.9759</t>
  </si>
  <si>
    <t>-0.4295</t>
  </si>
  <si>
    <t>-0.1764</t>
  </si>
  <si>
    <t>0.1834</t>
  </si>
  <si>
    <t>1.3622</t>
  </si>
  <si>
    <t>**</t>
  </si>
  <si>
    <t>3.00643</t>
  </si>
  <si>
    <t>0.93716</t>
  </si>
  <si>
    <t>3.208</t>
  </si>
  <si>
    <t>0.00587</t>
  </si>
  <si>
    <t>-0.22260</t>
  </si>
  <si>
    <t>0.38550</t>
  </si>
  <si>
    <t>-0.577</t>
  </si>
  <si>
    <t>0.57222</t>
  </si>
  <si>
    <t>-0.71800</t>
  </si>
  <si>
    <t>0.44714</t>
  </si>
  <si>
    <t>-1.606</t>
  </si>
  <si>
    <t>0.12917</t>
  </si>
  <si>
    <t>-0.01149</t>
  </si>
  <si>
    <t>0.01324</t>
  </si>
  <si>
    <t>-0.868</t>
  </si>
  <si>
    <t>0.39914</t>
  </si>
  <si>
    <t>Contains no covariates</t>
  </si>
  <si>
    <t>"Optimal" model</t>
  </si>
  <si>
    <t>Call: betadisper(d = bray</t>
  </si>
  <si>
    <t>dist</t>
  </si>
  <si>
    <t>order</t>
  </si>
  <si>
    <t>level, group = Location)</t>
  </si>
  <si>
    <t>Call: betadisper(d = jaccard</t>
  </si>
  <si>
    <t>No. of Positive Eigenvalues: 14</t>
  </si>
  <si>
    <t>No. of Negative Eigenvalues: 4</t>
  </si>
  <si>
    <t xml:space="preserve">0.15127 0.08343 </t>
  </si>
  <si>
    <t xml:space="preserve"> 0.2316  0.1419 </t>
  </si>
  <si>
    <t xml:space="preserve">0.3397 0.0704 0.0449 0.0394 0.0070 0.0030 0.0020 0.0010 </t>
  </si>
  <si>
    <t>0.6412 0.1557 0.1020 0.0972 0.0640 0.0229 0.0096 0.0058</t>
  </si>
  <si>
    <r>
      <t xml:space="preserve">Groups     1 0.02180 0.021800  1.4778 </t>
    </r>
    <r>
      <rPr>
        <b/>
        <sz val="12"/>
        <color theme="1"/>
        <rFont val="Calibri"/>
        <family val="2"/>
        <scheme val="minor"/>
      </rPr>
      <t>0.2407</t>
    </r>
  </si>
  <si>
    <r>
      <t xml:space="preserve">Groups     1 0.03811 0.038107  1.3528 </t>
    </r>
    <r>
      <rPr>
        <b/>
        <sz val="12"/>
        <color theme="1"/>
        <rFont val="Calibri"/>
        <family val="2"/>
        <scheme val="minor"/>
      </rPr>
      <t>0.2608</t>
    </r>
  </si>
  <si>
    <t xml:space="preserve">Residuals 17 0.25077 0.014751   </t>
  </si>
  <si>
    <t>Residuals 17 0.47885 0.028168</t>
  </si>
  <si>
    <r>
      <t xml:space="preserve">Groups     1 0.02180 0.021800 1.4778    999  </t>
    </r>
    <r>
      <rPr>
        <b/>
        <sz val="12"/>
        <color theme="1"/>
        <rFont val="Calibri"/>
        <family val="2"/>
        <scheme val="minor"/>
      </rPr>
      <t>0.246</t>
    </r>
  </si>
  <si>
    <r>
      <t xml:space="preserve">Groups     1 0.03811 0.038107 1.3528    999  </t>
    </r>
    <r>
      <rPr>
        <b/>
        <sz val="12"/>
        <color theme="1"/>
        <rFont val="Calibri"/>
        <family val="2"/>
        <scheme val="minor"/>
      </rPr>
      <t>0.281</t>
    </r>
  </si>
  <si>
    <t xml:space="preserve">Residuals 17 0.25077 0.014751 </t>
  </si>
  <si>
    <t xml:space="preserve">Residuals 17 0.47885 0.028168 </t>
  </si>
  <si>
    <t>species</t>
  </si>
  <si>
    <t xml:space="preserve"> 0.3053  0.2595 </t>
  </si>
  <si>
    <t>1.0225 0.5243 0.2004 0.1153 0.0459 0.0380 0.0253 0.0151</t>
  </si>
  <si>
    <t xml:space="preserve">          Df  Sum Sq   Mean Sq F value Pr(&gt;F)</t>
  </si>
  <si>
    <r>
      <t xml:space="preserve">Groups     1 0.00994 0.0099444  0.4551  </t>
    </r>
    <r>
      <rPr>
        <b/>
        <sz val="12"/>
        <color theme="1"/>
        <rFont val="Calibri"/>
        <family val="2"/>
        <scheme val="minor"/>
      </rPr>
      <t>0.509</t>
    </r>
  </si>
  <si>
    <t xml:space="preserve">Residuals 17 0.37146 0.0218504 </t>
  </si>
  <si>
    <t xml:space="preserve">          Df  Sum Sq   Mean Sq      F N.Perm Pr(&gt;F)</t>
  </si>
  <si>
    <r>
      <t xml:space="preserve">Groups     1 0.00994 0.0099444 0.4551    999  </t>
    </r>
    <r>
      <rPr>
        <b/>
        <sz val="12"/>
        <color theme="1"/>
        <rFont val="Calibri"/>
        <family val="2"/>
        <scheme val="minor"/>
      </rPr>
      <t>0.508</t>
    </r>
  </si>
  <si>
    <t>No. of Positive Eigenvalues: 15</t>
  </si>
  <si>
    <t>No. of Negative Eigenvalues: 3</t>
  </si>
  <si>
    <t xml:space="preserve"> 0.4045  0.3647 </t>
  </si>
  <si>
    <t xml:space="preserve">1.2981 0.7232 0.3247 0.2538 0.2085 0.1035 0.0998 0.0663 </t>
  </si>
  <si>
    <r>
      <t xml:space="preserve">Groups     1 0.00752 0.0075165   0.354 </t>
    </r>
    <r>
      <rPr>
        <b/>
        <sz val="12"/>
        <color theme="1"/>
        <rFont val="Calibri"/>
        <family val="2"/>
        <scheme val="minor"/>
      </rPr>
      <t>0.5597</t>
    </r>
  </si>
  <si>
    <t xml:space="preserve">Residuals 17 0.36093 0.0212313 </t>
  </si>
  <si>
    <t xml:space="preserve">          Df  Sum Sq   Mean Sq     F N.Perm Pr(&gt;F)</t>
  </si>
  <si>
    <r>
      <t xml:space="preserve">Groups     1 0.00752 0.0075165 0.354    999  </t>
    </r>
    <r>
      <rPr>
        <b/>
        <sz val="12"/>
        <color theme="1"/>
        <rFont val="Calibri"/>
        <family val="2"/>
        <scheme val="minor"/>
      </rPr>
      <t>0.514</t>
    </r>
  </si>
  <si>
    <t>Residuals 17 0.36093 0.0212313</t>
  </si>
  <si>
    <t>P-value (sorted)</t>
  </si>
  <si>
    <t>Test</t>
  </si>
  <si>
    <t>Inverse</t>
  </si>
  <si>
    <t>Bonferroni corrected P-value</t>
  </si>
  <si>
    <t>P &lt; Bonferroni corrected P (=significant)?</t>
  </si>
  <si>
    <t>ACCESSION</t>
  </si>
  <si>
    <t>SPECIES</t>
  </si>
  <si>
    <t>STRAIN</t>
  </si>
  <si>
    <t>NZ_CH724147</t>
  </si>
  <si>
    <t>Tracy-Widom statistics:</t>
  </si>
  <si>
    <t>rows:</t>
  </si>
  <si>
    <t>cols:</t>
  </si>
  <si>
    <t>eigenvalue</t>
  </si>
  <si>
    <t>difference</t>
  </si>
  <si>
    <t>twstat</t>
  </si>
  <si>
    <t>p-value</t>
  </si>
  <si>
    <t>effect.</t>
  </si>
  <si>
    <t>chisq</t>
  </si>
  <si>
    <t>Control</t>
  </si>
  <si>
    <t>Case</t>
  </si>
  <si>
    <t>NZ_CH902605</t>
  </si>
  <si>
    <t>NZ_MAJS01000001</t>
  </si>
  <si>
    <t>NC_006370</t>
  </si>
  <si>
    <t>NC_011312</t>
  </si>
  <si>
    <t>NZ_FUZI01000061</t>
  </si>
  <si>
    <t>NZ_FYAH01000053</t>
  </si>
  <si>
    <t>NZ_FYAK01000055</t>
  </si>
  <si>
    <t>NZ_JTKH01000001</t>
  </si>
  <si>
    <t>NZ_LN794352</t>
  </si>
  <si>
    <t>NZ_FUWP01000118</t>
  </si>
  <si>
    <t>NZ_FYAJ01000066</t>
  </si>
  <si>
    <t>NZ_JZSR01000001</t>
  </si>
  <si>
    <t>NZ_MAJT01000001</t>
  </si>
  <si>
    <t>NZ_MAJV01000001</t>
  </si>
  <si>
    <t>Sequential Bonferroni correction (for Eigenvalue p-values)</t>
  </si>
  <si>
    <t>Table S1: Metadata</t>
  </si>
  <si>
    <t>Metadata collected for all specimens used in the study. Red and blue bars are applied to visualize associations between weight, length and age.</t>
  </si>
  <si>
    <r>
      <t xml:space="preserve">Parameters used for quality filtering and trimming of metagenomic shotgun sequences in </t>
    </r>
    <r>
      <rPr>
        <i/>
        <sz val="14"/>
        <color theme="1"/>
        <rFont val="Calibri"/>
        <family val="2"/>
        <scheme val="minor"/>
      </rPr>
      <t>Trimmomatic</t>
    </r>
    <r>
      <rPr>
        <sz val="14"/>
        <color theme="1"/>
        <rFont val="Calibri"/>
        <family val="2"/>
        <scheme val="minor"/>
      </rPr>
      <t xml:space="preserve"> (ver. 0.36) and </t>
    </r>
    <r>
      <rPr>
        <i/>
        <sz val="14"/>
        <color theme="1"/>
        <rFont val="Calibri"/>
        <family val="2"/>
        <scheme val="minor"/>
      </rPr>
      <t>PRINSEQ-lite</t>
    </r>
    <r>
      <rPr>
        <sz val="14"/>
        <color theme="1"/>
        <rFont val="Calibri"/>
        <family val="2"/>
        <scheme val="minor"/>
      </rPr>
      <t xml:space="preserve"> (ver. 0.20.4).</t>
    </r>
  </si>
  <si>
    <t>Number of reads per sample before, during and after the trimming and filtering steps. The final two columns show the number of classified paired-end reads and its percentage of all paired-end reads. The lower table shows a summary of the data per location.</t>
  </si>
  <si>
    <t>The table shows the numbers of total classified reads and number of reads classified at the species and order level per sample. A detailed overview of reads per order-level taxon per sample starts at column P. The lower table shows the first part of the same data, but at a relative scale. Sums and mean values are given in the green and yellow rows.</t>
  </si>
  <si>
    <t>Alpha diversity estimates of the Atlantic cod intestinal microbial samples, calculated from non-normalized counts of reads classified at order level. See also fig. S2.</t>
  </si>
  <si>
    <t>Statistical significance of differences between populations:</t>
  </si>
  <si>
    <t>Table S2: Filtering parameters.</t>
  </si>
  <si>
    <t>#ANIb results</t>
  </si>
  <si>
    <t>NC_006370.1_Photobacterium.profundum_SS9.fasta</t>
  </si>
  <si>
    <t>NC_011312.1_Aliivibrio.salmonicida_LFI1238.fasta</t>
  </si>
  <si>
    <t>NZ_AJYJ02000001.1_Aliivibrio.logei_5S-186.fasta</t>
  </si>
  <si>
    <t>NZ_CH902605.1_Photobacterium.angustum.fasta</t>
  </si>
  <si>
    <t>NZ_FUWP01000118.1_Photobacterium.toruni_strain_CECT_9189.fasta</t>
  </si>
  <si>
    <t>NZ_FUZI01000061.1_Photobacterium.piscicola_type_strain.fasta</t>
  </si>
  <si>
    <t>NZ_FYAH01000053.1_Photobacterium.aquimaris_type_strain_CECT_9192.fasta</t>
  </si>
  <si>
    <t>NZ_FYAJ01000066.1_Photobacterium.sp.CECT_9192.fasta</t>
  </si>
  <si>
    <t>NZ_JZSR01000001.1_Photobacterium.iliopiscarium_strain_ATCC_51761.fasta</t>
  </si>
  <si>
    <t>NZ_LN554846.1_Aliivibrio.wodanis_AWOD1.fasta</t>
  </si>
  <si>
    <t>NZ_LN794352.1_Photobacterium.phosphoreum_ANT-2200.fasta</t>
  </si>
  <si>
    <t>NZ_MAJS01000001.1_Aliivibrio.sp.1S175.fasta</t>
  </si>
  <si>
    <t>NZ_MAJU01000001.1_Aliivibrio.logei_strain_1S159.fasta</t>
  </si>
  <si>
    <t>NZ_MAJV01000001.1_Aliivibrio.sp.1S128.fasta</t>
  </si>
  <si>
    <t>NZ_JTKH01000001.1_Vibrio.renipiscarius_strain_DCR_1-4-2.fasta</t>
  </si>
  <si>
    <t>#ANIb aligned percentage</t>
  </si>
  <si>
    <t>#Tetra results</t>
  </si>
  <si>
    <t>Genome A</t>
  </si>
  <si>
    <t>Genome B</t>
  </si>
  <si>
    <t>Mash-distance</t>
  </si>
  <si>
    <t>P-value</t>
  </si>
  <si>
    <t>Matching hashes</t>
  </si>
  <si>
    <t>P. profundum SS9</t>
  </si>
  <si>
    <t>1000/1000</t>
  </si>
  <si>
    <t>A. salmonicida LFI1238</t>
  </si>
  <si>
    <t>3/1000</t>
  </si>
  <si>
    <t>A. logei 5S-186</t>
  </si>
  <si>
    <t>4/1000</t>
  </si>
  <si>
    <t>P. sp. SKA34</t>
  </si>
  <si>
    <t>6/1000</t>
  </si>
  <si>
    <t>P. angustum</t>
  </si>
  <si>
    <t>7/1000</t>
  </si>
  <si>
    <t>P. toruni strain CECT 9189</t>
  </si>
  <si>
    <t>8/1000</t>
  </si>
  <si>
    <t>P. piscicola type strain</t>
  </si>
  <si>
    <t>P. aquimaris type strain CECT 9192</t>
  </si>
  <si>
    <t>P. sp. CECT 9192</t>
  </si>
  <si>
    <t>5/1000</t>
  </si>
  <si>
    <t>P. sp. CECT 9190</t>
  </si>
  <si>
    <t>V. renipiscarius strain DCR 1-4-2</t>
  </si>
  <si>
    <t>1/1000</t>
  </si>
  <si>
    <t>P. iliopiscarium strain ATCC 51761</t>
  </si>
  <si>
    <t>A. wodanis AWOD1</t>
  </si>
  <si>
    <t>2/1000</t>
  </si>
  <si>
    <t>P. phosphoreum ANT-2200</t>
  </si>
  <si>
    <t>A. sp. 1S175</t>
  </si>
  <si>
    <t>A. sp. 1S165</t>
  </si>
  <si>
    <t>A. logei strain 1S159</t>
  </si>
  <si>
    <t>A. sp. 1S128</t>
  </si>
  <si>
    <t>417/1000</t>
  </si>
  <si>
    <t>29/1000</t>
  </si>
  <si>
    <t>57/1000</t>
  </si>
  <si>
    <t>411/1000</t>
  </si>
  <si>
    <t>54/1000</t>
  </si>
  <si>
    <t>30/1000</t>
  </si>
  <si>
    <t>45/1000</t>
  </si>
  <si>
    <t>685/1000</t>
  </si>
  <si>
    <t>173/1000</t>
  </si>
  <si>
    <t>13/1000</t>
  </si>
  <si>
    <t>17/1000</t>
  </si>
  <si>
    <t>14/1000</t>
  </si>
  <si>
    <t>10/1000</t>
  </si>
  <si>
    <t>16/1000</t>
  </si>
  <si>
    <t>12/1000</t>
  </si>
  <si>
    <t>74/1000</t>
  </si>
  <si>
    <t>55/1000</t>
  </si>
  <si>
    <t>56/1000</t>
  </si>
  <si>
    <t>53/1000</t>
  </si>
  <si>
    <t>59/1000</t>
  </si>
  <si>
    <t>50/1000</t>
  </si>
  <si>
    <t>42/1000</t>
  </si>
  <si>
    <t>41/1000</t>
  </si>
  <si>
    <t>102/1000</t>
  </si>
  <si>
    <t>36/1000</t>
  </si>
  <si>
    <t>285/1000</t>
  </si>
  <si>
    <t>177/1000</t>
  </si>
  <si>
    <t>40/1000</t>
  </si>
  <si>
    <t>168/1000</t>
  </si>
  <si>
    <t>47/1000</t>
  </si>
  <si>
    <t>43/1000</t>
  </si>
  <si>
    <t>37/1000</t>
  </si>
  <si>
    <t>38/1000</t>
  </si>
  <si>
    <t>997/1000</t>
  </si>
  <si>
    <t>732/1000</t>
  </si>
  <si>
    <t>733/1000</t>
  </si>
  <si>
    <t>ANI value</t>
  </si>
  <si>
    <t>Bidirectional fragment mappings (n)</t>
  </si>
  <si>
    <t>Total query fragments</t>
  </si>
  <si>
    <t>Alignment fraction</t>
  </si>
  <si>
    <t>Table A) Jspecies website ANI-blast results</t>
  </si>
  <si>
    <t>Table B) Jspecies website Tetra results</t>
  </si>
  <si>
    <t>Table C) mash results</t>
  </si>
  <si>
    <t>Table D) fastANI results</t>
  </si>
  <si>
    <t>Results from genome similarity analyses based on average nucleotide identity (ANI) and mash distance. From the top: Table A) Jspecies website - ANIb, Table B) Jspecies website -  Tetra, Table C) mash and Table D) fastANI. Plots in Fig. S1 are based on data from fastANI and mash.</t>
  </si>
  <si>
    <t>SNVs &gt;= 10X coverage:</t>
  </si>
  <si>
    <t>Deep Sea, Sulu Trough (Between Borneo and Philippines)</t>
  </si>
  <si>
    <t>Remaining % of quality filtered reads</t>
  </si>
  <si>
    <t>Remaining  % of raw reads</t>
  </si>
  <si>
    <t>% Host DNA of quality filtered reads</t>
  </si>
  <si>
    <r>
      <t xml:space="preserve">Results from linear regression analysis used in testing for significant effects of location, sex or length on alpha diversity. The beyond optimal model including all covariates is presented here. The "top-down" strategy, selecting suitable covariates through </t>
    </r>
    <r>
      <rPr>
        <i/>
        <sz val="14"/>
        <color theme="1"/>
        <rFont val="Calibri"/>
        <family val="2"/>
        <scheme val="minor"/>
      </rPr>
      <t>t</t>
    </r>
    <r>
      <rPr>
        <sz val="14"/>
        <color theme="1"/>
        <rFont val="Calibri"/>
        <family val="2"/>
        <scheme val="minor"/>
      </rPr>
      <t>-tests, results in an "optimal" model with no covariates, indicating that neither location, sex or length have a significant effect on alpha diversity.</t>
    </r>
  </si>
  <si>
    <t>Re-classified as</t>
  </si>
  <si>
    <t>Photobacterium phosphoreum*</t>
  </si>
  <si>
    <t>Photobacterium kishitanii</t>
  </si>
  <si>
    <r>
      <t>*</t>
    </r>
    <r>
      <rPr>
        <i/>
        <sz val="12"/>
        <color theme="1"/>
        <rFont val="Calibri"/>
        <family val="2"/>
        <scheme val="minor"/>
      </rPr>
      <t>P. phosphoreum</t>
    </r>
    <r>
      <rPr>
        <sz val="12"/>
        <color theme="1"/>
        <rFont val="Calibri"/>
        <family val="2"/>
        <scheme val="minor"/>
      </rPr>
      <t xml:space="preserve"> strain ANT-2200 re-classified as </t>
    </r>
    <r>
      <rPr>
        <i/>
        <sz val="12"/>
        <color theme="1"/>
        <rFont val="Calibri"/>
        <family val="2"/>
        <scheme val="minor"/>
      </rPr>
      <t>P. kishitanii</t>
    </r>
    <r>
      <rPr>
        <sz val="12"/>
        <color theme="1"/>
        <rFont val="Calibri"/>
        <family val="2"/>
        <scheme val="minor"/>
      </rPr>
      <t xml:space="preserve">, see: Machado, H., and Gram, L. (2017). Comparative genomics reveals high genomic diversity in the genus </t>
    </r>
    <r>
      <rPr>
        <i/>
        <sz val="12"/>
        <color theme="1"/>
        <rFont val="Calibri"/>
        <family val="2"/>
        <scheme val="minor"/>
      </rPr>
      <t>Photobacterium</t>
    </r>
    <r>
      <rPr>
        <sz val="12"/>
        <color theme="1"/>
        <rFont val="Calibri"/>
        <family val="2"/>
        <scheme val="minor"/>
      </rPr>
      <t>. Front. Microbiol. 8, 1–14. doi:10.3389/fmicb.2017.01204.</t>
    </r>
  </si>
  <si>
    <t>Photobacterium kishitanii (previously P. phosphoreum ANT-2200)</t>
  </si>
  <si>
    <t>A_fischeri_V4</t>
  </si>
  <si>
    <t>A_salmonicida_V4</t>
  </si>
  <si>
    <t>A_wodanis_V4</t>
  </si>
  <si>
    <t>A_logei_V4</t>
  </si>
  <si>
    <t>V_parahaemolyticus_V4</t>
  </si>
  <si>
    <t>V_cholerae_V4</t>
  </si>
  <si>
    <t>P_angustum_V4</t>
  </si>
  <si>
    <t>P_aquimaris_V4</t>
  </si>
  <si>
    <t>P_iliopiscarium_V4</t>
  </si>
  <si>
    <t>P_kishinatii_V4</t>
  </si>
  <si>
    <t>P_leioghnati_V4</t>
  </si>
  <si>
    <t>P_piscicola_V4</t>
  </si>
  <si>
    <t>P_toruni_V4</t>
  </si>
  <si>
    <t>GCF_000949935.1</t>
  </si>
  <si>
    <t>CFSAN029430_01.0</t>
  </si>
  <si>
    <t>GCF_003026395.1</t>
  </si>
  <si>
    <t>ASM302639v1</t>
  </si>
  <si>
    <t>GCF_000613045.2</t>
  </si>
  <si>
    <t>BDW_PRJEB5262</t>
  </si>
  <si>
    <t>A. logei</t>
  </si>
  <si>
    <t>GCF_000286935.2</t>
  </si>
  <si>
    <t>ASM28693v2</t>
  </si>
  <si>
    <t>GCF_900166965.1</t>
  </si>
  <si>
    <t>P.piscicola_NCCB100098T_SPAdes_Prokka_EMBL</t>
  </si>
  <si>
    <t>GCF_000953695.1</t>
  </si>
  <si>
    <t>AWOD1</t>
  </si>
  <si>
    <t>GCF_001029395.1</t>
  </si>
  <si>
    <t>ASM102939v1</t>
  </si>
  <si>
    <t>GCF_000196495.1</t>
  </si>
  <si>
    <t>ASM19649v1</t>
  </si>
  <si>
    <t>GCF_900166975.1</t>
  </si>
  <si>
    <t>P.torugnensis_CECT9189T_SPAdes_Prokka_EMBL.gz</t>
  </si>
  <si>
    <t>GCF_000196095.1</t>
  </si>
  <si>
    <t>ASM19609v1</t>
  </si>
  <si>
    <t>GCF_900185565.1</t>
  </si>
  <si>
    <t>GCF_002142615.1</t>
  </si>
  <si>
    <t>ASM214261v1</t>
  </si>
  <si>
    <t>GCF_000006745.1</t>
  </si>
  <si>
    <t>ASM674v1</t>
  </si>
  <si>
    <t>GCF_000153265.1</t>
  </si>
  <si>
    <t>ASM15326v1</t>
  </si>
  <si>
    <t>GCF_000211495.1</t>
  </si>
  <si>
    <t>ASM21149v1</t>
  </si>
  <si>
    <t>P. kishitanii*</t>
  </si>
  <si>
    <t>P. piscicola</t>
  </si>
  <si>
    <t>A. wodanis</t>
  </si>
  <si>
    <t>A. fischeri</t>
  </si>
  <si>
    <t>A. salmonicida</t>
  </si>
  <si>
    <t>P. toruni</t>
  </si>
  <si>
    <t>V. parahaemolyticus</t>
  </si>
  <si>
    <t>P. aquimaris</t>
  </si>
  <si>
    <t>P. damselae</t>
  </si>
  <si>
    <t>V. cholerae</t>
  </si>
  <si>
    <t>P. leiognathi</t>
  </si>
  <si>
    <t>V4 of sufficient length unavailable</t>
  </si>
  <si>
    <t>Pos. in contig NZ_LN794353</t>
  </si>
  <si>
    <t>Length</t>
  </si>
  <si>
    <t>From</t>
  </si>
  <si>
    <t>To</t>
  </si>
  <si>
    <t>Mean</t>
  </si>
  <si>
    <t>AB367391.1</t>
  </si>
  <si>
    <t>ATGTGCAATGCGGAATTTAAAGGAGATTGTATGATAAAGAAAATCCCAATGATTATTGGTGGCGGAGAGAGGGATACTTCAGAACATGAATATCGTGAACTCACACTAAATAGCTATAAAGTTAGTATACCTATCATTAATCAAGATGATGTTGAGGCGATTAAATCACAAAATGTGGAAAATAATCTAAATATCAATCAGATAGTGAATTTCTTATACACTGTTGGTCAGAAATGGAAAAGTGAGAATTATTCTCGTCGACTAACCTATATTCGTGATTTGGTAAGATTTCTCGGATATTCTCCTGAAATGGCAAAACTAGAAGCTAACTGGATCTCAATGATATTGAGCTCAAAAAGTGCCTTATATGATATTGTTGAAACAGAGTTAGGTTCTCGTCATATTGTAGATGAATGGTTACCTCAGGGTGATTGTTATGTCAAGGCCATGCCAAAAGGAAAATCTGTTCATTTGCTAGCCGGTAATGTGCCTCTATCTGGTGTTACTTCTATTATTAGAGCAATTCTGACTAAAAATGAATGTATCATTAAAACATCATCAGCTGATCCATTTACGGCAATAGCATTAGCTTCAAGTTTTATTGATACAGATGAACACCATCCAATTAGCCGTTCAATGTCGGTAATGTATTGGTCTCATAACGAAGATATTGCAATCCCACAACAAATTATGAATTGTGCTGATGTTGTTGTTAGTTGGGGTGGATATGATGCAATTAAATGGGCAACAGAACATACACCGGTAAACGTCGACATATTAAAATTTGGGCCGAAGAAAAGTATTGCGATTGTTGATAATCCTGTAGATATTACAGCTTCTGCTATTGGTGTGGCTCATGATATTTGTTTTTATGATCAGCAGGCCTGTTTTTCAACCCAAGATATCTATTATATAGGCGATAACATTGATGCGTTTTTTGATGAGCTTGTAGAACAATTAAATCTATATATGGATATATTGCCAAAAGGCGATCAAACATTTGATGAAAAGGCATCATTTTCATTAATTGAAAAAGAGTGTCAATTCGCAAAATATAAAGTTGAGAAAGGTGATAATCAATCTTGGTTACTTGTTAAATCACCGCTAGGATCTTTTGGTAATCAACCATTAGCTCGATCTGCATATATTCACCATGTCTCCGATATATCAGAAATAACGCCTTATATAGAAAATAGAATTACTCAAACTGTAACAGTTACTCCTTGGGAGTCATCATTTAAATATAGAGATGTTCTAGCCTCTCATGGTGCTGAGCGTATTGTTGAGTCAGGGATGAATAATATTTTCCGTGTTGGTGGTGCGCATGATGGTATGAGACCTCTTCAACGTTTAGTTAAATATATTTCACATGAAAGACCTTATACATATACAACCAAAGATGTAGCCGTAAAAATTGAACAAACACGTTATCTAGAAGAAGATAAGTTTTTAGTCTTTGTACCATAA</t>
  </si>
  <si>
    <t>ATGAAAAGTGAAAACAATTCTGTACCAATTGATCATGTTATAAAAGTTGATAACGAACGTCATATACGTGTTTGGGAAACTTTCCCTAAAAATCAATGTGATAAAAGAAATAATACTATTGTTATTGCTTCTGGTTTTGCTCGAAGAATGGATCATTTTGCAGGTTTAGCTGAATATTTATCAACCAATGGATTTCATGTTATTCGTTATGATTCACTTAATCATGTTGGATTAAGTAGCGGTGAAATTGATCAGTTCTCAATGTCAGTAGGTAAGAAAAGTTTATTAACCGTTATTGACTGGTTGAAATCAGAGCATGGTATTGATCAGGTAGGTTTAATTGCATCGAGTCTTTCTGCTCGAATTGCTTATGATATTGTCGCTGATGTTAATTTGTCTTTTTTAATTACTGCCGTTGGTGTGGTCAATTTACGGAATACTCTTGAACAAGCGCTTAAATATGATTACTTGCAGATGGAGATAGATGAAATACCAGAAGATTTAGATTTCGATGGATATAATTTAGGTTCAAAGGTATTTGTTACAGATTGTTTTGAAAATAACTGGGATACATTAGATTCAACTATAAATAAAACGAAAAATTTAAATGTCCCATTTATAGCTTTTGTCGCCAATGATGATAGTTGGGTACAACAGCACGAAGTCGAAGAATTAATGAGTAATATCAATTCAGATAAAACCAAGATTTACTCTTTAATAGGTTCATCACATGATTTAGGTGAAAACCTAATTGTGTTAAGAAATTTCTATCAATCAATTACTAAAGCAGCAATTGCATTAGATAGTAATTTAGTAGGGTTAGTAAGTGAGATTATTGAACCACAATTTGAAGCTCTCACTATTGCTACAGTAAATGAACGTCGTTTGAAAAATAAAATACAAAGTAAGTCATTAGCTTAA</t>
  </si>
  <si>
    <t>ATGAAGTTTGGAAATATTTGTTTCTCATATCAGCCTCCAGGTGAGTCACATAAAGAAGTCATGGATCGCTTTGTTCGTTTAGGCGTTGCATCAGAAGAACTAAATTTTGATACTTACTGGACTCTAGAGCATCATTTTACTGAATTTGGACTAACAGGTAACCTGTTTGTTGCTTGTGCTAACTTACTTGGTCGAACCACCAAACTGAATGTTGGTACTATGGGTATTGTTCTTCCAACAGCTCACCCTGCACGTCAGATGGAAGATTTATTACTTTTAGATCAAATGTCAAAAGGCCGTTTTAATTTTGGTGTTGTGCGTGGCTTGTACCACAAAGATTTCCGCGTTTTTGGTGTAACGATGGAAGATTCTCGTGCTATCACTGAAGATTTTCACACCATGATTATGGATGGTACAAAAACAGGTACACTTCATACTGATGGTAAAAACATCGAATTCCCAGATGTAAACGTTTACCCAGAGGCGTATTTAGAGAAAATTCCAACATGCATGACTGCTGAATCAGCAGTAACAACGACTTGGCTTGCTGAGCGTGGCTTACCGATGGTTCTTAGTTGGATTATTACAACGAGTGAAAAGAAAGCTCAAATGGAACTCTATAATGCTGTTGCTCGAGATAGCGGTTACAGTGAAGAGTACATTAAAAACGTTGATCACAGTATGACCCTCATCTGTTCTGTAGATGAAGATGGCAAAAAAGCTGAAGATGTGTGCCGTGAGTTTTTAGGTAATTGGTATGATTCATACGTAAATGCAACCAATATCTTTAGTGAAAGTAACCAAACTCGTGGTTATGATTATCATAAAGGTCAATGGAAAGATTTTGTTCTTCAAGGACATACTAATACTAAACGTCGTGTTGATTATAGCCACGATCTAAACCCTGTAGGTACACCTGAAAAATGTATTGAAATTATTCAGCGTGATATTGATGCAACAGGTATTACTAATATTACCCTTGGTTTCGAAGCAAATGGCTCTGAGGAAGAAATCATTGCCTCTATGAAACGCTTCATGACGCAAGTTGCACCATTCTTAAAAGATCCAAAATAA</t>
  </si>
  <si>
    <t>ATGAATTTTGGATTATTCTTCCTCAACTTTCAGCCTGAAAATACATCGTCAGAAACAGTTTTAGATAATATGATCAATACTGTCTCTTTAGTTGATAAAGATTATAAAAACTTTACAACTGCTTTAGTCAACGAGCACCATTTTTCTAAAAATGGTATTGTCGGTGCTCCGATGACAGCTGCAAGCTTCCTATTAGGACTAACTGAACGTTTACATATTGGTTCTTTAAATCAAGTAATTACAACGCATCACCCGGTTCGTATTGCAGAAGAAGCAAGTTTGCTTGATCAAATGTCAGACAGCCGCTTTATTCTAGGTCTAAGTGATTGTGTTAATGATTTTGAGATGGATTTCTTTAAACGTCAACGTGACTCACAGCAGCTACAATTTGAAGCTTGCTATGACATCATTAATGAAGCTATCACAACTAATTACTGCCAAGCTAATAATGATTTTTATAACTTCCCTCGTATCTCAATTAATCCTCATTGCTTAAGCAAAGAGAATATGAAGCAATATATTTTGGCTTCTAGTGTGAGTGTTGTTGAGTGGGCTGCTAAAAAAGCGCTTCCACTAACGTATCGTTGGAGCGATAGCCTTGAAGATAAAGAGATTCTTTATAAGCGTTATTTAGAAGTTGCAGCAAAGCATAATATTGACGTTTCTAATGTCGAGCATCAGTTCCCACTGCTTGTAAATTTAAATCATGATCGTGATGTTGCTCATCAAGAAGCAACGGCCTATTTAGTAAGTTATATTGCTGAAGTATACCCACATCTAAATCAGCAACAAAAAATTGCTGAACTTATTAGCCAACATGCGATTGGTACTGATAATGATTACTATGAATCAACATTAAATGCGTTAGAGCGTACAGGTTCAAAGAATGTATTACTTTCTTTTGAATCAATGAAGAATCATGATGATGTTGTAAAAGTGATTAATATGGTTAATGAGAAGATTCAAAAGAATTTACCAAGCTCGTAA</t>
  </si>
  <si>
    <t>ATGAATAAATGGAATTACGGAGTCTTCTTCGTTAACTTTTATAATAAAGGCCAACAAGAGCCATCAAAAACGATGAATAATGCATTAGAAACATTACGTATTATTGATGAAGATACATCTATTTATGATGTGATTAATGTTGATGACCACTATCTTGTAAAGAAAGACAGTGAAGATAAAAAGCTAGCGCCTTTTATTACACTAGGGGAAAAGCTATATGTGCTTGCTACCAGTGAAAACACAGTTGATATTGCAGCGAAATATGCATTACCGTTAGTTTTCAAATGGGATGATATAAATGAGGAACGACTTAAATTGTTGAGTTTTTATAATGCATCCGCAAGTAAATATAACAAGAATATAGATTTGGTTCGACACCAGCTTATGTTACATGTCAATGTTAATGAGGCAGAAACTGTAGCAAAAGAAGAACTCAAATTATATATTGAAAACTATGTAGCATGTACACAGCCTAGTAATTTTAATGGCTCGATTGATAGTATTATTCAGAGTAACGTGACAGGGAGTTATAAAGACTGTTTGTCATATGTAGCGAATCTTGTTGGTAAATTTGATAATACTGTGGACTTCTTACTTTGTTTTGAGTCAATGCAAGATCAAAATAAGAAAAAATCAGTAATGATAGATCTTAATAATCAAGTTGTTAAGTTCCGCCAAGATAATAATCTAATCTAA</t>
  </si>
  <si>
    <t>ATGACTATTACATTAGATACTTGCGAAAAAGATATTATTGTAAGTACAGAGATCGACGATATTATTTTTACATCATCACCTCTTGATATTACTTACGATGAACAAGAAAGAATAAAGCATAAATTAATATTAGAATCATTTCGTTACCACTATAATAATAATGAAGATTATAAGTCTTTCTGTAATACTCAGGGGGTAGACGAAAATATTTCTTCACTTGATGATATCCCTGTTTTTCCGACCTCAATGTTTAAGTATGCAAAAATATGTACAGCAGATGAGTCTAACATTGAAAACTGGTTCACAAGTAGTGGTACGAGTGGTGTAAAAAGTCATATTGCCCGTGATCGTGTAAGTATTGAACGTTTACTTGGTTCTGTAAATTATGGAATGAAATATCTTGGTTCATTTCATGAAAATCAGCTAGAACTTGTTAATATGGGACCTGATCGTTTTAATGCTAAAAATGTTTGGTTTAAGTATGTAATGAGTCTTGTTGAGTTATTATATCCAACTACATTTACTGTAAATAACGATGAAATAGATTTTGAACTTACTATTAAAAGTTTAAAAGAAATCTATAATAAAGGAAAAGGTATTTGTTTAATTGGCCCTCCGTATTTCATTTATTTGCTATGCCAGTACATGAAAGAGAATGATATTGAATTTAATGCAGGTAATCGCATCTTTATTATTACTGGCGGTGGTTGGAAAACTAAGCAAAAACAAGCACTAAATCGTCAAGATTTTAATCAACTATTGATGGAAACCTTCCATTTAGCACATGAAAGTCAGATTCGAGATACATTTAATCAAGTTGAATTAAATACGTGTTTCTTTGAAGATAACCGTCAGCGTAAGCATGTTCCGCCATGGGTTTATGCACGTGCACTTGATCCTGTAACTCTAAAGCCTGTTGAAGATGGTCAAGAAGGGCTTATTAGTTACATGGATGCATCATCAACGAGTTATCCAACATTTATCGTTACTGACGATATCGGTATAATTCATACAATTAAAGATCCAGATCCGTACCAAGGCACTACGATTGATATTGTCCGTCGTTTGAATACGAGAGAGCAGAAAGGGTGTTCATTATCAATGGCATCAGGCTTGAAATAG</t>
  </si>
  <si>
    <t>ATGATTTTAAATTGTAAAATAATTAAAATTGAAGCTTCTGAATGTAATATTTTTAAAGTATTTATTAAGCCTGATAAGTGTCTCAATTTTAAAGCTGGTCAATATGTTTTAGCATATTTAGATGGTAAAAAATTACCTTTCTCAATTGCTAATTGTCCGACATGTAATGAGCTTATAGAGTTACATGTTGGGAGTTCGGTAAAAGAAACCGCAGTTAAATCTATTTCTCATTTTTTAGATGCTTTTGTGAATAGCTCTGAAATACAAATAGATGCACCTCATGGTAATGCTTGGCTACGTGAAGATAGTAATTCTCCATTATTACTTATAGCTGGAGGTACTGGGTTATCATATATCAATAGTATTCTTAGTAATTGTGTAAATAGGAATTTGCCCCGTTCTATTTATGTTTACTGGGGAGTTAATAATATTGATTTATTATATGCAGACACTCAATTAAAAGCTCTTTCTAGCGATTTTAACAATGTTAAATACGTACCTGTTTTGGAAAACTTTGACAATAATTGGTACGGAAAAAAAGGCAATGTTATTGATGCAATAATAGAGGACTTTGGTGATTTATCAGAATTTGATATCTATGTTTGCGGCCCTCAAGGTATGACACGTAGTGTTCGTGAAAAGTTAACATCACTTAAAAAAGCTGATACTGATAAAATGTTTGCCGATGCTTTTGCATATATGTGA</t>
  </si>
  <si>
    <t>Reference sequence</t>
  </si>
  <si>
    <t>Gene</t>
  </si>
  <si>
    <t>The table lists all reference genomes used for mapping of paired-end reads from the 19 intestinal microbiome samples.</t>
  </si>
  <si>
    <r>
      <t xml:space="preserve">Overview of the 15 </t>
    </r>
    <r>
      <rPr>
        <i/>
        <sz val="14"/>
        <color theme="1"/>
        <rFont val="Calibri"/>
        <family val="2"/>
        <scheme val="minor"/>
      </rPr>
      <t>Vibrionales</t>
    </r>
    <r>
      <rPr>
        <sz val="14"/>
        <color theme="1"/>
        <rFont val="Calibri"/>
        <family val="2"/>
        <scheme val="minor"/>
      </rPr>
      <t xml:space="preserve"> reference genomes used for genome similarity analysis measured by Average Nucleotide Identity (ANI) and variation analysis for the identification of single nucleotide variants (SNVs) within each genome. These genomes had the highest mean abundance among our samples after reference mapping.</t>
    </r>
  </si>
  <si>
    <t>Results from homogeneity and PERMANOVA tests on the datasets based on order- and species-level read counts. All tests were performed on normalized data using the beta diversity measures Bray-Curtis dissimilarity and Jaccard index. P-values are marked in bold; values &lt; 0.05 indicate statistical significance.</t>
  </si>
  <si>
    <t>Reference genome</t>
  </si>
  <si>
    <t>RefSeq assembly accession</t>
  </si>
  <si>
    <t>NCBI reference accession</t>
  </si>
  <si>
    <t>Assembly name</t>
  </si>
  <si>
    <t>GCF_001691065.1</t>
  </si>
  <si>
    <t>ASM169106v1</t>
  </si>
  <si>
    <t>GCF_001691025.1</t>
  </si>
  <si>
    <t>ASM169102v1</t>
  </si>
  <si>
    <t>GCF_001690985.1</t>
  </si>
  <si>
    <t>ASM169098v1</t>
  </si>
  <si>
    <t>P.aquimaris_CECT9191_Spades_Prokka_EMBL</t>
  </si>
  <si>
    <t>GCF_000196255.1</t>
  </si>
  <si>
    <t>ASM19625v1</t>
  </si>
  <si>
    <t>GCF_900185615.1</t>
  </si>
  <si>
    <t>P.malacitana_CECT9190T_SPAdes_Prokka_EMBL</t>
  </si>
  <si>
    <t>GCF_900185625.1</t>
  </si>
  <si>
    <t>P.andalusiensis_CECT9192T_SPAdes_Prokka_EMBL</t>
  </si>
  <si>
    <t>GCF_000153325.1</t>
  </si>
  <si>
    <t>P. iliopiscarium</t>
  </si>
  <si>
    <t>ASM15332v1</t>
  </si>
  <si>
    <t>GCF_000827885.1</t>
  </si>
  <si>
    <t>ASM82788v1</t>
  </si>
  <si>
    <t>Total classified reads:</t>
  </si>
  <si>
    <t>Correlation with total classified reads (r)</t>
  </si>
  <si>
    <t># Nonsynonymous substitutions</t>
  </si>
  <si>
    <t>% of genome with coverage &gt; 10X</t>
  </si>
  <si>
    <t>P. kishitanii</t>
  </si>
  <si>
    <t>% of genome with coverage &gt; 5X</t>
  </si>
  <si>
    <t>Zero coverage</t>
  </si>
  <si>
    <t>Mean coverage &lt; 1X</t>
  </si>
  <si>
    <t>Assembly size (bp)</t>
  </si>
  <si>
    <t>Scaffolds/Contigs</t>
  </si>
  <si>
    <t>N50</t>
  </si>
  <si>
    <t>Total number of genes</t>
  </si>
  <si>
    <t>Number of genes</t>
  </si>
  <si>
    <t>% of total</t>
  </si>
  <si>
    <t>Total genes</t>
  </si>
  <si>
    <t>% of total genes</t>
  </si>
  <si>
    <t>Annotated genes</t>
  </si>
  <si>
    <t>% of annotated genes</t>
  </si>
  <si>
    <t>Annotated from NCBI</t>
  </si>
  <si>
    <t>no GO terms</t>
  </si>
  <si>
    <t>IPR021271 (PFAM)</t>
  </si>
  <si>
    <t>C:integral component of membrane</t>
  </si>
  <si>
    <t>C:GO:0016021</t>
  </si>
  <si>
    <t>[INTERPRO, BLASTED, MAPPED, ANNOTATED]</t>
  </si>
  <si>
    <t>IPR021254 (PFAM); IPR021254 (TIGRFAM)</t>
  </si>
  <si>
    <t>[INTERPRO, BLASTED]</t>
  </si>
  <si>
    <t>IPR006513 (PFAM); IPR006513 (TIGRFAM)</t>
  </si>
  <si>
    <t>IPR036873 (G3DSA:3.40.250.GENE3D); IPR001763 (PFAM); PTHR43084 (PANTHER); PTHR43084:SF4 (PANTHER); IPR001763 (PROSITE_PROFILES); cd00158 (CDD); IPR036873 (SUPERFAMILY)</t>
  </si>
  <si>
    <t>IPR005115 (PFAM); PTHR30506 (PANTHER)</t>
  </si>
  <si>
    <t>C:outer membrane</t>
  </si>
  <si>
    <t>C:GO:0019867</t>
  </si>
  <si>
    <t>IPR008816 (PFAM); PTHR35603 (PANTHER); PTHR35603:SF2 (PANTHER); PS51257 (PROSITE_PROFILES)</t>
  </si>
  <si>
    <t>F:methyltransferase activity; P:siroheme biosynthetic process</t>
  </si>
  <si>
    <t>F:GO:0008168; P:GO:0019354</t>
  </si>
  <si>
    <t>IPR000878 (PFAM); IPR014776 (G3DSA:3.30.950.GENE3D); IPR014777 (G3DSA:3.40.1010.GENE3D); IPR006366 (TIGRFAM); PTHR21091 (PANTHER); PTHR21091:SF16 (PANTHER); IPR006366 (CDD); IPR035996 (SUPERFAMILY)</t>
  </si>
  <si>
    <t>F:methyltransferase activity; P:siroheme biosynthetic process; P:methylation; P:oxidation-reduction process</t>
  </si>
  <si>
    <t>F:GO:0008168; P:GO:0019354; P:GO:0032259; P:GO:0055114</t>
  </si>
  <si>
    <t>F:iron-sulfur cluster binding</t>
  </si>
  <si>
    <t>F:GO:0051536</t>
  </si>
  <si>
    <t>IPR014259 (TIGRFAM); IPR017896 (PFAM); IPR009051 (G3DSA:1.10.1060.GENE3D); PTHR40447 (PANTHER); IPR017896 (PROSITE_PROFILES); IPR017896 (PROSITE_PROFILES); IPR009051 (SUPERFAMILY)</t>
  </si>
  <si>
    <t>P:pyrimidine nucleotide biosynthetic process; F:oxidoreductase activity; F:flavin adenine dinucleotide binding; F:2 iron, 2 sulfur cluster binding; P:oxidation-reduction process</t>
  </si>
  <si>
    <t>P:GO:0006221; F:GO:0016491; F:GO:0050660; F:GO:0051537; P:GO:0055114</t>
  </si>
  <si>
    <t>PR00410 (PRINTS); IPR001709 (PRINTS); IPR001433 (PFAM); IPR039261 (G3DSA:3.40.50.GENE3D); IPR012165 (PIRSF); G3DSA:2.40.30.10 (GENE3D); IPR008333 (PFAM); IPR014260 (TIGRFAM); IPR019480 (PFAM); PTHR43513 (PANTHER); IPR017927 (PROSITE_PROFILES); cd06221 (CDD); IPR039261 (SUPERFAMILY); IPR017938 (SUPERFAMILY)</t>
  </si>
  <si>
    <t>P:pyrimidine nucleotide biosynthetic process; F:oxidoreductase activity; F:metal ion binding; F:flavin adenine dinucleotide binding; F:2 iron, 2 sulfur cluster binding; P:oxidation-reduction process</t>
  </si>
  <si>
    <t>P:GO:0006221; F:GO:0016491; F:GO:0046872; F:GO:0050660; F:GO:0051537; P:GO:0055114</t>
  </si>
  <si>
    <t>F:oxidoreductase activity; F:heme binding; F:iron-sulfur cluster binding; P:oxidation-reduction process</t>
  </si>
  <si>
    <t>F:GO:0016491; F:GO:0020037; F:GO:0051536; P:GO:0055114</t>
  </si>
  <si>
    <t>IPR006066 (PRINTS); PF14697 (PFAM); G3DSA:3.30.70.20 (GENE3D); IPR005117 (PFAM); G3DSA:3.90.480.20 (GENE3D); IPR006067 (PFAM); IPR014261 (TIGRFAM); PTHR11493:SF54 (PANTHER); PTHR11493 (PANTHER); IPR017896 (PROSITE_PROFILES); IPR017896 (PROSITE_PROFILES); SSF54862 (SUPERFAMILY); IPR036136 (SUPERFAMILY); SSF56014 (SUPERFAMILY)</t>
  </si>
  <si>
    <t>F:oxidoreductase activity; F:heme binding; F:metal ion binding; F:4 iron, 4 sulfur cluster binding; P:oxidation-reduction process</t>
  </si>
  <si>
    <t>F:GO:0016491; F:GO:0020037; F:GO:0046872; F:GO:0051539; P:GO:0055114</t>
  </si>
  <si>
    <t>no IPS match</t>
  </si>
  <si>
    <t>[INTERPRO, NO-BLAST]</t>
  </si>
  <si>
    <t>IPR003832 (PFAM); IPR003832 (PANTHER); PTHR31446:SF4 (PANTHER)</t>
  </si>
  <si>
    <t>C:integral component of membrane; F:transferase activity, transferring alkyl or aryl (other than methyl) groups</t>
  </si>
  <si>
    <t>C:GO:0016021; F:GO:0016765</t>
  </si>
  <si>
    <t>IPR000537 (PFAM); G3DSA:1.10.357.140 (GENE3D); PTHR11048:SF5 (PANTHER); IPR039653 (PANTHER); cd13963 (CDD)</t>
  </si>
  <si>
    <t>C:integral component of membrane; F:transferase activity, transferring glycosyl groups; F:transferase activity, transferring alkyl or aryl (other than methyl) groups</t>
  </si>
  <si>
    <t>C:GO:0016021; F:GO:0016757; F:GO:0016765</t>
  </si>
  <si>
    <t>F:oxidoreductase activity; F:flavin adenine dinucleotide binding; P:oxidation-reduction process; F:FAD binding</t>
  </si>
  <si>
    <t>F:GO:0016491; F:GO:0050660; P:GO:0055114; F:GO:0071949</t>
  </si>
  <si>
    <t>G3DSA:3.30.465.40 (GENE3D); IPR006094 (PFAM); PTHR13878 (PANTHER); PTHR13878:SF67 (PANTHER); IPR016166 (PROSITE_PROFILES); IPR036318 (SUPERFAMILY)</t>
  </si>
  <si>
    <t>C:integral component of membrane; F:oxidoreductase activity; P:oxidation-reduction process; F:FAD binding</t>
  </si>
  <si>
    <t>C:GO:0016021; F:GO:0016491; P:GO:0055114; F:GO:0071949</t>
  </si>
  <si>
    <t>IPR002347 (PRINTS); G3DSA:3.40.50.720 (GENE3D); IPR002347 (PFAM); PTHR43669:SF6 (PANTHER); PTHR43669 (PANTHER); IPR036291 (SUPERFAMILY)</t>
  </si>
  <si>
    <t>F:DNA-binding transcription factor activity; P:regulation of transcription, DNA-templated</t>
  </si>
  <si>
    <t>F:GO:0003700; P:GO:0006355</t>
  </si>
  <si>
    <t>IPR000847 (PRINTS); IPR036388 (G3DSA:1.10.10.GENE3D); G3DSA:3.40.190.10 (GENE3D); G3DSA:3.40.190.10 (GENE3D); IPR000847 (PFAM); IPR005119 (PFAM); PTHR30537 (PANTHER); PTHR30537:SF26 (PANTHER); IPR000847 (PROSITE_PROFILES); cd08432 (CDD); SSF53850 (SUPERFAMILY); IPR036390 (SUPERFAMILY)</t>
  </si>
  <si>
    <t>F:DNA binding; F:DNA-binding transcription factor activity; P:regulation of transcription, DNA-templated</t>
  </si>
  <si>
    <t>F:GO:0003677; F:GO:0003700; P:GO:0006355</t>
  </si>
  <si>
    <t>IPR008962 (SUPERFAMILY)</t>
  </si>
  <si>
    <t>IPR007495 (PFAM); IPR007495 (PANTHER)</t>
  </si>
  <si>
    <t>IPR036105 (G3DSA:3.30.420.GENE3D); IPR003731 (PFAM); IPR036105 (SUPERFAMILY)</t>
  </si>
  <si>
    <t>IPR000835 (PFAM); G3DSA:3.40.630.30 (GENE3D); IPR000182 (PFAM); IPR036388 (G3DSA:1.10.10.GENE3D); PTHR13947 (PANTHER); PTHR13947:SF37 (PANTHER); IPR000182 (PROSITE_PROFILES); IPR000835 (PROSITE_PROFILES); IPR011991 (CDD); cd04301 (CDD); IPR016181 (SUPERFAMILY); IPR036390 (SUPERFAMILY)</t>
  </si>
  <si>
    <t>F:DNA binding; F:DNA-binding transcription factor activity; P:regulation of transcription, DNA-templated; F:transferase activity</t>
  </si>
  <si>
    <t>F:GO:0003677; F:GO:0003700; P:GO:0006355; F:GO:0016740</t>
  </si>
  <si>
    <t>C:cytoplasm; P:toxin metabolic process; F:transferase activity, transferring acyl groups</t>
  </si>
  <si>
    <t>C:GO:0005737; P:GO:0009404; F:GO:0016746</t>
  </si>
  <si>
    <t>IPR003996 (PFAM)</t>
  </si>
  <si>
    <t>IPR032692 (PFAM); PF13515 (PFAM); PTHR30509:SF8 (PANTHER); PTHR30509 (PANTHER)</t>
  </si>
  <si>
    <t>IPR005220 (PFAM); IPR036700 (G3DSA:2.40.50.GENE3D); PTHR36571:SF1 (PANTHER); PTHR36571 (PANTHER); IPR036700 (SUPERFAMILY)</t>
  </si>
  <si>
    <t>F:phosphorelay sensor kinase activity; P:signal transduction; C:integral component of membrane; P:phosphorylation; F:transferase activity, transferring phosphorus-containing groups</t>
  </si>
  <si>
    <t>F:GO:0000155; P:GO:0007165; C:GO:0016021; P:GO:0016310; F:GO:0016772</t>
  </si>
  <si>
    <t>IPR004358 (PRINTS); IPR036890 (G3DSA:3.30.565.GENE3D); IPR003661 (PFAM); G3DSA:1.10.287.130 (GENE3D); IPR003594 (PFAM); PTHR45528 (PANTHER); IPR005467 (PROSITE_PROFILES); IPR003660 (PROSITE_PROFILES); IPR003661 (CDD); IPR003594 (CDD); IPR036097 (SUPERFAMILY); IPR036890 (SUPERFAMILY)</t>
  </si>
  <si>
    <t>Histidine kinase</t>
  </si>
  <si>
    <t>EC:2.7.13.3</t>
  </si>
  <si>
    <t>F:phosphorelay sensor kinase activity; P:phosphorelay signal transduction system; F:ATP binding; C:integral component of membrane; P:peptidyl-histidine phosphorylation; P:signal transduction by protein phosphorylation</t>
  </si>
  <si>
    <t>F:GO:0000155; P:GO:0000160; F:GO:0005524; C:GO:0016021; P:GO:0018106; P:GO:0023014</t>
  </si>
  <si>
    <t>P:lipid metabolic process; F:phosphoric diester hydrolase activity; F:glycerophosphodiester phosphodiesterase activity</t>
  </si>
  <si>
    <t>P:GO:0006629; F:GO:0008081; F:GO:0008889</t>
  </si>
  <si>
    <t>IPR030395 (PFAM); IPR017946 (G3DSA:3.20.20.GENE3D); IPR004129 (PANTHER); IPR030395 (PROSITE_PROFILES); IPR017946 (SUPERFAMILY)</t>
  </si>
  <si>
    <t>Glycerophosphodiester phosphodiesterase</t>
  </si>
  <si>
    <t>EC:3.1.4.46</t>
  </si>
  <si>
    <t>P:lipid metabolic process; F:glycerophosphodiester phosphodiesterase activity</t>
  </si>
  <si>
    <t>P:GO:0006629; F:GO:0008889</t>
  </si>
  <si>
    <t>C:integral component of membrane; P:transmembrane transport</t>
  </si>
  <si>
    <t>C:GO:0016021; P:GO:0055085</t>
  </si>
  <si>
    <t>G3DSA:1.20.1250.20 (GENE3D); IPR011701 (PFAM); G3DSA:1.20.1250.20 (GENE3D); PTHR43791:SF66 (PANTHER); PTHR43791 (PANTHER); IPR020846 (CDD); IPR036259 (SUPERFAMILY)</t>
  </si>
  <si>
    <t>F:dimethyl sulfoxide reductase activity; F:oxidoreductase activity; F:molybdenum ion binding; F:molybdopterin cofactor binding; F:4 iron, 4 sulfur cluster binding; P:oxidation-reduction process</t>
  </si>
  <si>
    <t>F:GO:0009389; F:GO:0016491; F:GO:0030151; F:GO:0043546; F:GO:0051539; P:GO:0055114</t>
  </si>
  <si>
    <t>IPR006657 (PFAM); G3DSA:3.40.228.10 (GENE3D); IPR006963 (PFAM); IPR011888 (TIGRFAM); G3DSA:3.40.50.740 (GENE3D); G3DSA:3.40.50.12440 (GENE3D); G3DSA:3.40.50.740 (GENE3D); G3DSA:2.40.40.20 (GENE3D); IPR006656 (PFAM); PTHR43742:SF3 (PANTHER); PTHR43742 (PANTHER); IPR006963 (PROSITE_PROFILES); cd02770 (CDD); SSF53706 (SUPERFAMILY); IPR009010 (SUPERFAMILY)</t>
  </si>
  <si>
    <t>Acting on a sulfur group of donors</t>
  </si>
  <si>
    <t>EC:1.8.99</t>
  </si>
  <si>
    <t>F:electron transfer activity; F:dimethyl sulfoxide reductase activity; P:electron transport chain; F:molybdenum ion binding; F:molybdopterin cofactor binding; F:4 iron, 4 sulfur cluster binding</t>
  </si>
  <si>
    <t>F:GO:0009055; F:GO:0009389; P:GO:0022900; F:GO:0030151; F:GO:0043546; F:GO:0051539</t>
  </si>
  <si>
    <t>F:4 iron, 4 sulfur cluster binding</t>
  </si>
  <si>
    <t>F:GO:0051539</t>
  </si>
  <si>
    <t>G3DSA:3.30.70.20 (GENE3D); IPR017896 (PFAM); IPR017896 (PFAM); G3DSA:3.30.70.20 (GENE3D); PTHR24960 (PANTHER); IPR004496 (PTHR24960:PANTHER); IPR017896 (PROSITE_PROFILES); IPR017896 (PROSITE_PROFILES); IPR017896 (PROSITE_PROFILES); IPR017896 (PROSITE_PROFILES); SSF54862 (SUPERFAMILY)</t>
  </si>
  <si>
    <t>PD108516 (PRODOM)</t>
  </si>
  <si>
    <t>IPR011055 (G3DSA:2.70.70.GENE3D); G3DSA:3.10.450.350 (GENE3D); IPR007340 (PFAM); G3DSA:3.10.450.350 (GENE3D); IPR016047 (PFAM); mobidb-lite (MOBIDB_LITE); PTHR21666 (PANTHER); PTHR21666:SF262 (PANTHER); IPR011055 (SUPERFAMILY)</t>
  </si>
  <si>
    <t>F:catalytic activity; F:alpha-galactosidase activity; P:carbohydrate metabolic process</t>
  </si>
  <si>
    <t>F:GO:0003824; F:GO:0004557; P:GO:0005975</t>
  </si>
  <si>
    <t>IPR013785 (G3DSA:3.20.20.GENE3D); IPR002252 (PFAM); PTHR43053:SF3 (PANTHER); PTHR43053 (PANTHER); IPR002252 (CDD); IPR017853 (SUPERFAMILY)</t>
  </si>
  <si>
    <t>Alpha-galactosidase</t>
  </si>
  <si>
    <t>EC:3.2.1.22</t>
  </si>
  <si>
    <t>F:alpha-galactosidase activity; P:carbohydrate metabolic process</t>
  </si>
  <si>
    <t>F:GO:0004557; P:GO:0005975</t>
  </si>
  <si>
    <t>F:hydrolase activity, hydrolyzing O-glycosyl compounds; P:carbohydrate metabolic process; F:carbohydrate binding; F:pullulanase activity</t>
  </si>
  <si>
    <t>F:GO:0004553; P:GO:0005975; F:GO:0030246; F:GO:0051060</t>
  </si>
  <si>
    <t>G3DSA:2.60.40.1110 (GENE3D); IPR011839 (TIGRFAM); G3DSA:2.60.40.1130 (GENE3D); PF17967 (PFAM); IPR024561 (PFAM); PF18494 (PFAM); IPR013780 (G3DSA:2.60.40.GENE3D); G3DSA:3.20.20.80 (GENE3D); IPR004193 (PFAM); IPR005323 (PFAM); IPR013783 (G3DSA:2.60.40.GENE3D); PTHR43631 (PANTHER); PS51257 (PROSITE_PROFILES); cd11341 (CDD); cd02860 (CDD); IPR005323 (CDD); IPR013784 (SUPERFAMILY); IPR014756 (SUPERFAMILY); SSF51011 (SUPERFAMILY); IPR017853 (SUPERFAMILY); IPR014756 (SUPERFAMILY)</t>
  </si>
  <si>
    <t>Pullulanase</t>
  </si>
  <si>
    <t>EC:3.2.1.41</t>
  </si>
  <si>
    <t>P:carbohydrate metabolic process; F:carbohydrate binding; F:pullulanase activity</t>
  </si>
  <si>
    <t>P:GO:0005975; F:GO:0030246; F:GO:0051060</t>
  </si>
  <si>
    <t>IPR017645 (TIGRFAM)</t>
  </si>
  <si>
    <t>IPR017647 (TIGRFAM)</t>
  </si>
  <si>
    <t>F:protein-N(PI)-phosphohistidine-sugar phosphotransferase activity; P:phosphoenolpyruvate-dependent sugar phosphotransferase system; C:membrane</t>
  </si>
  <si>
    <t>F:GO:0008982; P:GO:0009401; C:GO:0016020</t>
  </si>
  <si>
    <t>IPR003352 (PFAM)</t>
  </si>
  <si>
    <t>Transferring phosphorus-containing groups</t>
  </si>
  <si>
    <t>EC:2.7.1.69</t>
  </si>
  <si>
    <t>F:protein-N(PI)-phosphohistidine-sugar phosphotransferase activity; P:phosphoenolpyruvate-dependent sugar phosphotransferase system; C:integral component of membrane; P:carbohydrate transmembrane transport</t>
  </si>
  <si>
    <t>F:GO:0008982; P:GO:0009401; C:GO:0016021; P:GO:0034219</t>
  </si>
  <si>
    <t>F:DNA ligase (ATP) activity; F:ATP binding; P:DNA repair; P:DNA recombination</t>
  </si>
  <si>
    <t>F:GO:0003910; F:GO:0005524; P:GO:0006281; P:GO:0006310</t>
  </si>
  <si>
    <t>IPR029319 (PFAM); G3DSA:2.40.50.140 (GENE3D); IPR012310 (PFAM); G3DSA:3.30.470.30 (GENE3D); G3DSA:3.30.1490.70 (GENE3D); PTHR10459:SF95 (PANTHER); PTHR10459 (PANTHER); PTHR10459 (PANTHER); cd07896 (CDD); cd08041 (CDD); IPR012340 (SUPERFAMILY); SSF56091 (SUPERFAMILY)</t>
  </si>
  <si>
    <t>DNA ligase (ATP)</t>
  </si>
  <si>
    <t>EC:6.5.1.1</t>
  </si>
  <si>
    <t>F:DNA ligase (ATP) activity; F:ATP binding; P:DNA ligation; P:DNA repair; P:DNA recombination</t>
  </si>
  <si>
    <t>F:GO:0003910; F:GO:0005524; P:GO:0006266; P:GO:0006281; P:GO:0006310</t>
  </si>
  <si>
    <t>IPR000847 (PRINTS); G3DSA:3.40.190.10 (GENE3D); IPR000847 (PFAM); IPR005119 (PFAM); IPR036388 (G3DSA:1.10.10.GENE3D); G3DSA:3.40.190.10 (GENE3D); PTHR30537 (PANTHER); PTHR30537:SF26 (PANTHER); IPR000847 (PROSITE_PROFILES); IPR036390 (SUPERFAMILY); SSF53850 (SUPERFAMILY)</t>
  </si>
  <si>
    <t>F:beta-lactamase activity; P:beta-lactam antibiotic catabolic process; P:response to antibiotic</t>
  </si>
  <si>
    <t>F:GO:0008800; P:GO:0030655; P:GO:0046677</t>
  </si>
  <si>
    <t>IPR000871 (PRINTS); G3DSA:3.40.710.10 (GENE3D); PF13354 (PFAM); PTHR35333 (PANTHER); PTHR35333:SF2 (PANTHER); IPR012338 (SUPERFAMILY)</t>
  </si>
  <si>
    <t>Beta-lactamase</t>
  </si>
  <si>
    <t>EC:3.5.2.6</t>
  </si>
  <si>
    <t>P:cell adhesion; F:protein transporter activity; C:pilus; C:type II protein secretion system complex; P:protein secretion by the type II secretion system</t>
  </si>
  <si>
    <t>P:GO:0007155; F:GO:0008565; C:GO:0009289; C:GO:0015627; P:GO:0015628</t>
  </si>
  <si>
    <t>IPR000983 (PRINTS); IPR012902 (PFAM); IPR012902 (TIGRFAM); G3DSA:3.30.700.10 (GENE3D); IPR001082 (PFAM); PTHR30093:SF20 (PANTHER); PTHR30093 (PANTHER); SSF54523 (SUPERFAMILY)</t>
  </si>
  <si>
    <t>P:cell adhesion; F:protein transporter activity; C:pilus; C:type II protein secretion system complex; P:protein secretion by the type II secretion system; C:integral component of membrane</t>
  </si>
  <si>
    <t>P:GO:0007155; F:GO:0008565; C:GO:0009289; C:GO:0015627; P:GO:0015628; C:GO:0016021</t>
  </si>
  <si>
    <t>F:hydrolase activity, hydrolyzing O-glycosyl compounds; P:carbohydrate metabolic process; F:hexosaminidase activity</t>
  </si>
  <si>
    <t>F:GO:0004553; P:GO:0005975; F:GO:0015929</t>
  </si>
  <si>
    <t>IPR015883 (PFAM); G3DSA:3.20.20.80 (GENE3D); IPR038901 (PANTHER); IPR017853 (SUPERFAMILY)</t>
  </si>
  <si>
    <t>P:carbohydrate metabolic process; F:hexosaminidase activity</t>
  </si>
  <si>
    <t>P:GO:0005975; F:GO:0015929</t>
  </si>
  <si>
    <t>IPR026564 (G3DSA:3.30.70.GENE3D); IPR026564 (G3DSA:3.30.70.GENE3D); IPR017856 (G3DSA:1.10.10.GENE3D); IPR002876 (TIGRFAM); IPR002876 (PFAM); IPR002876 (PANTHER); PTHR12532:SF6 (PANTHER); IPR002876 (HAMAP); IPR029072 (SUPERFAMILY)</t>
  </si>
  <si>
    <t>F:DNA binding; C:cytoplasm; P:regulation of transcription, DNA-templated</t>
  </si>
  <si>
    <t>F:GO:0003677; C:GO:0005737; P:GO:0006355</t>
  </si>
  <si>
    <t>C:membrane</t>
  </si>
  <si>
    <t>C:GO:0016020</t>
  </si>
  <si>
    <t>C:membrane; F:transmembrane transporter activity; P:transmembrane transport</t>
  </si>
  <si>
    <t>C:GO:0016020; F:GO:0022857; P:GO:0055085</t>
  </si>
  <si>
    <t>IPR001734 (PFAM); IPR038377 (G3DSA:1.20.1730.GENE3D); PTHR42985 (PANTHER); PTHR42985:SF12 (PANTHER); IPR001734 (PROSITE_PROFILES); cd11477 (CDD)</t>
  </si>
  <si>
    <t>C:integral component of membrane; F:transmembrane transporter activity; P:transmembrane transport</t>
  </si>
  <si>
    <t>C:GO:0016021; F:GO:0022857; P:GO:0055085</t>
  </si>
  <si>
    <t>F:copper ion binding; F:primary amine oxidase activity; P:amine metabolic process; F:quinone binding; P:oxidation-reduction process</t>
  </si>
  <si>
    <t>F:GO:0005507; F:GO:0008131; P:GO:0009308; F:GO:0048038; P:GO:0055114</t>
  </si>
  <si>
    <t>IPR015798 (PFAM); IPR036460 (G3DSA:2.70.98.GENE3D); IPR036460 (SUPERFAMILY)</t>
  </si>
  <si>
    <t>Primary-amine oxidase</t>
  </si>
  <si>
    <t>EC:1.4.3.21</t>
  </si>
  <si>
    <t>IPR036460 (G3DSA:2.70.98.GENE3D); IPR015798 (PFAM); IPR000269 (PANTHER); IPR036460 (SUPERFAMILY)</t>
  </si>
  <si>
    <t>IPR011701 (PFAM); G3DSA:1.20.1250.20 (GENE3D); PTHR43124 (PANTHER); PTHR43124:SF3 (PANTHER); IPR020846 (PROSITE_PROFILES); IPR020846 (CDD); IPR036259 (SUPERFAMILY)</t>
  </si>
  <si>
    <t>SSF53067 (SUPERFAMILY)</t>
  </si>
  <si>
    <t>PS51257 (PROSITE_PROFILES)</t>
  </si>
  <si>
    <t>F:palmitoyl hydrolase activity</t>
  </si>
  <si>
    <t>F:GO:0098599</t>
  </si>
  <si>
    <t>IPR029058 (G3DSA:3.40.50.GENE3D); IPR002472 (PFAM); PTHR37946 (PANTHER); IPR029058 (SUPERFAMILY)</t>
  </si>
  <si>
    <t>F:palmitoyl hydrolase activity; P:macromolecule depalmitoylation</t>
  </si>
  <si>
    <t>F:GO:0098599; P:GO:0098734</t>
  </si>
  <si>
    <t>F:catalytic activity; F:FMN binding; F:oxidoreductase activity; P:oxidation-reduction process</t>
  </si>
  <si>
    <t>F:GO:0003824; F:GO:0010181; F:GO:0016491; P:GO:0055114</t>
  </si>
  <si>
    <t>IPR001155 (PFAM); IPR013785 (G3DSA:3.20.20.GENE3D); PTHR22893 (PANTHER); PTHR22893:SF68 (PANTHER); cd02933 (CDD); SSF51395 (SUPERFAMILY)</t>
  </si>
  <si>
    <t>F:FMN binding; F:oxidoreductase activity; P:oxidation-reduction process</t>
  </si>
  <si>
    <t>F:GO:0010181; F:GO:0016491; P:GO:0055114</t>
  </si>
  <si>
    <t>F:nucleotide binding; F:magnesium-importing ATPase activity; P:magnesium ion transport; C:integral component of membrane</t>
  </si>
  <si>
    <t>F:GO:0000166; F:GO:0015444; P:GO:0015693; C:GO:0016021</t>
  </si>
  <si>
    <t>IPR006415 (PRINTS); IPR006415 (TIGRFAM); IPR001757 (TIGRFAM); IPR006068 (PFAM); PF00122 (PFAM); IPR023214 (G3DSA:3.40.50.GENE3D); PF00702 (PFAM); IPR023299 (G3DSA:3.40.1110.GENE3D); G3DSA:1.20.1110.10 (GENE3D); IPR004014 (PFAM); G3DSA:2.70.150.10 (GENE3D),SFLDF00027 (SFLD),SFLDS00003 (SFLD); PTHR24093 (PANTHER); PTHR24093:SF128 (PANTHER); IPR006415 (CDD); IPR036412 (SUPERFAMILY); IPR023299 (SUPERFAMILY); IPR023298 (SUPERFAMILY); IPR008250 (SUPERFAMILY)</t>
  </si>
  <si>
    <t>Adenosinetriphosphatase; Phospholipid-translocating ATPase; Magnesium-importing ATPase; Nucleoside-triphosphate phosphatase</t>
  </si>
  <si>
    <t>EC:3.6.1.3; EC:3.6.3.1; EC:3.6.3.2; EC:3.6.1.15</t>
  </si>
  <si>
    <t>F:nucleotide binding; F:phospholipid-translocating ATPase activity; F:magnesium-importing ATPase activity; C:integral component of membrane; P:phospholipid translocation; P:ATP hydrolysis coupled cation transmembrane transport; P:magnesium ion transmembrane transport</t>
  </si>
  <si>
    <t>F:GO:0000166; F:GO:0004012; F:GO:0015444; C:GO:0016021; P:GO:0045332; P:GO:0099132; P:GO:1903830</t>
  </si>
  <si>
    <t>IPR036388 (G3DSA:1.10.10.GENE3D); IPR036390 (SUPERFAMILY)</t>
  </si>
  <si>
    <t>F:catalytic activity; P:nucleoside metabolic process</t>
  </si>
  <si>
    <t>F:GO:0003824; P:GO:0009116</t>
  </si>
  <si>
    <t>IPR000845 (PFAM); G3DSA:3.40.50.1580 (GENE3D); PTHR21234 (PANTHER); IPR035994 (SUPERFAMILY)</t>
  </si>
  <si>
    <t>Adenosylhomocysteine nucleosidase; Purine nucleosidase; Methylthioadenosine nucleosidase</t>
  </si>
  <si>
    <t>EC:3.2.2.9; EC:3.2.2.1; EC:3.2.2.16</t>
  </si>
  <si>
    <t>F:adenosylhomocysteine nucleosidase activity; F:methylthioadenosine nucleosidase activity; P:nucleoside metabolic process</t>
  </si>
  <si>
    <t>F:GO:0008782; F:GO:0008930; P:GO:0009116</t>
  </si>
  <si>
    <t>IPR024331 (PFAM); G3DSA:2.60.40.2390 (GENE3D)</t>
  </si>
  <si>
    <t>F:phosphate ion binding</t>
  </si>
  <si>
    <t>F:GO:0042301</t>
  </si>
  <si>
    <t>IPR011862 (TIGRFAM); G3DSA:3.40.190.10 (GENE3D); IPR024370 (PFAM); G3DSA:3.40.190.10 (GENE3D); PTHR30570 (PANTHER); cd13653 (CDD); SSF53850 (SUPERFAMILY)</t>
  </si>
  <si>
    <t>PR00097 (PRINTS); PR00099 (PRINTS); PR00096 (PRINTS); IPR017926 (PFAM); IPR029062 (G3DSA:3.40.50.GENE3D); IPR006221 (TIGRFAM); PTHR43418 (PANTHER); PTHR43418:SF2 (PANTHER); IPR017926 (PROSITE_PROFILES); cd01743 (CDD); IPR029062 (SUPERFAMILY)</t>
  </si>
  <si>
    <t>P:glutamine metabolic process</t>
  </si>
  <si>
    <t>P:GO:0006541</t>
  </si>
  <si>
    <t>G3DSA:1.20.58.660 (GENE3D); IPR007420 (PFAM)</t>
  </si>
  <si>
    <t>IPR010374 (PFAM)</t>
  </si>
  <si>
    <t>IPR029058 (G3DSA:3.40.50.GENE3D); IPR000073 (PFAM); IPR029058 (SUPERFAMILY)</t>
  </si>
  <si>
    <t>F:hydrolase activity</t>
  </si>
  <si>
    <t>F:GO:0016787</t>
  </si>
  <si>
    <t>F:transporter activity</t>
  </si>
  <si>
    <t>F:GO:0005215</t>
  </si>
  <si>
    <t>IPR002446 (PRINTS); IPR022271 (PIRSF); IPR012674 (G3DSA:2.40.128.GENE3D); IPR000566 (PFAM); PTHR10612 (PANTHER); PTHR10612:SF36 (PANTHER); PS51257 (PROSITE_PROFILES); IPR012674 (SUPERFAMILY)</t>
  </si>
  <si>
    <t>F:transporter activity; F:lipid binding; C:cell outer membrane</t>
  </si>
  <si>
    <t>F:GO:0005215; F:GO:0008289; C:GO:0009279</t>
  </si>
  <si>
    <t>IPR036514 (G3DSA:3.40.50.GENE3D); IPR005181 (PFAM); PTHR31988:SF4 (PANTHER); PTHR31988 (PANTHER); SSF52266 (SUPERFAMILY)</t>
  </si>
  <si>
    <t>F:endonuclease activity; P:DNA metabolic process; F:3'-5' exonuclease activity; F:hydrolase activity</t>
  </si>
  <si>
    <t>F:GO:0004519; P:GO:0006259; F:GO:0008408; F:GO:0016787</t>
  </si>
  <si>
    <t>IPR029052 (G3DSA:3.60.21.GENE3D); IPR026843 (PFAM); IPR004843 (PFAM); IPR004593 (TIGRFAM); PTHR30337:SF0 (PANTHER); PTHR30337 (PANTHER); cd00840 (CDD); SSF56300 (SUPERFAMILY)</t>
  </si>
  <si>
    <t>F:endonuclease activity; P:DNA replication; P:DNA recombination; F:3'-5' exonuclease activity; P:nucleic acid phosphodiester bond hydrolysis</t>
  </si>
  <si>
    <t>F:GO:0004519; P:GO:0006260; P:GO:0006310; F:GO:0008408; P:GO:0090305</t>
  </si>
  <si>
    <t>F:DNA-binding transcription factor activity; P:regulation of transcription, DNA-templated; F:sequence-specific DNA binding</t>
  </si>
  <si>
    <t>F:GO:0003700; P:GO:0006355; F:GO:0043565</t>
  </si>
  <si>
    <t>G3DSA:1.10.10.60 (GENE3D); IPR018060 (PROSITE_PROFILES)</t>
  </si>
  <si>
    <t>IPR001633 (PFAM); IPR035919 (G3DSA:3.20.20.GENE3D); PTHR33121 (PANTHER); PTHR33121:SF27 (PANTHER); IPR001633 (PROSITE_PROFILES); IPR001633 (CDD); IPR035919 (SUPERFAMILY)</t>
  </si>
  <si>
    <t>IPR032636 (PFAM)</t>
  </si>
  <si>
    <t>PD115044 (PRODOM); IPR008962 (SUPERFAMILY)</t>
  </si>
  <si>
    <t>IPR011701 (PFAM); G3DSA:1.20.1250.20 (GENE3D); G3DSA:1.20.1250.20 (GENE3D); PTHR42910 (PANTHER); IPR020846 (PROSITE_PROFILES); IPR020846 (CDD); IPR036259 (SUPERFAMILY)</t>
  </si>
  <si>
    <t>IPR038678 (G3DSA:2.60.40.GENE3D); IPR009465 (PFAM); PS51257 (PROSITE_PROFILES)</t>
  </si>
  <si>
    <t>F:exopolyphosphatase activity; P:phosphorus metabolic process</t>
  </si>
  <si>
    <t>F:GO:0004309; P:GO:0006793</t>
  </si>
  <si>
    <t>IPR030673 (PIRSF); IPR003695 (PFAM); G3DSA:3.30.420.150 (GENE3D); G3DSA:1.10.3210.10 (GENE3D); G3DSA:3.30.420.40 (GENE3D); IPR022371 (TIGRFAM); PTHR30005:SF4 (PANTHER); PTHR30005 (PANTHER); cd00012 (CDD); SSF53067 (SUPERFAMILY); SSF53067 (SUPERFAMILY); SSF109604 (SUPERFAMILY)</t>
  </si>
  <si>
    <t>Exopolyphosphatase</t>
  </si>
  <si>
    <t>EC:3.6.1.11</t>
  </si>
  <si>
    <t>IPR002347 (PRINTS); IPR002347 (PFAM); G3DSA:3.40.50.720 (GENE3D); PTHR43544 (PANTHER); PTHR43544:SF12 (PANTHER); IPR036291 (SUPERFAMILY)</t>
  </si>
  <si>
    <t>IPR007896 (PFAM)</t>
  </si>
  <si>
    <t>IPR011460 (PFAM); PTHR35812 (PANTHER)</t>
  </si>
  <si>
    <t>IPR011460 (PFAM); PS51257 (PROSITE_PROFILES)</t>
  </si>
  <si>
    <t>F:metalloendopeptidase activity; F:serine-type endopeptidase activity; C:extracellular space; P:proteolysis; F:zinc ion binding</t>
  </si>
  <si>
    <t>F:GO:0004222; F:GO:0004252; C:GO:0005615; P:GO:0006508; F:GO:0008270</t>
  </si>
  <si>
    <t>IPR002884 (PFAM); IPR001842 (PFAM); IPR008979 (G3DSA:2.60.120.GENE3D); mobidb-lite (MOBIDB_LITE); IPR002884 (PROSITE_PROFILES); cd09596 (CDD); SSF55486 (SUPERFAMILY); IPR008979 (SUPERFAMILY)</t>
  </si>
  <si>
    <t>Acting on peptide bonds (peptidases); Acting on peptide bonds (peptidases)</t>
  </si>
  <si>
    <t>EC:3.4.21; EC:3.4.24</t>
  </si>
  <si>
    <t>F:heme transporter activity; P:heme transport; C:outer membrane; F:transmembrane transporter activity; P:transmembrane transport</t>
  </si>
  <si>
    <t>F:GO:0015232; P:GO:0015886; C:GO:0019867; F:GO:0022857; P:GO:0055085</t>
  </si>
  <si>
    <t>IPR037066 (G3DSA:2.170.130.GENE3D); IPR010949 (TIGRFAM); IPR012910 (PFAM); IPR011276 (TIGRFAM); IPR036942 (G3DSA:2.40.170.GENE3D); IPR000531 (PFAM); IPR039423 (PANTHER); PTHR32552:SF45 (PANTHER); cd01347 (CDD); SSF56935 (SUPERFAMILY)</t>
  </si>
  <si>
    <t>C:cell outer membrane; F:heme transporter activity; P:heme transport; C:integral component of membrane; P:transmembrane transport</t>
  </si>
  <si>
    <t>C:GO:0009279; F:GO:0015232; P:GO:0015886; C:GO:0016021; P:GO:0055085</t>
  </si>
  <si>
    <t>F:nucleotide binding</t>
  </si>
  <si>
    <t>F:GO:0000166</t>
  </si>
  <si>
    <t>IPR018163 (SUPERFAMILY)</t>
  </si>
  <si>
    <t>F:nucleotide binding; F:hydrolase activity</t>
  </si>
  <si>
    <t>F:GO:0000166; F:GO:0016787</t>
  </si>
  <si>
    <t>F:serine-type endopeptidase activity; P:proteolysis; F:serine-type peptidase activity; F:serine-type exopeptidase activity</t>
  </si>
  <si>
    <t>F:GO:0004252; P:GO:0006508; F:GO:0008236; F:GO:0070008</t>
  </si>
  <si>
    <t>IPR002470 (PRINTS); IPR001375 (PFAM); IPR029058 (G3DSA:3.40.50.GENE3D); G3DSA:2.130.10.120 (GENE3D); IPR023302 (PFAM); PTHR11757 (PANTHER); PTHR11757:SF3 (PANTHER); SSF50993 (SUPERFAMILY); IPR029058 (SUPERFAMILY)</t>
  </si>
  <si>
    <t>Acting on peptide bonds (peptidases)</t>
  </si>
  <si>
    <t>EC:3.4.21</t>
  </si>
  <si>
    <t>F:serine-type endopeptidase activity; P:proteolysis; F:serine-type exopeptidase activity</t>
  </si>
  <si>
    <t>F:GO:0004252; P:GO:0006508; F:GO:0070008</t>
  </si>
  <si>
    <t>IPR032675 (G3DSA:3.80.10.GENE3D); IPR026906 (PFAM); IPR032675 (G3DSA:3.80.10.GENE3D); IPR032675 (G3DSA:3.80.10.GENE3D); PTHR43936 (PANTHER); SSF52058 (SUPERFAMILY)</t>
  </si>
  <si>
    <t>F:methyltransferase activity</t>
  </si>
  <si>
    <t>F:GO:0008168</t>
  </si>
  <si>
    <t>G3DSA:3.40.50.150 (GENE3D); IPR013216 (PFAM); cd02440 (CDD); IPR029063 (SUPERFAMILY)</t>
  </si>
  <si>
    <t>F:methyltransferase activity; P:methylation</t>
  </si>
  <si>
    <t>F:GO:0008168; P:GO:0032259</t>
  </si>
  <si>
    <t>IPR002575 (PFAM); G3DSA:3.90.1200.10 (GENE3D); IPR011009 (SUPERFAMILY)</t>
  </si>
  <si>
    <t>F:transferase activity</t>
  </si>
  <si>
    <t>F:GO:0016740</t>
  </si>
  <si>
    <t>IPR000182 (PFAM); G3DSA:3.40.630.30 (GENE3D); PTHR43441 (PANTHER); PTHR43441:SF1 (PANTHER); IPR000182 (PROSITE_PROFILES); IPR016181 (SUPERFAMILY)</t>
  </si>
  <si>
    <t>IPR019620 (TIGRFAM); IPR019620 (PFAM)</t>
  </si>
  <si>
    <t>G3DSA:3.40.630.30 (GENE3D); IPR000182 (PFAM); IPR000182 (PROSITE_PROFILES); cd04301 (CDD); IPR016181 (SUPERFAMILY)</t>
  </si>
  <si>
    <t>IPR000160 (PFAM); IPR000160 (TIGRFAM); G3DSA:3.30.70.270 (GENE3D); IPR006189 (PFAM); PTHR45138 (PANTHER); IPR006189 (PROSITE_PROFILES); IPR000160 (PROSITE_PROFILES); IPR000160 (CDD); IPR029787 (SUPERFAMILY)</t>
  </si>
  <si>
    <t>F:DNA binding; P:regulation of transcription, DNA-templated</t>
  </si>
  <si>
    <t>F:GO:0003677; P:GO:0006355</t>
  </si>
  <si>
    <t>IPR000843 (PRINTS); G3DSA:3.40.50.2300 (GENE3D); IPR000843 (PFAM); G3DSA:3.40.50.2300 (GENE3D); G3DSA:1.10.260.40 (GENE3D); PF13377 (PFAM); PTHR30146 (PANTHER); PTHR30146:SF55 (PANTHER); IPR000843 (PROSITE_PROFILES); IPR000843 (CDD); cd06270 (CDD); IPR010982 (SUPERFAMILY); IPR028082 (SUPERFAMILY)</t>
  </si>
  <si>
    <t>F:antiporter activity; C:integral component of membrane</t>
  </si>
  <si>
    <t>F:GO:0015297; C:GO:0016021</t>
  </si>
  <si>
    <t>IPR004770 (TIGRFAM); IPR018461 (PFAM); PTHR33451 (PANTHER); PTHR33451:SF3 (PANTHER)</t>
  </si>
  <si>
    <t>F:antiporter activity; C:integral component of membrane; P:transmembrane transport</t>
  </si>
  <si>
    <t>F:GO:0015297; C:GO:0016021; P:GO:0055085</t>
  </si>
  <si>
    <t>IPR021344 (PFAM)</t>
  </si>
  <si>
    <t>Ribulose-phosphate 3-epimerase</t>
  </si>
  <si>
    <t>EC:5.1.3.1</t>
  </si>
  <si>
    <t>F:ribulose-phosphate 3-epimerase activity; C:integral component of membrane</t>
  </si>
  <si>
    <t>F:GO:0004750; C:GO:0016021</t>
  </si>
  <si>
    <t>F:catalytic activity; P:biosynthetic process; F:pyridoxal phosphate binding</t>
  </si>
  <si>
    <t>F:GO:0003824; P:GO:0009058; F:GO:0030170</t>
  </si>
  <si>
    <t>IPR004839 (PFAM); IPR015422 (G3DSA:3.90.1150.GENE3D); IPR027619 (TIGRFAM); IPR015421 (G3DSA:3.40.640.GENE3D); PTHR43525 (PANTHER); cd00609 (CDD); IPR015424 (SUPERFAMILY)</t>
  </si>
  <si>
    <t>F:transaminase activity; P:biosynthetic process; F:pyridoxal phosphate binding</t>
  </si>
  <si>
    <t>F:GO:0008483; P:GO:0009058; F:GO:0030170</t>
  </si>
  <si>
    <t>P:quorum sensing; F:N-acyl homoserine lactone synthase activity</t>
  </si>
  <si>
    <t>P:GO:0009372; F:GO:0061579</t>
  </si>
  <si>
    <t>IPR035304 (PFAM)</t>
  </si>
  <si>
    <t>Acyl-homoserine-lactone synthase</t>
  </si>
  <si>
    <t>EC:2.3.1.184</t>
  </si>
  <si>
    <t>IPR003675 (PFAM); PTHR43592 (PANTHER); PTHR43592:SF12 (PANTHER)</t>
  </si>
  <si>
    <t>IPR001434 (TIGRFAM); mobidb-lite (MOBIDB_LITE); mobidb-lite (MOBIDB_LITE); mobidb-lite (MOBIDB_LITE); mobidb-lite (MOBIDB_LITE)</t>
  </si>
  <si>
    <t>F:oxygen binding; F:heme binding</t>
  </si>
  <si>
    <t>F:GO:0019825; F:GO:0020037</t>
  </si>
  <si>
    <t>IPR001486 (PFAM); IPR012292 (G3DSA:1.10.490.GENE3D); cd14773 (CDD); IPR009050 (SUPERFAMILY)</t>
  </si>
  <si>
    <t>IPR001434 (TIGRFAM)</t>
  </si>
  <si>
    <t>C:cell outer membrane; C:integral component of membrane</t>
  </si>
  <si>
    <t>C:GO:0009279; C:GO:0016021</t>
  </si>
  <si>
    <t>IPR006664 (PRINTS); IPR006665 (PFAM); IPR036737 (G3DSA:3.30.1330.GENE3D); PTHR30128:SF34 (PANTHER); PTHR30128 (PANTHER); IPR006665 (PROSITE_PROFILES); IPR006665 (CDD); IPR036737 (SUPERFAMILY)</t>
  </si>
  <si>
    <t>C:cell outer membrane; C:integral component of membrane; F:oxidoreductase activity; P:oxidation-reduction process</t>
  </si>
  <si>
    <t>C:GO:0009279; C:GO:0016021; F:GO:0016491; P:GO:0055114</t>
  </si>
  <si>
    <t>IPR001434 (PFAM); IPR001434 (TIGRFAM)</t>
  </si>
  <si>
    <t>IPR003740 (PFAM); PTHR33545:SF5 (PANTHER); PTHR33545 (PANTHER)</t>
  </si>
  <si>
    <t>IPR001434 (TIGRFAM); IPR001434 (PFAM)</t>
  </si>
  <si>
    <t>PF18483 (PFAM); G3DSA:2.60.120.200 (GENE3D); mobidb-lite (MOBIDB_LITE); mobidb-lite (MOBIDB_LITE); cd01951 (CDD); SSF82171 (SUPERFAMILY); IPR013320 (SUPERFAMILY)</t>
  </si>
  <si>
    <t>IPR013783 (G3DSA:2.60.40.GENE3D); mobidb-lite (MOBIDB_LITE); mobidb-lite (MOBIDB_LITE); IPR011050 (SUPERFAMILY); SSF117074 (SUPERFAMILY)</t>
  </si>
  <si>
    <t>IPR025592 (PFAM); G3DSA:2.60.120.200 (GENE3D); PF18483 (PFAM); mobidb-lite (MOBIDB_LITE); mobidb-lite (MOBIDB_LITE); mobidb-lite (MOBIDB_LITE); mobidb-lite (MOBIDB_LITE); mobidb-lite (MOBIDB_LITE); mobidb-lite (MOBIDB_LITE); mobidb-lite (MOBIDB_LITE); mobidb-lite (MOBIDB_LITE); mobidb-lite (MOBIDB_LITE); mobidb-lite (MOBIDB_LITE); mobidb-lite (MOBIDB_LITE); mobidb-lite (MOBIDB_LITE); mobidb-lite (MOBIDB_LITE); mobidb-lite (MOBIDB_LITE); mobidb-lite (MOBIDB_LITE); mobidb-lite (MOBIDB_LITE); cd01951 (CDD); IPR013320 (SUPERFAMILY)</t>
  </si>
  <si>
    <t>G3DSA:2.60.120.200 (GENE3D); PF18483 (PFAM); mobidb-lite (MOBIDB_LITE); mobidb-lite (MOBIDB_LITE); mobidb-lite (MOBIDB_LITE); mobidb-lite (MOBIDB_LITE); mobidb-lite (MOBIDB_LITE); mobidb-lite (MOBIDB_LITE); mobidb-lite (MOBIDB_LITE); mobidb-lite (MOBIDB_LITE); mobidb-lite (MOBIDB_LITE); mobidb-lite (MOBIDB_LITE); mobidb-lite (MOBIDB_LITE); mobidb-lite (MOBIDB_LITE); cd01951 (CDD); IPR013320 (SUPERFAMILY)</t>
  </si>
  <si>
    <t>mobidb-lite (MOBIDB_LITE); mobidb-lite (MOBIDB_LITE); mobidb-lite (MOBIDB_LITE); mobidb-lite (MOBIDB_LITE); mobidb-lite (MOBIDB_LITE); mobidb-lite (MOBIDB_LITE); mobidb-lite (MOBIDB_LITE); mobidb-lite (MOBIDB_LITE); mobidb-lite (MOBIDB_LITE); mobidb-lite (MOBIDB_LITE); mobidb-lite (MOBIDB_LITE); mobidb-lite (MOBIDB_LITE); mobidb-lite (MOBIDB_LITE); mobidb-lite (MOBIDB_LITE); SSF69304 (SUPERFAMILY)</t>
  </si>
  <si>
    <t>mobidb-lite (MOBIDB_LITE); SSF63829 (SUPERFAMILY)</t>
  </si>
  <si>
    <t>IPR021367 (PFAM)</t>
  </si>
  <si>
    <t>IPR000160 (PFAM); G3DSA:3.30.70.270 (GENE3D); IPR000160 (TIGRFAM); PTHR45138 (PANTHER); IPR000160 (PROSITE_PROFILES); IPR000160 (CDD); IPR029787 (SUPERFAMILY)</t>
  </si>
  <si>
    <t>P:phosphorelay signal transduction system</t>
  </si>
  <si>
    <t>P:GO:0000160</t>
  </si>
  <si>
    <t>G3DSA:3.40.50.2300 (GENE3D); IPR000160 (TIGRFAM); IPR001789 (PFAM); G3DSA:3.30.70.270 (GENE3D); G3DSA:3.40.50.2300 (GENE3D); IPR000160 (PFAM); PTHR10799:SF938 (PANTHER); PTHR10799 (PANTHER); IPR001789 (PROSITE_PROFILES); IPR001789 (PROSITE_PROFILES); IPR000160 (PROSITE_PROFILES); IPR000160 (CDD); IPR001789 (CDD); IPR001789 (CDD); IPR011006 (SUPERFAMILY); IPR011006 (SUPERFAMILY); IPR029787 (SUPERFAMILY)</t>
  </si>
  <si>
    <t>F:ATP binding; F:ATPase activity</t>
  </si>
  <si>
    <t>F:GO:0005524; F:GO:0016887</t>
  </si>
  <si>
    <t>G3DSA:3.40.50.300 (GENE3D); IPR003439 (PFAM); PTHR42798 (PANTHER); IPR003439 (PROSITE_PROFILES); cd03228 (CDD); IPR027417 (SUPERFAMILY)</t>
  </si>
  <si>
    <t>Adenosinetriphosphatase; Nucleoside-triphosphate phosphatase</t>
  </si>
  <si>
    <t>EC:3.6.1.3; EC:3.6.1.15</t>
  </si>
  <si>
    <t>IPR000160 (TIGRFAM); G3DSA:3.30.70.270 (GENE3D); IPR000160 (PFAM); PTHR45138 (PANTHER); IPR000160 (PROSITE_PROFILES); IPR000160 (CDD); IPR029787 (SUPERFAMILY)</t>
  </si>
  <si>
    <t>F:methyltransferase activity; P:biotin biosynthetic process; F:carboxyl-O-methyltransferase activity</t>
  </si>
  <si>
    <t>F:GO:0008168; P:GO:0009102; F:GO:0010340</t>
  </si>
  <si>
    <t>IPR013216 (PFAM); IPR011814 (TIGRFAM); G3DSA:3.40.50.150 (GENE3D); PTHR13090:SF4 (PANTHER); PTHR13090 (PANTHER); IPR011814 (HAMAP); cd02440 (CDD); IPR029063 (SUPERFAMILY)</t>
  </si>
  <si>
    <t>Malonyl-[acyl-carrier protein] O-methyltransferase</t>
  </si>
  <si>
    <t>EC:2.1.1.197</t>
  </si>
  <si>
    <t>P:biotin biosynthetic process; F:carboxyl-O-methyltransferase activity; P:methylation; F:malonyl-CoA methyltransferase activity</t>
  </si>
  <si>
    <t>P:GO:0009102; F:GO:0010340; P:GO:0032259; F:GO:0102130</t>
  </si>
  <si>
    <t>F:electron transfer activity; F:oxidoreductase activity; F:acetylene hydratase activity; F:molybdopterin cofactor binding; F:iron-sulfur cluster binding; P:oxidation-reduction process</t>
  </si>
  <si>
    <t>F:GO:0009055; F:GO:0016491; F:GO:0018818; F:GO:0043546; F:GO:0051536; P:GO:0055114</t>
  </si>
  <si>
    <t>IPR001709 (PRINTS); IPR006656 (PFAM); IPR001433 (PFAM); G3DSA:3.40.50.740 (GENE3D); IPR006963 (PFAM); IPR039261 (G3DSA:3.40.50.GENE3D); G3DSA:2.40.30.10 (GENE3D); IPR008333 (PFAM); IPR006657 (PFAM); IPR012675 (G3DSA:3.10.20.GENE3D); IPR001041 (PFAM); PTHR43742 (PANTHER); IPR017927 (PROSITE_PROFILES); IPR006963 (PROSITE_PROFILES); IPR001041 (PROSITE_PROFILES); IPR037949 (CDD); cd02759 (CDD); IPR001041 (CDD); cd06184 (CDD); SSF53706 (SUPERFAMILY); IPR039261 (SUPERFAMILY); IPR017938 (SUPERFAMILY); IPR009010 (SUPERFAMILY); IPR036010 (SUPERFAMILY)</t>
  </si>
  <si>
    <t>Acetylene hydratase</t>
  </si>
  <si>
    <t>EC:4.2.1.112</t>
  </si>
  <si>
    <t>F:electron transfer activity; F:acetylene hydratase activity; P:electron transport chain; F:molybdopterin cofactor binding; F:metal ion binding; F:2 iron, 2 sulfur cluster binding</t>
  </si>
  <si>
    <t>F:GO:0009055; F:GO:0018818; P:GO:0022900; F:GO:0043546; F:GO:0046872; F:GO:0051537</t>
  </si>
  <si>
    <t>IPR005119 (PFAM); G3DSA:3.40.190.10 (GENE3D); IPR000847 (PFAM); G3DSA:3.40.190.10 (GENE3D); IPR036388 (G3DSA:1.10.10.GENE3D); PTHR30419 (PANTHER); IPR000847 (PROSITE_PROFILES); IPR036390 (SUPERFAMILY); SSF53850 (SUPERFAMILY)</t>
  </si>
  <si>
    <t>F:DNA binding; F:DNA-binding transcription factor activity; P:regulation of transcription, DNA-templated; F:carbohydrate derivative binding; P:carbohydrate derivative metabolic process</t>
  </si>
  <si>
    <t>F:GO:0003677; F:GO:0003700; P:GO:0006355; F:GO:0097367; P:GO:1901135</t>
  </si>
  <si>
    <t>IPR036388 (G3DSA:1.10.10.GENE3D); IPR001347 (PFAM); G3DSA:3.40.50.10490 (GENE3D); IPR000281 (PFAM); PTHR30514 (PANTHER); PTHR30514:SF17 (PANTHER); IPR000281 (PROSITE_PROFILES); IPR001347 (PROSITE_PROFILES); IPR035472 (CDD); SSF53697 (SUPERFAMILY); IPR009057 (SUPERFAMILY)</t>
  </si>
  <si>
    <t>F:protein binding; P:signal transduction; C:membrane</t>
  </si>
  <si>
    <t>F:GO:0005515; P:GO:0007165; C:GO:0016020</t>
  </si>
  <si>
    <t>G3DSA:1.10.287.950 (GENE3D); IPR004089 (PFAM); IPR000014 (TIGRFAM); IPR013655 (PFAM); G3DSA:3.30.450.20 (GENE3D); PTHR32089 (PANTHER); PTHR32089:SF52 (PANTHER); IPR004089 (PROSITE_PROFILES); IPR000014 (PROSITE_PROFILES); IPR000014 (CDD); IPR035965 (SUPERFAMILY); SSF58104 (SUPERFAMILY)</t>
  </si>
  <si>
    <t>P:signal transduction; C:integral component of membrane</t>
  </si>
  <si>
    <t>P:GO:0007165; C:GO:0016021</t>
  </si>
  <si>
    <t>IPR026017 (PFAM); IPR023366 (G3DSA:2.40.30.GENE3D); IPR001783 (PIRSF); IPR023366 (G3DSA:2.40.30.GENE3D); IPR001783 (TIGRFAM); PTHR21098:SF0 (PANTHER); IPR001783 (PANTHER); IPR026017 (PROSITE_PROFILES); IPR026017 (PROSITE_PROFILES); IPR001783 (CDD); IPR017938 (SUPERFAMILY); IPR017938 (SUPERFAMILY)</t>
  </si>
  <si>
    <t>Riboflavin synthase</t>
  </si>
  <si>
    <t>EC:2.5.1.9</t>
  </si>
  <si>
    <t>F:riboflavin synthase activity; P:riboflavin biosynthetic process</t>
  </si>
  <si>
    <t>F:GO:0004746; P:GO:0009231</t>
  </si>
  <si>
    <t>IPR012640 (PFAM); PS51257 (PROSITE_PROFILES)</t>
  </si>
  <si>
    <t>F:hydrolase activity, hydrolyzing O-glycosyl compounds; C:extracellular region; P:carbohydrate metabolic process; F:carbohydrate binding</t>
  </si>
  <si>
    <t>F:GO:0004553; C:GO:0005576; P:GO:0005975; F:GO:0030246</t>
  </si>
  <si>
    <t>G3DSA:2.10.10.20 (GENE3D); cd12215 (CDD); IPR036573 (SUPERFAMILY)</t>
  </si>
  <si>
    <t>Citryl-CoA lyase; Citrate (pro-3S)-lyase</t>
  </si>
  <si>
    <t>EC:4.1.3.34; EC:4.1.3.6</t>
  </si>
  <si>
    <t>P:acetyl-CoA metabolic process; F:citrate (pro-3S)-lyase activity; F:citryl-CoA lyase activity; C:citrate lyase complex; F:metal ion binding</t>
  </si>
  <si>
    <t>P:GO:0006084; F:GO:0008815; F:GO:0008816; C:GO:0009346; F:GO:0046872</t>
  </si>
  <si>
    <t>G3DSA:1.20.1270.180 (GENE3D); IPR009739 (PFAM)</t>
  </si>
  <si>
    <t>IPR001783 (PIRSF); IPR026017 (PFAM); IPR023366 (G3DSA:2.40.30.GENE3D); IPR023366 (G3DSA:2.40.30.GENE3D); IPR001783 (PANTHER); PTHR21098:SF7 (PANTHER); IPR026017 (PROSITE_PROFILES); IPR026017 (PROSITE_PROFILES); cd16256 (CDD); IPR017938 (SUPERFAMILY); IPR017938 (SUPERFAMILY)</t>
  </si>
  <si>
    <t>F:nucleotide binding; F:riboflavin synthase activity</t>
  </si>
  <si>
    <t>F:GO:0000166; F:GO:0004746</t>
  </si>
  <si>
    <t>IPR039445 (PFAM); IPR013559 (PFAM); IPR039446 (PANTHER); IPR013559 (PRODOM)</t>
  </si>
  <si>
    <t>F:DNA binding</t>
  </si>
  <si>
    <t>F:GO:0003677</t>
  </si>
  <si>
    <t>IPR027385 (PFAM); G3DSA:2.40.160.20 (GENE3D); IPR011250 (SUPERFAMILY)</t>
  </si>
  <si>
    <t>F:metalloendopeptidase activity; F:hydrolase activity, hydrolyzing O-glycosyl compounds; C:extracellular region; P:carbohydrate metabolic process; F:carbohydrate binding</t>
  </si>
  <si>
    <t>F:GO:0004222; F:GO:0004553; C:GO:0005576; P:GO:0005975; F:GO:0030246</t>
  </si>
  <si>
    <t>IPR013783 (G3DSA:2.60.40.GENE3D); G3DSA:2.60.120.1230 (GENE3D); IPR032179 (PFAM); G3DSA:2.10.10.20 (GENE3D); IPR019503 (PFAM); IPR022218 (PFAM); PTHR39540 (PANTHER); PTHR39540:SF2 (PANTHER); PTHR39540:SF2 (PANTHER); IPR019503 (PROSITE_PROFILES); cd12215 (CDD); IPR036573 (SUPERFAMILY)</t>
  </si>
  <si>
    <t>EC:3.4.24</t>
  </si>
  <si>
    <t>F:metalloendopeptidase activity; F:hydrolase activity, hydrolyzing O-glycosyl compounds; C:extracellular region; P:carbohydrate metabolic process; P:proteolysis; F:carbohydrate binding</t>
  </si>
  <si>
    <t>F:GO:0004222; F:GO:0004553; C:GO:0005576; P:GO:0005975; P:GO:0006508; F:GO:0030246</t>
  </si>
  <si>
    <t>IPR007410 (PFAM); IPR036182 (G3DSA:2.60.40.GENE3D); IPR007410 (PANTHER); IPR036182 (SUPERFAMILY)</t>
  </si>
  <si>
    <t>IPR027385 (PFAM); IPR006315 (TIGRFAM); G3DSA:2.40.160.20 (GENE3D); IPR011250 (SUPERFAMILY)</t>
  </si>
  <si>
    <t>F:oxidoreductase activity; F:oxidoreductase activity, acting on the aldehyde or oxo group of donors, NAD or NADP as acceptor; P:oxidation-reduction process</t>
  </si>
  <si>
    <t>F:GO:0016491; F:GO:0016620; P:GO:0055114</t>
  </si>
  <si>
    <t>IPR015590 (PFAM); IPR016163 (G3DSA:3.40.309.GENE3D); IPR016162 (G3DSA:3.40.605.GENE3D); PTHR43521 (PANTHER); PTHR43521:SF2 (PANTHER); IPR016161 (SUPERFAMILY)</t>
  </si>
  <si>
    <t>F:oxidoreductase activity, acting on the aldehyde or oxo group of donors, NAD or NADP as acceptor; P:oxidation-reduction process</t>
  </si>
  <si>
    <t>F:GO:0016620; P:GO:0055114</t>
  </si>
  <si>
    <t>IPR017143 (PIRSF); IPR025990 (PFAM)</t>
  </si>
  <si>
    <t>P:proteolysis; F:dipeptidase activity</t>
  </si>
  <si>
    <t>P:GO:0006508; F:GO:0016805</t>
  </si>
  <si>
    <t>G3DSA:3.20.20.140 (GENE3D); IPR008257 (PFAM); IPR028536 (PTHR10443:PANTHER); IPR008257 (PANTHER); IPR008257 (PROSITE_PROFILES); IPR032466 (SUPERFAMILY)</t>
  </si>
  <si>
    <t>EC:3.4.13</t>
  </si>
  <si>
    <t>IPR022201 (PFAM)</t>
  </si>
  <si>
    <t>IPR008024 (PFAM)</t>
  </si>
  <si>
    <t>F:ATP binding; P:cobalamin transport; F:ATPase activity</t>
  </si>
  <si>
    <t>F:GO:0005524; P:GO:0015889; F:GO:0016887</t>
  </si>
  <si>
    <t>G3DSA:3.40.50.300 (GENE3D); IPR003439 (PFAM); PTHR42734:SF11 (PANTHER); PTHR42734 (PANTHER); IPR003439 (PROSITE_PROFILES); IPR023693 (HAMAP); cd03214 (CDD); IPR027417 (SUPERFAMILY)</t>
  </si>
  <si>
    <t>Adenosinetriphosphatase; Vitamin B12-transporting ATPase; Nucleoside-triphosphate phosphatase</t>
  </si>
  <si>
    <t>EC:3.6.1.3; EC:3.6.3.33; EC:3.6.1.15</t>
  </si>
  <si>
    <t>F:ATP binding; C:plasma membrane; F:cobalamin-transporting ATPase activity; P:cobalamin transport; P:transmembrane transport; F:vitamin B12 ABC transporter activity</t>
  </si>
  <si>
    <t>F:GO:0005524; C:GO:0005886; F:GO:0015420; P:GO:0015889; P:GO:0055085; F:GO:0102023</t>
  </si>
  <si>
    <t>F:transmembrane signaling receptor activity; P:chemotaxis; P:signal transduction; C:membrane; C:integral component of membrane</t>
  </si>
  <si>
    <t>F:GO:0004888; P:GO:0006935; P:GO:0007165; C:GO:0016020; C:GO:0016021</t>
  </si>
  <si>
    <t>IPR004090 (PRINTS); IPR004089 (PFAM); IPR003660 (PFAM); G3DSA:1.10.287.950 (GENE3D); IPR033480 (PFAM); G3DSA:3.30.450.20 (GENE3D); PTHR32089 (PANTHER); PTHR32089:SF55 (PANTHER); IPR004089 (PROSITE_PROFILES); IPR003660 (PROSITE_PROFILES); IPR003660 (CDD); SSF58104 (SUPERFAMILY)</t>
  </si>
  <si>
    <t>F:transmembrane signaling receptor activity; P:chemotaxis; P:signal transduction; C:integral component of membrane</t>
  </si>
  <si>
    <t>F:GO:0004888; P:GO:0006935; P:GO:0007165; C:GO:0016021</t>
  </si>
  <si>
    <t>IPR028098 (PFAM); G3DSA:3.40.50.2000 (GENE3D); G3DSA:3.40.50.2000 (GENE3D); IPR001296 (PFAM); PTHR12526 (PANTHER); PTHR12526:SF510 (PANTHER); SSF53756 (SUPERFAMILY)</t>
  </si>
  <si>
    <t>F:protein binding</t>
  </si>
  <si>
    <t>F:GO:0005515</t>
  </si>
  <si>
    <t>IPR019936 (TIGRFAM); IPR006652 (PFAM); IPR015915 (G3DSA:2.120.10.GENE3D); IPR011043 (SUPERFAMILY)</t>
  </si>
  <si>
    <t>F:isomerase activity</t>
  </si>
  <si>
    <t>F:GO:0016853</t>
  </si>
  <si>
    <t>IPR004375 (PFAM); IPR004375 (TIGRFAM); IPR037012 (G3DSA:2.60.120.GENE3D); IPR004375 (PANTHER); SSF51197 (SUPERFAMILY)</t>
  </si>
  <si>
    <t>SSF69318 (SUPERFAMILY)</t>
  </si>
  <si>
    <t>IPR003838 (PFAM); IPR025857 (PFAM); PTHR30572:SF4 (PANTHER); PTHR30572 (PANTHER)</t>
  </si>
  <si>
    <t>C:plasma membrane; C:integral component of membrane</t>
  </si>
  <si>
    <t>C:GO:0005886; C:GO:0016021</t>
  </si>
  <si>
    <t>IPR003362 (PFAM); PTHR30576 (PANTHER)</t>
  </si>
  <si>
    <t>C:integral component of membrane; F:transferase activity</t>
  </si>
  <si>
    <t>C:GO:0016021; F:GO:0016740</t>
  </si>
  <si>
    <t>G3DSA:3.40.50.300 (GENE3D); IPR003439 (PFAM); PTHR24220:SF609 (PANTHER); PTHR24220 (PANTHER); IPR003439 (PROSITE_PROFILES); cd03255 (CDD); IPR027417 (SUPERFAMILY)</t>
  </si>
  <si>
    <t>F:transporter activity; C:membrane; P:transmembrane transport</t>
  </si>
  <si>
    <t>F:GO:0005215; C:GO:0016020; P:GO:0055085</t>
  </si>
  <si>
    <t>G3DSA:2.40.50.100 (GENE3D); IPR032317 (PFAM); G3DSA:2.40.30.170 (GENE3D); G3DSA:2.40.420.20 (GENE3D); IPR006143 (TIGRFAM); G3DSA:1.10.287.470 (GENE3D); PTHR32347:SF19 (PANTHER); PTHR32347 (PANTHER); SSF111369 (SUPERFAMILY)</t>
  </si>
  <si>
    <t>F:efflux transmembrane transporter activity; P:transmembrane transport</t>
  </si>
  <si>
    <t>F:GO:0015562; P:GO:0055085</t>
  </si>
  <si>
    <t>IPR003423 (PFAM); G3DSA:1.20.1600.10 (GENE3D); PTHR30026 (PANTHER); SSF56954 (SUPERFAMILY)</t>
  </si>
  <si>
    <t>IPR025857 (PFAM); IPR003838 (PFAM); PTHR30572:SF4 (PANTHER); PTHR30572 (PANTHER)</t>
  </si>
  <si>
    <t>IPR001451 (PFAM); G3DSA:2.160.10.10 (GENE3D); PTHR43300 (PANTHER); PTHR43300:SF5 (PANTHER); IPR011004 (SUPERFAMILY)</t>
  </si>
  <si>
    <t>Maltose O-acetyltransferase</t>
  </si>
  <si>
    <t>EC:2.3.1.79</t>
  </si>
  <si>
    <t>F:maltose O-acetyltransferase activity</t>
  </si>
  <si>
    <t>F:GO:0008925</t>
  </si>
  <si>
    <t>IPR028098 (PFAM); G3DSA:3.40.50.2000 (GENE3D); IPR001296 (PFAM); G3DSA:3.40.50.2000 (GENE3D); SSF53756 (SUPERFAMILY)</t>
  </si>
  <si>
    <t>IPR007016 (PFAM); PTHR37422 (PANTHER)</t>
  </si>
  <si>
    <t>C:integral component of membrane; F:ligase activity</t>
  </si>
  <si>
    <t>C:GO:0016021; F:GO:0016874</t>
  </si>
  <si>
    <t>IPR002797 (PFAM); PTHR30250 (PANTHER); PTHR30250:SF11 (PANTHER)</t>
  </si>
  <si>
    <t>G3DSA:3.40.50.2000 (GENE3D); IPR001296 (PFAM); IPR028098 (PFAM); G3DSA:3.40.50.2000 (GENE3D); PTHR12526:SF527 (PANTHER); PTHR12526 (PANTHER); SSF53756 (SUPERFAMILY)</t>
  </si>
  <si>
    <t>F:transferase activity, transferring glycosyl groups</t>
  </si>
  <si>
    <t>F:GO:0016757</t>
  </si>
  <si>
    <t>P:phosphorelay signal transduction system; F:catalytic activity</t>
  </si>
  <si>
    <t>P:GO:0000160; F:GO:0003824</t>
  </si>
  <si>
    <t>IPR001789 (PFAM); IPR036457 (G3DSA:3.60.40.GENE3D); G3DSA:3.40.50.2300 (GENE3D); IPR001932 (PFAM); IPR036890 (G3DSA:3.30.565.GENE3D); IPR003594 (PFAM); PTHR43547 (PANTHER); PTHR43547:SF8 (PANTHER); IPR001789 (PROSITE_PROFILES); IPR001789 (CDD); IPR011006 (SUPERFAMILY); IPR036457 (SUPERFAMILY); IPR036890 (SUPERFAMILY)</t>
  </si>
  <si>
    <t>G3DSA:3.40.50.300 (GENE3D); PTHR32309 (PANTHER); IPR027417 (SUPERFAMILY)</t>
  </si>
  <si>
    <t>IPR012902 (PFAM); G3DSA:3.30.700.10 (GENE3D); IPR012902 (TIGRFAM); PTHR30093 (PANTHER); PTHR30093:SF7 (PANTHER); SSF54523 (SUPERFAMILY)</t>
  </si>
  <si>
    <t>IPR006665 (PFAM); IPR036737 (G3DSA:3.30.1330.GENE3D); PTHR30128:SF37 (PANTHER); PTHR30128 (PANTHER); IPR006665 (PROSITE_PROFILES); IPR006665 (CDD); IPR036737 (SUPERFAMILY)</t>
  </si>
  <si>
    <t>P:lipid A biosynthetic process; C:integral component of membrane; F:transferase activity</t>
  </si>
  <si>
    <t>P:GO:0009245; C:GO:0016021; F:GO:0016740</t>
  </si>
  <si>
    <t>IPR004960 (PIRSF); IPR004960 (PFAM); IPR011920 (TIGRFAM); PTHR30606:SF7 (PANTHER); IPR004960 (PANTHER); IPR011920 (HAMAP); IPR004960 (CDD)</t>
  </si>
  <si>
    <t>C:integral component of plasma membrane; F:lauroyltransferase activity; P:lipopolysaccharide biosynthetic process; P:lipid A biosynthetic process; P:Kdo2-lipid A biosynthetic process</t>
  </si>
  <si>
    <t>C:GO:0005887; F:GO:0008913; P:GO:0009103; P:GO:0009245; P:GO:0036104</t>
  </si>
  <si>
    <t>F:zinc ion binding; P:oxidation-reduction process</t>
  </si>
  <si>
    <t>F:GO:0008270; P:GO:0055114</t>
  </si>
  <si>
    <t>IPR014182 (TIGRFAM); PF13602 (PFAM); IPR013154 (PFAM); G3DSA:3.90.180.10 (GENE3D); G3DSA:3.40.50.720 (GENE3D); PTHR44013 (PANTHER); PTHR44013:SF1 (PANTHER); IPR014182 (CDD); IPR011032 (SUPERFAMILY); IPR036291 (SUPERFAMILY)</t>
  </si>
  <si>
    <t>F:zinc ion binding; F:oxidoreductase activity; P:oxidation-reduction process</t>
  </si>
  <si>
    <t>F:GO:0008270; F:GO:0016491; P:GO:0055114</t>
  </si>
  <si>
    <t>F:transmembrane transporter activity; C:ATP-binding cassette (ABC) transporter complex; P:transmembrane transport</t>
  </si>
  <si>
    <t>F:GO:0022857; C:GO:0043190; P:GO:0055085</t>
  </si>
  <si>
    <t>G3DSA:3.40.190.10 (GENE3D); G3DSA:3.40.190.100 (GENE3D); IPR007210 (PFAM); PTHR30177 (PANTHER); SSF53850 (SUPERFAMILY)</t>
  </si>
  <si>
    <t>mobidb-lite (MOBIDB_LITE)</t>
  </si>
  <si>
    <t>P:proteolysis; F:peptidase activity</t>
  </si>
  <si>
    <t>P:GO:0006508; F:GO:0008233</t>
  </si>
  <si>
    <t>IPR036388 (G3DSA:1.10.10.GENE3D); G3DSA:3.40.190.290 (GENE3D); IPR005119 (PFAM); IPR000847 (PFAM); PTHR30537 (PANTHER); PTHR30537:SF21 (PANTHER); IPR000847 (PROSITE_PROFILES); cd08422 (CDD); SSF53850 (SUPERFAMILY); IPR036390 (SUPERFAMILY)</t>
  </si>
  <si>
    <t>F:transporter activity; C:integral component of membrane; P:transmembrane transport</t>
  </si>
  <si>
    <t>F:GO:0005215; C:GO:0016021; P:GO:0055085</t>
  </si>
  <si>
    <t>IPR001958 (PRINTS); IPR011701 (PFAM); G3DSA:1.20.1250.20 (GENE3D); PTHR43124 (PANTHER); PTHR43124:SF3 (PANTHER); IPR020846 (PROSITE_PROFILES); IPR020846 (CDD); IPR036259 (SUPERFAMILY)</t>
  </si>
  <si>
    <t>P:pilus assembly; F:fimbrial usher porin activity; C:membrane</t>
  </si>
  <si>
    <t>P:GO:0009297; F:GO:0015473; C:GO:0016020</t>
  </si>
  <si>
    <t>IPR000015 (PFAM); IPR032636 (PFAM); IPR000015 (PANTHER)</t>
  </si>
  <si>
    <t>P:pilus assembly; F:fimbrial usher porin activity; C:membrane; P:transmembrane transport</t>
  </si>
  <si>
    <t>P:GO:0009297; F:GO:0015473; C:GO:0016020; P:GO:0055085</t>
  </si>
  <si>
    <t>F:calcium ion binding; C:membrane</t>
  </si>
  <si>
    <t>F:GO:0005509; C:GO:0016020</t>
  </si>
  <si>
    <t>IPR031161 (PFAM); PF18650 (PFAM); PF18642 (PFAM); IPR008009 (PFAM); IPR035423 (PFAM); IPR013783 (G3DSA:2.60.40.GENE3D); PF17963 (PFAM); IPR031161 (PROSITE_PROFILES); PS50268 (PROSITE_PROFILES); IPR015919 (SUPERFAMILY); IPR015919 (SUPERFAMILY)</t>
  </si>
  <si>
    <t>F:calcium ion binding; P:proteolysis; P:homophilic cell adhesion via plasma membrane adhesion molecules; F:metallopeptidase activity; C:membrane</t>
  </si>
  <si>
    <t>F:GO:0005509; P:GO:0006508; P:GO:0007156; F:GO:0008237; C:GO:0016020</t>
  </si>
  <si>
    <t>P:amino acid transport; C:membrane</t>
  </si>
  <si>
    <t>P:GO:0006865; C:GO:0016020</t>
  </si>
  <si>
    <t>IPR001123 (PFAM); IPR001123 (PIRSF); IPR001123 (PANTHER); PTHR30086:SF16 (PANTHER)</t>
  </si>
  <si>
    <t>C:plasma membrane; P:amino acid transport; C:integral component of membrane</t>
  </si>
  <si>
    <t>C:GO:0005886; P:GO:0006865; C:GO:0016021</t>
  </si>
  <si>
    <t>F:glucosamine 6-phosphate N-acetyltransferase activity; P:UDP-N-acetylglucosamine biosynthetic process</t>
  </si>
  <si>
    <t>F:GO:0004343; P:GO:0006048</t>
  </si>
  <si>
    <t>IPR000182 (PFAM); G3DSA:3.40.630.30 (GENE3D); IPR039143 (PANTHER); PTHR13355:SF8 (PANTHER); IPR000182 (PROSITE_PROFILES); cd04301 (CDD); IPR016181 (SUPERFAMILY)</t>
  </si>
  <si>
    <t>Arylamine N-acetyltransferase; Glucosamine-phosphate N-acetyltransferase</t>
  </si>
  <si>
    <t>EC:2.3.1.5; EC:2.3.1.4</t>
  </si>
  <si>
    <t>F:catalytic activity; F:electron transfer activity; F:oxidoreductase activity; F:molybdenum ion binding; F:pyridoxal phosphate binding; F:iron-sulfur cluster binding; P:oxidation-reduction process</t>
  </si>
  <si>
    <t>F:GO:0003824; F:GO:0009055; F:GO:0016491; F:GO:0030151; F:GO:0030170; F:GO:0051536; P:GO:0055114</t>
  </si>
  <si>
    <t>PR00410 (PRINTS); IPR001709 (PRINTS); IPR012675 (G3DSA:3.10.20.GENE3D); IPR001433 (PFAM); IPR005303 (PFAM); G3DSA:2.40.30.10 (GENE3D); IPR001041 (PFAM); IPR039261 (G3DSA:3.40.50.GENE3D); IPR008333 (PFAM); IPR005302 (PFAM); PTHR14237 (PANTHER); PTHR14237:SF30 (PANTHER); IPR001041 (PROSITE_PROFILES); IPR005302 (PROSITE_PROFILES); IPR017927 (PROSITE_PROFILES); cd06215 (CDD); IPR001041 (CDD); IPR011037 (SUPERFAMILY); IPR039261 (SUPERFAMILY); IPR017938 (SUPERFAMILY); SSF141673 (SUPERFAMILY); IPR036010 (SUPERFAMILY)</t>
  </si>
  <si>
    <t>F:electron transfer activity; P:electron transport chain; F:molybdenum ion binding; F:pyridoxal phosphate binding; F:2 iron, 2 sulfur cluster binding</t>
  </si>
  <si>
    <t>F:GO:0009055; P:GO:0022900; F:GO:0030151; F:GO:0030170; F:GO:0051537</t>
  </si>
  <si>
    <t>F:catalytic activity; P:carbohydrate metabolic process; F:hydrolase activity, acting on carbon-nitrogen (but not peptide) bonds</t>
  </si>
  <si>
    <t>F:GO:0003824; P:GO:0005975; F:GO:0016810</t>
  </si>
  <si>
    <t>IPR002509 (PFAM); G3DSA:3.20.20.370 (GENE3D); PTHR10587:SF124 (PANTHER); PTHR10587 (PANTHER); IPR002509 (PROSITE_PROFILES); cd10917 (CDD); IPR011330 (SUPERFAMILY)</t>
  </si>
  <si>
    <t>P:carbohydrate metabolic process; F:hydrolase activity, acting on carbon-nitrogen (but not peptide) bonds</t>
  </si>
  <si>
    <t>P:GO:0005975; F:GO:0016810</t>
  </si>
  <si>
    <t>IPR023352 (G3DSA:1.20.120.GENE3D); IPR001129 (PFAM); IPR023352 (SUPERFAMILY)</t>
  </si>
  <si>
    <t>IPR010037 (TIGRFAM); IPR023214 (G3DSA:3.40.50.GENE3D); IPR010033 (TIGRFAM); IPR036412 (SUPERFAMILY)</t>
  </si>
  <si>
    <t>IPR029132 (PFAM); G3DSA:3.60.60.10 (GENE3D); PTHR35527 (PANTHER); cd00542 (CDD); IPR029055 (SUPERFAMILY)</t>
  </si>
  <si>
    <t>IPR021313 (PFAM)</t>
  </si>
  <si>
    <t>IPR009707 (PFAM); IPR009707 (PRODOM)</t>
  </si>
  <si>
    <t>C:membrane; P:transmembrane transport</t>
  </si>
  <si>
    <t>C:GO:0016020; P:GO:0055085</t>
  </si>
  <si>
    <t>IPR000515 (PFAM); IPR035906 (G3DSA:1.10.3720.GENE3D); mobidb-lite (MOBIDB_LITE); mobidb-lite (MOBIDB_LITE); PTHR30465 (PANTHER); PTHR30465:SF26 (PANTHER); IPR000515 (PROSITE_PROFILES); IPR000515 (CDD); IPR035906 (SUPERFAMILY)</t>
  </si>
  <si>
    <t>C:plasma membrane; C:integral component of membrane; P:transmembrane transport</t>
  </si>
  <si>
    <t>C:GO:0005886; C:GO:0016021; P:GO:0055085</t>
  </si>
  <si>
    <t>F:thioredoxin peroxidase activity; F:antioxidant activity; F:oxidoreductase activity; P:cell redox homeostasis; P:oxidation-reduction process</t>
  </si>
  <si>
    <t>F:GO:0008379; F:GO:0016209; F:GO:0016491; P:GO:0045454; P:GO:0055114</t>
  </si>
  <si>
    <t>G3DSA:3.40.30.10 (GENE3D); IPR013740 (PFAM); PTHR43110 (PANTHER); IPR002065 (HAMAP); IPR013766 (PROSITE_PROFILES); IPR002065 (CDD); IPR036249 (SUPERFAMILY)</t>
  </si>
  <si>
    <t>Acting on a peroxide as acceptor; Peroxiredoxin; Peroxidase</t>
  </si>
  <si>
    <t>EC:1.11.1; EC:1.11.1.15; EC:1.11.1.7</t>
  </si>
  <si>
    <t>C:cell; F:thioredoxin peroxidase activity; P:cell redox homeostasis; P:oxidation-reduction process; P:cellular oxidant detoxification</t>
  </si>
  <si>
    <t>C:GO:0005623; F:GO:0008379; P:GO:0045454; P:GO:0055114; P:GO:0098869</t>
  </si>
  <si>
    <t>IPR015392 (PFAM); IPR014710 (G3DSA:2.60.120.GENE3D); IPR014510 (PIRSF); SSF51197 (SUPERFAMILY)</t>
  </si>
  <si>
    <t>F:ATP binding; P:nucleobase-containing compound metabolic process; F:nucleoside kinase activity</t>
  </si>
  <si>
    <t>F:GO:0005524; P:GO:0006139; F:GO:0019206</t>
  </si>
  <si>
    <t>IPR031314 (PFAM); G3DSA:3.40.50.300 (GENE3D); IPR002624 (PIRSF); PTHR10513 (PANTHER); IPR027417 (SUPERFAMILY)</t>
  </si>
  <si>
    <t>Nucleoside-phosphate kinase; Deoxyguanosine kinase; Deoxynucleoside kinase; dTMP kinase</t>
  </si>
  <si>
    <t>EC:2.7.4.4; EC:2.7.1.113; EC:2.7.1.145; EC:2.7.4.9</t>
  </si>
  <si>
    <t>F:deoxyguanosine kinase activity; F:thymidylate kinase activity; F:ATP binding; P:deoxyribonucleoside monophosphate biosynthetic process; P:phosphorylation; P:nucleoside monophosphate phosphorylation</t>
  </si>
  <si>
    <t>F:GO:0004138; F:GO:0004798; F:GO:0005524; P:GO:0009157; P:GO:0016310; P:GO:0046940</t>
  </si>
  <si>
    <t>F:DNA binding; F:sequence-specific DNA binding</t>
  </si>
  <si>
    <t>F:GO:0003677; F:GO:0043565</t>
  </si>
  <si>
    <t>IPR001387 (PFAM); G3DSA:1.10.260.40 (GENE3D); IPR001387 (PROSITE_PROFILES); IPR001387 (CDD); IPR010982 (SUPERFAMILY)</t>
  </si>
  <si>
    <t>F:sequence-specific DNA binding</t>
  </si>
  <si>
    <t>F:GO:0043565</t>
  </si>
  <si>
    <t>F:motor activity; C:bacterial-type flagellum; P:bacterial-type flagellum-dependent cell motility</t>
  </si>
  <si>
    <t>F:GO:0003774; C:GO:0009288; P:GO:0071973</t>
  </si>
  <si>
    <t>IPR000563 (PRINTS); IPR018035 (PFAM); mobidb-lite (MOBIDB_LITE); mobidb-lite (MOBIDB_LITE); PTHR34982:SF3 (PANTHER); PTHR34982 (PANTHER)</t>
  </si>
  <si>
    <t>Nucleoside-triphosphate phosphatase</t>
  </si>
  <si>
    <t>EC:3.6.1.15</t>
  </si>
  <si>
    <t>G3DSA:3.40.50.1980 (GENE3D); IPR002491 (PFAM); PTHR30535 (PANTHER); PTHR30535:SF26 (PANTHER); IPR002491 (PROSITE_PROFILES); PS51257 (PROSITE_PROFILES); SSF53807 (SUPERFAMILY)</t>
  </si>
  <si>
    <t>F:porin activity; C:membrane</t>
  </si>
  <si>
    <t>F:GO:0015288; C:GO:0016020</t>
  </si>
  <si>
    <t>PF13609 (PFAM); IPR023614 (G3DSA:2.40.160.GENE3D); PTHR34501:SF2 (PANTHER); PTHR34501 (PANTHER); IPR033900 (CDD); SSF56935 (SUPERFAMILY)</t>
  </si>
  <si>
    <t>P:ion transport; F:porin activity; C:pore complex; P:transmembrane transport</t>
  </si>
  <si>
    <t>P:GO:0006811; F:GO:0015288; C:GO:0046930; P:GO:0055085</t>
  </si>
  <si>
    <t>F:iron ion binding; P:siderophore transport; F:signaling receptor activity</t>
  </si>
  <si>
    <t>F:GO:0005506; P:GO:0015891; F:GO:0038023</t>
  </si>
  <si>
    <t>IPR010105 (TIGRFAM); IPR036942 (G3DSA:2.40.170.GENE3D); IPR000531 (PFAM); IPR012910 (PFAM); IPR037066 (G3DSA:2.170.130.GENE3D); IPR039423 (PANTHER); PTHR32552:SF68 (PANTHER); cd01347 (CDD); SSF56935 (SUPERFAMILY)</t>
  </si>
  <si>
    <t>F:iron ion binding; C:cell outer membrane; P:siderophore transport; F:signaling receptor activity</t>
  </si>
  <si>
    <t>F:GO:0005506; C:GO:0009279; P:GO:0015891; F:GO:0038023</t>
  </si>
  <si>
    <t>F:nucleic acid binding</t>
  </si>
  <si>
    <t>F:GO:0003676</t>
  </si>
  <si>
    <t>IPR002059 (PRINTS); IPR012156 (PIRSF); G3DSA:2.40.50.140 (GENE3D); IPR002059 (PFAM); PTHR11544 (PANTHER); PTHR11544:SF57 (PANTHER); IPR002059 (CDD); IPR012340 (SUPERFAMILY)</t>
  </si>
  <si>
    <t>F:nucleic acid binding; C:cytoplasm</t>
  </si>
  <si>
    <t>F:GO:0003676; C:GO:0005737</t>
  </si>
  <si>
    <t>IPR002059 (PRINTS); IPR002059 (PFAM); IPR012156 (PIRSF); G3DSA:2.40.50.140 (GENE3D); PTHR11544 (PANTHER); PTHR11544:SF57 (PANTHER); IPR002059 (CDD); IPR012340 (SUPERFAMILY)</t>
  </si>
  <si>
    <t>F:serine-type endopeptidase activity; P:proteolysis; F:serine-type peptidase activity</t>
  </si>
  <si>
    <t>F:GO:0004252; P:GO:0006508; F:GO:0008236</t>
  </si>
  <si>
    <t>IPR008256 (PRINTS); G3DSA:2.40.10.10 (GENE3D); G3DSA:2.40.10.10 (GENE3D); IPR001254 (PFAM); mobidb-lite (MOBIDB_LITE); mobidb-lite (MOBIDB_LITE); PTHR24260 (PANTHER); IPR001254 (PROSITE_PROFILES); IPR009003 (SUPERFAMILY)</t>
  </si>
  <si>
    <t>F:serine-type endopeptidase activity; P:proteolysis</t>
  </si>
  <si>
    <t>F:GO:0004252; P:GO:0006508</t>
  </si>
  <si>
    <t>IPR025328 (PFAM)</t>
  </si>
  <si>
    <t>F:cofactor binding</t>
  </si>
  <si>
    <t>F:GO:0048037</t>
  </si>
  <si>
    <t>IPR012349 (G3DSA:2.30.110.GENE3D); IPR011194 (PIRSF); IPR011194 (HAMAP); SSF50475 (SUPERFAMILY)</t>
  </si>
  <si>
    <t>IPR005590 (PFAM); PTHR38008 (PANTHER); PTHR38008:SF2 (PANTHER); PS51257 (PROSITE_PROFILES)</t>
  </si>
  <si>
    <t>IPR001314 (PRINTS); G3DSA:2.40.10.10 (GENE3D); IPR001254 (PFAM); G3DSA:2.40.10.10 (GENE3D); PTHR24276 (PANTHER); IPR001254 (PROSITE_PROFILES); IPR001254 (CDD); IPR009003 (SUPERFAMILY)</t>
  </si>
  <si>
    <t>C:outer membrane-bounded periplasmic space; P:transmembrane transport</t>
  </si>
  <si>
    <t>C:GO:0030288; P:GO:0055085</t>
  </si>
  <si>
    <t>IPR004682 (TIGRFAM); IPR018389 (PFAM); IPR038404 (G3DSA:3.40.190.GENE3D); IPR004682 (PIRSF); IPR018389 (PANTHER); PTHR33376:SF2 (PANTHER); cd13671 (CDD); SSF53850 (SUPERFAMILY)</t>
  </si>
  <si>
    <t>IPR007387 (PFAM); IPR007387 (PANTHER)</t>
  </si>
  <si>
    <t>IPR004681 (PIRSF); IPR004681 (TIGRFAM); IPR010656 (PFAM); PTHR33362:SF2 (PANTHER); IPR004681 (PANTHER)</t>
  </si>
  <si>
    <t>F:structural constituent of ribosome; C:intracellular; C:ribosome; P:translation</t>
  </si>
  <si>
    <t>F:GO:0003735; C:GO:0005622; C:GO:0005840; P:GO:0006412</t>
  </si>
  <si>
    <t>IPR000473 (PFAM); IPR000473 (TIGRFAM); PTHR18804 (PANTHER); PD002101 (PRODOM); IPR000473 (HAMAP); IPR035977 (SUPERFAMILY)</t>
  </si>
  <si>
    <t>F:structural constituent of ribosome; C:ribosome; P:translation</t>
  </si>
  <si>
    <t>F:GO:0003735; C:GO:0005840; P:GO:0006412</t>
  </si>
  <si>
    <t>G3DSA:3.30.420.40 (GENE3D); IPR000600 (PFAM); IPR036388 (G3DSA:1.10.10.GENE3D); G3DSA:3.30.420.40 (GENE3D); PTHR18964:SF110 (PANTHER); IPR000600 (PANTHER); SSF53067 (SUPERFAMILY); IPR036390 (SUPERFAMILY); SSF53067 (SUPERFAMILY)</t>
  </si>
  <si>
    <t>G3DSA:3.10.450.50 (GENE3D); IPR037401 (PFAM); IPR032710 (SUPERFAMILY)</t>
  </si>
  <si>
    <t>IPR004045 (PFAM); G3DSA:3.40.30.10 (GENE3D); G3DSA:1.20.1050.10 (GENE3D); PF13410 (PFAM); PTHR43968:SF3 (PANTHER); PTHR43968 (PANTHER); IPR010987 (PROSITE_PROFILES); IPR004045 (PROSITE_PROFILES); cd03196 (CDD); IPR036249 (SUPERFAMILY); IPR036282 (SUPERFAMILY)</t>
  </si>
  <si>
    <t>F:carbohydrate derivative binding; P:carbohydrate derivative metabolic process</t>
  </si>
  <si>
    <t>F:GO:0097367; P:GO:1901135</t>
  </si>
  <si>
    <t>IPR001347 (PFAM); G3DSA:3.40.50.10490 (GENE3D); IPR001347 (PROSITE_PROFILES); SSF53697 (SUPERFAMILY)</t>
  </si>
  <si>
    <t>F:isomerase activity; F:carbohydrate derivative binding; P:carbohydrate derivative metabolic process</t>
  </si>
  <si>
    <t>F:GO:0016853; F:GO:0097367; P:GO:1901135</t>
  </si>
  <si>
    <t>IPR038678 (G3DSA:2.60.40.GENE3D); IPR009465 (PFAM); PTHR11311:SF16 (PANTHER); PTHR11311 (PANTHER); IPR009465 (PROSITE_PROFILES); PS51257 (PROSITE_PROFILES)</t>
  </si>
  <si>
    <t>P:N-acetylglucosamine metabolic process; F:N-acetylglucosamine-6-phosphate deacetylase activity; F:hydrolase activity; F:hydrolase activity, acting on carbon-nitrogen (but not peptide) bonds</t>
  </si>
  <si>
    <t>P:GO:0006044; F:GO:0008448; F:GO:0016787; F:GO:0016810</t>
  </si>
  <si>
    <t>G3DSA:3.20.20.140 (GENE3D); IPR006680 (PFAM); IPR003764 (PIRSF); IPR011059 (G3DSA:2.30.40.GENE3D); IPR003764 (PTHR11113:PANTHER); PTHR11113 (PANTHER); IPR032466 (SUPERFAMILY); IPR011059 (SUPERFAMILY)</t>
  </si>
  <si>
    <t>N-acetylglucosamine-6-phosphate deacetylase</t>
  </si>
  <si>
    <t>EC:3.5.1.25</t>
  </si>
  <si>
    <t>P:carbohydrate metabolic process; P:N-acetylglucosamine metabolic process; F:N-acetylglucosamine-6-phosphate deacetylase activity; F:metal ion binding; F:N-acetylgalactosamine-6-phosphate deacetylase activity</t>
  </si>
  <si>
    <t>P:GO:0005975; P:GO:0006044; F:GO:0008448; F:GO:0046872; F:GO:0047419</t>
  </si>
  <si>
    <t>F:glucosamine-6-phosphate deaminase activity; P:carbohydrate metabolic process; P:N-acetylglucosamine metabolic process</t>
  </si>
  <si>
    <t>F:GO:0004342; P:GO:0005975; P:GO:0006044</t>
  </si>
  <si>
    <t>IPR006148 (PFAM); G3DSA:3.40.50.1360 (GENE3D); IPR004547 (PANTHER); PTHR11280:SF6 (PANTHER); IPR004547 (CDD); IPR037171 (SUPERFAMILY)</t>
  </si>
  <si>
    <t>Glucosamine-6-phosphate deaminase</t>
  </si>
  <si>
    <t>EC:3.5.99.6</t>
  </si>
  <si>
    <t>F:catalytic activity</t>
  </si>
  <si>
    <t>F:GO:0003824</t>
  </si>
  <si>
    <t>PF07221 (PFAM); IPR012341 (G3DSA:1.50.10.GENE3D); PTHR15108 (PANTHER); IPR008928 (SUPERFAMILY)</t>
  </si>
  <si>
    <t>C:cytoplasm; F:transferase activity, transferring acyl groups; P:poly-hydroxybutyrate biosynthetic process</t>
  </si>
  <si>
    <t>C:GO:0005737; F:GO:0016746; P:GO:0042619</t>
  </si>
  <si>
    <t>IPR010963 (TIGRFAM); IPR010941 (PFAM); IPR029058 (G3DSA:3.40.50.GENE3D); PTHR36837 (PANTHER); PTHR36837:SF3 (PANTHER); IPR029058 (SUPERFAMILY)</t>
  </si>
  <si>
    <t>F:catalytic activity; F:transferase activity, transferring acyl groups other than amino-acyl groups</t>
  </si>
  <si>
    <t>F:GO:0003824; F:GO:0016747</t>
  </si>
  <si>
    <t>IPR016039 (G3DSA:3.40.47.GENE3D); IPR020617 (PFAM); IPR002155 (PIRSF); IPR016039 (G3DSA:3.40.47.GENE3D); IPR002155 (TIGRFAM); IPR020616 (PFAM); PTHR18919:SF132 (PANTHER); PTHR18919 (PANTHER); IPR002155 (CDD); IPR016039 (SUPERFAMILY); IPR016039 (SUPERFAMILY)</t>
  </si>
  <si>
    <t>Acetyl-CoA C-acyltransferase; Acetyl-CoA C-acetyltransferase</t>
  </si>
  <si>
    <t>EC:2.3.1.16; EC:2.3.1.9</t>
  </si>
  <si>
    <t>F:acetyl-CoA C-acetyltransferase activity</t>
  </si>
  <si>
    <t>F:GO:0003985</t>
  </si>
  <si>
    <t>IPR000847 (PRINTS); IPR036388 (G3DSA:1.10.10.GENE3D); IPR000847 (PFAM); G3DSA:3.40.190.290 (GENE3D); IPR005119 (PFAM); PTHR30537 (PANTHER); PTHR30537:SF60 (PANTHER); IPR000847 (PROSITE_PROFILES); cd08422 (CDD); IPR036390 (SUPERFAMILY); SSF53850 (SUPERFAMILY)</t>
  </si>
  <si>
    <t>F:catalytic activity; F:hydrolase activity, acting on ester bonds; F:phosphatidylcholine phospholipase C activity</t>
  </si>
  <si>
    <t>F:GO:0003824; F:GO:0016788; F:GO:0034480</t>
  </si>
  <si>
    <t>IPR017849 (G3DSA:3.40.720.GENE3D); IPR017767 (TIGRFAM); IPR007312 (PFAM); IPR019546 (TIGRFAM); IPR007312 (PANTHER); PTHR31956:SF14 (PANTHER); IPR006311 (PROSITE_PROFILES)</t>
  </si>
  <si>
    <t>Phospholipase C</t>
  </si>
  <si>
    <t>EC:3.1.4.3</t>
  </si>
  <si>
    <t>F:phosphatidylcholine phospholipase C activity</t>
  </si>
  <si>
    <t>F:GO:0034480</t>
  </si>
  <si>
    <t>IPR001633 (PFAM); IPR035919 (G3DSA:3.20.20.GENE3D); PTHR33121:SF30 (PANTHER); PTHR33121 (PANTHER); IPR001633 (PROSITE_PROFILES); IPR001633 (CDD); IPR035919 (SUPERFAMILY)</t>
  </si>
  <si>
    <t>IPR018968 (PFAM); IPR014176 (TIGRFAM)</t>
  </si>
  <si>
    <t>IPR036388 (G3DSA:1.10.10.GENE3D); IPR015102 (PFAM); IPR036390 (SUPERFAMILY)</t>
  </si>
  <si>
    <t>C:cytoplasm; F:acetoacetyl-CoA reductase activity; P:poly-hydroxybutyrate biosynthetic process; P:oxidation-reduction process</t>
  </si>
  <si>
    <t>C:GO:0005737; F:GO:0018454; P:GO:0042619; P:GO:0055114</t>
  </si>
  <si>
    <t>IPR002347 (PRINTS); IPR002347 (PRINTS); IPR011283 (TIGRFAM); PF13561 (PFAM); G3DSA:3.40.50.720 (GENE3D); PTHR42879:SF1 (PANTHER); PTHR42879 (PANTHER); cd05333 (CDD); IPR036291 (SUPERFAMILY)</t>
  </si>
  <si>
    <t>Acetoacetyl-CoA reductase</t>
  </si>
  <si>
    <t>EC:1.1.1.36</t>
  </si>
  <si>
    <t>IPR021768 (PFAM); PS51257 (PROSITE_PROFILES)</t>
  </si>
  <si>
    <t>IPR013099 (PFAM); G3DSA:1.10.287.70 (GENE3D); SSF81324 (SUPERFAMILY)</t>
  </si>
  <si>
    <t>C:phosphopyruvate hydratase complex; F:magnesium ion binding; F:phosphopyruvate hydratase activity; P:glycolytic process</t>
  </si>
  <si>
    <t>C:GO:0000015; F:GO:0000287; F:GO:0004634; P:GO:0006096</t>
  </si>
  <si>
    <t>IPR000941 (PRINTS); IPR000941 (PIRSF); IPR036849 (G3DSA:3.20.20.GENE3D); IPR020810 (PFAM); IPR000941 (TIGRFAM); IPR029017 (G3DSA:3.30.390.GENE3D); IPR020811 (PFAM); IPR000941 (PTHR11902:PANTHER); IPR000941 (PANTHER); IPR000941 (HAMAP); IPR000941 (CDD); IPR036849 (SUPERFAMILY); SSF54826 (SUPERFAMILY)</t>
  </si>
  <si>
    <t>Phosphopyruvate hydratase</t>
  </si>
  <si>
    <t>EC:4.2.1.11</t>
  </si>
  <si>
    <t>C:phosphopyruvate hydratase complex; F:magnesium ion binding; F:phosphopyruvate hydratase activity; C:extracellular region; P:glycolytic process; C:cell surface</t>
  </si>
  <si>
    <t>C:GO:0000015; F:GO:0000287; F:GO:0004634; C:GO:0005576; P:GO:0006096; C:GO:0009986</t>
  </si>
  <si>
    <t>F:DNA binding; F:DNA-binding transcription factor activity; P:regulation of transcription, DNA-templated; F:sequence-specific DNA binding</t>
  </si>
  <si>
    <t>F:GO:0003677; F:GO:0003700; P:GO:0006355; F:GO:0043565</t>
  </si>
  <si>
    <t>IPR020449 (PRINTS); G3DSA:1.10.10.60 (GENE3D); IPR018060 (PFAM); PTHR43280 (PANTHER); PTHR43280:SF2 (PANTHER); IPR018060 (PROSITE_PROFILES); IPR009057 (SUPERFAMILY); IPR009057 (SUPERFAMILY)</t>
  </si>
  <si>
    <t>F:oxidoreductase activity; P:oxidation-reduction process</t>
  </si>
  <si>
    <t>F:GO:0016491; P:GO:0055114</t>
  </si>
  <si>
    <t>IPR016162 (G3DSA:3.40.605.GENE3D); IPR015590 (PFAM); PTHR42862 (PANTHER); IPR016161 (SUPERFAMILY)</t>
  </si>
  <si>
    <t>IPR021675 (PFAM)</t>
  </si>
  <si>
    <t>IPR017715 (TIGRFAM); G3DSA:3.30.9.10 (GENE3D); IPR006076 (PFAM); IPR036188 (G3DSA:3.50.50.GENE3D); PTHR13847 (PANTHER); PTHR13847:SF222 (PANTHER); IPR036188 (SUPERFAMILY)</t>
  </si>
  <si>
    <t>IPR011663 (PFAM); IPR028978 (G3DSA:3.40.1410.GENE3D); PTHR44846 (PANTHER); IPR028978 (SUPERFAMILY)</t>
  </si>
  <si>
    <t>IPR000515 (PFAM); IPR035906 (G3DSA:1.10.3720.GENE3D); IPR035906 (G3DSA:1.10.3720.GENE3D); IPR017664 (TIGRFAM); PTHR43496 (PANTHER); IPR000515 (PROSITE_PROFILES); IPR000515 (PROSITE_PROFILES); IPR000515 (CDD); IPR000515 (CDD); IPR035906 (SUPERFAMILY); IPR035906 (SUPERFAMILY)</t>
  </si>
  <si>
    <t>F:ATP binding; F:ATPase-coupled molybdate transmembrane transporter activity; P:molybdate ion transport; F:ATPase activity; F:transmembrane transporter activity; C:ATP-binding cassette (ABC) transporter complex; P:transmembrane transport; P:tungstate ion transport</t>
  </si>
  <si>
    <t>F:GO:0005524; F:GO:0015412; P:GO:0015689; F:GO:0016887; F:GO:0022857; C:GO:0043190; P:GO:0055085; P:GO:0070614</t>
  </si>
  <si>
    <t>IPR017666 (TIGRFAM); IPR013611 (PFAM); G3DSA:2.40.50.100 (GENE3D); IPR003439 (PFAM); G3DSA:3.40.50.300 (GENE3D); G3DSA:2.40.50.140 (GENE3D); PTHR42781 (PANTHER); IPR030283 (PTHR42781:PANTHER); IPR003439 (PROSITE_PROFILES); IPR008995 (SUPERFAMILY); IPR027417 (SUPERFAMILY)</t>
  </si>
  <si>
    <t>Adenosinetriphosphatase; Fe(3+)-transporting ATPase; Nucleoside-triphosphate phosphatase; Molybdate-transporting ATPase</t>
  </si>
  <si>
    <t>EC:3.6.1.3; EC:3.6.3.30; EC:3.6.1.15; EC:3.6.3.29</t>
  </si>
  <si>
    <t>F:ATP binding; F:ferric-transporting ATPase activity; F:ATPase-coupled molybdate transmembrane transporter activity; P:molybdate ion transport; C:ATP-binding cassette (ABC) transporter complex; P:transmembrane transport; P:tungstate ion transport; P:ATP hydrolysis coupled cation transmembrane transport; P:ATP hydrolysis coupled anion transmembrane transport</t>
  </si>
  <si>
    <t>F:GO:0005524; F:GO:0015408; F:GO:0015412; P:GO:0015689; C:GO:0043190; P:GO:0055085; P:GO:0070614; P:GO:0099132; P:GO:0099133</t>
  </si>
  <si>
    <t>IPR017663 (TIGRFAM); IPR026045 (PIRSF); G3DSA:3.40.190.10 (GENE3D); G3DSA:3.40.190.10 (GENE3D); PF13343 (PFAM); PTHR30006:SF20 (PANTHER); PTHR30006 (PANTHER); cd13544 (CDD); SSF53850 (SUPERFAMILY)</t>
  </si>
  <si>
    <t>F:catalytic activity; P:organic phosphonate catabolic process; F:2-aminoethylphosphonate-pyruvate transaminase activity</t>
  </si>
  <si>
    <t>F:GO:0003824; P:GO:0019700; F:GO:0047304</t>
  </si>
  <si>
    <t>IPR024169 (PIRSF); IPR012703 (TIGRFAM); IPR015422 (G3DSA:3.90.1150.GENE3D); IPR012703 (TIGRFAM); IPR015421 (G3DSA:3.40.640.GENE3D); IPR000192 (PFAM); PTHR42778 (PANTHER); IPR012703 (HAMAP); IPR015424 (SUPERFAMILY)</t>
  </si>
  <si>
    <t>2-aminoethylphosphonate--pyruvate transaminase</t>
  </si>
  <si>
    <t>EC:2.6.1.37</t>
  </si>
  <si>
    <t>P:organic phosphonate catabolic process; F:2-aminoethylphosphonate-pyruvate transaminase activity</t>
  </si>
  <si>
    <t>P:GO:0019700; F:GO:0047304</t>
  </si>
  <si>
    <t>IPR035919 (G3DSA:3.20.20.GENE3D); IPR001633 (PFAM); PTHR33121 (PANTHER); IPR001633 (PROSITE_PROFILES); IPR001633 (CDD); IPR035919 (SUPERFAMILY)</t>
  </si>
  <si>
    <t>F:hydrolase activity; P:organic phosphonate catabolic process; F:phosphonoacetaldehyde hydrolase activity</t>
  </si>
  <si>
    <t>F:GO:0016787; P:GO:0019700; F:GO:0050194</t>
  </si>
  <si>
    <t>IPR006439 (TIGRFAM); PF13419 (PFAM); IPR006323 (TIGRFAM); IPR023198 (G3DSA:1.10.150.GENE3D); IPR023214 (G3DSA:3.40.50.GENE3D); PTHR43192:SF1 (PANTHER); PTHR43192 (PANTHER); IPR006323 (HAMAP); IPR036412 (SUPERFAMILY)</t>
  </si>
  <si>
    <t>Phosphonoacetaldehyde hydrolase</t>
  </si>
  <si>
    <t>EC:3.11.1.1</t>
  </si>
  <si>
    <t>F:magnesium ion binding; P:organic phosphonate catabolic process; F:phosphonoacetaldehyde hydrolase activity</t>
  </si>
  <si>
    <t>F:GO:0000287; P:GO:0019700; F:GO:0050194</t>
  </si>
  <si>
    <t>IPR014030 (PFAM)</t>
  </si>
  <si>
    <t>IPR024952 (PFAM); G3DSA:3.10.28.20 (GENE3D); PS51257 (PROSITE_PROFILES)</t>
  </si>
  <si>
    <t>P:phosphorelay signal transduction system; F:DNA binding; P:regulation of transcription, DNA-templated</t>
  </si>
  <si>
    <t>P:GO:0000160; F:GO:0003677; P:GO:0006355</t>
  </si>
  <si>
    <t>IPR036388 (G3DSA:1.10.10.GENE3D); IPR001867 (PFAM); IPR001867 (PROSITE_PROFILES); IPR001867 (CDD); IPR016032 (SUPERFAMILY)</t>
  </si>
  <si>
    <t>P:phosphorelay signal transduction system; F:DNA binding; P:regulation of transcription, DNA-templated; C:integral component of membrane</t>
  </si>
  <si>
    <t>P:GO:0000160; F:GO:0003677; P:GO:0006355; C:GO:0016021</t>
  </si>
  <si>
    <t>IPR024952 (PFAM); PS51257 (PROSITE_PROFILES)</t>
  </si>
  <si>
    <t>G3DSA:1.10.530.10 (GENE3D); IPR008258 (PFAM); cd00254 (CDD); IPR023346 (SUPERFAMILY)</t>
  </si>
  <si>
    <t>IPR021242 (PFAM); PS51257 (PROSITE_PROFILES)</t>
  </si>
  <si>
    <t>IPR000524 (PRINTS); IPR036388 (G3DSA:1.10.10.GENE3D); IPR000524 (PFAM); PTHR44846 (PANTHER); IPR000524 (PROSITE_PROFILES); IPR000524 (CDD); IPR036390 (SUPERFAMILY)</t>
  </si>
  <si>
    <t>G3DSA:2.40.160.20 (GENE3D); PS51257 (PROSITE_PROFILES)</t>
  </si>
  <si>
    <t>IPR025294 (PFAM); PS51257 (PROSITE_PROFILES)</t>
  </si>
  <si>
    <t>C:plasma membrane; F:protein transporter activity; P:protein secretion; P:protein transport; C:integral component of membrane</t>
  </si>
  <si>
    <t>C:GO:0005886; F:GO:0008565; P:GO:0009306; P:GO:0015031; C:GO:0016021</t>
  </si>
  <si>
    <t>IPR006312 (TIGRFAM); IPR003369 (PFAM); PTHR42982 (PANTHER); PTHR42982:SF3 (PANTHER); IPR006312 (HAMAP)</t>
  </si>
  <si>
    <t>C:integral component of plasma membrane; F:protein transmembrane transporter activity; P:protein secretion; C:TAT protein transport complex; P:protein transport by the Tat complex</t>
  </si>
  <si>
    <t>C:GO:0005887; F:GO:0008320; P:GO:0009306; C:GO:0033281; P:GO:0043953</t>
  </si>
  <si>
    <t>IPR013094 (PFAM); IPR029058 (G3DSA:3.40.50.GENE3D); PTHR23024 (PANTHER); PTHR23024:SF248 (PANTHER); IPR029058 (SUPERFAMILY)</t>
  </si>
  <si>
    <t>F:catalytic activity; C:extracellular region; P:carbohydrate metabolic process; P:glycosaminoglycan catabolic process; F:lyase activity; F:carbohydrate binding; F:chondroitin-sulfate-ABC endolyase activity; F:chondroitin ABC lyase activity</t>
  </si>
  <si>
    <t>F:GO:0003824; C:GO:0005576; P:GO:0005975; P:GO:0006027; F:GO:0016829; F:GO:0030246; F:GO:0034000; F:GO:0047486</t>
  </si>
  <si>
    <t>IPR024200 (PIRSF); IPR015176 (PFAM); IPR014718 (G3DSA:2.70.98.GENE3D); IPR015177 (PFAM); IPR003159 (PFAM); G3DSA:2.60.120.430 (GENE3D); IPR004103 (PFAM); IPR008929 (G3DSA:1.50.10.GENE3D); IPR011071 (G3DSA:2.60.220.GENE3D); IPR039174 (PANTHER); IPR008929 (SUPERFAMILY); IPR011013 (SUPERFAMILY); IPR011071 (SUPERFAMILY); IPR008979 (SUPERFAMILY)</t>
  </si>
  <si>
    <t>Chondroitin-sulfate-ABC endolyase</t>
  </si>
  <si>
    <t>EC:4.2.2.20</t>
  </si>
  <si>
    <t>C:extracellular region; P:carbohydrate metabolic process; P:glycosaminoglycan catabolic process; F:carbohydrate binding; F:chondroitin-sulfate-ABC endolyase activity; F:metal ion binding</t>
  </si>
  <si>
    <t>C:GO:0005576; P:GO:0005975; P:GO:0006027; F:GO:0030246; F:GO:0034000; F:GO:0046872</t>
  </si>
  <si>
    <t>IPR001123 (PFAM); PTHR30086:SF3 (PANTHER); IPR001123 (PANTHER)</t>
  </si>
  <si>
    <t>IPR006976 (PFAM)</t>
  </si>
  <si>
    <t>C:ribosome</t>
  </si>
  <si>
    <t>C:GO:0005840</t>
  </si>
  <si>
    <t>IPR030826 (TIGRFAM); mobidb-lite (MOBIDB_LITE)</t>
  </si>
  <si>
    <t>IPR002347 (PRINTS); IPR002347 (PRINTS); PF13561 (PFAM); G3DSA:3.40.50.720 (GENE3D); PTHR42760:SF49 (PANTHER); PTHR42760 (PANTHER); IPR036291 (SUPERFAMILY)</t>
  </si>
  <si>
    <t>G3DSA:3.30.1330.80 (GENE3D); IPR005175 (PFAM); PTHR34988 (PANTHER); IPR005175 (PROSITE_PROFILES); IPR005175 (CDD); SSF117856 (SUPERFAMILY)</t>
  </si>
  <si>
    <t>IPR036873 (G3DSA:3.40.250.GENE3D); IPR001763 (PFAM); PTHR43084:SF4 (PANTHER); PTHR43084 (PANTHER); IPR001763 (PROSITE_PROFILES); IPR001763 (PROSITE_PROFILES); cd00158 (CDD); IPR036873 (SUPERFAMILY); IPR036873 (SUPERFAMILY)</t>
  </si>
  <si>
    <t>IPR029068 (G3DSA:3.10.180.GENE3D); IPR004360 (PFAM); PTHR21366:SF15 (PANTHER); PTHR21366 (PANTHER); IPR037523 (PROSITE_PROFILES); cd07253 (CDD); IPR029068 (SUPERFAMILY)</t>
  </si>
  <si>
    <t>IPR009809 (PIRSF); IPR009809 (PFAM)</t>
  </si>
  <si>
    <t>P:division septum assembly; C:cytoplasm; P:FtsZ-dependent cytokinesis</t>
  </si>
  <si>
    <t>P:GO:0000917; C:GO:0005737; P:GO:0043093</t>
  </si>
  <si>
    <t>F:beta-galactosidase activity; P:carbohydrate metabolic process; C:beta-galactosidase complex</t>
  </si>
  <si>
    <t>F:GO:0004565; P:GO:0005975; C:GO:0009341</t>
  </si>
  <si>
    <t>IPR032267 (PFAM); IPR013529 (PFAM); G3DSA:3.20.20.80 (GENE3D); IPR017853 (SUPERFAMILY)</t>
  </si>
  <si>
    <t>Beta-galactosidase</t>
  </si>
  <si>
    <t>EC:3.2.1.23</t>
  </si>
  <si>
    <t>IPR000182 (PFAM); G3DSA:3.40.630.30 (GENE3D); PTHR43233 (PANTHER); IPR000182 (PROSITE_PROFILES); cd04301 (CDD); IPR016181 (SUPERFAMILY)</t>
  </si>
  <si>
    <t>IPR007488 (PFAM); IPR007488 (PANTHER)</t>
  </si>
  <si>
    <t>F:catalytic activity; F:iron-sulfur cluster binding</t>
  </si>
  <si>
    <t>F:GO:0003824; F:GO:0051536</t>
  </si>
  <si>
    <t>PF13353 (PFAM); IPR013785 (G3DSA:3.20.20.GENE3D); IPR007197 (PFAM); IPR007197 (PANTHER); cd01335 (CDD); SSF102114 (SUPERFAMILY)</t>
  </si>
  <si>
    <t>IPR027405 (G3DSA:1.10.10.GENE3D); IPR027405 (SUPERFAMILY)</t>
  </si>
  <si>
    <t>G3DSA:3.90.1010.10 (GENE3D); IPR003808 (PFAM); PTHR43597:SF1 (PANTHER); IPR003808 (PANTHER); SSF82649 (SUPERFAMILY)</t>
  </si>
  <si>
    <t>F:DNA binding; P:negative regulation of transcription, DNA-templated; P:protein complex oligomerization</t>
  </si>
  <si>
    <t>F:GO:0003677; P:GO:0045892; P:GO:0051259</t>
  </si>
  <si>
    <t>G3DSA:1.10.260.40 (GENE3D); IPR010744 (PFAM); IPR032499 (PFAM); G3DSA:2.10.109.10 (GENE3D)</t>
  </si>
  <si>
    <t>F:electron transfer activity; F:protein disulfide oxidoreductase activity; P:cell redox homeostasis</t>
  </si>
  <si>
    <t>F:GO:0009055; F:GO:0015035; P:GO:0045454</t>
  </si>
  <si>
    <t>IPR002109 (PFAM); G3DSA:3.40.30.10 (GENE3D); IPR011909 (TIGRFAM); PTHR34386:SF3 (PANTHER); PTHR34386 (PANTHER); IPR002109 (PROSITE_PROFILES); cd02976 (CDD); IPR036249 (SUPERFAMILY)</t>
  </si>
  <si>
    <t>C:cell; F:electron transfer activity; F:protein disulfide oxidoreductase activity; P:electron transport chain; P:cell redox homeostasis</t>
  </si>
  <si>
    <t>C:GO:0005623; F:GO:0009055; F:GO:0015035; P:GO:0022900; P:GO:0045454</t>
  </si>
  <si>
    <t>IPR029039 (G3DSA:3.40.50.GENE3D); IPR004465 (TIGRFAM); IPR004465 (PIRSF); IPR004465 (PFAM); IPR004465 (PANTHER); IPR020852 (HAMAP); IPR029039 (SUPERFAMILY)</t>
  </si>
  <si>
    <t>P:superoxide metabolic process; F:metal ion binding</t>
  </si>
  <si>
    <t>P:GO:0006801; F:GO:0046872</t>
  </si>
  <si>
    <t>IPR001424 (PFAM); IPR036423 (G3DSA:2.60.40.GENE3D); PTHR10003:SF40 (PANTHER); IPR024134 (PANTHER); IPR001424 (CDD); IPR036423 (SUPERFAMILY)</t>
  </si>
  <si>
    <t>Superoxide dismutase</t>
  </si>
  <si>
    <t>EC:1.15.1.1</t>
  </si>
  <si>
    <t>F:superoxide dismutase activity; P:removal of superoxide radicals; F:metal ion binding; P:oxidation-reduction process</t>
  </si>
  <si>
    <t>F:GO:0004784; P:GO:0019430; F:GO:0046872; P:GO:0055114</t>
  </si>
  <si>
    <t>IPR001064 (PFAM); G3DSA:2.60.20.10 (GENE3D); IPR011024 (SUPERFAMILY)</t>
  </si>
  <si>
    <t>IPR011990 (G3DSA:1.25.40.GENE3D); IPR003848 (PFAM); PTHR30336 (PANTHER); PTHR30336:SF1 (PANTHER); IPR013026 (PROSITE_PROFILES); IPR003848 (CDD); IPR011990 (SUPERFAMILY)</t>
  </si>
  <si>
    <t>IPR032531 (PFAM)</t>
  </si>
  <si>
    <t>IPR014710 (G3DSA:2.60.120.GENE3D); IPR013096 (PFAM); PTHR36114:SF1 (PANTHER); PTHR36114 (PANTHER); IPR011051 (SUPERFAMILY)</t>
  </si>
  <si>
    <t>P:DNA repair</t>
  </si>
  <si>
    <t>P:GO:0006281</t>
  </si>
  <si>
    <t>G3DSA:2.30.40.20 (GENE3D); G3DSA:1.10.150.20 (GENE3D); G3DSA:3.30.70.270 (GENE3D); IPR001126 (PFAM); IPR025188 (PFAM); PTHR11076:SF40 (PANTHER); PTHR11076 (PANTHER); IPR001126 (PROSITE_PROFILES); cd01700 (CDD); SSF56672 (SUPERFAMILY)</t>
  </si>
  <si>
    <t>G3DSA:2.10.109.10 (GENE3D); IPR036286 (SUPERFAMILY)</t>
  </si>
  <si>
    <t>C:membrane; C:integral component of membrane</t>
  </si>
  <si>
    <t>C:GO:0016020; C:GO:0016021</t>
  </si>
  <si>
    <t>IPR000620 (PFAM); PTHR12715:SF32 (PANTHER); PTHR12715 (PANTHER); SSF103481 (SUPERFAMILY); SSF103481 (SUPERFAMILY)</t>
  </si>
  <si>
    <t>IPR036388 (G3DSA:1.10.10.GENE3D); G3DSA:3.40.190.10 (GENE3D); IPR005119 (PFAM); G3DSA:3.40.190.10 (GENE3D); IPR000847 (PFAM); PTHR30537:SF21 (PANTHER); PTHR30537 (PANTHER); IPR000847 (PROSITE_PROFILES); cd08422 (CDD); SSF53850 (SUPERFAMILY); IPR036390 (SUPERFAMILY)</t>
  </si>
  <si>
    <t>F:peroxiredoxin activity; P:oxidation-reduction process</t>
  </si>
  <si>
    <t>F:GO:0051920; P:GO:0055114</t>
  </si>
  <si>
    <t>IPR003779 (PFAM); IPR029032 (G3DSA:1.20.1290.GENE3D); mobidb-lite (MOBIDB_LITE); mobidb-lite (MOBIDB_LITE); mobidb-lite (MOBIDB_LITE); PTHR33570 (PANTHER); PTHR33570:SF6 (PANTHER); IPR029032 (SUPERFAMILY)</t>
  </si>
  <si>
    <t>Peroxiredoxin</t>
  </si>
  <si>
    <t>EC:1.11.1.15</t>
  </si>
  <si>
    <t>F:peroxiredoxin activity; P:oxidation-reduction process; P:cellular oxidant detoxification</t>
  </si>
  <si>
    <t>F:GO:0051920; P:GO:0055114; P:GO:0098869</t>
  </si>
  <si>
    <t>IPR020945 (PFAM); G3DSA:1.10.3480.10 (GENE3D); PTHR34227:SF5 (PANTHER); PTHR34227 (PANTHER); IPR036411 (SUPERFAMILY)</t>
  </si>
  <si>
    <t>IPR024983 (PFAM); IPR011990 (G3DSA:1.25.40.GENE3D); IPR011990 (SUPERFAMILY)</t>
  </si>
  <si>
    <t>IPR002347 (PRINTS); G3DSA:3.40.50.720 (GENE3D); PF13561 (PFAM); PTHR43477 (PANTHER); PTHR43477:SF2 (PANTHER); IPR036291 (SUPERFAMILY)</t>
  </si>
  <si>
    <t>G3DSA:1.20.58.660 (GENE3D)</t>
  </si>
  <si>
    <t>IPR029470 (PFAM)</t>
  </si>
  <si>
    <t>IPR020449 (PRINTS); IPR032687 (PFAM); G3DSA:1.10.10.60 (GENE3D); IPR018060 (PFAM); PTHR11019 (PANTHER); PTHR11019:SF163 (PANTHER); IPR018060 (PROSITE_PROFILES); IPR009057 (SUPERFAMILY)</t>
  </si>
  <si>
    <t>F:metalloendopeptidase activity</t>
  </si>
  <si>
    <t>F:GO:0004222</t>
  </si>
  <si>
    <t>IPR019503 (PFAM); G3DSA:3.30.160.280 (GENE3D); IPR022218 (PFAM); PTHR39540:SF2 (PANTHER); PTHR39540 (PANTHER); IPR019503 (PROSITE_PROFILES)</t>
  </si>
  <si>
    <t>F:metalloendopeptidase activity; P:proteolysis; F:metal ion binding</t>
  </si>
  <si>
    <t>F:GO:0004222; P:GO:0006508; F:GO:0046872</t>
  </si>
  <si>
    <t>P:proteolysis; F:peptidase activity; C:integral component of membrane</t>
  </si>
  <si>
    <t>P:GO:0006508; F:GO:0008233; C:GO:0016021</t>
  </si>
  <si>
    <t>F:catalytic activity; F:4-alpha-glucanotransferase activity; F:amylo-alpha-1,6-glucosidase activity; P:glycogen catabolic process</t>
  </si>
  <si>
    <t>F:GO:0003824; F:GO:0004134; F:GO:0004135; P:GO:0005980</t>
  </si>
  <si>
    <t>IPR032790 (PFAM); IPR012341 (G3DSA:1.50.10.GENE3D); IPR010401 (PANTHER); IPR008928 (SUPERFAMILY)</t>
  </si>
  <si>
    <t>4-alpha-glucanotransferase; Alpha-glucosidase; Amylo-alpha-1,6-glucosidase</t>
  </si>
  <si>
    <t>EC:2.4.1.25; EC:3.2.1.20; EC:3.2.1.33</t>
  </si>
  <si>
    <t>F:4-alpha-glucanotransferase activity; F:amylo-alpha-1,6-glucosidase activity; P:glycogen catabolic process</t>
  </si>
  <si>
    <t>F:GO:0004134; F:GO:0004135; P:GO:0005980</t>
  </si>
  <si>
    <t>G3DSA:3.30.160.280 (GENE3D)</t>
  </si>
  <si>
    <t>[INTERPRO, BLASTED, MAPPED]</t>
  </si>
  <si>
    <t>G3DSA:3.30.50.20 (GENE3D); IPR010774 (PFAM)</t>
  </si>
  <si>
    <t>IPR011990 (G3DSA:1.25.40.GENE3D); IPR006597 (PFAM); PTHR11102 (PANTHER); PS51257 (PROSITE_PROFILES); SSF81901 (SUPERFAMILY); SSF81901 (SUPERFAMILY); SSF81901 (SUPERFAMILY)</t>
  </si>
  <si>
    <t>IPR025375 (PFAM)</t>
  </si>
  <si>
    <t>IPR009971 (PFAM)</t>
  </si>
  <si>
    <t>PTHR37293 (PANTHER); PTHR37293:SF2 (PANTHER)</t>
  </si>
  <si>
    <t>F:catalytic activity; F:hydrolase activity, hydrolyzing O-glycosyl compounds; P:carbohydrate metabolic process; F:oxidoreductase activity, acting on the CH-OH group of donors, NAD or NADP as acceptor; P:oxidation-reduction process</t>
  </si>
  <si>
    <t>F:GO:0003824; F:GO:0004553; P:GO:0005975; F:GO:0016616; P:GO:0055114</t>
  </si>
  <si>
    <t>IPR001088 (PRINTS); IPR022616 (PFAM); IPR001088 (PFAM); IPR015955 (G3DSA:3.90.110.GENE3D); G3DSA:3.40.50.720 (GENE3D); PTHR32092:SF5 (PANTHER); IPR001088 (PANTHER); cd05296 (CDD); IPR036291 (SUPERFAMILY); IPR015955 (SUPERFAMILY)</t>
  </si>
  <si>
    <t>6-phospho-beta-glucosidase; Beta-glucosidase</t>
  </si>
  <si>
    <t>EC:3.2.1.86; EC:3.2.1.21</t>
  </si>
  <si>
    <t>P:carbohydrate metabolic process; F:6-phospho-beta-glucosidase activity; F:oxidoreductase activity, acting on the CH-OH group of donors, NAD or NADP as acceptor; P:oxidation-reduction process; F:methyl beta-D-glucoside 6-phosphate glucohydrolase activity</t>
  </si>
  <si>
    <t>P:GO:0005975; F:GO:0008706; F:GO:0016616; P:GO:0055114; F:GO:0103047</t>
  </si>
  <si>
    <t>G3DSA:3.40.190.10 (GENE3D); IPR007210 (PFAM); G3DSA:3.40.190.100 (GENE3D); PTHR30177:SF4 (PANTHER); PTHR30177 (PANTHER); SSF53850 (SUPERFAMILY)</t>
  </si>
  <si>
    <t>G3DSA:3.30.40.60 (GENE3D); IPR003615 (CDD)</t>
  </si>
  <si>
    <t>F:ATP binding</t>
  </si>
  <si>
    <t>F:GO:0005524</t>
  </si>
  <si>
    <t>G3DSA:3.40.50.300 (GENE3D); IPR003959 (PFAM); PTHR43581 (PANTHER); cd00267 (CDD); IPR027417 (SUPERFAMILY)</t>
  </si>
  <si>
    <t>IPR012441 (PFAM)</t>
  </si>
  <si>
    <t>PF18742 (PFAM)</t>
  </si>
  <si>
    <t>G3DSA:3.40.50.150 (GENE3D); IPR013216 (PFAM); PTHR43591 (PANTHER); PTHR43591:SF1 (PANTHER); cd02440 (CDD); IPR029063 (SUPERFAMILY)</t>
  </si>
  <si>
    <t>F:carbon-sulfur lyase activity</t>
  </si>
  <si>
    <t>F:GO:0016846</t>
  </si>
  <si>
    <t>G3DSA:2.170.150.70 (GENE3D); IPR006913 (PFAM); PTHR33337:SF12 (PANTHER); PTHR33337 (PANTHER); IPR011057 (SUPERFAMILY)</t>
  </si>
  <si>
    <t>C:integral component of membrane; P:anaerobic electron transport chain</t>
  </si>
  <si>
    <t>C:GO:0016021; P:GO:0019645</t>
  </si>
  <si>
    <t>IPR007059 (PFAM); IPR007059 (PANTHER)</t>
  </si>
  <si>
    <t>IPR029058 (G3DSA:3.40.50.GENE3D); IPR029058 (SUPERFAMILY)</t>
  </si>
  <si>
    <t>IPR001972 (PRINTS); G3DSA:3.30.479.30 (GENE3D); IPR001107 (PFAM); PTHR10264:SF19 (PANTHER); PTHR10264 (PANTHER); cd08826 (CDD); IPR036013 (SUPERFAMILY)</t>
  </si>
  <si>
    <t>IPR002810 (PFAM); G3DSA:2.40.50.140 (GENE3D); mobidb-lite (MOBIDB_LITE); PTHR33507 (PANTHER); PTHR33507:SF4 (PANTHER); cd07020 (CDD); IPR029045 (SUPERFAMILY); SSF141322 (SUPERFAMILY)</t>
  </si>
  <si>
    <t>F:electron transfer activity; F:oxidoreductase activity; F:heme binding; P:oxidation-reduction process</t>
  </si>
  <si>
    <t>F:GO:0009055; F:GO:0016491; F:GO:0020037; P:GO:0055114</t>
  </si>
  <si>
    <t>IPR036909 (G3DSA:1.10.760.GENE3D); IPR026259 (PIRSF); IPR004852 (PFAM); IPR036909 (G3DSA:1.10.760.GENE3D); PTHR30600 (PANTHER); PTHR30600:SF5 (PANTHER); IPR009056 (PROSITE_PROFILES); IPR009056 (PROSITE_PROFILES); IPR036909 (SUPERFAMILY); IPR036909 (SUPERFAMILY)</t>
  </si>
  <si>
    <t>Peroxidase</t>
  </si>
  <si>
    <t>EC:1.11.1.7</t>
  </si>
  <si>
    <t>F:peroxidase activity; F:electron transfer activity; F:heme binding; P:electron transport chain; F:metal ion binding; P:cellular oxidant detoxification</t>
  </si>
  <si>
    <t>F:GO:0004601; F:GO:0009055; F:GO:0020037; P:GO:0022900; F:GO:0046872; P:GO:0098869</t>
  </si>
  <si>
    <t>IPR014710 (G3DSA:2.60.120.GENE3D); IPR018060 (PFAM); G3DSA:1.10.10.60 (GENE3D); IPR003313 (PFAM); PTHR11019 (PANTHER); PTHR11019:SF66 (PANTHER); IPR018060 (PROSITE_PROFILES); IPR011051 (SUPERFAMILY); IPR009057 (SUPERFAMILY)</t>
  </si>
  <si>
    <t>P:polysaccharide catabolic process; F:catalytic activity; P:carbohydrate metabolic process; F:hydrolase activity, acting on carbon-nitrogen (but not peptide) bonds, in linear amides</t>
  </si>
  <si>
    <t>P:GO:0000272; F:GO:0003824; P:GO:0005975; F:GO:0016811</t>
  </si>
  <si>
    <t>IPR006879 (PFAM); G3DSA:3.20.20.370 (GENE3D); IPR006879 (PANTHER); IPR022948 (CDD); IPR011330 (SUPERFAMILY)</t>
  </si>
  <si>
    <t>P:polysaccharide catabolic process; F:transferase activity; F:hydrolase activity, acting on carbon-nitrogen (but not peptide) bonds, in linear amides; F:metal ion binding</t>
  </si>
  <si>
    <t>P:GO:0000272; F:GO:0016740; F:GO:0016811; F:GO:0046872</t>
  </si>
  <si>
    <t>IPR032816 (PFAM); IPR032818 (PANTHER); PTHR30353:SF11 (PANTHER)</t>
  </si>
  <si>
    <t>P:intracellular protein transport; F:P-P-bond-hydrolysis-driven protein transmembrane transporter activity</t>
  </si>
  <si>
    <t>P:GO:0006886; F:GO:0015450</t>
  </si>
  <si>
    <t>IPR005791 (TIGRFAM); IPR022645 (TIGRFAM); IPR022813 (PFAM); G3DSA:3.30.70.3400 (GENE3D); IPR027398 (PFAM); G3DSA:3.30.1360.200 (GENE3D); PTHR30081:SF1 (PANTHER); IPR022813 (PANTHER); IPR005791 (HAMAP); SSF82866 (SUPERFAMILY)</t>
  </si>
  <si>
    <t>C:plasma membrane; P:protein targeting; F:P-P-bond-hydrolysis-driven protein transmembrane transporter activity; C:integral component of membrane; P:protein transport by the Sec complex; P:intracellular protein transmembrane transport</t>
  </si>
  <si>
    <t>C:GO:0005886; P:GO:0006605; F:GO:0015450; C:GO:0016021; P:GO:0043952; P:GO:0065002</t>
  </si>
  <si>
    <t>IPR022645 (PRINTS); IPR022646 (PFAM); IPR022645 (TIGRFAM); G3DSA:1.20.1640.10 (GENE3D); IPR022813 (PFAM); IPR005665 (TIGRFAM); PTHR30081:SF8 (PANTHER); IPR022813 (PANTHER); IPR005665 (HAMAP); SSF82866 (SUPERFAMILY)</t>
  </si>
  <si>
    <t>F:secondary active p-aminobenzoyl-glutamate transmembrane transporter activity; P:p-aminobenzoyl-glutamate transmembrane transport</t>
  </si>
  <si>
    <t>F:GO:0015558; P:GO:1902604</t>
  </si>
  <si>
    <t>IPR004697 (PFAM); PTHR30282:SF0 (PANTHER); IPR004697 (PANTHER)</t>
  </si>
  <si>
    <t>F:secondary active p-aminobenzoyl-glutamate transmembrane transporter activity; C:integral component of membrane; P:p-aminobenzoyl-glutamate transmembrane transport</t>
  </si>
  <si>
    <t>F:GO:0015558; C:GO:0016021; P:GO:1902604</t>
  </si>
  <si>
    <t>IPR029032 (G3DSA:1.20.1290.GENE3D); IPR003779 (PFAM); PTHR33570:SF6 (PANTHER); PTHR33570 (PANTHER); IPR029032 (SUPERFAMILY)</t>
  </si>
  <si>
    <t>IPR000551 (PFAM); G3DSA:1.10.1660.10 (GENE3D); PTHR30204:SF2 (PANTHER); PTHR30204 (PANTHER); IPR000551 (PROSITE_PROFILES); cd01109 (CDD); IPR009061 (SUPERFAMILY)</t>
  </si>
  <si>
    <t>IPR014984 (PFAM); IPR038604 (G3DSA:3.20.160.GENE3D)</t>
  </si>
  <si>
    <t>IPR036691 (G3DSA:3.60.10.GENE3D); IPR005135 (PFAM); PTHR15822 (PANTHER); IPR036691 (SUPERFAMILY)</t>
  </si>
  <si>
    <t>F:endonuclease activity; P:nucleic acid phosphodiester bond hydrolysis</t>
  </si>
  <si>
    <t>F:GO:0004519; P:GO:0090305</t>
  </si>
  <si>
    <t>G3DSA:3.30.70.270 (GENE3D); IPR000160 (PFAM); IPR000160 (TIGRFAM); IPR033444 (PFAM); PTHR45138 (PANTHER); IPR000160 (PROSITE_PROFILES); IPR000160 (CDD); IPR029787 (SUPERFAMILY)</t>
  </si>
  <si>
    <t>IPR017896 (PFAM); G3DSA:3.30.70.20 (GENE3D); IPR014297 (TIGRFAM); IPR017896 (PFAM); PTHR43177 (PANTHER); PTHR43177:SF5 (PANTHER); IPR017896 (PROSITE_PROFILES); IPR017896 (PROSITE_PROFILES); IPR017896 (PROSITE_PROFILES); cd16371 (CDD); SSF54862 (SUPERFAMILY)</t>
  </si>
  <si>
    <t>F:carboxy-lyase activity; P:carboxylic acid metabolic process; F:pyridoxal phosphate binding</t>
  </si>
  <si>
    <t>F:GO:0016831; P:GO:0019752; F:GO:0030170</t>
  </si>
  <si>
    <t>IPR002129 (PFAM); PTHR42735 (PANTHER); PTHR42735 (PANTHER); PTHR42735:SF4 (PANTHER); PTHR42735:SF4 (PANTHER); PTHR42735:SF4 (PANTHER); IPR015424 (SUPERFAMILY)</t>
  </si>
  <si>
    <t>IPR002293 (PIRSF); IPR002293 (PFAM); G3DSA:1.20.1740.10 (GENE3D); PTHR11785:SF216 (PANTHER); PTHR11785 (PANTHER)</t>
  </si>
  <si>
    <t>F:protein-N(PI)-phosphohistidine-sugar phosphotransferase activity; P:phosphoenolpyruvate-dependent sugar phosphotransferase system; F:N-acetylglucosamine transmembrane transporter activity; C:membrane; C:integral component of membrane; C:organelle inner membrane</t>
  </si>
  <si>
    <t>F:GO:0008982; P:GO:0009401; F:GO:0015572; C:GO:0016020; C:GO:0016021; C:GO:0019866</t>
  </si>
  <si>
    <t>IPR003352 (PFAM); IPR018113 (PFAM); IPR001996 (TIGRFAM); IPR010974 (TIGRFAM); IPR036878 (G3DSA:3.30.1360.GENE3D); PTHR30009 (PANTHER); PTHR30009:SF4 (PANTHER); IPR001996 (PROSITE_PROFILES); IPR013013 (PROSITE_PROFILES); IPR018113 (CDD); IPR036878 (SUPERFAMILY)</t>
  </si>
  <si>
    <t>C:plasma membrane; F:protein-N(PI)-phosphohistidine-sugar phosphotransferase activity; P:phosphoenolpyruvate-dependent sugar phosphotransferase system; F:N-acetylglucosamine transmembrane transporter activity; C:integral component of membrane; F:kinase activity; P:phosphorylation; C:organelle inner membrane; P:carbohydrate transmembrane transport; P:carbohydrate derivative transport</t>
  </si>
  <si>
    <t>C:GO:0005886; F:GO:0008982; P:GO:0009401; F:GO:0015572; C:GO:0016021; F:GO:0016301; P:GO:0016310; C:GO:0019866; P:GO:0034219; P:GO:1901264</t>
  </si>
  <si>
    <t>IPR020449 (PRINTS); G3DSA:1.10.10.60 (GENE3D); IPR018060 (PFAM); G3DSA:1.10.10.60 (GENE3D); PTHR11019:SF148 (PANTHER); PTHR11019 (PANTHER); IPR018060 (PROSITE_PROFILES); IPR009057 (SUPERFAMILY); IPR009057 (SUPERFAMILY)</t>
  </si>
  <si>
    <t>IPR000064 (PFAM); G3DSA:3.90.1720.10 (GENE3D); mobidb-lite (MOBIDB_LITE); IPR038765 (SUPERFAMILY)</t>
  </si>
  <si>
    <t>P:cell redox homeostasis</t>
  </si>
  <si>
    <t>P:GO:0045454</t>
  </si>
  <si>
    <t>IPR013766 (PFAM); G3DSA:3.40.30.10 (GENE3D); PTHR42852:SF4 (PANTHER); PTHR42852 (PANTHER); IPR013766 (PROSITE_PROFILES); IPR036249 (SUPERFAMILY)</t>
  </si>
  <si>
    <t>C:cell; C:integral component of membrane; F:oxidoreductase activity; P:cell redox homeostasis; P:oxidation-reduction process</t>
  </si>
  <si>
    <t>C:GO:0005623; C:GO:0016021; F:GO:0016491; P:GO:0045454; P:GO:0055114</t>
  </si>
  <si>
    <t>IPR001310 (PRINTS); IPR001310 (PFAM); IPR036265 (G3DSA:3.30.428.GENE3D); PTHR23089:SF32 (PANTHER); IPR001310 (PANTHER); IPR011146 (PROSITE_PROFILES); IPR036265 (SUPERFAMILY)</t>
  </si>
  <si>
    <t>G3DSA:3.40.50.720 (GENE3D); IPR015878 (PFAM); IPR000043 (PANTHER); IPR036291 (SUPERFAMILY)</t>
  </si>
  <si>
    <t>G3DSA:3.60.60.10 (GENE3D); IPR005322 (PFAM); IPR005322 (PANTHER); PTHR12994:SF17 (PANTHER)</t>
  </si>
  <si>
    <t>IPR011055 (G3DSA:2.70.70.GENE3D); IPR016047 (PFAM); IPR011055 (SUPERFAMILY)</t>
  </si>
  <si>
    <t>IPR018060 (PFAM); IPR003313 (PFAM); G3DSA:1.10.10.60 (GENE3D); IPR014710 (G3DSA:2.60.120.GENE3D); PTHR11019 (PANTHER); PTHR11019:SF149 (PANTHER); IPR018060 (PROSITE_PROFILES); IPR011051 (SUPERFAMILY); IPR009057 (SUPERFAMILY)</t>
  </si>
  <si>
    <t>IPR013520 (PFAM); IPR036397 (G3DSA:3.30.420.GENE3D); PTHR30231 (PANTHER); PTHR30231:SF11 (PANTHER); cd06127 (CDD); IPR012337 (SUPERFAMILY)</t>
  </si>
  <si>
    <t>DNA-directed DNA polymerase</t>
  </si>
  <si>
    <t>EC:2.7.7.7</t>
  </si>
  <si>
    <t>F:nucleic acid binding; F:DNA-directed DNA polymerase activity; F:exonuclease activity; P:DNA biosynthetic process; P:nucleic acid phosphodiester bond hydrolysis</t>
  </si>
  <si>
    <t>F:GO:0003676; F:GO:0003887; F:GO:0004527; P:GO:0071897; P:GO:0090305</t>
  </si>
  <si>
    <t>mobidb-lite (MOBIDB_LITE); mobidb-lite (MOBIDB_LITE)</t>
  </si>
  <si>
    <t>IPR000868 (PFAM); IPR036380 (G3DSA:3.40.50.GENE3D); PTHR43559 (PANTHER); IPR036380 (SUPERFAMILY)</t>
  </si>
  <si>
    <t>IPR010869 (PFAM); PTHR43737 (PANTHER); IPR006311 (PROSITE_PROFILES)</t>
  </si>
  <si>
    <t>IPR014917 (PFAM); PTHR43737 (PANTHER)</t>
  </si>
  <si>
    <t>G3DSA:1.10.3730.20 (GENE3D); IPR000390 (PFAM); IPR000390 (PANTHER); PTHR30561:SF1 (PANTHER); SSF103481 (SUPERFAMILY)</t>
  </si>
  <si>
    <t>G3DSA:3.30.70.270 (GENE3D); IPR000160 (PROSITE_PROFILES)</t>
  </si>
  <si>
    <t>F:hydrolase activity, hydrolyzing O-glycosyl compounds; F:beta-N-acetylhexosaminidase activity; P:carbohydrate metabolic process; F:carbohydrate binding; F:polysaccharide binding</t>
  </si>
  <si>
    <t>F:GO:0004553; F:GO:0004563; P:GO:0005975; F:GO:0030246; F:GO:0030247</t>
  </si>
  <si>
    <t>IPR025705 (PRINTS); IPR004867 (PFAM); IPR013783 (G3DSA:2.60.40.GENE3D); G3DSA:3.20.20.80 (GENE3D); IPR015883 (PFAM); IPR012291 (G3DSA:2.60.40.GENE3D); IPR029018 (G3DSA:3.30.379.GENE3D); IPR015882 (PFAM); IPR004866 (PFAM); PTHR22600 (PANTHER); PTHR22600:SF12 (PANTHER); IPR004867 (CDD); cd06569 (CDD); IPR017853 (SUPERFAMILY); IPR008965 (SUPERFAMILY); IPR014756 (SUPERFAMILY); IPR029018 (SUPERFAMILY)</t>
  </si>
  <si>
    <t>Beta-N-acetylhexosaminidase</t>
  </si>
  <si>
    <t>EC:3.2.1.52</t>
  </si>
  <si>
    <t>F:beta-N-acetylhexosaminidase activity; P:carbohydrate metabolic process; F:polysaccharide binding</t>
  </si>
  <si>
    <t>F:GO:0004563; P:GO:0005975; F:GO:0030247</t>
  </si>
  <si>
    <t>IPR000620 (PFAM); PTHR22911 (PANTHER); PTHR22911:SF100 (PANTHER); SSF103481 (SUPERFAMILY); SSF103481 (SUPERFAMILY)</t>
  </si>
  <si>
    <t>IPR006439 (PRINTS); IPR006439 (TIGRFAM); PF13419 (PFAM); IPR006439 (TIGRFAM); IPR023214 (G3DSA:3.40.50.GENE3D); IPR023198 (G3DSA:1.10.150.GENE3D); PTHR18901 (PANTHER); PTHR18901:SF34 (PANTHER); cd07505 (CDD); IPR036412 (SUPERFAMILY)</t>
  </si>
  <si>
    <t>G3DSA:3.40.50.150 (GENE3D); PF13489 (PFAM); PTHR42912 (PANTHER); PTHR42912:SF8 (PANTHER); cd02440 (CDD); IPR029063 (SUPERFAMILY)</t>
  </si>
  <si>
    <t>IPR025514 (PFAM)</t>
  </si>
  <si>
    <t>IPR003787 (PFAM); IPR027396 (G3DSA:3.40.1260.GENE3D); PTHR37691 (PANTHER); IPR027396 (SUPERFAMILY)</t>
  </si>
  <si>
    <t>G3DSA:3.40.50.300 (GENE3D); IPR003439 (PFAM); PTHR43875 (PANTHER); PTHR43875:SF5 (PANTHER); IPR003439 (PROSITE_PROFILES); IPR027417 (SUPERFAMILY)</t>
  </si>
  <si>
    <t>C:cell outer membrane</t>
  </si>
  <si>
    <t>C:GO:0009279</t>
  </si>
  <si>
    <t>IPR010438 (PFAM); IPR010438 (PRODOM); PS51257 (PROSITE_PROFILES)</t>
  </si>
  <si>
    <t>IPR016926 (PIRSF); IPR022604 (PFAM)</t>
  </si>
  <si>
    <t>IPR036866 (G3DSA:3.60.15.GENE3D); IPR025638 (PFAM); IPR025638 (PANTHER); IPR036866 (SUPERFAMILY)</t>
  </si>
  <si>
    <t>F:catalytic activity; F:aldose 1-epimerase activity; P:carbohydrate metabolic process; P:galactose metabolic process; F:isomerase activity; P:hexose metabolic process; F:carbohydrate binding</t>
  </si>
  <si>
    <t>F:GO:0003824; F:GO:0004034; P:GO:0005975; P:GO:0006012; F:GO:0016853; P:GO:0019318; F:GO:0030246</t>
  </si>
  <si>
    <t>IPR014718 (G3DSA:2.70.98.GENE3D); IPR015443 (PIRSF); IPR013458 (TIGRFAM); IPR008183 (PFAM); PTHR10091 (PANTHER); PTHR10091:SF0 (PANTHER); cd09019 (CDD); IPR011013 (SUPERFAMILY)</t>
  </si>
  <si>
    <t>Aldose 1-epimerase</t>
  </si>
  <si>
    <t>EC:5.1.3.3</t>
  </si>
  <si>
    <t>F:aldose 1-epimerase activity; P:galactose metabolic process; F:carbohydrate binding</t>
  </si>
  <si>
    <t>F:GO:0004034; P:GO:0006012; F:GO:0030246</t>
  </si>
  <si>
    <t>IPR000847 (PRINTS); IPR005119 (PFAM); G3DSA:3.40.190.290 (GENE3D); IPR000847 (PFAM); IPR036388 (G3DSA:1.10.10.GENE3D); PTHR30126:SF29 (PANTHER); PTHR30126 (PANTHER); IPR000847 (PROSITE_PROFILES); cd05466 (CDD); SSF53850 (SUPERFAMILY); IPR036390 (SUPERFAMILY)</t>
  </si>
  <si>
    <t>IPR001279 (PFAM); IPR036866 (G3DSA:3.60.15.GENE3D); PTHR42951 (PANTHER); IPR036866 (SUPERFAMILY)</t>
  </si>
  <si>
    <t>IPR000847 (PRINTS); IPR036388 (G3DSA:1.10.10.GENE3D); IPR000847 (PFAM); G3DSA:3.40.190.10 (GENE3D); G3DSA:3.40.190.10 (GENE3D); IPR005119 (PFAM); PTHR30118 (PANTHER); PTHR30118:SF6 (PANTHER); IPR000847 (PROSITE_PROFILES); cd08466 (CDD); IPR036390 (SUPERFAMILY); SSF53850 (SUPERFAMILY)</t>
  </si>
  <si>
    <t>IPR009241 (PFAM)</t>
  </si>
  <si>
    <t>F:aminoacyl-tRNA editing activity</t>
  </si>
  <si>
    <t>F:GO:0002161</t>
  </si>
  <si>
    <t>IPR007214 (PFAM); IPR036754 (G3DSA:3.90.960.GENE3D); IPR040285 (PANTHER); cd04335 (CDD); IPR036754 (SUPERFAMILY)</t>
  </si>
  <si>
    <t>Carboxylesterase</t>
  </si>
  <si>
    <t>EC:3.1.1.1</t>
  </si>
  <si>
    <t>F:aminoacyl-tRNA editing activity; F:aminoacyl-tRNA ligase activity; P:aminoacyl-tRNA metabolism involved in translational fidelity</t>
  </si>
  <si>
    <t>F:GO:0002161; F:GO:0004812; P:GO:0106074</t>
  </si>
  <si>
    <t>IPR007263 (PFAM); PTHR33639 (PANTHER)</t>
  </si>
  <si>
    <t>C:membrane; F:transmembrane transporter activity; P:nitrogen compound transport</t>
  </si>
  <si>
    <t>C:GO:0016020; F:GO:0022857; P:GO:0071705</t>
  </si>
  <si>
    <t>IPR000060 (PFAM); IPR000060 (PANTHER)</t>
  </si>
  <si>
    <t>C:plasma membrane; C:integral component of membrane; F:transmembrane transporter activity; P:transmembrane transport; P:nitrogen compound transport</t>
  </si>
  <si>
    <t>C:GO:0005886; C:GO:0016021; F:GO:0022857; P:GO:0055085; P:GO:0071705</t>
  </si>
  <si>
    <t>IPR000835 (PRINTS); IPR036388 (G3DSA:1.10.10.GENE3D); IPR000835 (PFAM); PTHR33164:SF41 (PANTHER); PTHR33164 (PANTHER); IPR000835 (PROSITE_PROFILES); IPR036390 (SUPERFAMILY)</t>
  </si>
  <si>
    <t>IPR020240 (PFAM)</t>
  </si>
  <si>
    <t>F:alanine dehydrogenase activity; P:L-alanine catabolic process</t>
  </si>
  <si>
    <t>F:GO:0000286; P:GO:0042853</t>
  </si>
  <si>
    <t>G3DSA:3.40.50.720 (GENE3D); IPR007698 (PFAM); IPR008141 (PIRSF); IPR008141 (TIGRFAM); G3DSA:3.40.50.720 (GENE3D); IPR007886 (PFAM); IPR008141 (PANTHER); IPR008141 (CDD); IPR036291 (SUPERFAMILY); SSF52283 (SUPERFAMILY)</t>
  </si>
  <si>
    <t>Alanine dehydrogenase</t>
  </si>
  <si>
    <t>EC:1.4.1.1</t>
  </si>
  <si>
    <t>F:nucleotide binding; F:alanine dehydrogenase activity; P:L-alanine catabolic process; P:oxidation-reduction process</t>
  </si>
  <si>
    <t>F:GO:0000166; F:GO:0000286; P:GO:0042853; P:GO:0055114</t>
  </si>
  <si>
    <t>PTHR42834 (PANTHER); cd04486 (CDD); IPR036691 (SUPERFAMILY)</t>
  </si>
  <si>
    <t>F:endonuclease activity; F:exonuclease activity; C:integral component of membrane; P:nucleic acid phosphodiester bond hydrolysis</t>
  </si>
  <si>
    <t>F:GO:0004519; F:GO:0004527; C:GO:0016021; P:GO:0090305</t>
  </si>
  <si>
    <t>F:catalytic activity; F:thiamine-phosphate diphosphorylase activity; P:thiamine biosynthetic process</t>
  </si>
  <si>
    <t>F:GO:0003824; F:GO:0004789; P:GO:0009228</t>
  </si>
  <si>
    <t>IPR034291 (TIGRFAM); IPR013785 (G3DSA:3.20.20.GENE3D); IPR022998 (PFAM); PTHR20857:SF15 (PANTHER); PTHR20857 (PANTHER); IPR034291 (HAMAP); IPR022998 (CDD); IPR036206 (SUPERFAMILY)</t>
  </si>
  <si>
    <t>Thiamine phosphate synthase</t>
  </si>
  <si>
    <t>EC:2.5.1.3</t>
  </si>
  <si>
    <t>F:magnesium ion binding; F:thiamine-phosphate diphosphorylase activity; P:thiamine biosynthetic process; P:thiamine diphosphate biosynthetic process</t>
  </si>
  <si>
    <t>F:GO:0000287; F:GO:0004789; P:GO:0009228; P:GO:0009229</t>
  </si>
  <si>
    <t>F:hydroxyethylthiazole kinase activity; P:thiamine biosynthetic process</t>
  </si>
  <si>
    <t>F:GO:0004417; P:GO:0009228</t>
  </si>
  <si>
    <t>IPR000417 (PRINTS); IPR029056 (G3DSA:3.40.1190.GENE3D); IPR000417 (TIGRFAM); IPR000417 (PFAM); IPR000417 (PIRSF); IPR000417 (PANTHER); IPR000417 (HAMAP); IPR000417 (CDD); IPR029056 (SUPERFAMILY)</t>
  </si>
  <si>
    <t>Hydroxyethylthiazole kinase</t>
  </si>
  <si>
    <t>EC:2.7.1.50</t>
  </si>
  <si>
    <t>F:magnesium ion binding; F:hydroxyethylthiazole kinase activity; F:ATP binding; P:thiamine biosynthetic process; P:thiamine diphosphate biosynthetic process; P:phosphorylation</t>
  </si>
  <si>
    <t>F:GO:0000287; F:GO:0004417; F:GO:0005524; P:GO:0009228; P:GO:0009229; P:GO:0016310</t>
  </si>
  <si>
    <t>IPR001845 (PRINTS); PF12840 (PFAM); IPR036388 (G3DSA:1.10.10.GENE3D); PTHR33154 (PANTHER); PTHR33154:SF15 (PANTHER); IPR001845 (PROSITE_PROFILES); IPR011991 (CDD); IPR036390 (SUPERFAMILY)</t>
  </si>
  <si>
    <t>IPR023577 (PFAM); G3DSA:2.40.320.10 (GENE3D); IPR008173 (PANTHER); PD009560 (PRODOM); IPR008173 (CDD); IPR033469 (SUPERFAMILY)</t>
  </si>
  <si>
    <t>Adenylate cyclase</t>
  </si>
  <si>
    <t>EC:4.6.1.1</t>
  </si>
  <si>
    <t>F:adenylate cyclase activity</t>
  </si>
  <si>
    <t>F:GO:0004016</t>
  </si>
  <si>
    <t>IPR012910 (PFAM); IPR000531 (PFAM); IPR011276 (TIGRFAM); IPR036942 (G3DSA:2.40.170.GENE3D); IPR010949 (TIGRFAM); IPR037066 (G3DSA:2.170.130.GENE3D); IPR039423 (PANTHER); PTHR32552:SF45 (PANTHER); cd01347 (CDD); SSF56935 (SUPERFAMILY)</t>
  </si>
  <si>
    <t>IPR002884 (PFAM); IPR008979 (G3DSA:2.60.120.GENE3D); IPR002884 (PROSITE_PROFILES); cd09596 (CDD); SSF55486 (SUPERFAMILY); IPR008979 (SUPERFAMILY)</t>
  </si>
  <si>
    <t>P:carbohydrate transport; C:periplasmic space</t>
  </si>
  <si>
    <t>P:GO:0008643; C:GO:0042597</t>
  </si>
  <si>
    <t>IPR010794 (PFAM); PS51257 (PROSITE_PROFILES)</t>
  </si>
  <si>
    <t>IPR011460 (PFAM); PTHR35812 (PANTHER); PS51257 (PROSITE_PROFILES)</t>
  </si>
  <si>
    <t>G3DSA:2.10.230.20 (GENE3D); IPR013464 (TIGRFAM); IPR036410 (SUPERFAMILY)</t>
  </si>
  <si>
    <t>P:signal transduction; C:membrane</t>
  </si>
  <si>
    <t>P:GO:0007165; C:GO:0016020</t>
  </si>
  <si>
    <t>IPR004089 (PFAM); IPR025991 (PFAM); G3DSA:1.10.287.950 (GENE3D); PTHR32089:SF96 (PANTHER); PTHR32089 (PANTHER); IPR004089 (PROSITE_PROFILES); SSF58104 (SUPERFAMILY)</t>
  </si>
  <si>
    <t>IPR005119 (PFAM); G3DSA:3.40.190.10 (GENE3D); IPR036388 (G3DSA:1.10.10.GENE3D); IPR000847 (PFAM); G3DSA:3.40.190.10 (GENE3D); PTHR30537 (PANTHER); PTHR30537:SF60 (PANTHER); IPR000847 (PROSITE_PROFILES); cd08422 (CDD); IPR036390 (SUPERFAMILY); SSF53850 (SUPERFAMILY)</t>
  </si>
  <si>
    <t>C:integral component of plasma membrane; F:lactate transmembrane transporter activity; P:lactate transport</t>
  </si>
  <si>
    <t>C:GO:0005887; F:GO:0015129; P:GO:0015727</t>
  </si>
  <si>
    <t>IPR003804 (PFAM); IPR003804 (PANTHER); PTHR30003:SF7 (PANTHER)</t>
  </si>
  <si>
    <t>C:integral component of plasma membrane; F:lactate transmembrane transporter activity; P:lactate transmembrane transport</t>
  </si>
  <si>
    <t>C:GO:0005887; F:GO:0015129; P:GO:0035873</t>
  </si>
  <si>
    <t>P:polyketide metabolic process</t>
  </si>
  <si>
    <t>P:GO:0030638</t>
  </si>
  <si>
    <t>IPR009959 (PFAM); G3DSA:3.10.450.50 (GENE3D); IPR009959 (PANTHER); IPR032710 (SUPERFAMILY)</t>
  </si>
  <si>
    <t>PTHR39540 (PANTHER); PTHR39540:SF2 (PANTHER); IPR011044 (SUPERFAMILY)</t>
  </si>
  <si>
    <t>IPR002491 (PFAM); G3DSA:3.40.50.1980 (GENE3D); G3DSA:3.40.50.1980 (GENE3D); PTHR30535 (PANTHER); PTHR30535:SF27 (PANTHER); IPR002491 (PROSITE_PROFILES); SSF53807 (SUPERFAMILY)</t>
  </si>
  <si>
    <t>F:transporter activity; C:membrane</t>
  </si>
  <si>
    <t>F:GO:0005215; C:GO:0016020</t>
  </si>
  <si>
    <t>IPR000522 (PFAM); IPR037294 (G3DSA:1.10.3470.GENE3D); IPR000522 (PANTHER); PTHR30472:SF56 (PANTHER); cd06550 (CDD); IPR037294 (SUPERFAMILY)</t>
  </si>
  <si>
    <t>F:transporter activity; C:plasma membrane; C:integral component of membrane</t>
  </si>
  <si>
    <t>F:GO:0005215; C:GO:0005886; C:GO:0016021</t>
  </si>
  <si>
    <t>F:carboxypeptidase activity; P:proteolysis</t>
  </si>
  <si>
    <t>F:GO:0004180; P:GO:0006508</t>
  </si>
  <si>
    <t>G3DSA:3.40.50.300 (GENE3D); IPR003439 (PFAM); PTHR42734 (PANTHER); IPR003439 (PROSITE_PROFILES); cd03214 (CDD); IPR027417 (SUPERFAMILY)</t>
  </si>
  <si>
    <t>PF13531 (PFAM); G3DSA:3.40.190.10 (GENE3D); G3DSA:3.40.190.10 (GENE3D); PTHR30632:SF6 (PANTHER); PTHR30632 (PANTHER); SSF53850 (SUPERFAMILY)</t>
  </si>
  <si>
    <t>G3DSA:3.40.190.10 (GENE3D); IPR025370 (PFAM); IPR000914 (PFAM); IPR039424 (PANTHER); PTHR30290:SF30 (PANTHER); SSF53850 (SUPERFAMILY)</t>
  </si>
  <si>
    <t>IPR003115 (PFAM); G3DSA:3.90.1530.10 (GENE3D); PTHR30083 (PANTHER); PTHR30083:SF1 (PANTHER); IPR036086 (SUPERFAMILY)</t>
  </si>
  <si>
    <t>IPR004090 (PRINTS); IPR024478 (PFAM); IPR004089 (PFAM); G3DSA:1.10.287.950 (GENE3D); PTHR32089 (PANTHER); PTHR32089:SF89 (PANTHER); IPR004089 (PROSITE_PROFILES); IPR003660 (PROSITE_PROFILES); cd11386 (CDD); SSF58104 (SUPERFAMILY)</t>
  </si>
  <si>
    <t>F:DNA binding; C:intracellular; P:regulation of transcription, DNA-templated; F:protein dimerization activity</t>
  </si>
  <si>
    <t>F:GO:0003677; C:GO:0005622; P:GO:0006355; F:GO:0046983</t>
  </si>
  <si>
    <t>IPR037150 (G3DSA:4.10.430.GENE3D); IPR001801 (PIRSF); IPR027454 (G3DSA:1.10.287.GENE3D); IPR001801 (PFAM); PTHR38097 (PANTHER); SSF81273 (SUPERFAMILY); SSF81273 (SUPERFAMILY)</t>
  </si>
  <si>
    <t>F:DNA binding; P:regulation of transcription, DNA-templated; F:protein dimerization activity</t>
  </si>
  <si>
    <t>F:GO:0003677; P:GO:0006355; F:GO:0046983</t>
  </si>
  <si>
    <t>F:protein binding; F:hydrolase activity</t>
  </si>
  <si>
    <t>F:GO:0005515; F:GO:0016787</t>
  </si>
  <si>
    <t>IPR029058 (G3DSA:3.40.50.GENE3D); IPR003140 (PFAM); IPR011990 (G3DSA:1.25.40.GENE3D); IPR029058 (SUPERFAMILY); IPR011990 (SUPERFAMILY)</t>
  </si>
  <si>
    <t>IPR036380 (G3DSA:3.40.50.GENE3D); IPR036380 (SUPERFAMILY)</t>
  </si>
  <si>
    <t>IPR011049 (G3DSA:2.150.10.GENE3D); G3DSA:3.30.1300.30 (GENE3D); IPR005594 (PFAM); PTHR35843 (PANTHER); SSF101967 (SUPERFAMILY); SSF54523 (SUPERFAMILY)</t>
  </si>
  <si>
    <t>G3DSA:3.40.50.720 (GENE3D); IPR016040 (PFAM); PTHR15020:SF11 (PANTHER); PTHR15020 (PANTHER); IPR036291 (SUPERFAMILY)</t>
  </si>
  <si>
    <t>IPR019503 (PFAM); G3DSA:3.30.160.280 (GENE3D); IPR022218 (PFAM); PTHR39540:SF2 (PANTHER); PTHR39540 (PANTHER); IPR019503 (PROSITE_PROFILES); SSF55486 (SUPERFAMILY)</t>
  </si>
  <si>
    <t>IPR021501 (PFAM)</t>
  </si>
  <si>
    <t>IPR006059 (PFAM); G3DSA:3.40.190.10 (GENE3D); G3DSA:3.40.190.10 (GENE3D); PTHR30061 (PANTHER); PTHR30061:SF21 (PANTHER); SSF53850 (SUPERFAMILY)</t>
  </si>
  <si>
    <t>P:drug transmembrane transport; F:drug transmembrane transporter activity; F:antiporter activity; C:membrane; P:transmembrane transport</t>
  </si>
  <si>
    <t>P:GO:0006855; F:GO:0015238; F:GO:0015297; C:GO:0016020; P:GO:0055085</t>
  </si>
  <si>
    <t>IPR002528 (TIGRFAM); IPR002528 (PFAM); IPR002528 (PIRSF); PTHR43823 (PANTHER); cd13143 (CDD)</t>
  </si>
  <si>
    <t>P:drug transmembrane transport; F:drug transmembrane transporter activity; F:antiporter activity; C:integral component of membrane</t>
  </si>
  <si>
    <t>P:GO:0006855; F:GO:0015238; F:GO:0015297; C:GO:0016021</t>
  </si>
  <si>
    <t>IPR001633 (PFAM); IPR024744 (PFAM); IPR035919 (G3DSA:3.20.20.GENE3D); PTHR33121:SF27 (PANTHER); PTHR33121 (PANTHER); IPR001633 (PROSITE_PROFILES); IPR001633 (CDD); IPR035919 (SUPERFAMILY)</t>
  </si>
  <si>
    <t>F:adenine deaminase activity; P:adenine catabolic process; F:deaminase activity</t>
  </si>
  <si>
    <t>F:GO:0000034; P:GO:0006146; F:GO:0019239</t>
  </si>
  <si>
    <t>IPR006330 (TIGRFAM); IPR001365 (PFAM); G3DSA:3.20.20.140 (GENE3D); PTHR43114 (PANTHER); PTHR43114:SF2 (PANTHER); IPR028892 (HAMAP); IPR006330 (CDD); IPR032466 (SUPERFAMILY)</t>
  </si>
  <si>
    <t>Adenine deaminase</t>
  </si>
  <si>
    <t>EC:3.5.4.2</t>
  </si>
  <si>
    <t>F:adenine deaminase activity; P:adenine catabolic process; F:zinc ion binding; P:nucleotide metabolic process; P:hypoxanthine salvage</t>
  </si>
  <si>
    <t>F:GO:0000034; P:GO:0006146; F:GO:0008270; P:GO:0009117; P:GO:0043103</t>
  </si>
  <si>
    <t>IPR024311 (PFAM)</t>
  </si>
  <si>
    <t>IPR035191 (PFAM); IPR035191 (PRODOM)</t>
  </si>
  <si>
    <t>P:cell adhesion; C:pilus</t>
  </si>
  <si>
    <t>P:GO:0007155; C:GO:0009289</t>
  </si>
  <si>
    <t>IPR036937 (G3DSA:2.60.40.GENE3D); IPR008966 (SUPERFAMILY)</t>
  </si>
  <si>
    <t>IPR014510 (PIRSF); IPR015392 (PFAM); IPR014710 (G3DSA:2.60.120.GENE3D); SSF51197 (SUPERFAMILY)</t>
  </si>
  <si>
    <t>IPR002771 (TIGRFAM); IPR002771 (PFAM); IPR002771 (PANTHER)</t>
  </si>
  <si>
    <t>IPR003467 (PFAM)</t>
  </si>
  <si>
    <t>IPR023408 (G3DSA:2.30.30.GENE3D); IPR006685 (PFAM); G3DSA:3.30.70.100 (GENE3D); PTHR30221 (PANTHER); IPR010920 (SUPERFAMILY); IPR011014 (SUPERFAMILY); IPR011066 (SUPERFAMILY)</t>
  </si>
  <si>
    <t>G3DSA:2.60.120.380 (GENE3D); PS51257 (PROSITE_PROFILES)</t>
  </si>
  <si>
    <t>IPR007059 (PFAM); IPR007059 (PANTHER); PTHR38095:SF2 (PANTHER)</t>
  </si>
  <si>
    <t>C:integral component of membrane; F:oxidoreductase activity; P:anaerobic electron transport chain</t>
  </si>
  <si>
    <t>C:GO:0016021; F:GO:0016491; P:GO:0019645</t>
  </si>
  <si>
    <t>IPR020945 (PFAM); G3DSA:1.10.3480.10 (GENE3D); IPR026269 (PIRSF); PTHR34227 (PANTHER); PTHR34227:SF5 (PANTHER); IPR036411 (SUPERFAMILY)</t>
  </si>
  <si>
    <t>G3DSA:3.30.70.20 (GENE3D); IPR017896 (PFAM); IPR017896 (PROSITE_PROFILES); IPR017896 (PROSITE_PROFILES); SSF54862 (SUPERFAMILY)</t>
  </si>
  <si>
    <t>IPR025359 (PFAM)</t>
  </si>
  <si>
    <t>SSF57802 (SUPERFAMILY)</t>
  </si>
  <si>
    <t>G3DSA:3.40.50.150 (GENE3D); IPR013216 (PFAM); PTHR43464 (PANTHER); PTHR43464:SF13 (PANTHER); cd02440 (CDD); IPR029063 (SUPERFAMILY)</t>
  </si>
  <si>
    <t>IPR001727 (PFAM); IPR001727 (PANTHER); PTHR12608:SF1 (PANTHER)</t>
  </si>
  <si>
    <t>IPR007374 (PFAM); G3DSA:3.10.400.10 (GENE3D); IPR009326 (PIRSF); IPR009326 (PANTHER); IPR009326 (CDD); IPR015947 (SUPERFAMILY)</t>
  </si>
  <si>
    <t>IPR014710 (G3DSA:2.60.120.GENE3D); IPR003829 (PFAM); IPR012093 (PIRSF); IPR014710 (G3DSA:2.60.120.GENE3D); PTHR13903 (PANTHER); IPR011051 (SUPERFAMILY)</t>
  </si>
  <si>
    <t>IPR014991 (PFAM)</t>
  </si>
  <si>
    <t>IPR005184 (PFAM)</t>
  </si>
  <si>
    <t>IPR000073 (PRINTS); IPR029058 (G3DSA:3.40.50.GENE3D); IPR022742 (PFAM); PTHR43798 (PANTHER); IPR029058 (SUPERFAMILY)</t>
  </si>
  <si>
    <t>IPR000878 (PFAM); IPR014776 (G3DSA:3.30.950.GENE3D); IPR006366 (TIGRFAM); IPR014777 (G3DSA:3.40.1010.GENE3D); PTHR21091:SF16 (PANTHER); PTHR21091 (PANTHER); IPR006366 (CDD); IPR035996 (SUPERFAMILY)</t>
  </si>
  <si>
    <t>Uroporphyrinogen-III C-methyltransferase</t>
  </si>
  <si>
    <t>EC:2.1.1.107</t>
  </si>
  <si>
    <t>F:uroporphyrin-III C-methyltransferase activity; P:siroheme biosynthetic process; P:methylation; P:oxidation-reduction process</t>
  </si>
  <si>
    <t>F:GO:0004851; P:GO:0019354; P:GO:0032259; P:GO:0055114</t>
  </si>
  <si>
    <t>IPR000182 (PFAM); G3DSA:3.40.630.30 (GENE3D); PTHR43420 (PANTHER); IPR000182 (PROSITE_PROFILES); cd04301 (CDD); IPR016181 (SUPERFAMILY)</t>
  </si>
  <si>
    <t>G3DSA:3.40.630.30 (GENE3D); IPR000182 (PFAM); PTHR23091 (PANTHER); PTHR23091:SF36 (PANTHER); IPR000182 (PROSITE_PROFILES); cd04301 (CDD); IPR016181 (SUPERFAMILY)</t>
  </si>
  <si>
    <t>F:transferase activity, transferring acyl groups</t>
  </si>
  <si>
    <t>F:GO:0016746</t>
  </si>
  <si>
    <t>IPR000524 (PRINTS); IPR028978 (G3DSA:3.40.1410.GENE3D); IPR036388 (G3DSA:1.10.10.GENE3D); IPR000524 (PFAM); IPR011663 (PFAM); PTHR44846:SF1 (PANTHER); PTHR44846 (PANTHER); IPR000524 (PROSITE_PROFILES); IPR000524 (CDD); IPR036390 (SUPERFAMILY); IPR028978 (SUPERFAMILY)</t>
  </si>
  <si>
    <t>P:response to metal ion</t>
  </si>
  <si>
    <t>P:GO:0010038</t>
  </si>
  <si>
    <t>IPR004323 (PFAM); IPR015867 (G3DSA:3.30.70.GENE3D); IPR004323 (PANTHER); PTHR23419:SF0 (PANTHER); IPR011322 (SUPERFAMILY)</t>
  </si>
  <si>
    <t>IPR004045 (PFAM); IPR004046 (PFAM); G3DSA:1.20.1050.10 (GENE3D); G3DSA:3.40.30.10 (GENE3D),SFLDG00358 (SFLD),SFLDG01150 (SFLD),SFLDG01151 (SFLD); PTHR44051 (PANTHER); PTHR44051:SF8 (PANTHER); IPR010987 (PROSITE_PROFILES); IPR004045 (PROSITE_PROFILES); cd10291 (CDD); cd03048 (CDD); IPR036249 (SUPERFAMILY); IPR036282 (SUPERFAMILY)</t>
  </si>
  <si>
    <t>F:peroxidase activity; P:oxidation-reduction process; P:cellular oxidant detoxification</t>
  </si>
  <si>
    <t>F:GO:0004601; P:GO:0055114; P:GO:0098869</t>
  </si>
  <si>
    <t>F:electron-transferring-flavoprotein dehydrogenase activity; P:electron transport chain</t>
  </si>
  <si>
    <t>F:GO:0004174; P:GO:0022900</t>
  </si>
  <si>
    <t>PR00420 (PRINTS); IPR036188 (G3DSA:3.50.50.GENE3D); G3DSA:3.30.9.90 (GENE3D); G3DSA:3.30.70.20 (GENE3D); PF13450 (PFAM); PF05187 (PFAM); IPR040156 (PANTHER); PS51257 (PROSITE_PROFILES); SSF54862 (SUPERFAMILY); SSF54373 (SUPERFAMILY); IPR036188 (SUPERFAMILY)</t>
  </si>
  <si>
    <t>Electron-transferring-flavoprotein dehydrogenase</t>
  </si>
  <si>
    <t>EC:1.5.5.1</t>
  </si>
  <si>
    <t>F:electron-transferring-flavoprotein dehydrogenase activity; P:respiratory electron transport chain</t>
  </si>
  <si>
    <t>F:GO:0004174; P:GO:0022904</t>
  </si>
  <si>
    <t>IPR001996 (TIGRFAM); IPR003352 (PFAM); IPR010974 (TIGRFAM); IPR018113 (PFAM); IPR036878 (G3DSA:3.30.1360.GENE3D); PTHR30009:SF4 (PANTHER); PTHR30009 (PANTHER); IPR001996 (PROSITE_PROFILES); IPR013013 (PROSITE_PROFILES); IPR018113 (CDD); IPR036878 (SUPERFAMILY)</t>
  </si>
  <si>
    <t>P:cation transport; F:cation transmembrane transporter activity; C:integral component of membrane; P:transmembrane transport</t>
  </si>
  <si>
    <t>P:GO:0006812; F:GO:0008324; C:GO:0016021; P:GO:0055085</t>
  </si>
  <si>
    <t>IPR027469 (G3DSA:1.20.1510.GENE3D); IPR002524 (PFAM); PTHR43840 (PANTHER); IPR027469 (SUPERFAMILY)</t>
  </si>
  <si>
    <t>F:cation transmembrane transporter activity; C:integral component of membrane; P:cation transmembrane transport</t>
  </si>
  <si>
    <t>F:GO:0008324; C:GO:0016021; P:GO:0098655</t>
  </si>
  <si>
    <t>F:cytosine transmembrane transporter activity; C:membrane; C:integral component of membrane; F:transmembrane transporter activity; P:transmembrane transport</t>
  </si>
  <si>
    <t>F:GO:0015209; C:GO:0016020; C:GO:0016021; F:GO:0022857; P:GO:0055085</t>
  </si>
  <si>
    <t>IPR001248 (PFAM); IPR038271 (G3DSA:1.10.4160.GENE3D); IPR030191 (PANTHER); cd11484 (CDD)</t>
  </si>
  <si>
    <t>F:cytosine transmembrane transporter activity; P:cytosine transport; C:integral component of membrane; P:transmembrane transport</t>
  </si>
  <si>
    <t>F:GO:0015209; P:GO:0015856; C:GO:0016021; P:GO:0055085</t>
  </si>
  <si>
    <t>IPR001314 (PRINTS); IPR001254 (PFAM); G3DSA:2.40.10.10 (GENE3D); G3DSA:2.40.10.10 (GENE3D); PTHR24256 (PANTHER); IPR001254 (PROSITE_PROFILES); IPR001254 (CDD); IPR009003 (SUPERFAMILY)</t>
  </si>
  <si>
    <t>F:serine-type endopeptidase activity; P:proteolysis; C:integral component of membrane</t>
  </si>
  <si>
    <t>F:GO:0004252; P:GO:0006508; C:GO:0016021</t>
  </si>
  <si>
    <t>IPR002347 (PRINTS); G3DSA:3.40.50.720 (GENE3D); IPR002347 (PFAM); PTHR43391:SF27 (PANTHER); PTHR43391 (PANTHER); IPR036291 (SUPERFAMILY)</t>
  </si>
  <si>
    <t>IPR021306 (PFAM)</t>
  </si>
  <si>
    <t>IPR024409 (PFAM)</t>
  </si>
  <si>
    <t>IPR001633 (PFAM); IPR035919 (G3DSA:3.20.20.GENE3D); PTHR33121 (PANTHER); IPR001633 (PROSITE_PROFILES); IPR001633 (CDD); IPR035919 (SUPERFAMILY)</t>
  </si>
  <si>
    <t>IPR003111 (PFAM); G3DSA:2.30.130.40 (GENE3D); G3DSA:1.10.4060.10 (GENE3D); IPR015947 (SUPERFAMILY)</t>
  </si>
  <si>
    <t>IPR001088 (PRINTS); IPR022616 (PFAM); IPR015955 (G3DSA:3.90.110.GENE3D); G3DSA:3.40.50.720 (GENE3D); IPR001088 (PFAM); IPR001088 (PANTHER); PTHR32092:SF14 (PANTHER); IPR036291 (SUPERFAMILY); IPR015955 (SUPERFAMILY)</t>
  </si>
  <si>
    <t>F:hydrolase activity, hydrolyzing O-glycosyl compounds; P:carbohydrate metabolic process; F:oxidoreductase activity, acting on the CH-OH group of donors, NAD or NADP as acceptor; P:oxidation-reduction process</t>
  </si>
  <si>
    <t>F:GO:0004553; P:GO:0005975; F:GO:0016616; P:GO:0055114</t>
  </si>
  <si>
    <t>F:catalytic activity; F:1,4-alpha-glucan branching enzyme activity; F:hydrolase activity, hydrolyzing O-glycosyl compounds; P:carbohydrate metabolic process; P:glycogen biosynthetic process; F:cation binding</t>
  </si>
  <si>
    <t>F:GO:0003824; F:GO:0003844; F:GO:0004553; P:GO:0005975; P:GO:0005978; F:GO:0043169</t>
  </si>
  <si>
    <t>IPR006407 (TIGRFAM); IPR037439 (PIRSF); IPR006047 (PFAM); IPR013780 (G3DSA:2.60.40.GENE3D); IPR006048 (PFAM); G3DSA:3.20.20.80 (GENE3D); IPR013783 (G3DSA:2.60.40.GENE3D); IPR004193 (PFAM); IPR037439 (PANTHER); PTHR43651:SF3 (PANTHER); IPR006407 (HAMAP); cd02855 (CDD); cd11322 (CDD); SSF51011 (SUPERFAMILY); IPR017853 (SUPERFAMILY)</t>
  </si>
  <si>
    <t>1,4-alpha-glucan branching enzyme</t>
  </si>
  <si>
    <t>EC:2.4.1.18</t>
  </si>
  <si>
    <t>F:1,4-alpha-glucan branching enzyme activity; F:hydrolase activity, hydrolyzing O-glycosyl compounds; P:glycogen biosynthetic process; F:cation binding; F:1,4-alpha-glucan branching enzyme activity (using a glucosylated glycogenin as primer for glycogen synthesis)</t>
  </si>
  <si>
    <t>F:GO:0003844; F:GO:0004553; P:GO:0005978; F:GO:0043169; F:GO:0102752</t>
  </si>
  <si>
    <t>IPR001851 (PFAM); PTHR32196:SF21 (PANTHER); PTHR32196 (PANTHER); cd06579 (CDD)</t>
  </si>
  <si>
    <t>Adenosinetriphosphatase; Nucleoside-triphosphate phosphatase; Monosaccharide-transporting ATPase</t>
  </si>
  <si>
    <t>EC:3.6.1.3; EC:3.6.1.15; EC:3.6.3.17</t>
  </si>
  <si>
    <t>C:plasma membrane; F:monosaccharide-transporting ATPase activity; P:monosaccharide transmembrane transport; C:integral component of membrane</t>
  </si>
  <si>
    <t>C:GO:0005886; F:GO:0015407; P:GO:0015749; C:GO:0016021</t>
  </si>
  <si>
    <t>IPR005017 (PFAM); G3DSA:2.40.160.60 (GENE3D); PTHR35093:SF1 (PANTHER); IPR005017 (PANTHER); SSF56935 (SUPERFAMILY)</t>
  </si>
  <si>
    <t>IPR039523 (PFAM)</t>
  </si>
  <si>
    <t>IPR018990 (PFAM); IPR036331 (G3DSA:2.60.40.GENE3D); PTHR36530 (PANTHER); IPR036331 (SUPERFAMILY)</t>
  </si>
  <si>
    <t>G3DSA:3.20.20.370 (GENE3D); IPR006879 (PFAM); IPR006879 (PANTHER); IPR022948 (CDD); IPR011330 (SUPERFAMILY)</t>
  </si>
  <si>
    <t>P:polysaccharide catabolic process; F:hydrolase activity, acting on carbon-nitrogen (but not peptide) bonds, in linear amides; F:metal ion binding</t>
  </si>
  <si>
    <t>P:GO:0000272; F:GO:0016811; F:GO:0046872</t>
  </si>
  <si>
    <t>IPR019240 (PFAM); IPR019240 (TIGRFAM); IPR019240 (PANTHER)</t>
  </si>
  <si>
    <t>F:acetyltransferase activity</t>
  </si>
  <si>
    <t>F:GO:0016407</t>
  </si>
  <si>
    <t>G3DSA:2.160.10.10 (GENE3D); IPR001451 (PFAM); IPR024688 (PFAM); PTHR23416 (PANTHER); PTHR23416:SF23 (PANTHER); cd03357 (CDD); IPR011004 (SUPERFAMILY)</t>
  </si>
  <si>
    <t>IPR025332 (PFAM)</t>
  </si>
  <si>
    <t>IPR014966 (PFAM)</t>
  </si>
  <si>
    <t>IPR035210 (PFAM)</t>
  </si>
  <si>
    <t>G3DSA:3.30.70.270 (GENE3D); IPR000160 (TIGRFAM); IPR000160 (PFAM); PTHR10799 (PANTHER); PTHR10799:SF938 (PANTHER); IPR000160 (PROSITE_PROFILES); IPR000160 (CDD); IPR029787 (SUPERFAMILY)</t>
  </si>
  <si>
    <t>F:transferase activity, transferring acyl groups other than amino-acyl groups</t>
  </si>
  <si>
    <t>F:GO:0016747</t>
  </si>
  <si>
    <t>IPR000182 (PFAM); G3DSA:3.40.630.30 (GENE3D); IPR039135 (PANTHER); PTHR13256:SF69 (PANTHER); IPR000182 (PROSITE_PROFILES); IPR016181 (SUPERFAMILY)</t>
  </si>
  <si>
    <t>G3DSA:3.30.40.60 (GENE3D)</t>
  </si>
  <si>
    <t>G3DSA:2.60.120.1230 (GENE3D)</t>
  </si>
  <si>
    <t>G3DSA:3.40.50.300 (GENE3D); G3DSA:3.40.50.300 (GENE3D); PF13175 (PFAM); PTHR32182:SF7 (PANTHER); PTHR32182 (PANTHER); IPR027417 (SUPERFAMILY)</t>
  </si>
  <si>
    <t>IPR000182 (PFAM); G3DSA:3.40.630.30 (GENE3D); PTHR43420:SF10 (PANTHER); PTHR43420 (PANTHER); IPR000182 (PROSITE_PROFILES); cd04301 (CDD); IPR016181 (SUPERFAMILY)</t>
  </si>
  <si>
    <t>G3DSA:3.30.870.10 (GENE3D); IPR025202 (PFAM); IPR001736 (PROSITE_PROFILES); SSF56024 (SUPERFAMILY)</t>
  </si>
  <si>
    <t>G3DSA:1.10.260.40 (GENE3D); IPR001387 (PFAM); IPR001387 (PROSITE_PROFILES); IPR001387 (CDD); IPR010982 (SUPERFAMILY)</t>
  </si>
  <si>
    <t>F:catalytic activity; F:sulfuric ester hydrolase activity</t>
  </si>
  <si>
    <t>F:GO:0003824; F:GO:0008484</t>
  </si>
  <si>
    <t>G3DSA:3.30.1120.10 (GENE3D); PF14707 (PFAM); IPR000917 (PFAM); IPR017849 (G3DSA:3.40.720.GENE3D); PTHR42693 (PANTHER); IPR017850 (SUPERFAMILY)</t>
  </si>
  <si>
    <t>F:sulfuric ester hydrolase activity</t>
  </si>
  <si>
    <t>F:GO:0008484</t>
  </si>
  <si>
    <t>G3DSA:2.40.160.40 (GENE3D); IPR009331 (PFAM); PTHR38105:SF5 (PANTHER); IPR009331 (PANTHER)</t>
  </si>
  <si>
    <t>IPR014550 (PFAM); IPR018673 (PFAM); IPR014550 (PANTHER)</t>
  </si>
  <si>
    <t>F:amidase activity</t>
  </si>
  <si>
    <t>F:GO:0004040</t>
  </si>
  <si>
    <t>G3DSA:1.10.530.10 (GENE3D); IPR002901 (PFAM); PTHR40572 (PANTHER)</t>
  </si>
  <si>
    <t>Amidase</t>
  </si>
  <si>
    <t>EC:3.5.1.4</t>
  </si>
  <si>
    <t>F:amidase activity; C:integral component of membrane</t>
  </si>
  <si>
    <t>F:GO:0004040; C:GO:0016021</t>
  </si>
  <si>
    <t>IPR036280 (SUPERFAMILY)</t>
  </si>
  <si>
    <t>IPR009749 (PFAM)</t>
  </si>
  <si>
    <t>G3DSA:1.10.260.40 (GENE3D); IPR001387 (PFAM); PTHR10245 (PANTHER); PTHR10245:SF107 (PANTHER); IPR001387 (PROSITE_PROFILES); IPR001387 (CDD); IPR010982 (SUPERFAMILY)</t>
  </si>
  <si>
    <t>IPR021753 (PFAM)</t>
  </si>
  <si>
    <t>F:peptidoglycan binding</t>
  </si>
  <si>
    <t>F:GO:0042834</t>
  </si>
  <si>
    <t>IPR007730 (PFAM); IPR036680 (G3DSA:3.30.70.GENE3D); mobidb-lite (MOBIDB_LITE); mobidb-lite (MOBIDB_LITE); PS51257 (PROSITE_PROFILES); IPR007730 (PROSITE_PROFILES); IPR036680 (SUPERFAMILY)</t>
  </si>
  <si>
    <t>IPR000160 (PFAM); IPR035919 (G3DSA:3.20.20.GENE3D); IPR001633 (PFAM); IPR000160 (TIGRFAM); G3DSA:3.30.70.270 (GENE3D); PTHR33121 (PANTHER); PTHR33121:SF42 (PANTHER); IPR000160 (PROSITE_PROFILES); IPR001633 (PROSITE_PROFILES); IPR000160 (CDD); IPR001633 (CDD); IPR029787 (SUPERFAMILY); IPR035919 (SUPERFAMILY)</t>
  </si>
  <si>
    <t>IPR025644 (PFAM)</t>
  </si>
  <si>
    <t>IPR011701 (PFAM); G3DSA:1.20.1250.20 (GENE3D); G3DSA:1.20.1250.20 (GENE3D); PTHR23523:SF2 (PANTHER); PTHR23523 (PANTHER); IPR020846 (PROSITE_PROFILES); IPR020846 (CDD); IPR036259 (SUPERFAMILY)</t>
  </si>
  <si>
    <t>IPR001867 (PFAM); IPR036388 (G3DSA:1.10.10.GENE3D); IPR001867 (PROSITE_PROFILES); IPR016032 (SUPERFAMILY)</t>
  </si>
  <si>
    <t>IPR025985 (PFAM); PD052969 (PRODOM)</t>
  </si>
  <si>
    <t>IPR008309 (PFAM); IPR008309 (PIRSF)</t>
  </si>
  <si>
    <t>IPR020476 (PRINTS); IPR000086 (PFAM); G3DSA:3.90.79.10 (GENE3D); PTHR22769 (PANTHER); PTHR22769:SF60 (PANTHER); IPR000086 (PROSITE_PROFILES); cd03425 (CDD); IPR015797 (SUPERFAMILY)</t>
  </si>
  <si>
    <t>IPR031161 (PFAM); G3DSA:1.10.1740.210 (GENE3D); G3DSA:1.10.390.30 (GENE3D); PTHR15730 (PANTHER); IPR031161 (PROSITE_PROFILES)</t>
  </si>
  <si>
    <t>F:DNA-binding transcription factor activity; P:DNA-templated transcription, initiation; P:regulation of transcription, DNA-templated</t>
  </si>
  <si>
    <t>F:GO:0003700; P:GO:0006352; P:GO:0006355</t>
  </si>
  <si>
    <t>G3DSA:1.10.1740.10 (GENE3D); IPR007630 (PFAM); IPR007627 (PFAM); IPR014284 (TIGRFAM); IPR036388 (G3DSA:1.10.10.GENE3D); IPR039425 (PANTHER); PTHR43133:SF2 (PANTHER); cd06171 (CDD); IPR013324 (SUPERFAMILY); IPR013325 (SUPERFAMILY)</t>
  </si>
  <si>
    <t>F:DNA binding; F:DNA-binding transcription factor activity; F:sigma factor activity; P:regulation of DNA-templated transcription, initiation</t>
  </si>
  <si>
    <t>F:GO:0003677; F:GO:0003700; F:GO:0016987; P:GO:2000142</t>
  </si>
  <si>
    <t>IPR007433 (PFAM)</t>
  </si>
  <si>
    <t>IPR004509 (TIGRFAM); G3DSA:1.10.150.280 (GENE3D); PF12836 (PFAM); PTHR21180:SF32 (PANTHER); PTHR21180 (PANTHER); IPR010994 (SUPERFAMILY)</t>
  </si>
  <si>
    <t>PR01036 (PRINTS); G3DSA:1.20.1250.20 (GENE3D); G3DSA:1.20.1720.10 (GENE3D); IPR011701 (PFAM); PTHR23501:SF1 (PANTHER); PTHR23501 (PANTHER); IPR020846 (PROSITE_PROFILES); IPR020846 (CDD); IPR036259 (SUPERFAMILY)</t>
  </si>
  <si>
    <t>IPR002347 (PRINTS); IPR002347 (PRINTS); G3DSA:3.40.50.720 (GENE3D); PIRSF000126 (PIRSF); IPR002347 (PFAM); PTHR43899 (PANTHER); cd05233 (CDD); IPR036291 (SUPERFAMILY)</t>
  </si>
  <si>
    <t>F:ubiquitin-like modifier activating enzyme activity</t>
  </si>
  <si>
    <t>F:GO:0008641</t>
  </si>
  <si>
    <t>IPR000594 (PFAM); G3DSA:3.40.50.720 (GENE3D); PTHR10953 (PANTHER); PTHR10953:SF158 (PANTHER); cd00757 (CDD); IPR035985 (SUPERFAMILY)</t>
  </si>
  <si>
    <t>F:ubiquitin-like modifier activating enzyme activity; C:integral component of membrane; F:nucleotidyltransferase activity</t>
  </si>
  <si>
    <t>F:GO:0008641; C:GO:0016021; F:GO:0016779</t>
  </si>
  <si>
    <t>IPR001608 (PFAM); IPR029066 (G3DSA:3.20.20.GENE3D); IPR026956 (PFAM); G3DSA:2.40.37.20 (GENE3D); PTHR28004 (PANTHER); PTHR28004:SF3 (PANTHER); cd06819 (CDD); IPR029066 (SUPERFAMILY)</t>
  </si>
  <si>
    <t>IPR012675 (G3DSA:3.10.20.GENE3D); IPR010035 (TIGRFAM); IPR003749 (PFAM); IPR010035 (PANTHER); cd00565 (CDD); IPR016155 (SUPERFAMILY)</t>
  </si>
  <si>
    <t>F:catalytic activity; P:thiamine biosynthetic process</t>
  </si>
  <si>
    <t>F:GO:0003824; P:GO:0009228</t>
  </si>
  <si>
    <t>IPR033983 (PFAM); IPR013785 (G3DSA:3.20.20.GENE3D); IPR008867 (PANTHER); IPR008867 (HAMAP); IPR008867 (CDD); SSF110399 (SUPERFAMILY)</t>
  </si>
  <si>
    <t>C:cytoplasm; P:thiamine biosynthetic process; P:thiamine diphosphate biosynthetic process; F:sulfurtransferase activity</t>
  </si>
  <si>
    <t>C:GO:0005737; P:GO:0009228; P:GO:0009229; F:GO:0016783</t>
  </si>
  <si>
    <t>F:N-acetylmuramoyl-L-alanine amidase activity; P:peptidoglycan catabolic process</t>
  </si>
  <si>
    <t>F:GO:0008745; P:GO:0009253</t>
  </si>
  <si>
    <t>G3DSA:3.40.630.40 (GENE3D); IPR002508 (PFAM); PTHR30404:SF0 (PANTHER); PTHR30404 (PANTHER); IPR002508 (CDD); SSF53187 (SUPERFAMILY)</t>
  </si>
  <si>
    <t>N-acetylmuramoyl-L-alanine amidase</t>
  </si>
  <si>
    <t>EC:3.5.1.28</t>
  </si>
  <si>
    <t>F:dTDP-glucose 4,6-dehydratase activity; P:nucleotide-sugar metabolic process</t>
  </si>
  <si>
    <t>F:GO:0008460; P:GO:0009225</t>
  </si>
  <si>
    <t>IPR016040 (PFAM); G3DSA:3.40.50.720 (GENE3D); IPR005888 (TIGRFAM); G3DSA:3.90.25.10 (GENE3D); PTHR43000 (PANTHER); PTHR43000:SF14 (PANTHER); cd05246 (CDD); IPR036291 (SUPERFAMILY)</t>
  </si>
  <si>
    <t>dTDP-glucose 4,6-dehydratase</t>
  </si>
  <si>
    <t>EC:4.2.1.46</t>
  </si>
  <si>
    <t>IPR000620 (PFAM); PTHR22911 (PANTHER); PTHR22911:SF58 (PANTHER); SSF103481 (SUPERFAMILY); SSF103481 (SUPERFAMILY)</t>
  </si>
  <si>
    <t>IPR029044 (G3DSA:3.90.550.GENE3D); IPR001173 (PFAM); PTHR43685:SF5 (PANTHER); PTHR43685 (PANTHER); IPR029044 (SUPERFAMILY)</t>
  </si>
  <si>
    <t>IPR001296 (PFAM); G3DSA:3.40.50.2000 (GENE3D); G3DSA:3.40.50.2000 (GENE3D); SSF53756 (SUPERFAMILY)</t>
  </si>
  <si>
    <t>F:transferase activity; F:transferase activity, transferring glycosyl groups</t>
  </si>
  <si>
    <t>F:GO:0016740; F:GO:0016757</t>
  </si>
  <si>
    <t>PF14897 (PFAM)</t>
  </si>
  <si>
    <t>PF13692 (PFAM); G3DSA:3.40.50.2000 (GENE3D); SSF53756 (SUPERFAMILY)</t>
  </si>
  <si>
    <t>F:catalytic activity; F:iron ion binding; F:oxidoreductase activity; F:oxidoreductase activity, acting on the aldehyde or oxo group of donors; P:electron transport chain; F:thiamine pyrophosphate binding; P:oxidation-reduction process</t>
  </si>
  <si>
    <t>F:GO:0003824; F:GO:0005506; F:GO:0016491; F:GO:0016903; P:GO:0022900; F:GO:0030976; P:GO:0055114</t>
  </si>
  <si>
    <t>PF13484 (PFAM); IPR011895 (TIGRFAM); IPR033412 (PFAM); IPR019456 (PFAM); IPR002880 (PFAM); IPR009014 (G3DSA:3.40.50.GENE3D); IPR019752 (PFAM); IPR011766 (PFAM); IPR002869 (G3DSA:3.40.920.GENE3D); G3DSA:3.40.50.970 (GENE3D); G3DSA:3.30.70.20 (GENE3D); G3DSA:3.40.50.970 (GENE3D); IPR011895 (PIRSF); PTHR32154:SF0 (PANTHER); PTHR32154 (PANTHER); IPR017896 (PROSITE_PROFILES); IPR017896 (PROSITE_PROFILES); cd03377 (CDD); cd07034 (CDD); IPR029061 (SUPERFAMILY); IPR002869 (SUPERFAMILY); IPR029061 (SUPERFAMILY); SSF54862 (SUPERFAMILY); IPR009014 (SUPERFAMILY)</t>
  </si>
  <si>
    <t>F:iron ion binding; F:oxidoreductase activity, acting on the aldehyde or oxo group of donors; P:electron transport chain; F:thiamine pyrophosphate binding; F:4 iron, 4 sulfur cluster binding</t>
  </si>
  <si>
    <t>F:GO:0005506; F:GO:0016903; P:GO:0022900; F:GO:0030976; F:GO:0051539</t>
  </si>
  <si>
    <t>IPR007345 (PFAM)</t>
  </si>
  <si>
    <t>P:menaquinone biosynthetic process; F:thiamine pyrophosphate binding; F:2-succinyl-5-enolpyruvyl-6-hydroxy-3-cyclohexene-1-carboxylic-acid synthase activity</t>
  </si>
  <si>
    <t>P:GO:0009234; F:GO:0030976; F:GO:0070204</t>
  </si>
  <si>
    <t>IPR012001 (PFAM); IPR004433 (PIRSF); G3DSA:3.40.50.970 (GENE3D); G3DSA:3.40.50.1220 (GENE3D); G3DSA:3.40.50.970 (GENE3D); IPR004433 (PANTHER); cd07037 (CDD); IPR029061 (SUPERFAMILY); IPR029061 (SUPERFAMILY)</t>
  </si>
  <si>
    <t>2-succinyl-5-enolpyruvyl-6-hydroxy-3-cyclohexene-1-carboxylic-acid</t>
  </si>
  <si>
    <t>EC:2.2.1.9</t>
  </si>
  <si>
    <t>IPR002797 (PFAM); IPR029303 (PFAM); PTHR30250 (PANTHER)</t>
  </si>
  <si>
    <t>IPR012657 (TIGRFAM); IPR012657 (PFAM); IPR036583 (G3DSA:1.20.1440.GENE3D); IPR012657 (PANTHER); IPR012657 (CDD); IPR036583 (SUPERFAMILY)</t>
  </si>
  <si>
    <t>IPR032808 (PFAM); PTHR33452 (PANTHER)</t>
  </si>
  <si>
    <t>IPR018640 (PFAM)</t>
  </si>
  <si>
    <t>G3DSA:3.40.630.30 (GENE3D); IPR000182 (PROSITE_PROFILES); IPR016181 (SUPERFAMILY)</t>
  </si>
  <si>
    <t>G3DSA:3.30.1890.10 (GENE3D); G3DSA:1.10.287.210 (GENE3D); SSF160355 (SUPERFAMILY)</t>
  </si>
  <si>
    <t>F:oxidoreductase activity; F:iron-sulfur cluster binding; P:oxidation-reduction process</t>
  </si>
  <si>
    <t>F:GO:0016491; F:GO:0051536; P:GO:0055114</t>
  </si>
  <si>
    <t>PR00368 (PRINTS); IPR000103 (PRINTS); IPR017896 (PFAM); IPR023753 (PFAM); IPR028261 (PFAM); IPR036188 (G3DSA:3.50.50.GENE3D); IPR009051 (G3DSA:1.10.1060.GENE3D); G3DSA:3.30.70.20 (GENE3D); PTHR11938 (PANTHER); PTHR11938:SF114 (PANTHER); IPR017896 (PROSITE_PROFILES); IPR017896 (PROSITE_PROFILES); IPR009051 (SUPERFAMILY); IPR009051 (SUPERFAMILY); SSF51971 (SUPERFAMILY)</t>
  </si>
  <si>
    <t>P:phosphorelay signal transduction system; F:protein binding</t>
  </si>
  <si>
    <t>P:GO:0000160; F:GO:0005515</t>
  </si>
  <si>
    <t>IPR001789 (PFAM); IPR011990 (G3DSA:1.25.40.GENE3D); PF14559 (PFAM); G3DSA:3.40.50.2300 (GENE3D); IPR011990 (G3DSA:1.25.40.GENE3D); PTHR44591 (PANTHER); IPR013026 (PROSITE_PROFILES); IPR001789 (PROSITE_PROFILES); IPR001789 (CDD); IPR011990 (SUPERFAMILY); IPR011006 (SUPERFAMILY)</t>
  </si>
  <si>
    <t>IPR007341 (PFAM); IPR007341 (PANTHER); PTHR33884:SF4 (PANTHER)</t>
  </si>
  <si>
    <t>F:catalytic activity; F:coenzyme binding</t>
  </si>
  <si>
    <t>F:GO:0003824; F:GO:0050662</t>
  </si>
  <si>
    <t>IPR001509 (PFAM); G3DSA:3.40.50.720 (GENE3D); IPR010099 (TIGRFAM); IPR013549 (PFAM); PTHR11092:SF0 (PANTHER); PTHR11092 (PANTHER); cd05242 (CDD); IPR036291 (SUPERFAMILY)</t>
  </si>
  <si>
    <t>IPR003838 (PFAM); IPR038766 (PANTHER)</t>
  </si>
  <si>
    <t>IPR001123 (PIRSF); IPR001123 (PFAM); PTHR30086:SF16 (PANTHER); IPR001123 (PANTHER)</t>
  </si>
  <si>
    <t>IPR005122 (PFAM); IPR036895 (G3DSA:3.40.470.GENE3D); PTHR42160 (PANTHER); cd10033 (CDD); IPR036895 (SUPERFAMILY)</t>
  </si>
  <si>
    <t>PF13515 (PFAM); IPR032692 (PFAM); PTHR30509 (PANTHER); PTHR30509:SF23 (PANTHER)</t>
  </si>
  <si>
    <t>F:arsenate reductase (glutaredoxin) activity; P:oxidation-reduction process</t>
  </si>
  <si>
    <t>F:GO:0008794; P:GO:0055114</t>
  </si>
  <si>
    <t>G3DSA:3.40.30.10 (GENE3D); IPR006659 (TIGRFAM); IPR006660 (PFAM); PTHR30041:SF4 (PANTHER); PTHR30041 (PANTHER); IPR006660 (PROSITE_PROFILES); IPR006659 (CDD); IPR036249 (SUPERFAMILY)</t>
  </si>
  <si>
    <t>Arsenate reductase (glutaredoxin); Acting on phosphorus or arsenic in donors</t>
  </si>
  <si>
    <t>EC:1.20.4.1; EC:1.20.4</t>
  </si>
  <si>
    <t>P:cell redox homeostasis; F:protein-disulfide reductase activity; P:oxidation-reduction process</t>
  </si>
  <si>
    <t>P:GO:0045454; F:GO:0047134; P:GO:0055114</t>
  </si>
  <si>
    <t>G3DSA:3.40.30.10 (GENE3D); PF13899 (PFAM); PTHR32234 (PANTHER); IPR022910 (PTHR32234:PANTHER); IPR013766 (PROSITE_PROFILES); IPR036249 (SUPERFAMILY)</t>
  </si>
  <si>
    <t>Protein-disulfide reductase</t>
  </si>
  <si>
    <t>EC:1.8.1.8</t>
  </si>
  <si>
    <t>C:cell; C:integral component of membrane; P:cell redox homeostasis; F:protein-disulfide reductase activity; P:oxidation-reduction process</t>
  </si>
  <si>
    <t>C:GO:0005623; C:GO:0016021; P:GO:0045454; F:GO:0047134; P:GO:0055114</t>
  </si>
  <si>
    <t>IPR015017 (PFAM); IPR014347 (G3DSA:3.30.429.GENE3D); IPR014347 (SUPERFAMILY)</t>
  </si>
  <si>
    <t>IPR001451 (PFAM); G3DSA:2.160.10.10 (GENE3D); PTHR23416 (PANTHER); PTHR23416:SF23 (PANTHER); IPR011004 (SUPERFAMILY)</t>
  </si>
  <si>
    <t>F:oxidoreductase activity, acting on CH-OH group of donors; F:flavin adenine dinucleotide binding; P:oxidation-reduction process</t>
  </si>
  <si>
    <t>F:GO:0016614; F:GO:0050660; P:GO:0055114</t>
  </si>
  <si>
    <t>IPR007867 (PFAM); G3DSA:3.30.560.10 (GENE3D); IPR000172 (PFAM); IPR012132 (PIRSF); IPR036188 (G3DSA:3.50.50.GENE3D); PTHR11552:SF190 (PANTHER); PTHR11552 (PANTHER); IPR036188 (SUPERFAMILY); IPR036188 (SUPERFAMILY); SSF54373 (SUPERFAMILY)</t>
  </si>
  <si>
    <t>F:oxidoreductase activity, acting on CH-OH group of donors; F:lyase activity; F:flavin adenine dinucleotide binding; P:oxidation-reduction process</t>
  </si>
  <si>
    <t>F:GO:0016614; F:GO:0016829; F:GO:0050660; P:GO:0055114</t>
  </si>
  <si>
    <t>IPR036388 (G3DSA:1.10.10.GENE3D); IPR016032 (SUPERFAMILY)</t>
  </si>
  <si>
    <t>F:DNA binding; P:regulation of transcription, DNA-templated; C:integral component of membrane</t>
  </si>
  <si>
    <t>F:GO:0003677; P:GO:0006355; C:GO:0016021</t>
  </si>
  <si>
    <t>F:histidine-tRNA ligase activity; F:ATP binding; C:cytoplasm; P:histidyl-tRNA aminoacylation</t>
  </si>
  <si>
    <t>F:GO:0004821; F:GO:0005524; C:GO:0005737; P:GO:0006427</t>
  </si>
  <si>
    <t>IPR015807 (TIGRFAM); PF13393 (PFAM); G3DSA:3.30.930.10 (GENE3D); IPR004516 (PIRSF); PTHR43707:SF1 (PANTHER); IPR004516 (PANTHER); IPR015807 (HAMAP); IPR006195 (PROSITE_PROFILES); cd00773 (CDD); SSF55681 (SUPERFAMILY); SSF52954 (SUPERFAMILY)</t>
  </si>
  <si>
    <t>Histidine--tRNA ligase</t>
  </si>
  <si>
    <t>EC:6.1.1.21</t>
  </si>
  <si>
    <t>F:catalytic activity; F:histidine decarboxylase activity; F:carboxy-lyase activity; P:carboxylic acid metabolic process; F:pyridoxal phosphate binding</t>
  </si>
  <si>
    <t>F:GO:0003824; F:GO:0004398; F:GO:0016831; P:GO:0019752; F:GO:0030170</t>
  </si>
  <si>
    <t>IPR015421 (G3DSA:3.40.640.GENE3D); IPR002129 (PFAM); PTHR11999:SF110 (PANTHER); PTHR11999 (PANTHER); IPR023523 (HAMAP); IPR015424 (SUPERFAMILY)</t>
  </si>
  <si>
    <t>Histidine decarboxylase</t>
  </si>
  <si>
    <t>EC:4.1.1.22</t>
  </si>
  <si>
    <t>F:histidine decarboxylase activity; F:transaminase activity; P:carboxylic acid metabolic process; F:pyridoxal phosphate binding</t>
  </si>
  <si>
    <t>F:GO:0004398; F:GO:0008483; P:GO:0019752; F:GO:0030170</t>
  </si>
  <si>
    <t>IPR002293 (PIRSF); IPR027562 (TIGRFAM); IPR002293 (PFAM); G3DSA:1.20.1740.10 (GENE3D); PTHR42770 (PANTHER); PTHR42770:SF2 (PANTHER)</t>
  </si>
  <si>
    <t>F:DNA binding; F:transposase activity; C:cytoplasm; P:transposition, DNA-mediated</t>
  </si>
  <si>
    <t>F:GO:0003677; F:GO:0004803; C:GO:0005737; P:GO:0006313</t>
  </si>
  <si>
    <t>PF13393 (PFAM); IPR002686 (PFAM); IPR036515 (G3DSA:3.30.70.GENE3D); G3DSA:3.30.930.10 (GENE3D); IPR004516 (PANTHER); PTHR43707:SF1 (PANTHER); SSF55681 (SUPERFAMILY); IPR036515 (SUPERFAMILY)</t>
  </si>
  <si>
    <t>F:DNA binding; F:transposase activity; F:aminoacyl-tRNA ligase activity; C:cytoplasm; P:transposition, DNA-mediated</t>
  </si>
  <si>
    <t>F:GO:0003677; F:GO:0004803; F:GO:0004812; C:GO:0005737; P:GO:0006313</t>
  </si>
  <si>
    <t>IPR021250 (PFAM); G3DSA:1.10.10.1130 (GENE3D)</t>
  </si>
  <si>
    <t>F:ATP binding; P:proteolysis; F:peptidase activity; C:integral component of membrane; F:ATPase activity; F:ATPase activity, coupled to transmembrane movement of substances; P:transmembrane transport</t>
  </si>
  <si>
    <t>F:GO:0005524; P:GO:0006508; F:GO:0008233; C:GO:0016021; F:GO:0016887; F:GO:0042626; P:GO:0055085</t>
  </si>
  <si>
    <t>IPR005074 (PFAM); G3DSA:3.40.50.300 (GENE3D); IPR011527 (PFAM); IPR003439 (PFAM); G3DSA:3.90.70.10 (GENE3D); IPR036640 (G3DSA:1.20.1560.GENE3D); IPR039421 (PANTHER); PTHR24221:SF390 (PANTHER); IPR039421 (PANTHER); IPR003439 (PROSITE_PROFILES); IPR011527 (PROSITE_PROFILES); IPR005074 (PROSITE_PROFILES); IPR027417 (SUPERFAMILY); IPR036640 (SUPERFAMILY)</t>
  </si>
  <si>
    <t>F:ATP binding; P:proteolysis; F:peptidase activity; C:integral component of membrane; F:ATPase activity, coupled to transmembrane movement of substances; P:transmembrane transport</t>
  </si>
  <si>
    <t>F:GO:0005524; P:GO:0006508; F:GO:0008233; C:GO:0016021; F:GO:0042626; P:GO:0055085</t>
  </si>
  <si>
    <t>F:DNA binding; F:protein binding; P:regulation of transcription, DNA-templated</t>
  </si>
  <si>
    <t>F:GO:0003677; F:GO:0005515; P:GO:0006355</t>
  </si>
  <si>
    <t>IPR000792 (PRINTS); IPR036388 (G3DSA:1.10.10.GENE3D); IPR011990 (G3DSA:1.25.40.GENE3D); PF17874 (PFAM); IPR000792 (PFAM); G3DSA:3.40.50.300 (GENE3D); PTHR43412:SF5 (PANTHER); PTHR43412 (PANTHER); IPR000792 (PROSITE_PROFILES); IPR000792 (CDD); IPR027417 (SUPERFAMILY); IPR016032 (SUPERFAMILY); IPR011990 (SUPERFAMILY)</t>
  </si>
  <si>
    <t>InterPro GO Names</t>
  </si>
  <si>
    <t>InterPro GO IDs</t>
  </si>
  <si>
    <t>InterPro IDs</t>
  </si>
  <si>
    <t>Enzyme Names</t>
  </si>
  <si>
    <t>Enzyme Codes</t>
  </si>
  <si>
    <t>GO Names</t>
  </si>
  <si>
    <t>GO IDs</t>
  </si>
  <si>
    <t>#GO</t>
  </si>
  <si>
    <t>sim mean</t>
  </si>
  <si>
    <t>e-Value</t>
  </si>
  <si>
    <t>#Hits</t>
  </si>
  <si>
    <t>Tags</t>
  </si>
  <si>
    <r>
      <t xml:space="preserve">Table S3: </t>
    </r>
    <r>
      <rPr>
        <b/>
        <i/>
        <sz val="14"/>
        <color theme="1"/>
        <rFont val="Calibri"/>
        <family val="2"/>
        <scheme val="minor"/>
      </rPr>
      <t>Vibrionales</t>
    </r>
    <r>
      <rPr>
        <b/>
        <sz val="14"/>
        <color theme="1"/>
        <rFont val="Calibri"/>
        <family val="2"/>
        <scheme val="minor"/>
      </rPr>
      <t xml:space="preserve"> genomes used for ANI- and variation analysis.</t>
    </r>
  </si>
  <si>
    <t>Table S4: Accessions used for 16S V4 sequence analysis</t>
  </si>
  <si>
    <r>
      <t xml:space="preserve">The table shows all genomes (assemblies) used for the retrieval of 16S sequences ("..rna_from_genomic.fna.gz) used in the multiple alignment of </t>
    </r>
    <r>
      <rPr>
        <i/>
        <sz val="14"/>
        <color theme="1"/>
        <rFont val="Calibri"/>
        <family val="2"/>
        <scheme val="minor"/>
      </rPr>
      <t>Vibrionales</t>
    </r>
    <r>
      <rPr>
        <sz val="14"/>
        <color theme="1"/>
        <rFont val="Calibri"/>
        <family val="2"/>
        <scheme val="minor"/>
      </rPr>
      <t xml:space="preserve"> V4 sequences.</t>
    </r>
  </si>
  <si>
    <r>
      <t xml:space="preserve">*Reclassified from </t>
    </r>
    <r>
      <rPr>
        <i/>
        <sz val="14"/>
        <color theme="1"/>
        <rFont val="Calibri"/>
        <family val="2"/>
        <scheme val="minor"/>
      </rPr>
      <t>P. phosphoreum</t>
    </r>
    <r>
      <rPr>
        <sz val="14"/>
        <color theme="1"/>
        <rFont val="Calibri"/>
        <family val="2"/>
        <scheme val="minor"/>
      </rPr>
      <t xml:space="preserve"> strain ANT-2200 (Machado &amp; Gram, 2017).</t>
    </r>
  </si>
  <si>
    <t>Table S5: Similarity (% identity) of V4 sequences</t>
  </si>
  <si>
    <r>
      <t xml:space="preserve">The matrix shows the % identity between the 16S V4 region from the different </t>
    </r>
    <r>
      <rPr>
        <i/>
        <sz val="16"/>
        <color theme="1"/>
        <rFont val="Calibri"/>
        <family val="2"/>
        <scheme val="minor"/>
      </rPr>
      <t>Vibrionales</t>
    </r>
    <r>
      <rPr>
        <sz val="16"/>
        <color theme="1"/>
        <rFont val="Calibri"/>
        <family val="2"/>
        <scheme val="minor"/>
      </rPr>
      <t xml:space="preserve"> species. Green cells indicate an identity of 100%, yellow an identity &gt;= 97%.</t>
    </r>
  </si>
  <si>
    <r>
      <t xml:space="preserve">The table shows accession number, length, position, and mean coverage per sample for each of the genes in the </t>
    </r>
    <r>
      <rPr>
        <i/>
        <sz val="14"/>
        <color theme="1"/>
        <rFont val="Calibri"/>
        <family val="2"/>
        <scheme val="minor"/>
      </rPr>
      <t xml:space="preserve">Photobacterium kishitanii lux </t>
    </r>
    <r>
      <rPr>
        <sz val="14"/>
        <color theme="1"/>
        <rFont val="Calibri"/>
        <family val="2"/>
        <scheme val="minor"/>
      </rPr>
      <t>operon. Gene sequence are given in the rightmost column.</t>
    </r>
  </si>
  <si>
    <r>
      <t xml:space="preserve">Mean coverage of </t>
    </r>
    <r>
      <rPr>
        <b/>
        <i/>
        <sz val="14"/>
        <color theme="1"/>
        <rFont val="Calibri"/>
        <family val="2"/>
        <scheme val="minor"/>
      </rPr>
      <t>lux</t>
    </r>
    <r>
      <rPr>
        <b/>
        <sz val="14"/>
        <color theme="1"/>
        <rFont val="Calibri"/>
        <family val="2"/>
        <scheme val="minor"/>
      </rPr>
      <t xml:space="preserve"> gene</t>
    </r>
  </si>
  <si>
    <r>
      <t xml:space="preserve">Accession used for identification of </t>
    </r>
    <r>
      <rPr>
        <b/>
        <i/>
        <sz val="14"/>
        <color theme="1"/>
        <rFont val="Calibri"/>
        <family val="2"/>
        <scheme val="minor"/>
      </rPr>
      <t>lux</t>
    </r>
    <r>
      <rPr>
        <b/>
        <sz val="14"/>
        <color theme="1"/>
        <rFont val="Calibri"/>
        <family val="2"/>
        <scheme val="minor"/>
      </rPr>
      <t xml:space="preserve"> gene</t>
    </r>
  </si>
  <si>
    <r>
      <rPr>
        <i/>
        <sz val="14"/>
        <color theme="1"/>
        <rFont val="Calibri"/>
        <family val="2"/>
        <scheme val="minor"/>
      </rPr>
      <t>lux</t>
    </r>
    <r>
      <rPr>
        <sz val="14"/>
        <color theme="1"/>
        <rFont val="Calibri"/>
        <family val="2"/>
        <scheme val="minor"/>
      </rPr>
      <t>C</t>
    </r>
  </si>
  <si>
    <r>
      <rPr>
        <i/>
        <sz val="14"/>
        <color theme="1"/>
        <rFont val="Calibri"/>
        <family val="2"/>
        <scheme val="minor"/>
      </rPr>
      <t>lux</t>
    </r>
    <r>
      <rPr>
        <sz val="14"/>
        <color theme="1"/>
        <rFont val="Calibri"/>
        <family val="2"/>
        <scheme val="minor"/>
      </rPr>
      <t>D</t>
    </r>
  </si>
  <si>
    <r>
      <rPr>
        <i/>
        <sz val="14"/>
        <color theme="1"/>
        <rFont val="Calibri"/>
        <family val="2"/>
        <scheme val="minor"/>
      </rPr>
      <t>lux</t>
    </r>
    <r>
      <rPr>
        <sz val="14"/>
        <color theme="1"/>
        <rFont val="Calibri"/>
        <family val="2"/>
        <scheme val="minor"/>
      </rPr>
      <t>A</t>
    </r>
  </si>
  <si>
    <r>
      <rPr>
        <i/>
        <sz val="14"/>
        <color theme="1"/>
        <rFont val="Calibri"/>
        <family val="2"/>
        <scheme val="minor"/>
      </rPr>
      <t>lux</t>
    </r>
    <r>
      <rPr>
        <sz val="14"/>
        <color theme="1"/>
        <rFont val="Calibri"/>
        <family val="2"/>
        <scheme val="minor"/>
      </rPr>
      <t>B</t>
    </r>
  </si>
  <si>
    <r>
      <rPr>
        <i/>
        <sz val="14"/>
        <color theme="1"/>
        <rFont val="Calibri"/>
        <family val="2"/>
        <scheme val="minor"/>
      </rPr>
      <t>lux</t>
    </r>
    <r>
      <rPr>
        <sz val="14"/>
        <color theme="1"/>
        <rFont val="Calibri"/>
        <family val="2"/>
        <scheme val="minor"/>
      </rPr>
      <t>F</t>
    </r>
  </si>
  <si>
    <r>
      <rPr>
        <i/>
        <sz val="14"/>
        <color theme="1"/>
        <rFont val="Calibri"/>
        <family val="2"/>
        <scheme val="minor"/>
      </rPr>
      <t>lux</t>
    </r>
    <r>
      <rPr>
        <sz val="14"/>
        <color theme="1"/>
        <rFont val="Calibri"/>
        <family val="2"/>
        <scheme val="minor"/>
      </rPr>
      <t>E</t>
    </r>
  </si>
  <si>
    <r>
      <rPr>
        <i/>
        <sz val="14"/>
        <color theme="1"/>
        <rFont val="Calibri"/>
        <family val="2"/>
        <scheme val="minor"/>
      </rPr>
      <t>lux</t>
    </r>
    <r>
      <rPr>
        <sz val="14"/>
        <color theme="1"/>
        <rFont val="Calibri"/>
        <family val="2"/>
        <scheme val="minor"/>
      </rPr>
      <t>G</t>
    </r>
  </si>
  <si>
    <t>Table S11: Sample sizes.</t>
  </si>
  <si>
    <t>Table S13: Alpha diversity values.</t>
  </si>
  <si>
    <t>Table S14: Significance tests of SNV distributions.</t>
  </si>
  <si>
    <r>
      <t xml:space="preserve">For each of the two most highly abundant </t>
    </r>
    <r>
      <rPr>
        <i/>
        <sz val="14"/>
        <color theme="1"/>
        <rFont val="Calibri"/>
        <family val="2"/>
        <scheme val="minor"/>
      </rPr>
      <t>Vibrionales</t>
    </r>
    <r>
      <rPr>
        <sz val="14"/>
        <color theme="1"/>
        <rFont val="Calibri"/>
        <family val="2"/>
        <scheme val="minor"/>
      </rPr>
      <t xml:space="preserve"> species in the Atlantic cod gut, the table shows information on assembly, total number of genes, total number of annotated genes and the number of genes with zero coverage in the Atlantic cod samples.</t>
    </r>
  </si>
  <si>
    <r>
      <t xml:space="preserve">Table S17: Functional annotation of the 698 missing </t>
    </r>
    <r>
      <rPr>
        <b/>
        <i/>
        <sz val="14"/>
        <rFont val="Calibri"/>
        <family val="2"/>
        <scheme val="minor"/>
      </rPr>
      <t>Photobacterium kishitanii</t>
    </r>
    <r>
      <rPr>
        <b/>
        <sz val="14"/>
        <rFont val="Calibri"/>
        <family val="2"/>
        <scheme val="minor"/>
      </rPr>
      <t xml:space="preserve"> genes</t>
    </r>
  </si>
  <si>
    <r>
      <t xml:space="preserve">Table S10: </t>
    </r>
    <r>
      <rPr>
        <b/>
        <i/>
        <sz val="14"/>
        <color theme="1"/>
        <rFont val="Calibri"/>
        <family val="2"/>
        <scheme val="minor"/>
      </rPr>
      <t>Photobacterium kishitanii lux</t>
    </r>
    <r>
      <rPr>
        <b/>
        <sz val="14"/>
        <color theme="1"/>
        <rFont val="Calibri"/>
        <family val="2"/>
        <scheme val="minor"/>
      </rPr>
      <t xml:space="preserve"> operon</t>
    </r>
  </si>
  <si>
    <t>Table S7: Reference genomes similarity</t>
  </si>
  <si>
    <t>Table S8: Alpha diversity differences - Linear regression model</t>
  </si>
  <si>
    <t>Table S9: Homogeneity tests and PERMANOVA results for three datasets.</t>
  </si>
  <si>
    <r>
      <t xml:space="preserve">Table S6: </t>
    </r>
    <r>
      <rPr>
        <b/>
        <i/>
        <sz val="14"/>
        <color theme="1"/>
        <rFont val="Calibri"/>
        <family val="2"/>
        <scheme val="minor"/>
      </rPr>
      <t>Vibrionales</t>
    </r>
    <r>
      <rPr>
        <b/>
        <sz val="14"/>
        <color theme="1"/>
        <rFont val="Calibri"/>
        <family val="2"/>
        <scheme val="minor"/>
      </rPr>
      <t xml:space="preserve"> reference genomes.</t>
    </r>
  </si>
  <si>
    <r>
      <t xml:space="preserve">Table S15: Coverage breadth of </t>
    </r>
    <r>
      <rPr>
        <b/>
        <i/>
        <sz val="14"/>
        <rFont val="Calibri"/>
        <family val="2"/>
        <scheme val="minor"/>
      </rPr>
      <t>P. iliopiscarium</t>
    </r>
    <r>
      <rPr>
        <b/>
        <sz val="14"/>
        <rFont val="Calibri"/>
        <family val="2"/>
        <scheme val="minor"/>
      </rPr>
      <t xml:space="preserve"> and </t>
    </r>
    <r>
      <rPr>
        <b/>
        <i/>
        <sz val="14"/>
        <rFont val="Calibri"/>
        <family val="2"/>
        <scheme val="minor"/>
      </rPr>
      <t>P. kishitanii</t>
    </r>
  </si>
  <si>
    <r>
      <t xml:space="preserve">Table S16: Genome- and gene level features of </t>
    </r>
    <r>
      <rPr>
        <b/>
        <i/>
        <sz val="14"/>
        <rFont val="Calibri"/>
        <family val="2"/>
        <scheme val="minor"/>
      </rPr>
      <t>P. iliopiscarium</t>
    </r>
    <r>
      <rPr>
        <b/>
        <sz val="14"/>
        <rFont val="Calibri"/>
        <family val="2"/>
        <scheme val="minor"/>
      </rPr>
      <t xml:space="preserve"> and </t>
    </r>
    <r>
      <rPr>
        <b/>
        <i/>
        <sz val="14"/>
        <rFont val="Calibri"/>
        <family val="2"/>
        <scheme val="minor"/>
      </rPr>
      <t>P. kishitanii.</t>
    </r>
  </si>
  <si>
    <r>
      <t xml:space="preserve">Table S12: Classification of sequences by </t>
    </r>
    <r>
      <rPr>
        <b/>
        <i/>
        <sz val="14"/>
        <color theme="1"/>
        <rFont val="Calibri"/>
        <family val="2"/>
        <scheme val="minor"/>
      </rPr>
      <t>Kaiju</t>
    </r>
    <r>
      <rPr>
        <b/>
        <sz val="14"/>
        <color theme="1"/>
        <rFont val="Calibri"/>
        <family val="2"/>
        <scheme val="minor"/>
      </rPr>
      <t xml:space="preserve"> (ver. 1.5.0).</t>
    </r>
  </si>
  <si>
    <r>
      <t xml:space="preserve">For each of the 15 </t>
    </r>
    <r>
      <rPr>
        <i/>
        <sz val="14"/>
        <rFont val="Calibri"/>
        <family val="2"/>
        <scheme val="minor"/>
      </rPr>
      <t xml:space="preserve">Vibrionales </t>
    </r>
    <r>
      <rPr>
        <sz val="14"/>
        <rFont val="Calibri"/>
        <family val="2"/>
        <scheme val="minor"/>
      </rPr>
      <t>reference genomes, the tables show statistics for PCA of SNV distribution (Fig. S4, Fig. S5), including significance of two first PC axes (Tracy-Widom Statistic) and significance of between-group testing (Chi-square test). No Tracy-Widom p-values are significant after sequential Bonferroni correction (right table).</t>
    </r>
  </si>
  <si>
    <t>The tables show per sample the portion of each reference genome that is covered at a sequencing depth of at least 5X or 10X.</t>
  </si>
  <si>
    <r>
      <t xml:space="preserve">The table shows functional annotation data for each of the 698 genes absent in the </t>
    </r>
    <r>
      <rPr>
        <i/>
        <sz val="14"/>
        <color theme="1"/>
        <rFont val="Calibri"/>
        <family val="2"/>
        <scheme val="minor"/>
      </rPr>
      <t>Photobacterium kishitanii</t>
    </r>
    <r>
      <rPr>
        <sz val="14"/>
        <color theme="1"/>
        <rFont val="Calibri"/>
        <family val="2"/>
        <scheme val="minor"/>
      </rPr>
      <t xml:space="preserve"> strain associated with Atlantic cod compared to its most closely related reference genome (GCF_000613045.2).</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6">
    <numFmt numFmtId="164" formatCode="0.0\ %"/>
    <numFmt numFmtId="165" formatCode="#,##0.0"/>
    <numFmt numFmtId="166" formatCode="0.0"/>
    <numFmt numFmtId="167" formatCode="0.0000"/>
    <numFmt numFmtId="168" formatCode="0.000000"/>
    <numFmt numFmtId="169" formatCode="0.000"/>
  </numFmts>
  <fonts count="26">
    <font>
      <sz val="12"/>
      <color theme="1"/>
      <name val="Calibri"/>
      <family val="2"/>
      <scheme val="minor"/>
    </font>
    <font>
      <sz val="12"/>
      <color rgb="FFFF0000"/>
      <name val="Calibri"/>
      <family val="2"/>
      <scheme val="minor"/>
    </font>
    <font>
      <b/>
      <sz val="16"/>
      <color theme="1"/>
      <name val="Calibri"/>
      <family val="2"/>
      <scheme val="minor"/>
    </font>
    <font>
      <b/>
      <sz val="14"/>
      <color theme="1"/>
      <name val="Calibri"/>
      <family val="2"/>
      <scheme val="minor"/>
    </font>
    <font>
      <sz val="14"/>
      <color theme="1"/>
      <name val="Calibri"/>
      <family val="2"/>
      <scheme val="minor"/>
    </font>
    <font>
      <b/>
      <sz val="14"/>
      <name val="Calibri"/>
      <family val="2"/>
      <scheme val="minor"/>
    </font>
    <font>
      <b/>
      <sz val="12"/>
      <color theme="1"/>
      <name val="Calibri"/>
      <family val="2"/>
      <charset val="134"/>
      <scheme val="minor"/>
    </font>
    <font>
      <sz val="14"/>
      <color rgb="FFFF0000"/>
      <name val="Calibri"/>
      <family val="2"/>
      <scheme val="minor"/>
    </font>
    <font>
      <b/>
      <sz val="14"/>
      <color rgb="FFFF0000"/>
      <name val="Calibri"/>
      <family val="2"/>
      <scheme val="minor"/>
    </font>
    <font>
      <b/>
      <sz val="14"/>
      <color theme="1"/>
      <name val="Calibri"/>
      <family val="2"/>
      <charset val="134"/>
      <scheme val="minor"/>
    </font>
    <font>
      <b/>
      <sz val="14"/>
      <color rgb="FF00B050"/>
      <name val="Calibri"/>
      <family val="2"/>
      <scheme val="minor"/>
    </font>
    <font>
      <sz val="14"/>
      <name val="Calibri"/>
      <family val="2"/>
      <scheme val="minor"/>
    </font>
    <font>
      <b/>
      <sz val="12"/>
      <color theme="1"/>
      <name val="Calibri"/>
      <family val="2"/>
      <scheme val="minor"/>
    </font>
    <font>
      <sz val="12"/>
      <color rgb="FF00B050"/>
      <name val="Calibri"/>
      <family val="2"/>
      <scheme val="minor"/>
    </font>
    <font>
      <b/>
      <sz val="12"/>
      <color theme="1"/>
      <name val="Calibri (Brødtekst)_x0000_"/>
    </font>
    <font>
      <sz val="14"/>
      <color theme="1"/>
      <name val="Arial"/>
      <family val="2"/>
    </font>
    <font>
      <b/>
      <sz val="12"/>
      <name val="Calibri (Brødtekst)_x0000_"/>
    </font>
    <font>
      <sz val="12"/>
      <name val="Calibri"/>
      <family val="2"/>
      <scheme val="minor"/>
    </font>
    <font>
      <b/>
      <sz val="12"/>
      <name val="Calibri"/>
      <family val="2"/>
      <scheme val="minor"/>
    </font>
    <font>
      <i/>
      <sz val="14"/>
      <color theme="1"/>
      <name val="Calibri"/>
      <family val="2"/>
      <scheme val="minor"/>
    </font>
    <font>
      <b/>
      <i/>
      <sz val="14"/>
      <color theme="1"/>
      <name val="Calibri"/>
      <family val="2"/>
      <scheme val="minor"/>
    </font>
    <font>
      <i/>
      <sz val="12"/>
      <color theme="1"/>
      <name val="Calibri"/>
      <family val="2"/>
      <scheme val="minor"/>
    </font>
    <font>
      <sz val="16"/>
      <color theme="1"/>
      <name val="Calibri"/>
      <family val="2"/>
      <scheme val="minor"/>
    </font>
    <font>
      <i/>
      <sz val="16"/>
      <color theme="1"/>
      <name val="Calibri"/>
      <family val="2"/>
      <scheme val="minor"/>
    </font>
    <font>
      <i/>
      <sz val="14"/>
      <name val="Calibri"/>
      <family val="2"/>
      <scheme val="minor"/>
    </font>
    <font>
      <b/>
      <i/>
      <sz val="14"/>
      <name val="Calibri"/>
      <family val="2"/>
      <scheme val="minor"/>
    </font>
  </fonts>
  <fills count="10">
    <fill>
      <patternFill patternType="none"/>
    </fill>
    <fill>
      <patternFill patternType="gray125"/>
    </fill>
    <fill>
      <patternFill patternType="solid">
        <fgColor theme="3" tint="0.59999389629810485"/>
        <bgColor indexed="64"/>
      </patternFill>
    </fill>
    <fill>
      <patternFill patternType="solid">
        <fgColor theme="4" tint="0.79998168889431442"/>
        <bgColor indexed="64"/>
      </patternFill>
    </fill>
    <fill>
      <patternFill patternType="solid">
        <fgColor rgb="FFFFFF00"/>
        <bgColor indexed="64"/>
      </patternFill>
    </fill>
    <fill>
      <patternFill patternType="solid">
        <fgColor rgb="FF92D050"/>
        <bgColor indexed="64"/>
      </patternFill>
    </fill>
    <fill>
      <patternFill patternType="solid">
        <fgColor rgb="FFFFC000"/>
        <bgColor indexed="64"/>
      </patternFill>
    </fill>
    <fill>
      <patternFill patternType="solid">
        <fgColor rgb="FF00B0F0"/>
        <bgColor indexed="64"/>
      </patternFill>
    </fill>
    <fill>
      <patternFill patternType="solid">
        <fgColor theme="9" tint="0.39997558519241921"/>
        <bgColor indexed="64"/>
      </patternFill>
    </fill>
    <fill>
      <patternFill patternType="solid">
        <fgColor theme="4" tint="0.59999389629810485"/>
        <bgColor indexed="64"/>
      </patternFill>
    </fill>
  </fills>
  <borders count="48">
    <border>
      <left/>
      <right/>
      <top/>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style="thin">
        <color auto="1"/>
      </top>
      <bottom style="thin">
        <color auto="1"/>
      </bottom>
      <diagonal/>
    </border>
    <border>
      <left style="thin">
        <color auto="1"/>
      </left>
      <right/>
      <top/>
      <bottom/>
      <diagonal/>
    </border>
    <border>
      <left/>
      <right style="thin">
        <color auto="1"/>
      </right>
      <top/>
      <bottom/>
      <diagonal/>
    </border>
    <border>
      <left/>
      <right style="thin">
        <color auto="1"/>
      </right>
      <top/>
      <bottom style="thin">
        <color auto="1"/>
      </bottom>
      <diagonal/>
    </border>
    <border>
      <left style="thin">
        <color auto="1"/>
      </left>
      <right style="thin">
        <color auto="1"/>
      </right>
      <top/>
      <bottom style="thin">
        <color auto="1"/>
      </bottom>
      <diagonal/>
    </border>
    <border>
      <left/>
      <right/>
      <top style="thin">
        <color auto="1"/>
      </top>
      <bottom/>
      <diagonal/>
    </border>
    <border>
      <left style="thin">
        <color auto="1"/>
      </left>
      <right/>
      <top style="thin">
        <color auto="1"/>
      </top>
      <bottom/>
      <diagonal/>
    </border>
    <border>
      <left/>
      <right/>
      <top/>
      <bottom style="thin">
        <color auto="1"/>
      </bottom>
      <diagonal/>
    </border>
    <border>
      <left style="thin">
        <color auto="1"/>
      </left>
      <right/>
      <top/>
      <bottom style="thin">
        <color auto="1"/>
      </bottom>
      <diagonal/>
    </border>
    <border>
      <left/>
      <right/>
      <top/>
      <bottom style="double">
        <color auto="1"/>
      </bottom>
      <diagonal/>
    </border>
    <border>
      <left/>
      <right/>
      <top style="thin">
        <color auto="1"/>
      </top>
      <bottom style="double">
        <color auto="1"/>
      </bottom>
      <diagonal/>
    </border>
    <border>
      <left style="medium">
        <color indexed="64"/>
      </left>
      <right/>
      <top style="medium">
        <color indexed="64"/>
      </top>
      <bottom style="thin">
        <color auto="1"/>
      </bottom>
      <diagonal/>
    </border>
    <border>
      <left/>
      <right/>
      <top style="medium">
        <color indexed="64"/>
      </top>
      <bottom style="thin">
        <color auto="1"/>
      </bottom>
      <diagonal/>
    </border>
    <border>
      <left/>
      <right style="medium">
        <color indexed="64"/>
      </right>
      <top style="medium">
        <color indexed="64"/>
      </top>
      <bottom style="thin">
        <color auto="1"/>
      </bottom>
      <diagonal/>
    </border>
    <border>
      <left style="medium">
        <color indexed="64"/>
      </left>
      <right/>
      <top style="thin">
        <color auto="1"/>
      </top>
      <bottom style="thin">
        <color auto="1"/>
      </bottom>
      <diagonal/>
    </border>
    <border>
      <left/>
      <right style="medium">
        <color indexed="64"/>
      </right>
      <top style="thin">
        <color auto="1"/>
      </top>
      <bottom style="thin">
        <color auto="1"/>
      </bottom>
      <diagonal/>
    </border>
    <border>
      <left style="medium">
        <color indexed="64"/>
      </left>
      <right style="thin">
        <color auto="1"/>
      </right>
      <top style="thin">
        <color auto="1"/>
      </top>
      <bottom/>
      <diagonal/>
    </border>
    <border>
      <left style="thin">
        <color auto="1"/>
      </left>
      <right style="medium">
        <color indexed="64"/>
      </right>
      <top style="thin">
        <color auto="1"/>
      </top>
      <bottom/>
      <diagonal/>
    </border>
    <border>
      <left style="medium">
        <color indexed="64"/>
      </left>
      <right/>
      <top style="thin">
        <color auto="1"/>
      </top>
      <bottom/>
      <diagonal/>
    </border>
    <border>
      <left/>
      <right style="medium">
        <color indexed="64"/>
      </right>
      <top style="thin">
        <color auto="1"/>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style="thin">
        <color auto="1"/>
      </right>
      <top style="thin">
        <color auto="1"/>
      </top>
      <bottom style="thin">
        <color auto="1"/>
      </bottom>
      <diagonal/>
    </border>
    <border>
      <left style="thin">
        <color auto="1"/>
      </left>
      <right style="medium">
        <color indexed="64"/>
      </right>
      <top style="thin">
        <color auto="1"/>
      </top>
      <bottom style="thin">
        <color auto="1"/>
      </bottom>
      <diagonal/>
    </border>
    <border>
      <left style="medium">
        <color indexed="64"/>
      </left>
      <right style="medium">
        <color indexed="64"/>
      </right>
      <top style="medium">
        <color indexed="64"/>
      </top>
      <bottom/>
      <diagonal/>
    </border>
    <border>
      <left style="medium">
        <color indexed="64"/>
      </left>
      <right style="medium">
        <color indexed="64"/>
      </right>
      <top/>
      <bottom style="thin">
        <color auto="1"/>
      </bottom>
      <diagonal/>
    </border>
    <border>
      <left style="medium">
        <color indexed="64"/>
      </left>
      <right style="medium">
        <color indexed="64"/>
      </right>
      <top style="thin">
        <color auto="1"/>
      </top>
      <bottom style="thin">
        <color auto="1"/>
      </bottom>
      <diagonal/>
    </border>
    <border>
      <left style="medium">
        <color indexed="64"/>
      </left>
      <right style="medium">
        <color indexed="64"/>
      </right>
      <top style="thin">
        <color auto="1"/>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right style="thin">
        <color indexed="64"/>
      </right>
      <top style="thin">
        <color indexed="64"/>
      </top>
      <bottom/>
      <diagonal/>
    </border>
    <border>
      <left style="medium">
        <color indexed="64"/>
      </left>
      <right/>
      <top/>
      <bottom style="thin">
        <color auto="1"/>
      </bottom>
      <diagonal/>
    </border>
    <border>
      <left/>
      <right style="medium">
        <color indexed="64"/>
      </right>
      <top/>
      <bottom style="thin">
        <color auto="1"/>
      </bottom>
      <diagonal/>
    </border>
    <border>
      <left style="medium">
        <color indexed="64"/>
      </left>
      <right/>
      <top style="medium">
        <color indexed="64"/>
      </top>
      <bottom/>
      <diagonal/>
    </border>
    <border>
      <left style="medium">
        <color indexed="64"/>
      </left>
      <right style="thin">
        <color auto="1"/>
      </right>
      <top/>
      <bottom/>
      <diagonal/>
    </border>
    <border>
      <left style="thin">
        <color auto="1"/>
      </left>
      <right style="medium">
        <color indexed="64"/>
      </right>
      <top/>
      <bottom style="thin">
        <color auto="1"/>
      </bottom>
      <diagonal/>
    </border>
    <border>
      <left/>
      <right/>
      <top style="medium">
        <color indexed="64"/>
      </top>
      <bottom/>
      <diagonal/>
    </border>
    <border>
      <left style="thin">
        <color indexed="64"/>
      </left>
      <right style="thin">
        <color indexed="64"/>
      </right>
      <top/>
      <bottom/>
      <diagonal/>
    </border>
    <border>
      <left/>
      <right style="thin">
        <color auto="1"/>
      </right>
      <top/>
      <bottom style="medium">
        <color indexed="64"/>
      </bottom>
      <diagonal/>
    </border>
    <border>
      <left style="thin">
        <color auto="1"/>
      </left>
      <right/>
      <top/>
      <bottom style="medium">
        <color indexed="64"/>
      </bottom>
      <diagonal/>
    </border>
  </borders>
  <cellStyleXfs count="1">
    <xf numFmtId="0" fontId="0" fillId="0" borderId="0"/>
  </cellStyleXfs>
  <cellXfs count="440">
    <xf numFmtId="0" fontId="0" fillId="0" borderId="0" xfId="0"/>
    <xf numFmtId="0" fontId="0" fillId="0" borderId="0" xfId="0" applyBorder="1" applyAlignment="1">
      <alignment horizontal="center"/>
    </xf>
    <xf numFmtId="0" fontId="0" fillId="0" borderId="0" xfId="0" applyBorder="1"/>
    <xf numFmtId="0" fontId="3" fillId="3" borderId="4" xfId="0" applyFont="1" applyFill="1" applyBorder="1" applyAlignment="1">
      <alignment horizontal="center"/>
    </xf>
    <xf numFmtId="0" fontId="3" fillId="3" borderId="5" xfId="0" applyFont="1" applyFill="1" applyBorder="1" applyAlignment="1">
      <alignment horizontal="center"/>
    </xf>
    <xf numFmtId="3" fontId="3" fillId="3" borderId="4" xfId="0" applyNumberFormat="1" applyFont="1" applyFill="1" applyBorder="1"/>
    <xf numFmtId="164" fontId="4" fillId="0" borderId="0" xfId="0" applyNumberFormat="1" applyFont="1" applyBorder="1"/>
    <xf numFmtId="3" fontId="4" fillId="0" borderId="10" xfId="0" applyNumberFormat="1" applyFont="1" applyFill="1" applyBorder="1"/>
    <xf numFmtId="164" fontId="4" fillId="0" borderId="10" xfId="0" applyNumberFormat="1" applyFont="1" applyFill="1" applyBorder="1"/>
    <xf numFmtId="3" fontId="4" fillId="0" borderId="7" xfId="0" applyNumberFormat="1" applyFont="1" applyBorder="1"/>
    <xf numFmtId="3" fontId="4" fillId="0" borderId="0" xfId="0" applyNumberFormat="1" applyFont="1" applyBorder="1"/>
    <xf numFmtId="3" fontId="4" fillId="0" borderId="0" xfId="0" applyNumberFormat="1" applyFont="1" applyFill="1" applyBorder="1"/>
    <xf numFmtId="164" fontId="4" fillId="0" borderId="0" xfId="0" applyNumberFormat="1" applyFont="1" applyFill="1" applyBorder="1"/>
    <xf numFmtId="3" fontId="3" fillId="0" borderId="0" xfId="0" applyNumberFormat="1" applyFont="1" applyBorder="1"/>
    <xf numFmtId="0" fontId="4" fillId="0" borderId="0" xfId="0" applyFont="1" applyBorder="1"/>
    <xf numFmtId="3" fontId="4" fillId="0" borderId="0" xfId="0" applyNumberFormat="1" applyFont="1" applyFill="1" applyBorder="1" applyAlignment="1">
      <alignment horizontal="right"/>
    </xf>
    <xf numFmtId="0" fontId="4" fillId="0" borderId="0" xfId="0" applyFont="1" applyFill="1" applyBorder="1"/>
    <xf numFmtId="0" fontId="0" fillId="0" borderId="0" xfId="0" applyFill="1" applyBorder="1"/>
    <xf numFmtId="3" fontId="0" fillId="0" borderId="0" xfId="0" applyNumberFormat="1" applyBorder="1"/>
    <xf numFmtId="0" fontId="1" fillId="0" borderId="10" xfId="0" applyFont="1" applyBorder="1"/>
    <xf numFmtId="0" fontId="1" fillId="0" borderId="0" xfId="0" applyFont="1" applyBorder="1" applyAlignment="1">
      <alignment horizontal="center"/>
    </xf>
    <xf numFmtId="0" fontId="7" fillId="0" borderId="6" xfId="0" applyFont="1" applyFill="1" applyBorder="1"/>
    <xf numFmtId="3" fontId="7" fillId="0" borderId="0" xfId="0" applyNumberFormat="1" applyFont="1" applyFill="1" applyBorder="1"/>
    <xf numFmtId="0" fontId="1" fillId="0" borderId="0" xfId="0" applyFont="1" applyBorder="1"/>
    <xf numFmtId="3" fontId="7" fillId="0" borderId="6" xfId="0" applyNumberFormat="1" applyFont="1" applyBorder="1"/>
    <xf numFmtId="3" fontId="7" fillId="0" borderId="7" xfId="0" applyNumberFormat="1" applyFont="1" applyBorder="1"/>
    <xf numFmtId="3" fontId="7" fillId="0" borderId="0" xfId="0" applyNumberFormat="1" applyFont="1" applyBorder="1"/>
    <xf numFmtId="164" fontId="7" fillId="0" borderId="7" xfId="0" applyNumberFormat="1" applyFont="1" applyBorder="1"/>
    <xf numFmtId="3" fontId="7" fillId="0" borderId="0" xfId="0" applyNumberFormat="1" applyFont="1" applyBorder="1" applyAlignment="1">
      <alignment horizontal="right"/>
    </xf>
    <xf numFmtId="164" fontId="7" fillId="0" borderId="7" xfId="0" applyNumberFormat="1" applyFont="1" applyBorder="1" applyAlignment="1">
      <alignment horizontal="right"/>
    </xf>
    <xf numFmtId="3" fontId="8" fillId="0" borderId="0" xfId="0" applyNumberFormat="1" applyFont="1" applyBorder="1" applyAlignment="1">
      <alignment horizontal="right"/>
    </xf>
    <xf numFmtId="164" fontId="7" fillId="0" borderId="0" xfId="0" applyNumberFormat="1" applyFont="1" applyBorder="1" applyAlignment="1">
      <alignment horizontal="right"/>
    </xf>
    <xf numFmtId="3" fontId="7" fillId="0" borderId="6" xfId="0" applyNumberFormat="1" applyFont="1" applyFill="1" applyBorder="1"/>
    <xf numFmtId="0" fontId="7" fillId="0" borderId="0" xfId="0" applyFont="1" applyBorder="1"/>
    <xf numFmtId="0" fontId="7" fillId="0" borderId="13" xfId="0" applyFont="1" applyFill="1" applyBorder="1"/>
    <xf numFmtId="0" fontId="1" fillId="0" borderId="12" xfId="0" applyFont="1" applyBorder="1"/>
    <xf numFmtId="3" fontId="7" fillId="0" borderId="13" xfId="0" applyNumberFormat="1" applyFont="1" applyBorder="1"/>
    <xf numFmtId="3" fontId="7" fillId="0" borderId="8" xfId="0" applyNumberFormat="1" applyFont="1" applyBorder="1"/>
    <xf numFmtId="3" fontId="7" fillId="0" borderId="12" xfId="0" applyNumberFormat="1" applyFont="1" applyBorder="1"/>
    <xf numFmtId="164" fontId="7" fillId="0" borderId="8" xfId="0" applyNumberFormat="1" applyFont="1" applyBorder="1"/>
    <xf numFmtId="3" fontId="7" fillId="0" borderId="12" xfId="0" applyNumberFormat="1" applyFont="1" applyBorder="1" applyAlignment="1">
      <alignment horizontal="right"/>
    </xf>
    <xf numFmtId="164" fontId="7" fillId="0" borderId="8" xfId="0" applyNumberFormat="1" applyFont="1" applyBorder="1" applyAlignment="1">
      <alignment horizontal="right"/>
    </xf>
    <xf numFmtId="3" fontId="8" fillId="0" borderId="12" xfId="0" applyNumberFormat="1" applyFont="1" applyBorder="1" applyAlignment="1">
      <alignment horizontal="right"/>
    </xf>
    <xf numFmtId="164" fontId="7" fillId="0" borderId="12" xfId="0" applyNumberFormat="1" applyFont="1" applyBorder="1" applyAlignment="1">
      <alignment horizontal="right"/>
    </xf>
    <xf numFmtId="0" fontId="6" fillId="0" borderId="0" xfId="0" applyFont="1" applyBorder="1"/>
    <xf numFmtId="3" fontId="3" fillId="0" borderId="14" xfId="0" applyNumberFormat="1" applyFont="1" applyBorder="1"/>
    <xf numFmtId="0" fontId="5" fillId="0" borderId="0" xfId="0" applyFont="1" applyBorder="1"/>
    <xf numFmtId="0" fontId="3" fillId="0" borderId="0" xfId="0" applyFont="1" applyFill="1" applyBorder="1"/>
    <xf numFmtId="0" fontId="4" fillId="0" borderId="0" xfId="0" applyFont="1" applyFill="1" applyBorder="1" applyAlignment="1">
      <alignment horizontal="center"/>
    </xf>
    <xf numFmtId="164" fontId="0" fillId="0" borderId="0" xfId="0" applyNumberFormat="1" applyBorder="1"/>
    <xf numFmtId="0" fontId="0" fillId="0" borderId="7" xfId="0" applyFill="1" applyBorder="1"/>
    <xf numFmtId="3" fontId="4" fillId="0" borderId="10" xfId="0" applyNumberFormat="1" applyFont="1" applyFill="1" applyBorder="1" applyAlignment="1">
      <alignment horizontal="right"/>
    </xf>
    <xf numFmtId="3" fontId="3" fillId="0" borderId="0" xfId="0" applyNumberFormat="1" applyFont="1" applyFill="1" applyBorder="1"/>
    <xf numFmtId="0" fontId="0" fillId="0" borderId="10" xfId="0" applyFill="1" applyBorder="1"/>
    <xf numFmtId="0" fontId="0" fillId="0" borderId="12" xfId="0" applyFill="1" applyBorder="1"/>
    <xf numFmtId="3" fontId="7" fillId="0" borderId="13" xfId="0" applyNumberFormat="1" applyFont="1" applyFill="1" applyBorder="1"/>
    <xf numFmtId="3" fontId="3" fillId="3" borderId="21" xfId="0" applyNumberFormat="1" applyFont="1" applyFill="1" applyBorder="1" applyAlignment="1">
      <alignment horizontal="center"/>
    </xf>
    <xf numFmtId="0" fontId="3" fillId="3" borderId="22" xfId="0" applyFont="1" applyFill="1" applyBorder="1"/>
    <xf numFmtId="3" fontId="4" fillId="0" borderId="23" xfId="0" applyNumberFormat="1" applyFont="1" applyFill="1" applyBorder="1"/>
    <xf numFmtId="3" fontId="4" fillId="0" borderId="25" xfId="0" applyNumberFormat="1" applyFont="1" applyFill="1" applyBorder="1"/>
    <xf numFmtId="3" fontId="4" fillId="0" borderId="27" xfId="0" applyNumberFormat="1" applyFont="1" applyFill="1" applyBorder="1"/>
    <xf numFmtId="3" fontId="4" fillId="0" borderId="28" xfId="0" applyNumberFormat="1" applyFont="1" applyFill="1" applyBorder="1"/>
    <xf numFmtId="0" fontId="3" fillId="3" borderId="20" xfId="0" applyFont="1" applyFill="1" applyBorder="1" applyAlignment="1">
      <alignment horizontal="center"/>
    </xf>
    <xf numFmtId="0" fontId="3" fillId="3" borderId="31" xfId="0" applyFont="1" applyFill="1" applyBorder="1" applyAlignment="1">
      <alignment horizontal="center"/>
    </xf>
    <xf numFmtId="3" fontId="4" fillId="0" borderId="24" xfId="0" applyNumberFormat="1" applyFont="1" applyFill="1" applyBorder="1"/>
    <xf numFmtId="3" fontId="4" fillId="0" borderId="26" xfId="0" applyNumberFormat="1" applyFont="1" applyFill="1" applyBorder="1"/>
    <xf numFmtId="3" fontId="4" fillId="0" borderId="29" xfId="0" applyNumberFormat="1" applyFont="1" applyFill="1" applyBorder="1"/>
    <xf numFmtId="0" fontId="5" fillId="3" borderId="34" xfId="0" applyFont="1" applyFill="1" applyBorder="1" applyAlignment="1">
      <alignment horizontal="center" vertical="center"/>
    </xf>
    <xf numFmtId="3" fontId="5" fillId="0" borderId="35" xfId="0" applyNumberFormat="1" applyFont="1" applyFill="1" applyBorder="1"/>
    <xf numFmtId="3" fontId="5" fillId="0" borderId="36" xfId="0" applyNumberFormat="1" applyFont="1" applyFill="1" applyBorder="1"/>
    <xf numFmtId="3" fontId="5" fillId="0" borderId="37" xfId="0" applyNumberFormat="1" applyFont="1" applyFill="1" applyBorder="1"/>
    <xf numFmtId="0" fontId="3" fillId="3" borderId="22" xfId="0" applyFont="1" applyFill="1" applyBorder="1" applyAlignment="1">
      <alignment horizontal="center"/>
    </xf>
    <xf numFmtId="0" fontId="3" fillId="3" borderId="21" xfId="0" applyFont="1" applyFill="1" applyBorder="1" applyAlignment="1">
      <alignment horizontal="center"/>
    </xf>
    <xf numFmtId="3" fontId="4" fillId="0" borderId="28" xfId="0" applyNumberFormat="1" applyFont="1" applyFill="1" applyBorder="1" applyAlignment="1">
      <alignment horizontal="right"/>
    </xf>
    <xf numFmtId="0" fontId="3" fillId="3" borderId="30" xfId="0" applyFont="1" applyFill="1" applyBorder="1" applyAlignment="1">
      <alignment horizontal="center"/>
    </xf>
    <xf numFmtId="3" fontId="0" fillId="0" borderId="0" xfId="0" applyNumberFormat="1" applyFill="1" applyBorder="1"/>
    <xf numFmtId="0" fontId="6" fillId="0" borderId="0" xfId="0" applyFont="1" applyFill="1" applyBorder="1" applyAlignment="1">
      <alignment horizontal="center"/>
    </xf>
    <xf numFmtId="166" fontId="4" fillId="0" borderId="0" xfId="0" applyNumberFormat="1" applyFont="1" applyFill="1" applyBorder="1"/>
    <xf numFmtId="165" fontId="3" fillId="0" borderId="0" xfId="0" applyNumberFormat="1" applyFont="1" applyFill="1" applyBorder="1"/>
    <xf numFmtId="0" fontId="1" fillId="0" borderId="0" xfId="0" applyFont="1" applyFill="1" applyBorder="1"/>
    <xf numFmtId="0" fontId="3" fillId="3" borderId="5" xfId="0" applyFont="1" applyFill="1" applyBorder="1" applyAlignment="1">
      <alignment horizontal="center"/>
    </xf>
    <xf numFmtId="3" fontId="3" fillId="3" borderId="2" xfId="0" applyNumberFormat="1" applyFont="1" applyFill="1" applyBorder="1" applyAlignment="1"/>
    <xf numFmtId="3" fontId="3" fillId="3" borderId="20" xfId="0" applyNumberFormat="1" applyFont="1" applyFill="1" applyBorder="1" applyAlignment="1"/>
    <xf numFmtId="3" fontId="6" fillId="0" borderId="0" xfId="0" applyNumberFormat="1" applyFont="1" applyBorder="1"/>
    <xf numFmtId="0" fontId="0" fillId="0" borderId="0" xfId="0" applyFont="1" applyBorder="1"/>
    <xf numFmtId="3" fontId="3" fillId="0" borderId="0" xfId="0" applyNumberFormat="1" applyFont="1" applyFill="1" applyBorder="1" applyAlignment="1">
      <alignment horizontal="right"/>
    </xf>
    <xf numFmtId="3" fontId="4" fillId="0" borderId="12" xfId="0" applyNumberFormat="1" applyFont="1" applyFill="1" applyBorder="1"/>
    <xf numFmtId="3" fontId="4" fillId="0" borderId="12" xfId="0" applyNumberFormat="1" applyFont="1" applyFill="1" applyBorder="1" applyAlignment="1">
      <alignment horizontal="right"/>
    </xf>
    <xf numFmtId="3" fontId="0" fillId="0" borderId="0" xfId="0" applyNumberFormat="1" applyBorder="1" applyAlignment="1">
      <alignment horizontal="center"/>
    </xf>
    <xf numFmtId="3" fontId="3" fillId="0" borderId="15" xfId="0" applyNumberFormat="1" applyFont="1" applyFill="1" applyBorder="1" applyAlignment="1">
      <alignment horizontal="right"/>
    </xf>
    <xf numFmtId="3" fontId="4" fillId="0" borderId="39" xfId="0" applyNumberFormat="1" applyFont="1" applyFill="1" applyBorder="1"/>
    <xf numFmtId="0" fontId="3" fillId="3" borderId="3" xfId="0" applyFont="1" applyFill="1" applyBorder="1" applyAlignment="1">
      <alignment horizontal="center"/>
    </xf>
    <xf numFmtId="0" fontId="3" fillId="3" borderId="31" xfId="0" applyFont="1" applyFill="1" applyBorder="1"/>
    <xf numFmtId="3" fontId="4" fillId="0" borderId="40" xfId="0" applyNumberFormat="1" applyFont="1" applyFill="1" applyBorder="1"/>
    <xf numFmtId="3" fontId="5" fillId="0" borderId="33" xfId="0" applyNumberFormat="1" applyFont="1" applyFill="1" applyBorder="1"/>
    <xf numFmtId="0" fontId="4" fillId="0" borderId="10" xfId="0" applyFont="1" applyFill="1" applyBorder="1" applyAlignment="1">
      <alignment horizontal="center"/>
    </xf>
    <xf numFmtId="0" fontId="4" fillId="0" borderId="12" xfId="0" applyFont="1" applyFill="1" applyBorder="1" applyAlignment="1">
      <alignment horizontal="center"/>
    </xf>
    <xf numFmtId="3" fontId="9" fillId="0" borderId="14" xfId="0" applyNumberFormat="1" applyFont="1" applyBorder="1"/>
    <xf numFmtId="0" fontId="3" fillId="3" borderId="38" xfId="0" applyFont="1" applyFill="1" applyBorder="1" applyAlignment="1">
      <alignment horizontal="center"/>
    </xf>
    <xf numFmtId="0" fontId="3" fillId="3" borderId="2" xfId="0" applyFont="1" applyFill="1" applyBorder="1" applyAlignment="1">
      <alignment horizontal="center"/>
    </xf>
    <xf numFmtId="3" fontId="3" fillId="3" borderId="38" xfId="0" applyNumberFormat="1" applyFont="1" applyFill="1" applyBorder="1" applyAlignment="1">
      <alignment horizontal="center"/>
    </xf>
    <xf numFmtId="0" fontId="3" fillId="3" borderId="6" xfId="0" applyFont="1" applyFill="1" applyBorder="1" applyAlignment="1">
      <alignment horizontal="center"/>
    </xf>
    <xf numFmtId="0" fontId="3" fillId="3" borderId="9" xfId="0" applyFont="1" applyFill="1" applyBorder="1" applyAlignment="1">
      <alignment horizontal="center"/>
    </xf>
    <xf numFmtId="0" fontId="3" fillId="3" borderId="42" xfId="0" applyFont="1" applyFill="1" applyBorder="1" applyAlignment="1">
      <alignment horizontal="center"/>
    </xf>
    <xf numFmtId="0" fontId="3" fillId="3" borderId="43" xfId="0" applyFont="1" applyFill="1" applyBorder="1"/>
    <xf numFmtId="3" fontId="3" fillId="0" borderId="15" xfId="0" applyNumberFormat="1" applyFont="1" applyBorder="1"/>
    <xf numFmtId="0" fontId="3" fillId="3" borderId="23" xfId="0" applyFont="1" applyFill="1" applyBorder="1" applyAlignment="1"/>
    <xf numFmtId="164" fontId="10" fillId="0" borderId="26" xfId="0" applyNumberFormat="1" applyFont="1" applyFill="1" applyBorder="1"/>
    <xf numFmtId="164" fontId="10" fillId="0" borderId="40" xfId="0" applyNumberFormat="1" applyFont="1" applyFill="1" applyBorder="1"/>
    <xf numFmtId="164" fontId="10" fillId="0" borderId="29" xfId="0" applyNumberFormat="1" applyFont="1" applyFill="1" applyBorder="1"/>
    <xf numFmtId="164" fontId="10" fillId="0" borderId="24" xfId="0" applyNumberFormat="1" applyFont="1" applyFill="1" applyBorder="1"/>
    <xf numFmtId="164" fontId="10" fillId="0" borderId="24" xfId="0" applyNumberFormat="1" applyFont="1" applyFill="1" applyBorder="1" applyAlignment="1">
      <alignment horizontal="right"/>
    </xf>
    <xf numFmtId="164" fontId="10" fillId="0" borderId="26" xfId="0" applyNumberFormat="1" applyFont="1" applyFill="1" applyBorder="1" applyAlignment="1">
      <alignment horizontal="right"/>
    </xf>
    <xf numFmtId="164" fontId="10" fillId="0" borderId="40" xfId="0" applyNumberFormat="1" applyFont="1" applyFill="1" applyBorder="1" applyAlignment="1">
      <alignment horizontal="right"/>
    </xf>
    <xf numFmtId="164" fontId="10" fillId="0" borderId="29" xfId="0" applyNumberFormat="1" applyFont="1" applyFill="1" applyBorder="1" applyAlignment="1">
      <alignment horizontal="right"/>
    </xf>
    <xf numFmtId="0" fontId="4" fillId="0" borderId="0" xfId="0" applyFont="1" applyBorder="1" applyAlignment="1">
      <alignment horizontal="right"/>
    </xf>
    <xf numFmtId="3" fontId="4" fillId="0" borderId="0" xfId="0" applyNumberFormat="1" applyFont="1" applyBorder="1" applyAlignment="1">
      <alignment horizontal="right"/>
    </xf>
    <xf numFmtId="0" fontId="4" fillId="0" borderId="0" xfId="0" applyFont="1" applyFill="1" applyBorder="1" applyAlignment="1">
      <alignment horizontal="right"/>
    </xf>
    <xf numFmtId="164" fontId="4" fillId="0" borderId="0" xfId="0" applyNumberFormat="1" applyFont="1" applyBorder="1" applyAlignment="1">
      <alignment horizontal="right"/>
    </xf>
    <xf numFmtId="0" fontId="3" fillId="0" borderId="0" xfId="0" applyFont="1" applyFill="1" applyBorder="1" applyAlignment="1">
      <alignment horizontal="right"/>
    </xf>
    <xf numFmtId="0" fontId="3" fillId="0" borderId="0" xfId="0" applyFont="1" applyFill="1" applyBorder="1" applyAlignment="1">
      <alignment horizontal="center" wrapText="1"/>
    </xf>
    <xf numFmtId="0" fontId="2" fillId="0" borderId="0" xfId="0" applyFont="1" applyFill="1" applyBorder="1" applyAlignment="1">
      <alignment vertical="center"/>
    </xf>
    <xf numFmtId="0" fontId="3" fillId="3" borderId="1" xfId="0" applyFont="1" applyFill="1" applyBorder="1" applyAlignment="1">
      <alignment horizontal="left"/>
    </xf>
    <xf numFmtId="3" fontId="3" fillId="0" borderId="15" xfId="0" applyNumberFormat="1" applyFont="1" applyBorder="1" applyAlignment="1">
      <alignment horizontal="center"/>
    </xf>
    <xf numFmtId="3" fontId="3" fillId="0" borderId="15" xfId="0" applyNumberFormat="1" applyFont="1" applyBorder="1" applyAlignment="1">
      <alignment horizontal="right"/>
    </xf>
    <xf numFmtId="165" fontId="3" fillId="0" borderId="15" xfId="0" applyNumberFormat="1" applyFont="1" applyBorder="1" applyAlignment="1">
      <alignment horizontal="right"/>
    </xf>
    <xf numFmtId="3" fontId="11" fillId="0" borderId="0" xfId="0" applyNumberFormat="1" applyFont="1" applyBorder="1"/>
    <xf numFmtId="3" fontId="5" fillId="0" borderId="15" xfId="0" applyNumberFormat="1" applyFont="1" applyBorder="1"/>
    <xf numFmtId="165" fontId="5" fillId="0" borderId="15" xfId="0" applyNumberFormat="1" applyFont="1" applyBorder="1"/>
    <xf numFmtId="0" fontId="4" fillId="0" borderId="0" xfId="0" applyFont="1" applyFill="1" applyBorder="1" applyAlignment="1">
      <alignment wrapText="1"/>
    </xf>
    <xf numFmtId="0" fontId="0" fillId="0" borderId="0" xfId="0" applyBorder="1" applyAlignment="1">
      <alignment wrapText="1"/>
    </xf>
    <xf numFmtId="0" fontId="0" fillId="0" borderId="0" xfId="0" applyFont="1" applyBorder="1" applyAlignment="1">
      <alignment wrapText="1"/>
    </xf>
    <xf numFmtId="164" fontId="4" fillId="0" borderId="0" xfId="0" applyNumberFormat="1" applyFont="1" applyFill="1" applyBorder="1" applyAlignment="1">
      <alignment wrapText="1"/>
    </xf>
    <xf numFmtId="0" fontId="0" fillId="0" borderId="0" xfId="0" applyFill="1" applyBorder="1" applyAlignment="1">
      <alignment wrapText="1"/>
    </xf>
    <xf numFmtId="0" fontId="5" fillId="0" borderId="11" xfId="0" applyFont="1" applyBorder="1" applyAlignment="1">
      <alignment horizontal="center" wrapText="1"/>
    </xf>
    <xf numFmtId="0" fontId="3" fillId="0" borderId="10" xfId="0" applyFont="1" applyBorder="1" applyAlignment="1">
      <alignment horizontal="center" wrapText="1"/>
    </xf>
    <xf numFmtId="0" fontId="3" fillId="0" borderId="38" xfId="0" applyFont="1" applyBorder="1" applyAlignment="1">
      <alignment horizontal="center" wrapText="1"/>
    </xf>
    <xf numFmtId="3" fontId="11" fillId="0" borderId="6" xfId="0" applyNumberFormat="1" applyFont="1" applyBorder="1"/>
    <xf numFmtId="166" fontId="4" fillId="0" borderId="7" xfId="0" applyNumberFormat="1" applyFont="1" applyBorder="1"/>
    <xf numFmtId="3" fontId="11" fillId="0" borderId="13" xfId="0" applyNumberFormat="1" applyFont="1" applyBorder="1"/>
    <xf numFmtId="3" fontId="4" fillId="0" borderId="12" xfId="0" applyNumberFormat="1" applyFont="1" applyBorder="1"/>
    <xf numFmtId="166" fontId="4" fillId="0" borderId="8" xfId="0" applyNumberFormat="1" applyFont="1" applyBorder="1"/>
    <xf numFmtId="0" fontId="3" fillId="0" borderId="11" xfId="0" applyFont="1" applyFill="1" applyBorder="1" applyAlignment="1">
      <alignment horizontal="center" wrapText="1"/>
    </xf>
    <xf numFmtId="0" fontId="3" fillId="0" borderId="10" xfId="0" applyFont="1" applyFill="1" applyBorder="1" applyAlignment="1">
      <alignment horizontal="center" wrapText="1"/>
    </xf>
    <xf numFmtId="0" fontId="3" fillId="0" borderId="38" xfId="0" applyFont="1" applyFill="1" applyBorder="1" applyAlignment="1">
      <alignment horizontal="center" wrapText="1"/>
    </xf>
    <xf numFmtId="3" fontId="4" fillId="0" borderId="6" xfId="0" applyNumberFormat="1" applyFont="1" applyFill="1" applyBorder="1"/>
    <xf numFmtId="166" fontId="4" fillId="0" borderId="7" xfId="0" applyNumberFormat="1" applyFont="1" applyFill="1" applyBorder="1"/>
    <xf numFmtId="3" fontId="4" fillId="0" borderId="13" xfId="0" applyNumberFormat="1" applyFont="1" applyFill="1" applyBorder="1"/>
    <xf numFmtId="166" fontId="4" fillId="0" borderId="8" xfId="0" applyNumberFormat="1" applyFont="1" applyFill="1" applyBorder="1"/>
    <xf numFmtId="0" fontId="0" fillId="0" borderId="0" xfId="0" applyFont="1"/>
    <xf numFmtId="0" fontId="0" fillId="0" borderId="0" xfId="0" applyAlignment="1">
      <alignment horizontal="right"/>
    </xf>
    <xf numFmtId="0" fontId="4" fillId="0" borderId="0" xfId="0" quotePrefix="1" applyFont="1" applyBorder="1"/>
    <xf numFmtId="3" fontId="11" fillId="0" borderId="0" xfId="0" applyNumberFormat="1" applyFont="1" applyBorder="1" applyAlignment="1">
      <alignment wrapText="1"/>
    </xf>
    <xf numFmtId="0" fontId="12" fillId="0" borderId="0" xfId="0" applyFont="1" applyBorder="1"/>
    <xf numFmtId="0" fontId="12" fillId="0" borderId="0" xfId="0" applyFont="1" applyFill="1" applyBorder="1"/>
    <xf numFmtId="3" fontId="0" fillId="0" borderId="0" xfId="0" applyNumberFormat="1" applyFont="1" applyFill="1" applyBorder="1"/>
    <xf numFmtId="3" fontId="0" fillId="0" borderId="0" xfId="0" applyNumberFormat="1" applyFont="1" applyBorder="1"/>
    <xf numFmtId="164" fontId="0" fillId="0" borderId="0" xfId="0" applyNumberFormat="1" applyFont="1" applyBorder="1"/>
    <xf numFmtId="0" fontId="12" fillId="0" borderId="0" xfId="0" applyFont="1"/>
    <xf numFmtId="164" fontId="12" fillId="0" borderId="0" xfId="0" applyNumberFormat="1" applyFont="1" applyBorder="1"/>
    <xf numFmtId="3" fontId="0" fillId="0" borderId="0" xfId="0" applyNumberFormat="1"/>
    <xf numFmtId="164" fontId="0" fillId="0" borderId="0" xfId="0" applyNumberFormat="1"/>
    <xf numFmtId="3" fontId="0" fillId="4" borderId="0" xfId="0" applyNumberFormat="1" applyFont="1" applyFill="1" applyBorder="1"/>
    <xf numFmtId="0" fontId="12" fillId="5" borderId="0" xfId="0" applyFont="1" applyFill="1" applyBorder="1"/>
    <xf numFmtId="0" fontId="12" fillId="5" borderId="0" xfId="0" applyFont="1" applyFill="1" applyBorder="1" applyAlignment="1">
      <alignment horizontal="right"/>
    </xf>
    <xf numFmtId="3" fontId="12" fillId="5" borderId="15" xfId="0" applyNumberFormat="1" applyFont="1" applyFill="1" applyBorder="1"/>
    <xf numFmtId="0" fontId="12" fillId="5" borderId="0" xfId="0" applyFont="1" applyFill="1"/>
    <xf numFmtId="0" fontId="0" fillId="4" borderId="0" xfId="0" applyFont="1" applyFill="1" applyBorder="1"/>
    <xf numFmtId="0" fontId="12" fillId="4" borderId="0" xfId="0" applyFont="1" applyFill="1" applyBorder="1" applyAlignment="1">
      <alignment horizontal="right"/>
    </xf>
    <xf numFmtId="0" fontId="0" fillId="4" borderId="0" xfId="0" applyFill="1"/>
    <xf numFmtId="164" fontId="12" fillId="4" borderId="0" xfId="0" applyNumberFormat="1" applyFont="1" applyFill="1"/>
    <xf numFmtId="164" fontId="12" fillId="4" borderId="0" xfId="0" applyNumberFormat="1" applyFont="1" applyFill="1" applyBorder="1"/>
    <xf numFmtId="0" fontId="12" fillId="6" borderId="0" xfId="0" applyFont="1" applyFill="1" applyBorder="1"/>
    <xf numFmtId="3" fontId="0" fillId="6" borderId="0" xfId="0" applyNumberFormat="1" applyFont="1" applyFill="1" applyBorder="1"/>
    <xf numFmtId="3" fontId="12" fillId="5" borderId="14" xfId="0" applyNumberFormat="1" applyFont="1" applyFill="1" applyBorder="1"/>
    <xf numFmtId="0" fontId="12" fillId="0" borderId="11" xfId="0" applyFont="1" applyFill="1" applyBorder="1"/>
    <xf numFmtId="164" fontId="0" fillId="0" borderId="6" xfId="0" applyNumberFormat="1" applyFont="1" applyBorder="1"/>
    <xf numFmtId="3" fontId="0" fillId="0" borderId="6" xfId="0" applyNumberFormat="1" applyFont="1" applyBorder="1"/>
    <xf numFmtId="3" fontId="0" fillId="0" borderId="13" xfId="0" applyNumberFormat="1" applyFont="1" applyBorder="1"/>
    <xf numFmtId="3" fontId="0" fillId="0" borderId="12" xfId="0" applyNumberFormat="1" applyFont="1" applyBorder="1"/>
    <xf numFmtId="164" fontId="0" fillId="0" borderId="7" xfId="0" applyNumberFormat="1" applyFont="1" applyBorder="1"/>
    <xf numFmtId="164" fontId="0" fillId="0" borderId="8" xfId="0" applyNumberFormat="1" applyFont="1" applyBorder="1"/>
    <xf numFmtId="0" fontId="0" fillId="0" borderId="0" xfId="0" applyFont="1" applyBorder="1" applyAlignment="1">
      <alignment horizontal="center"/>
    </xf>
    <xf numFmtId="0" fontId="12" fillId="0" borderId="0" xfId="0" applyFont="1" applyBorder="1" applyAlignment="1">
      <alignment horizontal="center"/>
    </xf>
    <xf numFmtId="164" fontId="0" fillId="0" borderId="11" xfId="0" applyNumberFormat="1" applyFont="1" applyBorder="1"/>
    <xf numFmtId="164" fontId="0" fillId="0" borderId="10" xfId="0" applyNumberFormat="1" applyFont="1" applyBorder="1"/>
    <xf numFmtId="164" fontId="0" fillId="0" borderId="38" xfId="0" applyNumberFormat="1" applyFont="1" applyBorder="1"/>
    <xf numFmtId="164" fontId="0" fillId="0" borderId="12" xfId="0" applyNumberFormat="1" applyFont="1" applyBorder="1"/>
    <xf numFmtId="0" fontId="12" fillId="0" borderId="5" xfId="0" applyFont="1" applyBorder="1" applyAlignment="1">
      <alignment horizontal="center"/>
    </xf>
    <xf numFmtId="164" fontId="12" fillId="6" borderId="0" xfId="0" applyNumberFormat="1" applyFont="1" applyFill="1"/>
    <xf numFmtId="164" fontId="12" fillId="7" borderId="0" xfId="0" applyNumberFormat="1" applyFont="1" applyFill="1"/>
    <xf numFmtId="0" fontId="12" fillId="0" borderId="0" xfId="0" applyFont="1" applyAlignment="1">
      <alignment horizontal="right"/>
    </xf>
    <xf numFmtId="0" fontId="12" fillId="0" borderId="0" xfId="0" applyFont="1" applyFill="1" applyBorder="1" applyAlignment="1">
      <alignment horizontal="center"/>
    </xf>
    <xf numFmtId="10" fontId="0" fillId="0" borderId="4" xfId="0" applyNumberFormat="1" applyBorder="1"/>
    <xf numFmtId="0" fontId="12" fillId="0" borderId="4" xfId="0" applyFont="1" applyFill="1" applyBorder="1" applyAlignment="1">
      <alignment horizontal="center"/>
    </xf>
    <xf numFmtId="10" fontId="0" fillId="0" borderId="45" xfId="0" applyNumberFormat="1" applyBorder="1"/>
    <xf numFmtId="10" fontId="0" fillId="0" borderId="9" xfId="0" applyNumberFormat="1" applyBorder="1"/>
    <xf numFmtId="166" fontId="0" fillId="0" borderId="0" xfId="0" applyNumberFormat="1"/>
    <xf numFmtId="0" fontId="0" fillId="0" borderId="0" xfId="0" applyFont="1" applyBorder="1" applyAlignment="1">
      <alignment horizontal="right"/>
    </xf>
    <xf numFmtId="164" fontId="12" fillId="0" borderId="6" xfId="0" applyNumberFormat="1" applyFont="1" applyBorder="1"/>
    <xf numFmtId="164" fontId="12" fillId="0" borderId="13" xfId="0" applyNumberFormat="1" applyFont="1" applyBorder="1"/>
    <xf numFmtId="3" fontId="8" fillId="0" borderId="0" xfId="0" applyNumberFormat="1" applyFont="1" applyFill="1" applyBorder="1"/>
    <xf numFmtId="0" fontId="12" fillId="0" borderId="0" xfId="0" applyFont="1" applyAlignment="1">
      <alignment horizontal="center"/>
    </xf>
    <xf numFmtId="0" fontId="0" fillId="0" borderId="0" xfId="0" applyAlignment="1">
      <alignment horizontal="center"/>
    </xf>
    <xf numFmtId="0" fontId="13" fillId="0" borderId="0" xfId="0" applyFont="1"/>
    <xf numFmtId="167" fontId="0" fillId="0" borderId="0" xfId="0" applyNumberFormat="1" applyAlignment="1">
      <alignment horizontal="right"/>
    </xf>
    <xf numFmtId="0" fontId="12" fillId="0" borderId="0" xfId="0" applyFont="1" applyFill="1"/>
    <xf numFmtId="0" fontId="4" fillId="0" borderId="0" xfId="0" applyFont="1"/>
    <xf numFmtId="0" fontId="4" fillId="0" borderId="0" xfId="0" applyFont="1" applyAlignment="1">
      <alignment horizontal="right"/>
    </xf>
    <xf numFmtId="3" fontId="0" fillId="0" borderId="0" xfId="0" applyNumberFormat="1" applyFont="1"/>
    <xf numFmtId="164" fontId="0" fillId="0" borderId="0" xfId="0" applyNumberFormat="1" applyFont="1"/>
    <xf numFmtId="0" fontId="0" fillId="0" borderId="0" xfId="0" applyFont="1" applyAlignment="1">
      <alignment horizontal="right"/>
    </xf>
    <xf numFmtId="0" fontId="0" fillId="0" borderId="0" xfId="0" applyFont="1" applyAlignment="1">
      <alignment horizontal="center"/>
    </xf>
    <xf numFmtId="0" fontId="12" fillId="5" borderId="15" xfId="0" applyFont="1" applyFill="1" applyBorder="1"/>
    <xf numFmtId="0" fontId="12" fillId="0" borderId="6" xfId="0" applyFont="1" applyBorder="1" applyAlignment="1">
      <alignment horizontal="center"/>
    </xf>
    <xf numFmtId="0" fontId="12" fillId="0" borderId="7" xfId="0" applyFont="1" applyBorder="1" applyAlignment="1">
      <alignment horizontal="center"/>
    </xf>
    <xf numFmtId="3" fontId="0" fillId="0" borderId="12" xfId="0" applyNumberFormat="1" applyBorder="1"/>
    <xf numFmtId="0" fontId="12" fillId="0" borderId="6" xfId="0" applyFont="1" applyBorder="1"/>
    <xf numFmtId="0" fontId="12" fillId="0" borderId="7" xfId="0" applyFont="1" applyBorder="1"/>
    <xf numFmtId="0" fontId="0" fillId="0" borderId="0" xfId="0" applyAlignment="1"/>
    <xf numFmtId="164" fontId="12" fillId="8" borderId="0" xfId="0" applyNumberFormat="1" applyFont="1" applyFill="1"/>
    <xf numFmtId="0" fontId="12" fillId="0" borderId="10" xfId="0" applyFont="1" applyBorder="1"/>
    <xf numFmtId="0" fontId="12" fillId="0" borderId="38" xfId="0" applyFont="1" applyBorder="1"/>
    <xf numFmtId="3" fontId="0" fillId="0" borderId="6" xfId="0" applyNumberFormat="1" applyFont="1" applyFill="1" applyBorder="1"/>
    <xf numFmtId="164" fontId="0" fillId="0" borderId="7" xfId="0" applyNumberFormat="1" applyFont="1" applyFill="1" applyBorder="1"/>
    <xf numFmtId="3" fontId="0" fillId="0" borderId="13" xfId="0" applyNumberFormat="1" applyFont="1" applyFill="1" applyBorder="1"/>
    <xf numFmtId="3" fontId="0" fillId="0" borderId="12" xfId="0" applyNumberFormat="1" applyFont="1" applyFill="1" applyBorder="1"/>
    <xf numFmtId="164" fontId="0" fillId="0" borderId="8" xfId="0" applyNumberFormat="1" applyFont="1" applyFill="1" applyBorder="1"/>
    <xf numFmtId="0" fontId="9" fillId="0" borderId="0" xfId="0" applyFont="1"/>
    <xf numFmtId="49" fontId="4" fillId="0" borderId="0" xfId="0" applyNumberFormat="1" applyFont="1" applyAlignment="1">
      <alignment horizontal="right"/>
    </xf>
    <xf numFmtId="0" fontId="15" fillId="0" borderId="0" xfId="0" applyFont="1"/>
    <xf numFmtId="49" fontId="4" fillId="0" borderId="0" xfId="0" applyNumberFormat="1" applyFont="1"/>
    <xf numFmtId="2" fontId="4" fillId="0" borderId="10" xfId="0" applyNumberFormat="1" applyFont="1" applyBorder="1"/>
    <xf numFmtId="2" fontId="4" fillId="0" borderId="38" xfId="0" applyNumberFormat="1" applyFont="1" applyBorder="1"/>
    <xf numFmtId="2" fontId="4" fillId="0" borderId="0" xfId="0" applyNumberFormat="1" applyFont="1" applyBorder="1"/>
    <xf numFmtId="2" fontId="4" fillId="0" borderId="7" xfId="0" applyNumberFormat="1" applyFont="1" applyBorder="1"/>
    <xf numFmtId="2" fontId="4" fillId="0" borderId="12" xfId="0" applyNumberFormat="1" applyFont="1" applyBorder="1"/>
    <xf numFmtId="2" fontId="4" fillId="0" borderId="8" xfId="0" applyNumberFormat="1" applyFont="1" applyBorder="1"/>
    <xf numFmtId="0" fontId="4" fillId="0" borderId="0" xfId="0" applyFont="1" applyFill="1" applyBorder="1" applyAlignment="1">
      <alignment horizontal="right" vertical="center"/>
    </xf>
    <xf numFmtId="0" fontId="4" fillId="0" borderId="12" xfId="0" applyFont="1" applyFill="1" applyBorder="1" applyAlignment="1">
      <alignment horizontal="right"/>
    </xf>
    <xf numFmtId="0" fontId="4" fillId="0" borderId="12" xfId="0" applyFont="1" applyFill="1" applyBorder="1" applyAlignment="1">
      <alignment horizontal="right" vertical="center"/>
    </xf>
    <xf numFmtId="0" fontId="4" fillId="0" borderId="0" xfId="0" applyFont="1" applyBorder="1" applyAlignment="1">
      <alignment horizontal="center"/>
    </xf>
    <xf numFmtId="0" fontId="4" fillId="0" borderId="0" xfId="0" applyFont="1" applyAlignment="1"/>
    <xf numFmtId="0" fontId="3" fillId="3" borderId="5" xfId="0" applyFont="1" applyFill="1" applyBorder="1" applyAlignment="1">
      <alignment horizontal="center" wrapText="1"/>
    </xf>
    <xf numFmtId="0" fontId="3" fillId="3" borderId="5" xfId="0" applyFont="1" applyFill="1" applyBorder="1"/>
    <xf numFmtId="0" fontId="4" fillId="0" borderId="7" xfId="0" applyFont="1" applyBorder="1"/>
    <xf numFmtId="0" fontId="4" fillId="0" borderId="12" xfId="0" applyFont="1" applyBorder="1" applyAlignment="1">
      <alignment horizontal="center"/>
    </xf>
    <xf numFmtId="0" fontId="4" fillId="0" borderId="12" xfId="0" applyFont="1" applyBorder="1"/>
    <xf numFmtId="0" fontId="4" fillId="0" borderId="8" xfId="0" applyFont="1" applyBorder="1"/>
    <xf numFmtId="0" fontId="4" fillId="0" borderId="10" xfId="0" applyFont="1" applyBorder="1" applyAlignment="1">
      <alignment horizontal="center"/>
    </xf>
    <xf numFmtId="0" fontId="4" fillId="0" borderId="10" xfId="0" applyFont="1" applyFill="1" applyBorder="1" applyAlignment="1">
      <alignment horizontal="right"/>
    </xf>
    <xf numFmtId="0" fontId="4" fillId="0" borderId="10" xfId="0" applyFont="1" applyBorder="1"/>
    <xf numFmtId="0" fontId="4" fillId="0" borderId="38" xfId="0" applyFont="1" applyBorder="1"/>
    <xf numFmtId="0" fontId="3" fillId="0" borderId="11" xfId="0" applyFont="1" applyFill="1" applyBorder="1" applyAlignment="1">
      <alignment horizontal="center"/>
    </xf>
    <xf numFmtId="0" fontId="3" fillId="0" borderId="6" xfId="0" applyFont="1" applyFill="1" applyBorder="1" applyAlignment="1">
      <alignment horizontal="center"/>
    </xf>
    <xf numFmtId="0" fontId="3" fillId="0" borderId="13" xfId="0" applyFont="1" applyFill="1" applyBorder="1" applyAlignment="1">
      <alignment horizontal="center"/>
    </xf>
    <xf numFmtId="0" fontId="3" fillId="0" borderId="11" xfId="0" applyFont="1" applyBorder="1" applyAlignment="1">
      <alignment horizontal="center"/>
    </xf>
    <xf numFmtId="0" fontId="3" fillId="0" borderId="6" xfId="0" applyFont="1" applyBorder="1" applyAlignment="1">
      <alignment horizontal="center"/>
    </xf>
    <xf numFmtId="0" fontId="3" fillId="0" borderId="13" xfId="0" applyFont="1" applyBorder="1" applyAlignment="1">
      <alignment horizontal="center"/>
    </xf>
    <xf numFmtId="0" fontId="3" fillId="3" borderId="5" xfId="0" applyFont="1" applyFill="1" applyBorder="1" applyAlignment="1">
      <alignment horizontal="center"/>
    </xf>
    <xf numFmtId="0" fontId="3" fillId="3" borderId="5" xfId="0" applyFont="1" applyFill="1" applyBorder="1" applyAlignment="1">
      <alignment horizontal="center"/>
    </xf>
    <xf numFmtId="0" fontId="12" fillId="3" borderId="5" xfId="0" applyFont="1" applyFill="1" applyBorder="1" applyAlignment="1">
      <alignment horizontal="center"/>
    </xf>
    <xf numFmtId="0" fontId="0" fillId="0" borderId="0" xfId="0" applyFont="1" applyFill="1"/>
    <xf numFmtId="0" fontId="0" fillId="0" borderId="0" xfId="0" quotePrefix="1" applyFont="1" applyFill="1" applyAlignment="1">
      <alignment horizontal="right"/>
    </xf>
    <xf numFmtId="0" fontId="0" fillId="0" borderId="0" xfId="0" applyFont="1" applyFill="1" applyAlignment="1">
      <alignment horizontal="right"/>
    </xf>
    <xf numFmtId="0" fontId="0" fillId="0" borderId="0" xfId="0" applyFont="1" applyFill="1" applyAlignment="1"/>
    <xf numFmtId="0" fontId="12" fillId="4" borderId="0" xfId="0" applyFont="1" applyFill="1"/>
    <xf numFmtId="0" fontId="12" fillId="0" borderId="0" xfId="0" applyFont="1" applyFill="1" applyAlignment="1"/>
    <xf numFmtId="0" fontId="12" fillId="0" borderId="0" xfId="0" applyFont="1" applyFill="1" applyAlignment="1">
      <alignment horizontal="center"/>
    </xf>
    <xf numFmtId="0" fontId="12" fillId="0" borderId="0" xfId="0" applyFont="1" applyFill="1" applyAlignment="1">
      <alignment horizontal="center" wrapText="1"/>
    </xf>
    <xf numFmtId="0" fontId="0" fillId="0" borderId="0" xfId="0" applyFill="1" applyAlignment="1"/>
    <xf numFmtId="0" fontId="0" fillId="0" borderId="0" xfId="0" applyFill="1"/>
    <xf numFmtId="0" fontId="0" fillId="0" borderId="0" xfId="0" applyFill="1" applyAlignment="1">
      <alignment horizontal="center"/>
    </xf>
    <xf numFmtId="0" fontId="0" fillId="0" borderId="0" xfId="0" applyFont="1" applyFill="1" applyAlignment="1">
      <alignment horizontal="left" wrapText="1"/>
    </xf>
    <xf numFmtId="0" fontId="0" fillId="0" borderId="0" xfId="0" applyFont="1" applyFill="1" applyAlignment="1">
      <alignment wrapText="1"/>
    </xf>
    <xf numFmtId="0" fontId="0" fillId="0" borderId="6" xfId="0" applyBorder="1"/>
    <xf numFmtId="0" fontId="0" fillId="0" borderId="7" xfId="0" applyBorder="1"/>
    <xf numFmtId="0" fontId="0" fillId="5" borderId="7" xfId="0" applyFill="1" applyBorder="1"/>
    <xf numFmtId="49" fontId="0" fillId="0" borderId="7" xfId="0" applyNumberFormat="1" applyBorder="1"/>
    <xf numFmtId="0" fontId="0" fillId="0" borderId="3" xfId="0" applyBorder="1"/>
    <xf numFmtId="168" fontId="0" fillId="0" borderId="0" xfId="0" applyNumberFormat="1"/>
    <xf numFmtId="0" fontId="18" fillId="0" borderId="0" xfId="0" applyFont="1" applyFill="1"/>
    <xf numFmtId="0" fontId="17" fillId="0" borderId="0" xfId="0" applyFont="1" applyFill="1"/>
    <xf numFmtId="0" fontId="18" fillId="0" borderId="1" xfId="0" applyFont="1" applyFill="1" applyBorder="1"/>
    <xf numFmtId="0" fontId="18" fillId="0" borderId="2" xfId="0" applyFont="1" applyFill="1" applyBorder="1"/>
    <xf numFmtId="0" fontId="18" fillId="0" borderId="3" xfId="0" applyFont="1" applyFill="1" applyBorder="1"/>
    <xf numFmtId="0" fontId="18" fillId="0" borderId="2" xfId="0" applyFont="1" applyFill="1" applyBorder="1" applyAlignment="1">
      <alignment horizontal="left" wrapText="1"/>
    </xf>
    <xf numFmtId="0" fontId="18" fillId="0" borderId="2" xfId="0" applyFont="1" applyFill="1" applyBorder="1" applyAlignment="1"/>
    <xf numFmtId="0" fontId="18" fillId="0" borderId="0" xfId="0" applyFont="1" applyFill="1" applyBorder="1"/>
    <xf numFmtId="0" fontId="4" fillId="0" borderId="0" xfId="0" applyFont="1" applyAlignment="1">
      <alignment vertical="center"/>
    </xf>
    <xf numFmtId="0" fontId="3" fillId="0" borderId="0" xfId="0" applyFont="1"/>
    <xf numFmtId="0" fontId="4" fillId="0" borderId="0" xfId="0" applyFont="1" applyAlignment="1">
      <alignment horizontal="left" wrapText="1"/>
    </xf>
    <xf numFmtId="0" fontId="17" fillId="0" borderId="0" xfId="0" applyFont="1" applyFill="1" applyAlignment="1">
      <alignment wrapText="1"/>
    </xf>
    <xf numFmtId="10" fontId="0" fillId="0" borderId="0" xfId="0" applyNumberFormat="1"/>
    <xf numFmtId="11" fontId="0" fillId="0" borderId="0" xfId="0" applyNumberFormat="1"/>
    <xf numFmtId="169" fontId="0" fillId="0" borderId="0" xfId="0" applyNumberFormat="1"/>
    <xf numFmtId="164" fontId="4" fillId="0" borderId="0" xfId="0" applyNumberFormat="1" applyFont="1" applyFill="1" applyBorder="1" applyAlignment="1">
      <alignment horizontal="right"/>
    </xf>
    <xf numFmtId="164" fontId="4" fillId="0" borderId="28" xfId="0" applyNumberFormat="1" applyFont="1" applyFill="1" applyBorder="1" applyAlignment="1">
      <alignment horizontal="right"/>
    </xf>
    <xf numFmtId="164" fontId="4" fillId="0" borderId="12" xfId="0" applyNumberFormat="1" applyFont="1" applyFill="1" applyBorder="1" applyAlignment="1">
      <alignment horizontal="right"/>
    </xf>
    <xf numFmtId="164" fontId="3" fillId="0" borderId="0" xfId="0" applyNumberFormat="1" applyFont="1" applyBorder="1" applyAlignment="1">
      <alignment horizontal="right"/>
    </xf>
    <xf numFmtId="164" fontId="3" fillId="0" borderId="15" xfId="0" applyNumberFormat="1" applyFont="1" applyFill="1" applyBorder="1" applyAlignment="1">
      <alignment horizontal="right"/>
    </xf>
    <xf numFmtId="0" fontId="0" fillId="0" borderId="0" xfId="0" applyFill="1" applyAlignment="1">
      <alignment horizontal="right"/>
    </xf>
    <xf numFmtId="0" fontId="21" fillId="0" borderId="0" xfId="0" applyFont="1" applyFill="1"/>
    <xf numFmtId="0" fontId="21" fillId="0" borderId="0" xfId="0" applyFont="1" applyFill="1" applyAlignment="1">
      <alignment horizontal="left" wrapText="1"/>
    </xf>
    <xf numFmtId="0" fontId="21" fillId="0" borderId="0" xfId="0" applyFont="1" applyFill="1" applyAlignment="1"/>
    <xf numFmtId="0" fontId="0" fillId="0" borderId="0" xfId="0" quotePrefix="1" applyFont="1" applyFill="1"/>
    <xf numFmtId="0" fontId="0" fillId="0" borderId="0" xfId="0" applyFill="1" applyAlignment="1">
      <alignment horizontal="left"/>
    </xf>
    <xf numFmtId="0" fontId="12" fillId="0" borderId="0" xfId="0" applyFont="1" applyFill="1" applyAlignment="1">
      <alignment horizontal="right"/>
    </xf>
    <xf numFmtId="166" fontId="12" fillId="0" borderId="0" xfId="0" applyNumberFormat="1" applyFont="1" applyFill="1"/>
    <xf numFmtId="0" fontId="3" fillId="0" borderId="0" xfId="0" applyFont="1" applyFill="1"/>
    <xf numFmtId="0" fontId="4" fillId="0" borderId="0" xfId="0" applyFont="1" applyFill="1" applyAlignment="1">
      <alignment vertical="center"/>
    </xf>
    <xf numFmtId="0" fontId="4" fillId="0" borderId="0" xfId="0" applyFont="1" applyFill="1"/>
    <xf numFmtId="0" fontId="4" fillId="0" borderId="0" xfId="0" applyFont="1" applyAlignment="1">
      <alignment horizontal="left" wrapText="1"/>
    </xf>
    <xf numFmtId="0" fontId="3" fillId="3" borderId="5" xfId="0" applyFont="1" applyFill="1" applyBorder="1" applyAlignment="1">
      <alignment horizontal="center"/>
    </xf>
    <xf numFmtId="0" fontId="0" fillId="0" borderId="0" xfId="0" applyAlignment="1">
      <alignment horizontal="left" wrapText="1"/>
    </xf>
    <xf numFmtId="0" fontId="12" fillId="0" borderId="0" xfId="0" applyFont="1" applyAlignment="1">
      <alignment horizontal="left" wrapText="1"/>
    </xf>
    <xf numFmtId="0" fontId="19" fillId="0" borderId="0" xfId="0" applyFont="1"/>
    <xf numFmtId="0" fontId="2" fillId="0" borderId="0" xfId="0" applyFont="1"/>
    <xf numFmtId="0" fontId="22" fillId="0" borderId="0" xfId="0" applyFont="1"/>
    <xf numFmtId="0" fontId="4" fillId="0" borderId="0" xfId="0" applyFont="1" applyAlignment="1">
      <alignment wrapText="1"/>
    </xf>
    <xf numFmtId="0" fontId="3" fillId="0" borderId="0" xfId="0" applyFont="1" applyAlignment="1">
      <alignment horizontal="center"/>
    </xf>
    <xf numFmtId="2" fontId="3" fillId="3" borderId="5" xfId="0" applyNumberFormat="1" applyFont="1" applyFill="1" applyBorder="1" applyAlignment="1">
      <alignment horizontal="center"/>
    </xf>
    <xf numFmtId="2" fontId="3" fillId="3" borderId="1" xfId="0" applyNumberFormat="1" applyFont="1" applyFill="1" applyBorder="1" applyAlignment="1">
      <alignment horizontal="center"/>
    </xf>
    <xf numFmtId="0" fontId="4" fillId="0" borderId="11" xfId="0" applyFont="1" applyFill="1" applyBorder="1" applyAlignment="1">
      <alignment horizontal="center"/>
    </xf>
    <xf numFmtId="0" fontId="4" fillId="0" borderId="4" xfId="0" applyFont="1" applyBorder="1" applyAlignment="1">
      <alignment horizontal="center"/>
    </xf>
    <xf numFmtId="3" fontId="4" fillId="0" borderId="38" xfId="0" applyNumberFormat="1" applyFont="1" applyFill="1" applyBorder="1"/>
    <xf numFmtId="3" fontId="4" fillId="0" borderId="7" xfId="0" applyNumberFormat="1" applyFont="1" applyFill="1" applyBorder="1"/>
    <xf numFmtId="2" fontId="4" fillId="0" borderId="11" xfId="0" applyNumberFormat="1" applyFont="1" applyFill="1" applyBorder="1"/>
    <xf numFmtId="2" fontId="4" fillId="0" borderId="10" xfId="0" applyNumberFormat="1" applyFont="1" applyFill="1" applyBorder="1"/>
    <xf numFmtId="2" fontId="4" fillId="0" borderId="38" xfId="0" applyNumberFormat="1" applyFont="1" applyFill="1" applyBorder="1"/>
    <xf numFmtId="2" fontId="4" fillId="0" borderId="0" xfId="0" applyNumberFormat="1" applyFont="1" applyFill="1" applyBorder="1"/>
    <xf numFmtId="2" fontId="4" fillId="0" borderId="36" xfId="0" applyNumberFormat="1" applyFont="1" applyFill="1" applyBorder="1"/>
    <xf numFmtId="1" fontId="4" fillId="0" borderId="4" xfId="0" applyNumberFormat="1" applyFont="1" applyBorder="1"/>
    <xf numFmtId="0" fontId="4" fillId="0" borderId="6" xfId="0" applyFont="1" applyFill="1" applyBorder="1" applyAlignment="1">
      <alignment horizontal="center"/>
    </xf>
    <xf numFmtId="0" fontId="4" fillId="0" borderId="45" xfId="0" applyFont="1" applyBorder="1" applyAlignment="1">
      <alignment horizontal="center"/>
    </xf>
    <xf numFmtId="2" fontId="4" fillId="0" borderId="6" xfId="0" applyNumberFormat="1" applyFont="1" applyFill="1" applyBorder="1"/>
    <xf numFmtId="2" fontId="4" fillId="0" borderId="7" xfId="0" applyNumberFormat="1" applyFont="1" applyFill="1" applyBorder="1"/>
    <xf numFmtId="1" fontId="4" fillId="0" borderId="45" xfId="0" applyNumberFormat="1" applyFont="1" applyBorder="1"/>
    <xf numFmtId="0" fontId="4" fillId="0" borderId="13" xfId="0" applyFont="1" applyFill="1" applyBorder="1" applyAlignment="1">
      <alignment horizontal="center"/>
    </xf>
    <xf numFmtId="0" fontId="4" fillId="0" borderId="9" xfId="0" applyFont="1" applyBorder="1" applyAlignment="1">
      <alignment horizontal="center"/>
    </xf>
    <xf numFmtId="3" fontId="4" fillId="0" borderId="8" xfId="0" applyNumberFormat="1" applyFont="1" applyFill="1" applyBorder="1"/>
    <xf numFmtId="2" fontId="4" fillId="0" borderId="13" xfId="0" applyNumberFormat="1" applyFont="1" applyFill="1" applyBorder="1"/>
    <xf numFmtId="2" fontId="4" fillId="0" borderId="12" xfId="0" applyNumberFormat="1" applyFont="1" applyFill="1" applyBorder="1"/>
    <xf numFmtId="2" fontId="4" fillId="0" borderId="8" xfId="0" applyNumberFormat="1" applyFont="1" applyFill="1" applyBorder="1"/>
    <xf numFmtId="2" fontId="4" fillId="0" borderId="37" xfId="0" applyNumberFormat="1" applyFont="1" applyFill="1" applyBorder="1"/>
    <xf numFmtId="1" fontId="4" fillId="0" borderId="9" xfId="0" applyNumberFormat="1" applyFont="1" applyBorder="1"/>
    <xf numFmtId="2" fontId="3" fillId="0" borderId="0" xfId="0" applyNumberFormat="1" applyFont="1" applyFill="1"/>
    <xf numFmtId="0" fontId="5" fillId="0" borderId="0" xfId="0" applyFont="1" applyFill="1"/>
    <xf numFmtId="0" fontId="11" fillId="0" borderId="0" xfId="0" applyFont="1" applyFill="1" applyAlignment="1">
      <alignment vertical="top"/>
    </xf>
    <xf numFmtId="0" fontId="11" fillId="0" borderId="0" xfId="0" applyFont="1" applyFill="1"/>
    <xf numFmtId="0" fontId="11" fillId="0" borderId="0" xfId="0" applyFont="1" applyFill="1" applyAlignment="1">
      <alignment wrapText="1"/>
    </xf>
    <xf numFmtId="0" fontId="4" fillId="0" borderId="0" xfId="0" applyFont="1" applyAlignment="1">
      <alignment horizontal="left"/>
    </xf>
    <xf numFmtId="0" fontId="3" fillId="3" borderId="1" xfId="0" applyFont="1" applyFill="1" applyBorder="1"/>
    <xf numFmtId="0" fontId="3" fillId="3" borderId="30" xfId="0" applyFont="1" applyFill="1" applyBorder="1"/>
    <xf numFmtId="0" fontId="19" fillId="0" borderId="6" xfId="0" applyFont="1" applyFill="1" applyBorder="1"/>
    <xf numFmtId="0" fontId="4" fillId="0" borderId="25" xfId="0" applyFont="1" applyBorder="1"/>
    <xf numFmtId="166" fontId="4" fillId="0" borderId="26" xfId="0" applyNumberFormat="1" applyFont="1" applyBorder="1"/>
    <xf numFmtId="0" fontId="4" fillId="0" borderId="6" xfId="0" applyFont="1" applyBorder="1"/>
    <xf numFmtId="0" fontId="19" fillId="0" borderId="13" xfId="0" applyFont="1" applyFill="1" applyBorder="1"/>
    <xf numFmtId="0" fontId="4" fillId="0" borderId="12" xfId="0" applyFont="1" applyFill="1" applyBorder="1"/>
    <xf numFmtId="0" fontId="4" fillId="0" borderId="27" xfId="0" applyFont="1" applyBorder="1"/>
    <xf numFmtId="166" fontId="4" fillId="0" borderId="29" xfId="0" applyNumberFormat="1" applyFont="1" applyBorder="1"/>
    <xf numFmtId="166" fontId="4" fillId="0" borderId="46" xfId="0" applyNumberFormat="1" applyFont="1" applyBorder="1"/>
    <xf numFmtId="0" fontId="4" fillId="0" borderId="47" xfId="0" applyFont="1" applyBorder="1"/>
    <xf numFmtId="0" fontId="3" fillId="0" borderId="0" xfId="0" quotePrefix="1" applyFont="1" applyBorder="1" applyAlignment="1">
      <alignment horizontal="right"/>
    </xf>
    <xf numFmtId="0" fontId="3" fillId="0" borderId="0" xfId="0" applyFont="1" applyBorder="1"/>
    <xf numFmtId="0" fontId="4" fillId="0" borderId="11" xfId="0" applyFont="1" applyBorder="1" applyAlignment="1">
      <alignment horizontal="center"/>
    </xf>
    <xf numFmtId="166" fontId="4" fillId="0" borderId="0" xfId="0" applyNumberFormat="1" applyFont="1"/>
    <xf numFmtId="166" fontId="4" fillId="0" borderId="38" xfId="0" applyNumberFormat="1" applyFont="1" applyBorder="1"/>
    <xf numFmtId="0" fontId="4" fillId="0" borderId="6" xfId="0" applyFont="1" applyBorder="1" applyAlignment="1">
      <alignment horizontal="center"/>
    </xf>
    <xf numFmtId="0" fontId="3" fillId="0" borderId="1" xfId="0" applyFont="1" applyFill="1" applyBorder="1" applyAlignment="1">
      <alignment horizontal="center"/>
    </xf>
    <xf numFmtId="166" fontId="3" fillId="0" borderId="2" xfId="0" applyNumberFormat="1" applyFont="1" applyBorder="1"/>
    <xf numFmtId="166" fontId="3" fillId="0" borderId="3" xfId="0" applyNumberFormat="1" applyFont="1" applyBorder="1"/>
    <xf numFmtId="166" fontId="4" fillId="0" borderId="10" xfId="0" applyNumberFormat="1" applyFont="1" applyBorder="1" applyAlignment="1">
      <alignment horizontal="right"/>
    </xf>
    <xf numFmtId="166" fontId="4" fillId="0" borderId="0" xfId="0" applyNumberFormat="1" applyFont="1" applyBorder="1" applyAlignment="1">
      <alignment horizontal="right"/>
    </xf>
    <xf numFmtId="0" fontId="12" fillId="3" borderId="1" xfId="0" applyFont="1" applyFill="1" applyBorder="1" applyAlignment="1">
      <alignment horizontal="center"/>
    </xf>
    <xf numFmtId="0" fontId="12" fillId="3" borderId="2" xfId="0" applyFont="1" applyFill="1" applyBorder="1" applyAlignment="1">
      <alignment horizontal="center"/>
    </xf>
    <xf numFmtId="0" fontId="12" fillId="3" borderId="3" xfId="0" applyFont="1" applyFill="1" applyBorder="1" applyAlignment="1">
      <alignment horizontal="center"/>
    </xf>
    <xf numFmtId="0" fontId="0" fillId="0" borderId="0" xfId="0" applyFont="1" applyAlignment="1">
      <alignment horizontal="left" wrapText="1"/>
    </xf>
    <xf numFmtId="0" fontId="4" fillId="0" borderId="0" xfId="0" applyFont="1" applyAlignment="1">
      <alignment horizontal="left" wrapText="1"/>
    </xf>
    <xf numFmtId="0" fontId="22" fillId="0" borderId="0" xfId="0" applyFont="1" applyAlignment="1">
      <alignment horizontal="left" wrapText="1"/>
    </xf>
    <xf numFmtId="0" fontId="12" fillId="0" borderId="1" xfId="0" applyFont="1" applyBorder="1" applyAlignment="1">
      <alignment horizontal="center"/>
    </xf>
    <xf numFmtId="0" fontId="12" fillId="0" borderId="2" xfId="0" applyFont="1" applyBorder="1" applyAlignment="1">
      <alignment horizontal="center"/>
    </xf>
    <xf numFmtId="0" fontId="12" fillId="0" borderId="3" xfId="0" applyFont="1" applyBorder="1" applyAlignment="1">
      <alignment horizontal="center"/>
    </xf>
    <xf numFmtId="0" fontId="0" fillId="5" borderId="6" xfId="0" applyFill="1" applyBorder="1" applyAlignment="1">
      <alignment horizontal="left"/>
    </xf>
    <xf numFmtId="0" fontId="0" fillId="5" borderId="0" xfId="0" applyFill="1" applyBorder="1" applyAlignment="1">
      <alignment horizontal="left"/>
    </xf>
    <xf numFmtId="0" fontId="0" fillId="5" borderId="7" xfId="0" applyFill="1" applyBorder="1" applyAlignment="1">
      <alignment horizontal="left"/>
    </xf>
    <xf numFmtId="0" fontId="12" fillId="5" borderId="13" xfId="0" applyFont="1" applyFill="1" applyBorder="1" applyAlignment="1">
      <alignment horizontal="center"/>
    </xf>
    <xf numFmtId="0" fontId="12" fillId="5" borderId="12" xfId="0" applyFont="1" applyFill="1" applyBorder="1" applyAlignment="1">
      <alignment horizontal="center"/>
    </xf>
    <xf numFmtId="0" fontId="12" fillId="5" borderId="8" xfId="0" applyFont="1" applyFill="1" applyBorder="1" applyAlignment="1">
      <alignment horizontal="center"/>
    </xf>
    <xf numFmtId="0" fontId="4" fillId="0" borderId="0" xfId="0" applyFont="1" applyAlignment="1">
      <alignment horizontal="left" vertical="center" wrapText="1"/>
    </xf>
    <xf numFmtId="0" fontId="12" fillId="3" borderId="0" xfId="0" applyFont="1" applyFill="1" applyAlignment="1">
      <alignment horizontal="center"/>
    </xf>
    <xf numFmtId="0" fontId="12" fillId="0" borderId="0" xfId="0" applyFont="1" applyAlignment="1">
      <alignment horizontal="center"/>
    </xf>
    <xf numFmtId="0" fontId="3" fillId="0" borderId="0" xfId="0" applyFont="1" applyAlignment="1">
      <alignment horizontal="right"/>
    </xf>
    <xf numFmtId="2" fontId="3" fillId="3" borderId="38" xfId="0" applyNumberFormat="1" applyFont="1" applyFill="1" applyBorder="1" applyAlignment="1">
      <alignment horizontal="center" wrapText="1"/>
    </xf>
    <xf numFmtId="2" fontId="3" fillId="3" borderId="8" xfId="0" applyNumberFormat="1" applyFont="1" applyFill="1" applyBorder="1" applyAlignment="1">
      <alignment horizontal="center" wrapText="1"/>
    </xf>
    <xf numFmtId="2" fontId="3" fillId="3" borderId="32" xfId="0" applyNumberFormat="1" applyFont="1" applyFill="1" applyBorder="1" applyAlignment="1">
      <alignment horizontal="center" vertical="center"/>
    </xf>
    <xf numFmtId="2" fontId="3" fillId="3" borderId="33" xfId="0" applyNumberFormat="1" applyFont="1" applyFill="1" applyBorder="1" applyAlignment="1">
      <alignment horizontal="center" vertical="center"/>
    </xf>
    <xf numFmtId="0" fontId="3" fillId="3" borderId="4" xfId="0" applyFont="1" applyFill="1" applyBorder="1" applyAlignment="1">
      <alignment horizontal="center" vertical="center"/>
    </xf>
    <xf numFmtId="0" fontId="3" fillId="3" borderId="9" xfId="0" applyFont="1" applyFill="1" applyBorder="1" applyAlignment="1">
      <alignment horizontal="center" vertical="center"/>
    </xf>
    <xf numFmtId="2" fontId="3" fillId="3" borderId="4" xfId="0" applyNumberFormat="1" applyFont="1" applyFill="1" applyBorder="1" applyAlignment="1">
      <alignment horizontal="center" wrapText="1"/>
    </xf>
    <xf numFmtId="2" fontId="3" fillId="3" borderId="9" xfId="0" applyNumberFormat="1" applyFont="1" applyFill="1" applyBorder="1" applyAlignment="1">
      <alignment horizontal="center" wrapText="1"/>
    </xf>
    <xf numFmtId="2" fontId="3" fillId="9" borderId="11" xfId="0" applyNumberFormat="1" applyFont="1" applyFill="1" applyBorder="1" applyAlignment="1">
      <alignment horizontal="center"/>
    </xf>
    <xf numFmtId="2" fontId="3" fillId="9" borderId="38" xfId="0" applyNumberFormat="1" applyFont="1" applyFill="1" applyBorder="1" applyAlignment="1">
      <alignment horizontal="center"/>
    </xf>
    <xf numFmtId="0" fontId="3" fillId="9" borderId="1" xfId="0" applyFont="1" applyFill="1" applyBorder="1" applyAlignment="1">
      <alignment horizontal="center"/>
    </xf>
    <xf numFmtId="0" fontId="3" fillId="9" borderId="2" xfId="0" applyFont="1" applyFill="1" applyBorder="1" applyAlignment="1">
      <alignment horizontal="center"/>
    </xf>
    <xf numFmtId="0" fontId="3" fillId="2" borderId="17" xfId="0" applyFont="1" applyFill="1" applyBorder="1" applyAlignment="1">
      <alignment horizontal="center"/>
    </xf>
    <xf numFmtId="0" fontId="3" fillId="2" borderId="18" xfId="0" applyFont="1" applyFill="1" applyBorder="1" applyAlignment="1">
      <alignment horizontal="center"/>
    </xf>
    <xf numFmtId="0" fontId="3" fillId="2" borderId="16" xfId="0" applyFont="1" applyFill="1" applyBorder="1" applyAlignment="1">
      <alignment horizontal="center"/>
    </xf>
    <xf numFmtId="3" fontId="3" fillId="2" borderId="17" xfId="0" applyNumberFormat="1" applyFont="1" applyFill="1" applyBorder="1" applyAlignment="1">
      <alignment horizontal="center"/>
    </xf>
    <xf numFmtId="3" fontId="3" fillId="2" borderId="18" xfId="0" applyNumberFormat="1" applyFont="1" applyFill="1" applyBorder="1" applyAlignment="1">
      <alignment horizontal="center"/>
    </xf>
    <xf numFmtId="0" fontId="3" fillId="3" borderId="0" xfId="0" applyFont="1" applyFill="1" applyBorder="1" applyAlignment="1">
      <alignment horizontal="center"/>
    </xf>
    <xf numFmtId="0" fontId="3" fillId="3" borderId="26" xfId="0" applyFont="1" applyFill="1" applyBorder="1" applyAlignment="1">
      <alignment horizontal="center"/>
    </xf>
    <xf numFmtId="0" fontId="3" fillId="2" borderId="41" xfId="0" applyFont="1" applyFill="1" applyBorder="1" applyAlignment="1">
      <alignment horizontal="center"/>
    </xf>
    <xf numFmtId="0" fontId="3" fillId="2" borderId="44" xfId="0" applyFont="1" applyFill="1" applyBorder="1" applyAlignment="1">
      <alignment horizontal="center"/>
    </xf>
    <xf numFmtId="0" fontId="3" fillId="3" borderId="3" xfId="0" applyFont="1" applyFill="1" applyBorder="1" applyAlignment="1">
      <alignment horizontal="center"/>
    </xf>
    <xf numFmtId="0" fontId="3" fillId="3" borderId="5" xfId="0" applyFont="1" applyFill="1" applyBorder="1" applyAlignment="1">
      <alignment horizontal="center"/>
    </xf>
    <xf numFmtId="0" fontId="0" fillId="3" borderId="5" xfId="0" applyFill="1" applyBorder="1" applyAlignment="1">
      <alignment horizontal="center"/>
    </xf>
    <xf numFmtId="0" fontId="0" fillId="3" borderId="31" xfId="0" applyFill="1" applyBorder="1" applyAlignment="1">
      <alignment horizontal="center"/>
    </xf>
    <xf numFmtId="3" fontId="3" fillId="3" borderId="1" xfId="0" applyNumberFormat="1" applyFont="1" applyFill="1" applyBorder="1" applyAlignment="1">
      <alignment horizontal="center"/>
    </xf>
    <xf numFmtId="3" fontId="3" fillId="3" borderId="3" xfId="0" applyNumberFormat="1" applyFont="1" applyFill="1" applyBorder="1" applyAlignment="1">
      <alignment horizontal="center"/>
    </xf>
    <xf numFmtId="0" fontId="0" fillId="3" borderId="19" xfId="0" applyFill="1" applyBorder="1" applyAlignment="1">
      <alignment horizontal="center"/>
    </xf>
    <xf numFmtId="0" fontId="0" fillId="3" borderId="2" xfId="0" applyFill="1" applyBorder="1" applyAlignment="1">
      <alignment horizontal="center"/>
    </xf>
    <xf numFmtId="0" fontId="0" fillId="3" borderId="20" xfId="0" applyFill="1" applyBorder="1" applyAlignment="1">
      <alignment horizontal="center"/>
    </xf>
    <xf numFmtId="3" fontId="3" fillId="0" borderId="15" xfId="0" applyNumberFormat="1" applyFont="1" applyBorder="1" applyAlignment="1">
      <alignment horizontal="center"/>
    </xf>
    <xf numFmtId="0" fontId="3" fillId="3" borderId="1" xfId="0" applyFont="1" applyFill="1" applyBorder="1" applyAlignment="1">
      <alignment horizontal="center"/>
    </xf>
    <xf numFmtId="0" fontId="3" fillId="3" borderId="2" xfId="0" applyFont="1" applyFill="1" applyBorder="1" applyAlignment="1">
      <alignment horizontal="center"/>
    </xf>
    <xf numFmtId="0" fontId="2" fillId="2" borderId="32" xfId="0" applyFont="1" applyFill="1" applyBorder="1" applyAlignment="1">
      <alignment horizontal="center" vertical="center"/>
    </xf>
    <xf numFmtId="0" fontId="2" fillId="2" borderId="36" xfId="0" applyFont="1" applyFill="1" applyBorder="1" applyAlignment="1">
      <alignment horizontal="center" vertical="center"/>
    </xf>
    <xf numFmtId="0" fontId="3" fillId="3" borderId="19" xfId="0" applyFont="1" applyFill="1" applyBorder="1" applyAlignment="1">
      <alignment horizontal="center"/>
    </xf>
    <xf numFmtId="0" fontId="11" fillId="0" borderId="0" xfId="0" applyFont="1" applyFill="1" applyAlignment="1">
      <alignment horizontal="left" wrapText="1"/>
    </xf>
    <xf numFmtId="0" fontId="20" fillId="9" borderId="5" xfId="0" applyFont="1" applyFill="1" applyBorder="1" applyAlignment="1">
      <alignment horizontal="center"/>
    </xf>
    <xf numFmtId="0" fontId="4" fillId="0" borderId="0" xfId="0" applyFont="1" applyAlignment="1">
      <alignment horizontal="left"/>
    </xf>
    <xf numFmtId="0" fontId="20" fillId="9" borderId="1" xfId="0" applyFont="1" applyFill="1" applyBorder="1" applyAlignment="1">
      <alignment horizontal="center"/>
    </xf>
    <xf numFmtId="0" fontId="20" fillId="9" borderId="2" xfId="0" applyFont="1" applyFill="1" applyBorder="1" applyAlignment="1">
      <alignment horizontal="center"/>
    </xf>
    <xf numFmtId="0" fontId="20" fillId="9" borderId="3" xfId="0" applyFont="1" applyFill="1" applyBorder="1" applyAlignment="1">
      <alignment horizontal="center"/>
    </xf>
    <xf numFmtId="0" fontId="3" fillId="9" borderId="16" xfId="0" applyFont="1" applyFill="1" applyBorder="1" applyAlignment="1">
      <alignment horizontal="center"/>
    </xf>
    <xf numFmtId="0" fontId="3" fillId="9" borderId="18" xfId="0" applyFont="1" applyFill="1" applyBorder="1" applyAlignment="1">
      <alignment horizontal="center"/>
    </xf>
    <xf numFmtId="0" fontId="3" fillId="9" borderId="17" xfId="0" applyFont="1" applyFill="1" applyBorder="1" applyAlignment="1">
      <alignment horizontal="center"/>
    </xf>
    <xf numFmtId="0" fontId="4" fillId="0" borderId="0" xfId="0" applyFont="1" applyAlignment="1">
      <alignment horizontal="left" vertical="top" wrapText="1"/>
    </xf>
  </cellXfs>
  <cellStyles count="1">
    <cellStyle name="Normal" xfId="0" builtinId="0"/>
  </cellStyles>
  <dxfs count="3">
    <dxf>
      <font>
        <color rgb="FF006100"/>
      </font>
      <fill>
        <patternFill>
          <bgColor rgb="FFC6EFCE"/>
        </patternFill>
      </fill>
    </dxf>
    <dxf>
      <font>
        <color rgb="FF9C5700"/>
      </font>
      <fill>
        <patternFill>
          <bgColor rgb="FFFFEB9C"/>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theme" Target="theme/theme1.xml"/><Relationship Id="rId3" Type="http://schemas.openxmlformats.org/officeDocument/2006/relationships/worksheet" Target="worksheets/sheet3.xml"/><Relationship Id="rId21" Type="http://schemas.openxmlformats.org/officeDocument/2006/relationships/sharedStrings" Target="sharedString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connections" Target="connection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calcChain" Target="calcChain.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V4_similarity_matrix_1" connectionId="11" xr16:uid="{18B0347C-819C-6442-A2DD-04E844708C5F}" autoFormatId="16" applyNumberFormats="0" applyBorderFormats="0" applyFontFormats="1" applyPatternFormats="1" applyAlignmentFormats="0" applyWidthHeightFormats="0"/>
</file>

<file path=xl/queryTables/queryTable10.xml><?xml version="1.0" encoding="utf-8"?>
<queryTable xmlns="http://schemas.openxmlformats.org/spreadsheetml/2006/main" xmlns:mc="http://schemas.openxmlformats.org/markup-compatibility/2006" xmlns:xr16="http://schemas.microsoft.com/office/spreadsheetml/2017/revision16" mc:Ignorable="xr16" name="nr_of_paired_human_clean_R1_sequences_2" connectionId="8" xr16:uid="{CE51CD8F-2794-1743-B0A7-C45D2ED9412E}" autoFormatId="16" applyNumberFormats="0" applyBorderFormats="0" applyFontFormats="1" applyPatternFormats="1" applyAlignmentFormats="0" applyWidthHeightFormats="0"/>
</file>

<file path=xl/queryTables/queryTable11.xml><?xml version="1.0" encoding="utf-8"?>
<queryTable xmlns="http://schemas.openxmlformats.org/spreadsheetml/2006/main" xmlns:mc="http://schemas.openxmlformats.org/markup-compatibility/2006" xmlns:xr16="http://schemas.microsoft.com/office/spreadsheetml/2017/revision16" mc:Ignorable="xr16" name="diversity_indices" connectionId="3" xr16:uid="{1295C148-FDD2-7247-B882-ECCF0128C103}" autoFormatId="16" applyNumberFormats="0" applyBorderFormats="0" applyFontFormats="1" applyPatternFormats="1" applyAlignmentFormats="0" applyWidthHeightFormats="0"/>
</file>

<file path=xl/queryTables/queryTable12.xml><?xml version="1.0" encoding="utf-8"?>
<queryTable xmlns="http://schemas.openxmlformats.org/spreadsheetml/2006/main" xmlns:mc="http://schemas.openxmlformats.org/markup-compatibility/2006" xmlns:xr16="http://schemas.microsoft.com/office/spreadsheetml/2017/revision16" mc:Ignorable="xr16" name="functional_annotation_table" connectionId="5" xr16:uid="{F04CC464-7A78-DF44-99B3-1DA126621652}" autoFormatId="16" applyNumberFormats="0" applyBorderFormats="0" applyFontFormats="1" applyPatternFormats="1" applyAlignmentFormats="0" applyWidthHeightFormats="0"/>
</file>

<file path=xl/queryTables/queryTable2.xml><?xml version="1.0" encoding="utf-8"?>
<queryTable xmlns="http://schemas.openxmlformats.org/spreadsheetml/2006/main" xmlns:mc="http://schemas.openxmlformats.org/markup-compatibility/2006" xmlns:xr16="http://schemas.microsoft.com/office/spreadsheetml/2017/revision16" mc:Ignorable="xr16" name="ID_to_species_list" connectionId="6" xr16:uid="{6CE6F3AB-4B4B-3D45-9190-11D58A6367F3}" autoFormatId="16" applyNumberFormats="0" applyBorderFormats="0" applyFontFormats="1" applyPatternFormats="1" applyAlignmentFormats="0" applyWidthHeightFormats="0"/>
</file>

<file path=xl/queryTables/queryTable3.xml><?xml version="1.0" encoding="utf-8"?>
<queryTable xmlns="http://schemas.openxmlformats.org/spreadsheetml/2006/main" xmlns:mc="http://schemas.openxmlformats.org/markup-compatibility/2006" xmlns:xr16="http://schemas.microsoft.com/office/spreadsheetml/2017/revision16" mc:Ignorable="xr16" name="fastANI_results.ANI_edit_spaces" connectionId="4" xr16:uid="{1C5F67F5-85CB-B141-BE1C-71D2DD30F3DC}" autoFormatId="16" applyNumberFormats="0" applyBorderFormats="0" applyFontFormats="1" applyPatternFormats="1" applyAlignmentFormats="0" applyWidthHeightFormats="0"/>
</file>

<file path=xl/queryTables/queryTable4.xml><?xml version="1.0" encoding="utf-8"?>
<queryTable xmlns="http://schemas.openxmlformats.org/spreadsheetml/2006/main" xmlns:mc="http://schemas.openxmlformats.org/markup-compatibility/2006" xmlns:xr16="http://schemas.microsoft.com/office/spreadsheetml/2017/revision16" mc:Ignorable="xr16" name="vibrionales_mash_results_edit_spaces" connectionId="12" xr16:uid="{BEDD9788-D968-D846-A73C-DD3426DA8415}" autoFormatId="16" applyNumberFormats="0" applyBorderFormats="0" applyFontFormats="1" applyPatternFormats="1" applyAlignmentFormats="0" applyWidthHeightFormats="0"/>
</file>

<file path=xl/queryTables/queryTable5.xml><?xml version="1.0" encoding="utf-8"?>
<queryTable xmlns="http://schemas.openxmlformats.org/spreadsheetml/2006/main" xmlns:mc="http://schemas.openxmlformats.org/markup-compatibility/2006" xmlns:xr16="http://schemas.microsoft.com/office/spreadsheetml/2017/revision16" mc:Ignorable="xr16" name="ANIb" connectionId="1" xr16:uid="{3959D9FE-B6D1-7B4A-8DB7-AB8916ABB521}" autoFormatId="16" applyNumberFormats="0" applyBorderFormats="0" applyFontFormats="1" applyPatternFormats="1" applyAlignmentFormats="0" applyWidthHeightFormats="0"/>
</file>

<file path=xl/queryTables/queryTable6.xml><?xml version="1.0" encoding="utf-8"?>
<queryTable xmlns="http://schemas.openxmlformats.org/spreadsheetml/2006/main" xmlns:mc="http://schemas.openxmlformats.org/markup-compatibility/2006" xmlns:xr16="http://schemas.microsoft.com/office/spreadsheetml/2017/revision16" mc:Ignorable="xr16" name="ANIbP" connectionId="2" xr16:uid="{0D5302C8-90AA-4549-8793-4091BAD97D35}" autoFormatId="16" applyNumberFormats="0" applyBorderFormats="0" applyFontFormats="1" applyPatternFormats="1" applyAlignmentFormats="0" applyWidthHeightFormats="0"/>
</file>

<file path=xl/queryTables/queryTable7.xml><?xml version="1.0" encoding="utf-8"?>
<queryTable xmlns="http://schemas.openxmlformats.org/spreadsheetml/2006/main" xmlns:mc="http://schemas.openxmlformats.org/markup-compatibility/2006" xmlns:xr16="http://schemas.microsoft.com/office/spreadsheetml/2017/revision16" mc:Ignorable="xr16" name="nr_of_singleton_human_clean_R2_sequences_1" connectionId="9" xr16:uid="{F9F84A3C-936E-1A43-8F2C-4CB9ACDEEB67}" autoFormatId="16" applyNumberFormats="0" applyBorderFormats="0" applyFontFormats="1" applyPatternFormats="1" applyAlignmentFormats="0" applyWidthHeightFormats="0"/>
</file>

<file path=xl/queryTables/queryTable8.xml><?xml version="1.0" encoding="utf-8"?>
<queryTable xmlns="http://schemas.openxmlformats.org/spreadsheetml/2006/main" xmlns:mc="http://schemas.openxmlformats.org/markup-compatibility/2006" xmlns:xr16="http://schemas.microsoft.com/office/spreadsheetml/2017/revision16" mc:Ignorable="xr16" name="nr_of_paired_human_clean_R1_sequences_1" connectionId="7" xr16:uid="{3B3DF695-5389-7240-9E2B-B42AE67052B4}" autoFormatId="16" applyNumberFormats="0" applyBorderFormats="0" applyFontFormats="1" applyPatternFormats="1" applyAlignmentFormats="0" applyWidthHeightFormats="0"/>
</file>

<file path=xl/queryTables/queryTable9.xml><?xml version="1.0" encoding="utf-8"?>
<queryTable xmlns="http://schemas.openxmlformats.org/spreadsheetml/2006/main" xmlns:mc="http://schemas.openxmlformats.org/markup-compatibility/2006" xmlns:xr16="http://schemas.microsoft.com/office/spreadsheetml/2017/revision16" mc:Ignorable="xr16" name="raw_order_table" connectionId="10" xr16:uid="{193D1C57-DD85-1249-9A8D-4BF9A4E2CEDC}" autoFormatId="16" applyNumberFormats="0" applyBorderFormats="0" applyFontFormats="1" applyPatternFormats="1" applyAlignmentFormats="0" applyWidthHeightFormats="0"/>
</file>

<file path=xl/theme/theme1.xml><?xml version="1.0" encoding="utf-8"?>
<a:theme xmlns:a="http://schemas.openxmlformats.org/drawingml/2006/main" name="Office-tema">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1.xml.rels><?xml version="1.0" encoding="UTF-8" standalone="yes"?>
<Relationships xmlns="http://schemas.openxmlformats.org/package/2006/relationships"><Relationship Id="rId2" Type="http://schemas.openxmlformats.org/officeDocument/2006/relationships/queryTable" Target="../queryTables/queryTable8.xml"/><Relationship Id="rId1" Type="http://schemas.openxmlformats.org/officeDocument/2006/relationships/queryTable" Target="../queryTables/queryTable7.xml"/></Relationships>
</file>

<file path=xl/worksheets/_rels/sheet12.xml.rels><?xml version="1.0" encoding="UTF-8" standalone="yes"?>
<Relationships xmlns="http://schemas.openxmlformats.org/package/2006/relationships"><Relationship Id="rId2" Type="http://schemas.openxmlformats.org/officeDocument/2006/relationships/queryTable" Target="../queryTables/queryTable10.xml"/><Relationship Id="rId1" Type="http://schemas.openxmlformats.org/officeDocument/2006/relationships/queryTable" Target="../queryTables/queryTable9.xml"/></Relationships>
</file>

<file path=xl/worksheets/_rels/sheet13.xml.rels><?xml version="1.0" encoding="UTF-8" standalone="yes"?>
<Relationships xmlns="http://schemas.openxmlformats.org/package/2006/relationships"><Relationship Id="rId1" Type="http://schemas.openxmlformats.org/officeDocument/2006/relationships/queryTable" Target="../queryTables/queryTable11.xml"/></Relationships>
</file>

<file path=xl/worksheets/_rels/sheet17.xml.rels><?xml version="1.0" encoding="UTF-8" standalone="yes"?>
<Relationships xmlns="http://schemas.openxmlformats.org/package/2006/relationships"><Relationship Id="rId1" Type="http://schemas.openxmlformats.org/officeDocument/2006/relationships/queryTable" Target="../queryTables/queryTable12.xml"/></Relationships>
</file>

<file path=xl/worksheets/_rels/sheet5.xml.rels><?xml version="1.0" encoding="UTF-8" standalone="yes"?>
<Relationships xmlns="http://schemas.openxmlformats.org/package/2006/relationships"><Relationship Id="rId1" Type="http://schemas.openxmlformats.org/officeDocument/2006/relationships/queryTable" Target="../queryTables/queryTable1.xml"/></Relationships>
</file>

<file path=xl/worksheets/_rels/sheet6.xml.rels><?xml version="1.0" encoding="UTF-8" standalone="yes"?>
<Relationships xmlns="http://schemas.openxmlformats.org/package/2006/relationships"><Relationship Id="rId1" Type="http://schemas.openxmlformats.org/officeDocument/2006/relationships/queryTable" Target="../queryTables/queryTable2.xml"/></Relationships>
</file>

<file path=xl/worksheets/_rels/sheet7.xml.rels><?xml version="1.0" encoding="UTF-8" standalone="yes"?>
<Relationships xmlns="http://schemas.openxmlformats.org/package/2006/relationships"><Relationship Id="rId3" Type="http://schemas.openxmlformats.org/officeDocument/2006/relationships/queryTable" Target="../queryTables/queryTable5.xml"/><Relationship Id="rId2" Type="http://schemas.openxmlformats.org/officeDocument/2006/relationships/queryTable" Target="../queryTables/queryTable4.xml"/><Relationship Id="rId1" Type="http://schemas.openxmlformats.org/officeDocument/2006/relationships/queryTable" Target="../queryTables/queryTable3.xml"/><Relationship Id="rId4" Type="http://schemas.openxmlformats.org/officeDocument/2006/relationships/queryTable" Target="../queryTables/queryTable6.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7FDC59-6836-2348-B0E5-015E758D5959}">
  <dimension ref="A1:K23"/>
  <sheetViews>
    <sheetView tabSelected="1" workbookViewId="0">
      <selection activeCell="O21" sqref="O21"/>
    </sheetView>
  </sheetViews>
  <sheetFormatPr baseColWidth="10" defaultRowHeight="19"/>
  <cols>
    <col min="1" max="1" width="11.6640625" style="207" bestFit="1" customWidth="1"/>
    <col min="2" max="2" width="14.6640625" style="207" bestFit="1" customWidth="1"/>
    <col min="3" max="3" width="15" style="207" bestFit="1" customWidth="1"/>
    <col min="4" max="4" width="10.83203125" style="207"/>
    <col min="5" max="5" width="22.33203125" style="242" customWidth="1"/>
    <col min="6" max="6" width="24.1640625" style="207" customWidth="1"/>
    <col min="7" max="7" width="23" style="207" customWidth="1"/>
    <col min="8" max="8" width="19.33203125" style="207" customWidth="1"/>
    <col min="9" max="9" width="5.83203125" style="207" customWidth="1"/>
    <col min="10" max="10" width="9.83203125" style="207" bestFit="1" customWidth="1"/>
    <col min="11" max="11" width="25.83203125" style="207" bestFit="1" customWidth="1"/>
    <col min="12" max="13" width="11" style="207" bestFit="1" customWidth="1"/>
    <col min="14" max="14" width="10.83203125" style="207"/>
    <col min="15" max="15" width="11" style="207" bestFit="1" customWidth="1"/>
    <col min="16" max="16" width="11.5" style="207" bestFit="1" customWidth="1"/>
    <col min="17" max="17" width="23.6640625" style="207" bestFit="1" customWidth="1"/>
    <col min="18" max="18" width="18.83203125" style="207" bestFit="1" customWidth="1"/>
    <col min="19" max="16384" width="10.83203125" style="207"/>
  </cols>
  <sheetData>
    <row r="1" spans="1:11">
      <c r="A1" s="290" t="s">
        <v>1091</v>
      </c>
    </row>
    <row r="2" spans="1:11">
      <c r="A2" s="289" t="s">
        <v>1092</v>
      </c>
    </row>
    <row r="4" spans="1:11" ht="20">
      <c r="A4" s="259" t="s">
        <v>615</v>
      </c>
      <c r="B4" s="259" t="s">
        <v>605</v>
      </c>
      <c r="C4" s="259" t="s">
        <v>606</v>
      </c>
      <c r="D4" s="259" t="s">
        <v>137</v>
      </c>
      <c r="E4" s="259" t="s">
        <v>612</v>
      </c>
      <c r="F4" s="243" t="s">
        <v>607</v>
      </c>
      <c r="G4" s="243" t="s">
        <v>608</v>
      </c>
      <c r="H4" s="259" t="s">
        <v>616</v>
      </c>
      <c r="I4" s="243" t="s">
        <v>609</v>
      </c>
      <c r="J4" s="243" t="s">
        <v>610</v>
      </c>
      <c r="K4" s="244" t="s">
        <v>611</v>
      </c>
    </row>
    <row r="5" spans="1:11">
      <c r="A5" s="253" t="s">
        <v>10</v>
      </c>
      <c r="B5" s="95" t="s">
        <v>11</v>
      </c>
      <c r="C5" s="249">
        <v>2014</v>
      </c>
      <c r="D5" s="249" t="s">
        <v>547</v>
      </c>
      <c r="E5" s="250" t="s">
        <v>597</v>
      </c>
      <c r="F5" s="250">
        <v>2.4900000000000002</v>
      </c>
      <c r="G5" s="250">
        <v>52.5</v>
      </c>
      <c r="H5" s="251">
        <v>5</v>
      </c>
      <c r="I5" s="250" t="s">
        <v>598</v>
      </c>
      <c r="J5" s="250" t="s">
        <v>599</v>
      </c>
      <c r="K5" s="252"/>
    </row>
    <row r="6" spans="1:11">
      <c r="A6" s="254" t="s">
        <v>12</v>
      </c>
      <c r="B6" s="48" t="s">
        <v>13</v>
      </c>
      <c r="C6" s="241">
        <v>2014</v>
      </c>
      <c r="D6" s="241" t="s">
        <v>547</v>
      </c>
      <c r="E6" s="117" t="s">
        <v>597</v>
      </c>
      <c r="F6" s="117">
        <v>0.41</v>
      </c>
      <c r="G6" s="117">
        <v>36.5</v>
      </c>
      <c r="H6" s="14">
        <v>3</v>
      </c>
      <c r="I6" s="117" t="s">
        <v>598</v>
      </c>
      <c r="J6" s="117" t="s">
        <v>599</v>
      </c>
      <c r="K6" s="245" t="s">
        <v>614</v>
      </c>
    </row>
    <row r="7" spans="1:11">
      <c r="A7" s="254" t="s">
        <v>14</v>
      </c>
      <c r="B7" s="48" t="s">
        <v>15</v>
      </c>
      <c r="C7" s="241">
        <v>2014</v>
      </c>
      <c r="D7" s="241" t="s">
        <v>547</v>
      </c>
      <c r="E7" s="238" t="s">
        <v>600</v>
      </c>
      <c r="F7" s="117">
        <v>2.67</v>
      </c>
      <c r="G7" s="117">
        <v>67</v>
      </c>
      <c r="H7" s="14">
        <v>6</v>
      </c>
      <c r="I7" s="117" t="s">
        <v>601</v>
      </c>
      <c r="J7" s="117" t="s">
        <v>599</v>
      </c>
      <c r="K7" s="245"/>
    </row>
    <row r="8" spans="1:11">
      <c r="A8" s="254" t="s">
        <v>16</v>
      </c>
      <c r="B8" s="48" t="s">
        <v>17</v>
      </c>
      <c r="C8" s="241">
        <v>2014</v>
      </c>
      <c r="D8" s="241" t="s">
        <v>547</v>
      </c>
      <c r="E8" s="238" t="s">
        <v>600</v>
      </c>
      <c r="F8" s="117">
        <v>2.0499999999999998</v>
      </c>
      <c r="G8" s="117">
        <v>61</v>
      </c>
      <c r="H8" s="14">
        <v>3</v>
      </c>
      <c r="I8" s="117" t="s">
        <v>601</v>
      </c>
      <c r="J8" s="117">
        <v>2</v>
      </c>
      <c r="K8" s="245" t="s">
        <v>613</v>
      </c>
    </row>
    <row r="9" spans="1:11">
      <c r="A9" s="254" t="s">
        <v>18</v>
      </c>
      <c r="B9" s="48" t="s">
        <v>19</v>
      </c>
      <c r="C9" s="241">
        <v>2014</v>
      </c>
      <c r="D9" s="241" t="s">
        <v>547</v>
      </c>
      <c r="E9" s="238" t="s">
        <v>600</v>
      </c>
      <c r="F9" s="117">
        <v>1.41</v>
      </c>
      <c r="G9" s="117">
        <v>52</v>
      </c>
      <c r="H9" s="14">
        <v>4</v>
      </c>
      <c r="I9" s="117" t="s">
        <v>601</v>
      </c>
      <c r="J9" s="117">
        <v>2</v>
      </c>
      <c r="K9" s="245" t="s">
        <v>613</v>
      </c>
    </row>
    <row r="10" spans="1:11">
      <c r="A10" s="254" t="s">
        <v>20</v>
      </c>
      <c r="B10" s="48" t="s">
        <v>21</v>
      </c>
      <c r="C10" s="241">
        <v>2014</v>
      </c>
      <c r="D10" s="241" t="s">
        <v>547</v>
      </c>
      <c r="E10" s="117" t="s">
        <v>602</v>
      </c>
      <c r="F10" s="117">
        <v>5.78</v>
      </c>
      <c r="G10" s="117">
        <v>76</v>
      </c>
      <c r="H10" s="14">
        <v>8</v>
      </c>
      <c r="I10" s="117" t="s">
        <v>601</v>
      </c>
      <c r="J10" s="117">
        <v>3</v>
      </c>
      <c r="K10" s="245"/>
    </row>
    <row r="11" spans="1:11">
      <c r="A11" s="254" t="s">
        <v>22</v>
      </c>
      <c r="B11" s="48" t="s">
        <v>23</v>
      </c>
      <c r="C11" s="241">
        <v>2014</v>
      </c>
      <c r="D11" s="241" t="s">
        <v>547</v>
      </c>
      <c r="E11" s="117" t="s">
        <v>602</v>
      </c>
      <c r="F11" s="117">
        <v>0.54</v>
      </c>
      <c r="G11" s="117">
        <v>38.5</v>
      </c>
      <c r="H11" s="14">
        <v>3</v>
      </c>
      <c r="I11" s="117" t="s">
        <v>598</v>
      </c>
      <c r="J11" s="117">
        <v>1</v>
      </c>
      <c r="K11" s="245"/>
    </row>
    <row r="12" spans="1:11">
      <c r="A12" s="254" t="s">
        <v>24</v>
      </c>
      <c r="B12" s="48" t="s">
        <v>25</v>
      </c>
      <c r="C12" s="241">
        <v>2014</v>
      </c>
      <c r="D12" s="241" t="s">
        <v>547</v>
      </c>
      <c r="E12" s="117" t="s">
        <v>603</v>
      </c>
      <c r="F12" s="117">
        <v>1.05</v>
      </c>
      <c r="G12" s="117">
        <v>49</v>
      </c>
      <c r="H12" s="14">
        <v>3</v>
      </c>
      <c r="I12" s="117" t="s">
        <v>598</v>
      </c>
      <c r="J12" s="117">
        <v>1</v>
      </c>
      <c r="K12" s="245"/>
    </row>
    <row r="13" spans="1:11">
      <c r="A13" s="254" t="s">
        <v>26</v>
      </c>
      <c r="B13" s="48" t="s">
        <v>27</v>
      </c>
      <c r="C13" s="241">
        <v>2014</v>
      </c>
      <c r="D13" s="241" t="s">
        <v>547</v>
      </c>
      <c r="E13" s="117" t="s">
        <v>603</v>
      </c>
      <c r="F13" s="117">
        <v>0.56000000000000005</v>
      </c>
      <c r="G13" s="117">
        <v>38</v>
      </c>
      <c r="H13" s="14">
        <v>3</v>
      </c>
      <c r="I13" s="117" t="s">
        <v>598</v>
      </c>
      <c r="J13" s="117">
        <v>1</v>
      </c>
      <c r="K13" s="245"/>
    </row>
    <row r="14" spans="1:11">
      <c r="A14" s="255" t="s">
        <v>28</v>
      </c>
      <c r="B14" s="96" t="s">
        <v>29</v>
      </c>
      <c r="C14" s="246">
        <v>2014</v>
      </c>
      <c r="D14" s="246" t="s">
        <v>547</v>
      </c>
      <c r="E14" s="240" t="s">
        <v>600</v>
      </c>
      <c r="F14" s="239">
        <v>6.4</v>
      </c>
      <c r="G14" s="239">
        <v>88</v>
      </c>
      <c r="H14" s="247">
        <v>7</v>
      </c>
      <c r="I14" s="239" t="s">
        <v>598</v>
      </c>
      <c r="J14" s="239">
        <v>3</v>
      </c>
      <c r="K14" s="248"/>
    </row>
    <row r="15" spans="1:11">
      <c r="A15" s="254" t="s">
        <v>30</v>
      </c>
      <c r="B15" s="48" t="s">
        <v>31</v>
      </c>
      <c r="C15" s="241">
        <v>2013</v>
      </c>
      <c r="D15" s="241" t="s">
        <v>548</v>
      </c>
      <c r="E15" s="117" t="s">
        <v>604</v>
      </c>
      <c r="F15" s="117">
        <v>1.41</v>
      </c>
      <c r="G15" s="117">
        <v>54</v>
      </c>
      <c r="H15" s="14">
        <v>3</v>
      </c>
      <c r="I15" s="117" t="s">
        <v>598</v>
      </c>
      <c r="J15" s="117">
        <v>2</v>
      </c>
      <c r="K15" s="245"/>
    </row>
    <row r="16" spans="1:11">
      <c r="A16" s="254" t="s">
        <v>32</v>
      </c>
      <c r="B16" s="48" t="s">
        <v>33</v>
      </c>
      <c r="C16" s="241">
        <v>2013</v>
      </c>
      <c r="D16" s="241" t="s">
        <v>548</v>
      </c>
      <c r="E16" s="117" t="s">
        <v>599</v>
      </c>
      <c r="F16" s="117">
        <v>1.76</v>
      </c>
      <c r="G16" s="117">
        <v>62</v>
      </c>
      <c r="H16" s="14">
        <v>4</v>
      </c>
      <c r="I16" s="117" t="s">
        <v>598</v>
      </c>
      <c r="J16" s="117">
        <v>1</v>
      </c>
      <c r="K16" s="245"/>
    </row>
    <row r="17" spans="1:11">
      <c r="A17" s="254" t="s">
        <v>34</v>
      </c>
      <c r="B17" s="48" t="s">
        <v>35</v>
      </c>
      <c r="C17" s="241">
        <v>2013</v>
      </c>
      <c r="D17" s="241" t="s">
        <v>548</v>
      </c>
      <c r="E17" s="117" t="s">
        <v>599</v>
      </c>
      <c r="F17" s="117">
        <v>5.45</v>
      </c>
      <c r="G17" s="117">
        <v>85</v>
      </c>
      <c r="H17" s="14">
        <v>5</v>
      </c>
      <c r="I17" s="117" t="s">
        <v>601</v>
      </c>
      <c r="J17" s="117">
        <v>2</v>
      </c>
      <c r="K17" s="245"/>
    </row>
    <row r="18" spans="1:11">
      <c r="A18" s="254" t="s">
        <v>36</v>
      </c>
      <c r="B18" s="48" t="s">
        <v>37</v>
      </c>
      <c r="C18" s="241">
        <v>2013</v>
      </c>
      <c r="D18" s="241" t="s">
        <v>548</v>
      </c>
      <c r="E18" s="117" t="s">
        <v>599</v>
      </c>
      <c r="F18" s="117">
        <v>1.37</v>
      </c>
      <c r="G18" s="117">
        <v>52</v>
      </c>
      <c r="H18" s="14">
        <v>3</v>
      </c>
      <c r="I18" s="117" t="s">
        <v>598</v>
      </c>
      <c r="J18" s="117">
        <v>1</v>
      </c>
      <c r="K18" s="245"/>
    </row>
    <row r="19" spans="1:11">
      <c r="A19" s="254" t="s">
        <v>38</v>
      </c>
      <c r="B19" s="48" t="s">
        <v>39</v>
      </c>
      <c r="C19" s="241">
        <v>2013</v>
      </c>
      <c r="D19" s="241" t="s">
        <v>548</v>
      </c>
      <c r="E19" s="117" t="s">
        <v>599</v>
      </c>
      <c r="F19" s="117">
        <v>4.04</v>
      </c>
      <c r="G19" s="117">
        <v>77</v>
      </c>
      <c r="H19" s="14">
        <v>6</v>
      </c>
      <c r="I19" s="117" t="s">
        <v>601</v>
      </c>
      <c r="J19" s="117">
        <v>2</v>
      </c>
      <c r="K19" s="245"/>
    </row>
    <row r="20" spans="1:11">
      <c r="A20" s="254" t="s">
        <v>40</v>
      </c>
      <c r="B20" s="48" t="s">
        <v>41</v>
      </c>
      <c r="C20" s="241">
        <v>2013</v>
      </c>
      <c r="D20" s="241" t="s">
        <v>548</v>
      </c>
      <c r="E20" s="117" t="s">
        <v>599</v>
      </c>
      <c r="F20" s="117">
        <v>3.04</v>
      </c>
      <c r="G20" s="117">
        <v>72</v>
      </c>
      <c r="H20" s="14">
        <v>4</v>
      </c>
      <c r="I20" s="117" t="s">
        <v>598</v>
      </c>
      <c r="J20" s="117">
        <v>1</v>
      </c>
      <c r="K20" s="245"/>
    </row>
    <row r="21" spans="1:11">
      <c r="A21" s="254" t="s">
        <v>42</v>
      </c>
      <c r="B21" s="48" t="s">
        <v>43</v>
      </c>
      <c r="C21" s="241">
        <v>2013</v>
      </c>
      <c r="D21" s="241" t="s">
        <v>548</v>
      </c>
      <c r="E21" s="117" t="s">
        <v>599</v>
      </c>
      <c r="F21" s="117">
        <v>1.58</v>
      </c>
      <c r="G21" s="117">
        <v>56</v>
      </c>
      <c r="H21" s="14">
        <v>3</v>
      </c>
      <c r="I21" s="117" t="s">
        <v>598</v>
      </c>
      <c r="J21" s="117">
        <v>1</v>
      </c>
      <c r="K21" s="245"/>
    </row>
    <row r="22" spans="1:11">
      <c r="A22" s="254" t="s">
        <v>44</v>
      </c>
      <c r="B22" s="48" t="s">
        <v>45</v>
      </c>
      <c r="C22" s="241">
        <v>2013</v>
      </c>
      <c r="D22" s="241" t="s">
        <v>548</v>
      </c>
      <c r="E22" s="117" t="s">
        <v>599</v>
      </c>
      <c r="F22" s="117">
        <v>0.42</v>
      </c>
      <c r="G22" s="117">
        <v>37</v>
      </c>
      <c r="H22" s="14">
        <v>2</v>
      </c>
      <c r="I22" s="117" t="s">
        <v>598</v>
      </c>
      <c r="J22" s="117">
        <v>0</v>
      </c>
      <c r="K22" s="245"/>
    </row>
    <row r="23" spans="1:11">
      <c r="A23" s="255" t="s">
        <v>46</v>
      </c>
      <c r="B23" s="96" t="s">
        <v>47</v>
      </c>
      <c r="C23" s="246">
        <v>2013</v>
      </c>
      <c r="D23" s="246" t="s">
        <v>548</v>
      </c>
      <c r="E23" s="239" t="s">
        <v>599</v>
      </c>
      <c r="F23" s="239">
        <v>3.63</v>
      </c>
      <c r="G23" s="239">
        <v>76</v>
      </c>
      <c r="H23" s="247">
        <v>5</v>
      </c>
      <c r="I23" s="239" t="s">
        <v>598</v>
      </c>
      <c r="J23" s="239">
        <v>2</v>
      </c>
      <c r="K23" s="248"/>
    </row>
  </sheetData>
  <conditionalFormatting sqref="F5:F14">
    <cfRule type="dataBar" priority="6">
      <dataBar>
        <cfvo type="min"/>
        <cfvo type="max"/>
        <color rgb="FF638EC6"/>
      </dataBar>
      <extLst>
        <ext xmlns:x14="http://schemas.microsoft.com/office/spreadsheetml/2009/9/main" uri="{B025F937-C7B1-47D3-B67F-A62EFF666E3E}">
          <x14:id>{69EB75DD-9A7A-C14E-8C75-915D367938E8}</x14:id>
        </ext>
      </extLst>
    </cfRule>
  </conditionalFormatting>
  <conditionalFormatting sqref="H5:H14">
    <cfRule type="dataBar" priority="5">
      <dataBar>
        <cfvo type="min"/>
        <cfvo type="max"/>
        <color rgb="FF638EC6"/>
      </dataBar>
      <extLst>
        <ext xmlns:x14="http://schemas.microsoft.com/office/spreadsheetml/2009/9/main" uri="{B025F937-C7B1-47D3-B67F-A62EFF666E3E}">
          <x14:id>{97854242-DB55-B84E-A10B-65E8B3AA1FF2}</x14:id>
        </ext>
      </extLst>
    </cfRule>
  </conditionalFormatting>
  <conditionalFormatting sqref="H15:H23 F15:F23">
    <cfRule type="dataBar" priority="4">
      <dataBar>
        <cfvo type="min"/>
        <cfvo type="max"/>
        <color rgb="FF638EC6"/>
      </dataBar>
      <extLst>
        <ext xmlns:x14="http://schemas.microsoft.com/office/spreadsheetml/2009/9/main" uri="{B025F937-C7B1-47D3-B67F-A62EFF666E3E}">
          <x14:id>{7926C3F7-6048-8246-A9FA-3897E0BD8F68}</x14:id>
        </ext>
      </extLst>
    </cfRule>
  </conditionalFormatting>
  <conditionalFormatting sqref="H5:H14 F5:F14">
    <cfRule type="dataBar" priority="3">
      <dataBar>
        <cfvo type="min"/>
        <cfvo type="max"/>
        <color rgb="FFFF555A"/>
      </dataBar>
      <extLst>
        <ext xmlns:x14="http://schemas.microsoft.com/office/spreadsheetml/2009/9/main" uri="{B025F937-C7B1-47D3-B67F-A62EFF666E3E}">
          <x14:id>{922B4F23-A2DD-104D-8421-482EC5081D3C}</x14:id>
        </ext>
      </extLst>
    </cfRule>
  </conditionalFormatting>
  <conditionalFormatting sqref="G5:G14">
    <cfRule type="dataBar" priority="2">
      <dataBar>
        <cfvo type="min"/>
        <cfvo type="max"/>
        <color rgb="FFFF555A"/>
      </dataBar>
      <extLst>
        <ext xmlns:x14="http://schemas.microsoft.com/office/spreadsheetml/2009/9/main" uri="{B025F937-C7B1-47D3-B67F-A62EFF666E3E}">
          <x14:id>{29065761-23A7-1D40-9D65-7C8ECB2907C9}</x14:id>
        </ext>
      </extLst>
    </cfRule>
  </conditionalFormatting>
  <conditionalFormatting sqref="G15:G23">
    <cfRule type="dataBar" priority="1">
      <dataBar>
        <cfvo type="min"/>
        <cfvo type="max"/>
        <color rgb="FF638EC6"/>
      </dataBar>
      <extLst>
        <ext xmlns:x14="http://schemas.microsoft.com/office/spreadsheetml/2009/9/main" uri="{B025F937-C7B1-47D3-B67F-A62EFF666E3E}">
          <x14:id>{026E0945-2F4E-3D49-A6BE-5D8D6AA8C999}</x14:id>
        </ext>
      </extLst>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69EB75DD-9A7A-C14E-8C75-915D367938E8}">
            <x14:dataBar minLength="0" maxLength="100" border="1" negativeBarBorderColorSameAsPositive="0">
              <x14:cfvo type="autoMin"/>
              <x14:cfvo type="autoMax"/>
              <x14:borderColor rgb="FF638EC6"/>
              <x14:negativeFillColor rgb="FFFF0000"/>
              <x14:negativeBorderColor rgb="FFFF0000"/>
              <x14:axisColor rgb="FF000000"/>
            </x14:dataBar>
          </x14:cfRule>
          <xm:sqref>F5:F14</xm:sqref>
        </x14:conditionalFormatting>
        <x14:conditionalFormatting xmlns:xm="http://schemas.microsoft.com/office/excel/2006/main">
          <x14:cfRule type="dataBar" id="{97854242-DB55-B84E-A10B-65E8B3AA1FF2}">
            <x14:dataBar minLength="0" maxLength="100" border="1" negativeBarBorderColorSameAsPositive="0">
              <x14:cfvo type="autoMin"/>
              <x14:cfvo type="autoMax"/>
              <x14:borderColor rgb="FF638EC6"/>
              <x14:negativeFillColor rgb="FFFF0000"/>
              <x14:negativeBorderColor rgb="FFFF0000"/>
              <x14:axisColor rgb="FF000000"/>
            </x14:dataBar>
          </x14:cfRule>
          <xm:sqref>H5:H14</xm:sqref>
        </x14:conditionalFormatting>
        <x14:conditionalFormatting xmlns:xm="http://schemas.microsoft.com/office/excel/2006/main">
          <x14:cfRule type="dataBar" id="{7926C3F7-6048-8246-A9FA-3897E0BD8F68}">
            <x14:dataBar minLength="0" maxLength="100" border="1" negativeBarBorderColorSameAsPositive="0">
              <x14:cfvo type="autoMin"/>
              <x14:cfvo type="autoMax"/>
              <x14:borderColor rgb="FF638EC6"/>
              <x14:negativeFillColor rgb="FFFF0000"/>
              <x14:negativeBorderColor rgb="FFFF0000"/>
              <x14:axisColor rgb="FF000000"/>
            </x14:dataBar>
          </x14:cfRule>
          <xm:sqref>H15:H23 F15:F23</xm:sqref>
        </x14:conditionalFormatting>
        <x14:conditionalFormatting xmlns:xm="http://schemas.microsoft.com/office/excel/2006/main">
          <x14:cfRule type="dataBar" id="{922B4F23-A2DD-104D-8421-482EC5081D3C}">
            <x14:dataBar minLength="0" maxLength="100" border="1" negativeBarBorderColorSameAsPositive="0">
              <x14:cfvo type="autoMin"/>
              <x14:cfvo type="autoMax"/>
              <x14:borderColor rgb="FFFF555A"/>
              <x14:negativeFillColor rgb="FFFF0000"/>
              <x14:negativeBorderColor rgb="FFFF0000"/>
              <x14:axisColor rgb="FF000000"/>
            </x14:dataBar>
          </x14:cfRule>
          <xm:sqref>H5:H14 F5:F14</xm:sqref>
        </x14:conditionalFormatting>
        <x14:conditionalFormatting xmlns:xm="http://schemas.microsoft.com/office/excel/2006/main">
          <x14:cfRule type="dataBar" id="{29065761-23A7-1D40-9D65-7C8ECB2907C9}">
            <x14:dataBar minLength="0" maxLength="100" border="1" negativeBarBorderColorSameAsPositive="0">
              <x14:cfvo type="autoMin"/>
              <x14:cfvo type="autoMax"/>
              <x14:borderColor rgb="FFFF555A"/>
              <x14:negativeFillColor rgb="FFFF0000"/>
              <x14:negativeBorderColor rgb="FFFF0000"/>
              <x14:axisColor rgb="FF000000"/>
            </x14:dataBar>
          </x14:cfRule>
          <xm:sqref>G5:G14</xm:sqref>
        </x14:conditionalFormatting>
        <x14:conditionalFormatting xmlns:xm="http://schemas.microsoft.com/office/excel/2006/main">
          <x14:cfRule type="dataBar" id="{026E0945-2F4E-3D49-A6BE-5D8D6AA8C999}">
            <x14:dataBar minLength="0" maxLength="100" border="1" negativeBarBorderColorSameAsPositive="0">
              <x14:cfvo type="autoMin"/>
              <x14:cfvo type="autoMax"/>
              <x14:borderColor rgb="FF638EC6"/>
              <x14:negativeFillColor rgb="FFFF0000"/>
              <x14:negativeBorderColor rgb="FFFF0000"/>
              <x14:axisColor rgb="FF000000"/>
            </x14:dataBar>
          </x14:cfRule>
          <xm:sqref>G15:G23</xm:sqref>
        </x14:conditionalFormatting>
      </x14:conditionalFormattings>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E2E65F-E348-2F49-ADEC-EDA3B3FD79B8}">
  <dimension ref="A1:AB16"/>
  <sheetViews>
    <sheetView workbookViewId="0">
      <selection activeCell="E21" sqref="E21"/>
    </sheetView>
  </sheetViews>
  <sheetFormatPr baseColWidth="10" defaultRowHeight="19"/>
  <cols>
    <col min="1" max="1" width="14" style="207" customWidth="1"/>
    <col min="2" max="2" width="45.33203125" style="207" bestFit="1" customWidth="1"/>
    <col min="3" max="3" width="16" style="207" customWidth="1"/>
    <col min="4" max="4" width="15.33203125" style="207" customWidth="1"/>
    <col min="5" max="5" width="12.6640625" style="207" customWidth="1"/>
    <col min="6" max="25" width="10.83203125" style="207"/>
    <col min="26" max="26" width="18.83203125" style="207" bestFit="1" customWidth="1"/>
    <col min="27" max="27" width="20.1640625" style="207" customWidth="1"/>
    <col min="28" max="28" width="21.5" style="207" customWidth="1"/>
    <col min="29" max="16384" width="10.83203125" style="207"/>
  </cols>
  <sheetData>
    <row r="1" spans="1:28">
      <c r="A1" s="290" t="s">
        <v>2579</v>
      </c>
    </row>
    <row r="2" spans="1:28" ht="19" customHeight="1">
      <c r="A2" s="379" t="s">
        <v>2564</v>
      </c>
      <c r="B2" s="379"/>
      <c r="C2" s="379"/>
      <c r="D2" s="379"/>
      <c r="E2" s="379"/>
      <c r="F2" s="379"/>
      <c r="G2" s="379"/>
      <c r="Y2" s="319"/>
      <c r="Z2" s="319"/>
      <c r="AA2" s="319"/>
    </row>
    <row r="3" spans="1:28">
      <c r="A3" s="379"/>
      <c r="B3" s="379"/>
      <c r="C3" s="379"/>
      <c r="D3" s="379"/>
      <c r="E3" s="379"/>
      <c r="F3" s="379"/>
      <c r="G3" s="379"/>
      <c r="Y3" s="319"/>
      <c r="Z3" s="319"/>
      <c r="AA3" s="319"/>
    </row>
    <row r="4" spans="1:28" ht="20" thickBot="1">
      <c r="A4" s="312"/>
      <c r="B4" s="312"/>
      <c r="C4" s="312"/>
      <c r="D4" s="242"/>
    </row>
    <row r="5" spans="1:28">
      <c r="C5" s="320"/>
      <c r="D5" s="402" t="s">
        <v>1260</v>
      </c>
      <c r="E5" s="403"/>
      <c r="F5" s="404" t="s">
        <v>2565</v>
      </c>
      <c r="G5" s="405"/>
      <c r="H5" s="405"/>
      <c r="I5" s="405"/>
      <c r="J5" s="405"/>
      <c r="K5" s="405"/>
      <c r="L5" s="405"/>
      <c r="M5" s="405"/>
      <c r="N5" s="405"/>
      <c r="O5" s="405"/>
      <c r="P5" s="405"/>
      <c r="Q5" s="405"/>
      <c r="R5" s="405"/>
      <c r="S5" s="405"/>
      <c r="T5" s="405"/>
      <c r="U5" s="405"/>
      <c r="V5" s="405"/>
      <c r="W5" s="405"/>
      <c r="X5" s="405"/>
      <c r="Y5" s="396" t="s">
        <v>1264</v>
      </c>
      <c r="Z5" s="394" t="s">
        <v>1301</v>
      </c>
      <c r="AA5" s="400" t="s">
        <v>1302</v>
      </c>
      <c r="AB5" s="398" t="s">
        <v>1273</v>
      </c>
    </row>
    <row r="6" spans="1:28" s="320" customFormat="1">
      <c r="A6" s="313" t="s">
        <v>1274</v>
      </c>
      <c r="B6" s="313" t="s">
        <v>2566</v>
      </c>
      <c r="C6" s="321" t="s">
        <v>1261</v>
      </c>
      <c r="D6" s="313" t="s">
        <v>1262</v>
      </c>
      <c r="E6" s="313" t="s">
        <v>1263</v>
      </c>
      <c r="F6" s="321" t="s">
        <v>10</v>
      </c>
      <c r="G6" s="321" t="s">
        <v>12</v>
      </c>
      <c r="H6" s="321" t="s">
        <v>14</v>
      </c>
      <c r="I6" s="321" t="s">
        <v>16</v>
      </c>
      <c r="J6" s="321" t="s">
        <v>18</v>
      </c>
      <c r="K6" s="321" t="s">
        <v>20</v>
      </c>
      <c r="L6" s="321" t="s">
        <v>22</v>
      </c>
      <c r="M6" s="321" t="s">
        <v>24</v>
      </c>
      <c r="N6" s="321" t="s">
        <v>26</v>
      </c>
      <c r="O6" s="321" t="s">
        <v>28</v>
      </c>
      <c r="P6" s="321" t="s">
        <v>30</v>
      </c>
      <c r="Q6" s="321" t="s">
        <v>32</v>
      </c>
      <c r="R6" s="321" t="s">
        <v>34</v>
      </c>
      <c r="S6" s="321" t="s">
        <v>36</v>
      </c>
      <c r="T6" s="321" t="s">
        <v>38</v>
      </c>
      <c r="U6" s="321" t="s">
        <v>40</v>
      </c>
      <c r="V6" s="321" t="s">
        <v>42</v>
      </c>
      <c r="W6" s="321" t="s">
        <v>44</v>
      </c>
      <c r="X6" s="322" t="s">
        <v>46</v>
      </c>
      <c r="Y6" s="397"/>
      <c r="Z6" s="395"/>
      <c r="AA6" s="401"/>
      <c r="AB6" s="399"/>
    </row>
    <row r="7" spans="1:28" s="311" customFormat="1">
      <c r="A7" s="323" t="s">
        <v>2567</v>
      </c>
      <c r="B7" s="324" t="s">
        <v>1265</v>
      </c>
      <c r="C7" s="325">
        <f>E7-D7</f>
        <v>1466</v>
      </c>
      <c r="D7" s="145">
        <v>1128474</v>
      </c>
      <c r="E7" s="326">
        <v>1129940</v>
      </c>
      <c r="F7" s="327">
        <v>5.7639836289200002</v>
      </c>
      <c r="G7" s="328">
        <v>22.893587994499999</v>
      </c>
      <c r="H7" s="328">
        <v>25.009549795400002</v>
      </c>
      <c r="I7" s="328">
        <v>3.5463847203299999</v>
      </c>
      <c r="J7" s="328">
        <v>5.60845839018</v>
      </c>
      <c r="K7" s="328">
        <v>166.79467940000001</v>
      </c>
      <c r="L7" s="328">
        <v>9.1043656207399994</v>
      </c>
      <c r="M7" s="328">
        <v>22.973396998599998</v>
      </c>
      <c r="N7" s="328">
        <v>2.6221009549800001</v>
      </c>
      <c r="O7" s="329">
        <v>0.169849931787</v>
      </c>
      <c r="P7" s="330">
        <v>0.51159618008200003</v>
      </c>
      <c r="Q7" s="330">
        <v>0</v>
      </c>
      <c r="R7" s="330">
        <v>16.783083219600002</v>
      </c>
      <c r="S7" s="330">
        <v>75.700545702599996</v>
      </c>
      <c r="T7" s="330">
        <v>14.5266030014</v>
      </c>
      <c r="U7" s="330">
        <v>18.006821282400001</v>
      </c>
      <c r="V7" s="330">
        <v>3.45429740791</v>
      </c>
      <c r="W7" s="330">
        <v>0</v>
      </c>
      <c r="X7" s="330">
        <v>5.5470668485700001</v>
      </c>
      <c r="Y7" s="331">
        <f t="shared" ref="Y7:Y13" si="0">AVERAGE(F7:X7)</f>
        <v>21.000861635684156</v>
      </c>
      <c r="Z7" s="235">
        <f>CORREL(F7:X7,F16:X16)</f>
        <v>0.69358471472654137</v>
      </c>
      <c r="AA7" s="332">
        <v>15</v>
      </c>
      <c r="AB7" s="311" t="s">
        <v>1266</v>
      </c>
    </row>
    <row r="8" spans="1:28" s="311" customFormat="1">
      <c r="A8" s="333" t="s">
        <v>2568</v>
      </c>
      <c r="B8" s="334" t="s">
        <v>1265</v>
      </c>
      <c r="C8" s="326">
        <f t="shared" ref="C8:C13" si="1">E8-D8</f>
        <v>920</v>
      </c>
      <c r="D8" s="145">
        <v>1129953</v>
      </c>
      <c r="E8" s="326">
        <v>1130873</v>
      </c>
      <c r="F8" s="335">
        <v>4.5793478260900002</v>
      </c>
      <c r="G8" s="330">
        <v>17.298913043500001</v>
      </c>
      <c r="H8" s="330">
        <v>19.735869565200002</v>
      </c>
      <c r="I8" s="330">
        <v>2.4793478260900002</v>
      </c>
      <c r="J8" s="330">
        <v>5.7565217391300001</v>
      </c>
      <c r="K8" s="330">
        <v>135.963043478</v>
      </c>
      <c r="L8" s="330">
        <v>8.5858695652199994</v>
      </c>
      <c r="M8" s="330">
        <v>18.807608695700001</v>
      </c>
      <c r="N8" s="330">
        <v>0.95978260869599996</v>
      </c>
      <c r="O8" s="336">
        <v>0</v>
      </c>
      <c r="P8" s="330">
        <v>0.81413043478299996</v>
      </c>
      <c r="Q8" s="330">
        <v>0</v>
      </c>
      <c r="R8" s="330">
        <v>14.418478260900001</v>
      </c>
      <c r="S8" s="330">
        <v>64.584782608699996</v>
      </c>
      <c r="T8" s="330">
        <v>9.8097826087000008</v>
      </c>
      <c r="U8" s="330">
        <v>11.647826087</v>
      </c>
      <c r="V8" s="330">
        <v>1.08043478261</v>
      </c>
      <c r="W8" s="330">
        <v>0</v>
      </c>
      <c r="X8" s="330">
        <v>7.8358695652200003</v>
      </c>
      <c r="Y8" s="331">
        <f t="shared" si="0"/>
        <v>17.071453089238894</v>
      </c>
      <c r="Z8" s="235">
        <f>CORREL(F8:X8,F16:X16)</f>
        <v>0.70384996764925634</v>
      </c>
      <c r="AA8" s="337">
        <v>17</v>
      </c>
      <c r="AB8" s="311" t="s">
        <v>1267</v>
      </c>
    </row>
    <row r="9" spans="1:28" s="311" customFormat="1">
      <c r="A9" s="333" t="s">
        <v>2569</v>
      </c>
      <c r="B9" s="334" t="s">
        <v>1265</v>
      </c>
      <c r="C9" s="326">
        <f t="shared" si="1"/>
        <v>1073</v>
      </c>
      <c r="D9" s="145">
        <v>1130911</v>
      </c>
      <c r="E9" s="326">
        <v>1131984</v>
      </c>
      <c r="F9" s="335">
        <v>4.1034482758599999</v>
      </c>
      <c r="G9" s="330">
        <v>16.530288909599999</v>
      </c>
      <c r="H9" s="330">
        <v>26.6644920783</v>
      </c>
      <c r="I9" s="330">
        <v>2.2013047530300001</v>
      </c>
      <c r="J9" s="330">
        <v>5.3271202236699997</v>
      </c>
      <c r="K9" s="330">
        <v>130.53494874200001</v>
      </c>
      <c r="L9" s="330">
        <v>9.68592730662</v>
      </c>
      <c r="M9" s="330">
        <v>18.6644920783</v>
      </c>
      <c r="N9" s="330">
        <v>2.10438024231</v>
      </c>
      <c r="O9" s="336">
        <v>8.0149114631899998E-2</v>
      </c>
      <c r="P9" s="330">
        <v>0.116495806151</v>
      </c>
      <c r="Q9" s="330">
        <v>0</v>
      </c>
      <c r="R9" s="330">
        <v>15.014911463200001</v>
      </c>
      <c r="S9" s="330">
        <v>56.046598322500003</v>
      </c>
      <c r="T9" s="330">
        <v>11.6738117428</v>
      </c>
      <c r="U9" s="330">
        <v>16.555452003700001</v>
      </c>
      <c r="V9" s="330">
        <v>2.55172413793</v>
      </c>
      <c r="W9" s="330">
        <v>0</v>
      </c>
      <c r="X9" s="330">
        <v>6.7315936626299999</v>
      </c>
      <c r="Y9" s="331">
        <f t="shared" si="0"/>
        <v>17.083533624380678</v>
      </c>
      <c r="Z9" s="235">
        <f>CORREL(F9:X9,F16:X16)</f>
        <v>0.70652430312675185</v>
      </c>
      <c r="AA9" s="337">
        <v>5</v>
      </c>
      <c r="AB9" s="311" t="s">
        <v>1268</v>
      </c>
    </row>
    <row r="10" spans="1:28" s="311" customFormat="1">
      <c r="A10" s="333" t="s">
        <v>2570</v>
      </c>
      <c r="B10" s="334" t="s">
        <v>1265</v>
      </c>
      <c r="C10" s="326">
        <f t="shared" si="1"/>
        <v>986</v>
      </c>
      <c r="D10" s="145">
        <v>1132031</v>
      </c>
      <c r="E10" s="326">
        <v>1133017</v>
      </c>
      <c r="F10" s="335">
        <v>4.40567951318</v>
      </c>
      <c r="G10" s="330">
        <v>16.367139959399999</v>
      </c>
      <c r="H10" s="330">
        <v>29.876267748499998</v>
      </c>
      <c r="I10" s="330">
        <v>2.7636916835699998</v>
      </c>
      <c r="J10" s="330">
        <v>4.56288032454</v>
      </c>
      <c r="K10" s="330">
        <v>159.325557809</v>
      </c>
      <c r="L10" s="330">
        <v>9.4148073022300007</v>
      </c>
      <c r="M10" s="330">
        <v>20.410750507100001</v>
      </c>
      <c r="N10" s="330">
        <v>1.52636916836</v>
      </c>
      <c r="O10" s="336">
        <v>0.12677484787000001</v>
      </c>
      <c r="P10" s="330">
        <v>0.34888438133900002</v>
      </c>
      <c r="Q10" s="330">
        <v>0</v>
      </c>
      <c r="R10" s="330">
        <v>13.2068965517</v>
      </c>
      <c r="S10" s="330">
        <v>79.044624746500006</v>
      </c>
      <c r="T10" s="330">
        <v>11.632860040600001</v>
      </c>
      <c r="U10" s="330">
        <v>20.944219066900001</v>
      </c>
      <c r="V10" s="330">
        <v>1.4807302231199999</v>
      </c>
      <c r="W10" s="330">
        <v>0</v>
      </c>
      <c r="X10" s="330">
        <v>9.9188640973600002</v>
      </c>
      <c r="Y10" s="331">
        <f t="shared" si="0"/>
        <v>20.28194726164574</v>
      </c>
      <c r="Z10" s="235">
        <f>CORREL(F10:X10,F16:X16)</f>
        <v>0.71205663333383939</v>
      </c>
      <c r="AA10" s="337">
        <v>10</v>
      </c>
      <c r="AB10" s="311" t="s">
        <v>1269</v>
      </c>
    </row>
    <row r="11" spans="1:28" s="311" customFormat="1">
      <c r="A11" s="333" t="s">
        <v>2571</v>
      </c>
      <c r="B11" s="334" t="s">
        <v>1265</v>
      </c>
      <c r="C11" s="326">
        <f t="shared" si="1"/>
        <v>695</v>
      </c>
      <c r="D11" s="145">
        <v>1133040</v>
      </c>
      <c r="E11" s="326">
        <v>1133735</v>
      </c>
      <c r="F11" s="335">
        <v>4.3007194244600004</v>
      </c>
      <c r="G11" s="330">
        <v>13.658992805800001</v>
      </c>
      <c r="H11" s="330">
        <v>15.654676259</v>
      </c>
      <c r="I11" s="330">
        <v>2.4676258992800002</v>
      </c>
      <c r="J11" s="330">
        <v>2.0446043165500001</v>
      </c>
      <c r="K11" s="330">
        <v>116.099280576</v>
      </c>
      <c r="L11" s="330">
        <v>5.9223021582699999</v>
      </c>
      <c r="M11" s="330">
        <v>14.9755395683</v>
      </c>
      <c r="N11" s="330">
        <v>1.21294964029</v>
      </c>
      <c r="O11" s="336">
        <v>0</v>
      </c>
      <c r="P11" s="330">
        <v>0</v>
      </c>
      <c r="Q11" s="330">
        <v>0</v>
      </c>
      <c r="R11" s="330">
        <v>11.926618704999999</v>
      </c>
      <c r="S11" s="330">
        <v>42.0892086331</v>
      </c>
      <c r="T11" s="330">
        <v>11.673381295</v>
      </c>
      <c r="U11" s="330">
        <v>18.3151079137</v>
      </c>
      <c r="V11" s="330">
        <v>1.1525179856100001</v>
      </c>
      <c r="W11" s="330">
        <v>0.35971223021600002</v>
      </c>
      <c r="X11" s="330">
        <v>6.2848920863300002</v>
      </c>
      <c r="Y11" s="331">
        <f t="shared" si="0"/>
        <v>14.112533131416106</v>
      </c>
      <c r="Z11" s="235">
        <f>CORREL(F11:X11,F16:X16)</f>
        <v>0.65632065485056978</v>
      </c>
      <c r="AA11" s="337">
        <v>23</v>
      </c>
      <c r="AB11" s="311" t="s">
        <v>1270</v>
      </c>
    </row>
    <row r="12" spans="1:28" s="311" customFormat="1">
      <c r="A12" s="333" t="s">
        <v>2572</v>
      </c>
      <c r="B12" s="334" t="s">
        <v>1265</v>
      </c>
      <c r="C12" s="326">
        <f t="shared" si="1"/>
        <v>1121</v>
      </c>
      <c r="D12" s="145">
        <v>1133819</v>
      </c>
      <c r="E12" s="326">
        <v>1134940</v>
      </c>
      <c r="F12" s="335">
        <v>5.8474576271199998</v>
      </c>
      <c r="G12" s="330">
        <v>15.1034790366</v>
      </c>
      <c r="H12" s="330">
        <v>24.636039250700001</v>
      </c>
      <c r="I12" s="330">
        <v>1.08920606601</v>
      </c>
      <c r="J12" s="330">
        <v>4.9295272078499996</v>
      </c>
      <c r="K12" s="330">
        <v>134.132024978</v>
      </c>
      <c r="L12" s="330">
        <v>8.4290811775200005</v>
      </c>
      <c r="M12" s="330">
        <v>17.330062444199999</v>
      </c>
      <c r="N12" s="330">
        <v>1.4495985727</v>
      </c>
      <c r="O12" s="336">
        <v>0</v>
      </c>
      <c r="P12" s="330">
        <v>0.610169491525</v>
      </c>
      <c r="Q12" s="330">
        <v>0</v>
      </c>
      <c r="R12" s="330">
        <v>12.848349687800001</v>
      </c>
      <c r="S12" s="330">
        <v>51.350579839399998</v>
      </c>
      <c r="T12" s="330">
        <v>9.4246208742200004</v>
      </c>
      <c r="U12" s="330">
        <v>19.387154326499999</v>
      </c>
      <c r="V12" s="330">
        <v>1.4585191793000001</v>
      </c>
      <c r="W12" s="330">
        <v>0</v>
      </c>
      <c r="X12" s="330">
        <v>6.2685102587000001</v>
      </c>
      <c r="Y12" s="331">
        <f t="shared" si="0"/>
        <v>16.541809474639216</v>
      </c>
      <c r="Z12" s="235">
        <f>CORREL(F12:X12,F16:X16)</f>
        <v>0.68576501623648134</v>
      </c>
      <c r="AA12" s="337">
        <v>7</v>
      </c>
      <c r="AB12" s="311" t="s">
        <v>1271</v>
      </c>
    </row>
    <row r="13" spans="1:28" s="311" customFormat="1" ht="20" thickBot="1">
      <c r="A13" s="338" t="s">
        <v>2573</v>
      </c>
      <c r="B13" s="339" t="s">
        <v>1265</v>
      </c>
      <c r="C13" s="340">
        <f t="shared" si="1"/>
        <v>704</v>
      </c>
      <c r="D13" s="147">
        <v>1134957</v>
      </c>
      <c r="E13" s="340">
        <v>1135661</v>
      </c>
      <c r="F13" s="341">
        <v>4.6022727272699999</v>
      </c>
      <c r="G13" s="342">
        <v>10.556818181800001</v>
      </c>
      <c r="H13" s="342">
        <v>15.210227272699999</v>
      </c>
      <c r="I13" s="342">
        <v>2.98011363636</v>
      </c>
      <c r="J13" s="342">
        <v>3.984375</v>
      </c>
      <c r="K13" s="342">
        <v>94.907670454500007</v>
      </c>
      <c r="L13" s="342">
        <v>3.9375</v>
      </c>
      <c r="M13" s="342">
        <v>14.4332386364</v>
      </c>
      <c r="N13" s="342">
        <v>0.53125</v>
      </c>
      <c r="O13" s="343">
        <v>0</v>
      </c>
      <c r="P13" s="342">
        <v>0.42471590909099999</v>
      </c>
      <c r="Q13" s="342">
        <v>0</v>
      </c>
      <c r="R13" s="342">
        <v>8.0127840909099994</v>
      </c>
      <c r="S13" s="342">
        <v>46.286931818200003</v>
      </c>
      <c r="T13" s="342">
        <v>8.1221590909099994</v>
      </c>
      <c r="U13" s="342">
        <v>14.8792613636</v>
      </c>
      <c r="V13" s="342">
        <v>1.91051136364</v>
      </c>
      <c r="W13" s="342">
        <v>0</v>
      </c>
      <c r="X13" s="342">
        <v>6.9360795454500002</v>
      </c>
      <c r="Y13" s="344">
        <f t="shared" si="0"/>
        <v>12.511363636359528</v>
      </c>
      <c r="Z13" s="237">
        <f>CORREL(F13:X13,F16:X16)</f>
        <v>0.68471141444339056</v>
      </c>
      <c r="AA13" s="345">
        <v>12</v>
      </c>
      <c r="AB13" s="311" t="s">
        <v>1272</v>
      </c>
    </row>
    <row r="14" spans="1:28">
      <c r="A14" s="311"/>
      <c r="B14" s="311"/>
      <c r="C14" s="311"/>
      <c r="D14" s="311"/>
      <c r="E14" s="311"/>
      <c r="F14" s="311"/>
      <c r="G14" s="311"/>
      <c r="H14" s="311"/>
      <c r="I14" s="311"/>
      <c r="J14" s="311"/>
      <c r="K14" s="311"/>
      <c r="L14" s="311"/>
      <c r="M14" s="311"/>
      <c r="N14" s="311"/>
      <c r="O14" s="311"/>
      <c r="P14" s="311"/>
      <c r="Q14" s="311"/>
      <c r="R14" s="311"/>
      <c r="S14" s="311"/>
      <c r="T14" s="311"/>
      <c r="U14" s="311"/>
      <c r="V14" s="311"/>
      <c r="W14" s="311"/>
      <c r="X14" s="311"/>
      <c r="Y14" s="346">
        <f>AVERAGE(Y7:Y13)</f>
        <v>16.943357407623473</v>
      </c>
      <c r="Z14" s="346"/>
      <c r="AA14" s="346"/>
    </row>
    <row r="16" spans="1:28">
      <c r="D16" s="393" t="s">
        <v>1300</v>
      </c>
      <c r="E16" s="393"/>
      <c r="F16" s="11">
        <v>850527</v>
      </c>
      <c r="G16" s="11">
        <v>2902030</v>
      </c>
      <c r="H16" s="11">
        <v>4026467</v>
      </c>
      <c r="I16" s="11">
        <v>643365</v>
      </c>
      <c r="J16" s="11">
        <v>2144974</v>
      </c>
      <c r="K16" s="11">
        <v>5581796</v>
      </c>
      <c r="L16" s="11">
        <v>4788058</v>
      </c>
      <c r="M16" s="11">
        <v>1049949</v>
      </c>
      <c r="N16" s="11">
        <v>2319512</v>
      </c>
      <c r="O16" s="11">
        <v>832145</v>
      </c>
      <c r="P16" s="11">
        <v>769420</v>
      </c>
      <c r="Q16" s="11">
        <v>589127</v>
      </c>
      <c r="R16" s="11">
        <v>1061708</v>
      </c>
      <c r="S16" s="11">
        <v>4984003</v>
      </c>
      <c r="T16" s="11">
        <v>1451356</v>
      </c>
      <c r="U16" s="11">
        <v>1013376</v>
      </c>
      <c r="V16" s="11">
        <v>2130195</v>
      </c>
      <c r="W16" s="11">
        <v>1680253</v>
      </c>
      <c r="X16" s="11">
        <v>2458688</v>
      </c>
    </row>
  </sheetData>
  <mergeCells count="8">
    <mergeCell ref="A2:G3"/>
    <mergeCell ref="D16:E16"/>
    <mergeCell ref="Z5:Z6"/>
    <mergeCell ref="Y5:Y6"/>
    <mergeCell ref="AB5:AB6"/>
    <mergeCell ref="AA5:AA6"/>
    <mergeCell ref="D5:E5"/>
    <mergeCell ref="F5:X5"/>
  </mergeCells>
  <pageMargins left="0.7" right="0.7" top="0.75" bottom="0.75" header="0.3" footer="0.3"/>
  <ignoredErrors>
    <ignoredError sqref="Y7:Y13 Z7:Z13" formulaRange="1"/>
  </ignoredErrors>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A51A40-30DD-C54C-A34A-F0D452B2846F}">
  <dimension ref="A1:BU190"/>
  <sheetViews>
    <sheetView topLeftCell="B1" workbookViewId="0">
      <selection activeCell="A2" sqref="A2:G3"/>
    </sheetView>
  </sheetViews>
  <sheetFormatPr baseColWidth="10" defaultRowHeight="19"/>
  <cols>
    <col min="1" max="1" width="13.1640625" style="1" bestFit="1" customWidth="1"/>
    <col min="2" max="2" width="15.6640625" style="50" bestFit="1" customWidth="1"/>
    <col min="3" max="3" width="15.1640625" style="46" bestFit="1" customWidth="1"/>
    <col min="4" max="4" width="14.83203125" style="14" bestFit="1" customWidth="1"/>
    <col min="5" max="5" width="19" style="14" bestFit="1" customWidth="1"/>
    <col min="6" max="6" width="18.5" style="14" bestFit="1" customWidth="1"/>
    <col min="7" max="7" width="21.83203125" style="14" bestFit="1" customWidth="1"/>
    <col min="8" max="8" width="18.33203125" style="10" customWidth="1"/>
    <col min="9" max="9" width="20.1640625" style="10" customWidth="1"/>
    <col min="10" max="10" width="18.83203125" style="9" customWidth="1"/>
    <col min="11" max="11" width="18.6640625" style="44" customWidth="1"/>
    <col min="12" max="12" width="21.1640625" style="44" customWidth="1"/>
    <col min="13" max="13" width="15.33203125" style="18" customWidth="1"/>
    <col min="14" max="14" width="19" style="2" bestFit="1" customWidth="1"/>
    <col min="15" max="15" width="18" style="2" customWidth="1"/>
    <col min="16" max="16" width="12.6640625" style="84" customWidth="1"/>
    <col min="17" max="17" width="18.5" style="2" customWidth="1"/>
    <col min="18" max="18" width="18" style="2" customWidth="1"/>
    <col min="19" max="19" width="12.83203125" style="2" customWidth="1"/>
    <col min="20" max="20" width="37.83203125" style="2" bestFit="1" customWidth="1"/>
    <col min="21" max="21" width="37" style="2" bestFit="1" customWidth="1"/>
    <col min="22" max="22" width="27.33203125" style="2" bestFit="1" customWidth="1"/>
    <col min="23" max="23" width="14.33203125" style="2" bestFit="1" customWidth="1"/>
    <col min="24" max="24" width="11.5" style="2" bestFit="1" customWidth="1"/>
    <col min="25" max="25" width="9.33203125" style="2" bestFit="1" customWidth="1"/>
    <col min="26" max="26" width="9" style="2" bestFit="1" customWidth="1"/>
    <col min="27" max="27" width="11.5" style="2" bestFit="1" customWidth="1"/>
    <col min="28" max="28" width="21.83203125" style="2" bestFit="1" customWidth="1"/>
    <col min="29" max="29" width="23.33203125" style="2" bestFit="1" customWidth="1"/>
    <col min="30" max="30" width="16.33203125" style="2" customWidth="1"/>
    <col min="31" max="31" width="3.1640625" style="2" customWidth="1"/>
    <col min="32" max="32" width="18" style="17" bestFit="1" customWidth="1"/>
    <col min="33" max="33" width="10.83203125" style="17"/>
    <col min="34" max="34" width="20" style="17" bestFit="1" customWidth="1"/>
    <col min="35" max="35" width="14.83203125" style="17" bestFit="1" customWidth="1"/>
    <col min="36" max="36" width="19" style="17" bestFit="1" customWidth="1"/>
    <col min="37" max="37" width="18.5" style="17" bestFit="1" customWidth="1"/>
    <col min="38" max="38" width="11.5" style="17" bestFit="1" customWidth="1"/>
    <col min="39" max="39" width="33.33203125" style="17" bestFit="1" customWidth="1"/>
    <col min="40" max="40" width="33.33203125" style="17" customWidth="1"/>
    <col min="41" max="41" width="23.83203125" style="17" bestFit="1" customWidth="1"/>
    <col min="42" max="42" width="5.33203125" style="17" bestFit="1" customWidth="1"/>
    <col min="43" max="47" width="10.83203125" style="17"/>
    <col min="48" max="16384" width="10.83203125" style="2"/>
  </cols>
  <sheetData>
    <row r="1" spans="1:73" s="207" customFormat="1">
      <c r="A1" s="290" t="s">
        <v>2574</v>
      </c>
      <c r="E1" s="242"/>
    </row>
    <row r="2" spans="1:73" s="207" customFormat="1">
      <c r="A2" s="390" t="s">
        <v>1094</v>
      </c>
      <c r="B2" s="390"/>
      <c r="C2" s="390"/>
      <c r="D2" s="390"/>
      <c r="E2" s="390"/>
      <c r="F2" s="390"/>
      <c r="G2" s="390"/>
    </row>
    <row r="3" spans="1:73" s="207" customFormat="1" ht="42" customHeight="1">
      <c r="A3" s="390"/>
      <c r="B3" s="390"/>
      <c r="C3" s="390"/>
      <c r="D3" s="390"/>
      <c r="E3" s="390"/>
      <c r="F3" s="390"/>
      <c r="G3" s="390"/>
    </row>
    <row r="4" spans="1:73" s="207" customFormat="1" ht="20" thickBot="1">
      <c r="E4" s="242"/>
    </row>
    <row r="5" spans="1:73" ht="21" customHeight="1">
      <c r="B5" s="121"/>
      <c r="C5" s="427" t="s">
        <v>0</v>
      </c>
      <c r="D5" s="408" t="s">
        <v>67</v>
      </c>
      <c r="E5" s="406"/>
      <c r="F5" s="406"/>
      <c r="G5" s="407"/>
      <c r="H5" s="409" t="s">
        <v>68</v>
      </c>
      <c r="I5" s="409"/>
      <c r="J5" s="409"/>
      <c r="K5" s="409"/>
      <c r="L5" s="410"/>
      <c r="M5" s="408" t="s">
        <v>69</v>
      </c>
      <c r="N5" s="406"/>
      <c r="O5" s="407"/>
      <c r="P5" s="408" t="s">
        <v>70</v>
      </c>
      <c r="Q5" s="406"/>
      <c r="R5" s="406"/>
      <c r="S5" s="406"/>
      <c r="T5" s="406"/>
      <c r="U5" s="406"/>
      <c r="V5" s="407"/>
      <c r="W5" s="413" t="s">
        <v>71</v>
      </c>
      <c r="X5" s="414"/>
      <c r="Y5" s="406"/>
      <c r="Z5" s="406"/>
      <c r="AA5" s="406"/>
      <c r="AB5" s="407"/>
      <c r="AC5" s="406" t="s">
        <v>74</v>
      </c>
      <c r="AD5" s="407"/>
    </row>
    <row r="6" spans="1:73" ht="19" customHeight="1">
      <c r="B6" s="121"/>
      <c r="C6" s="428"/>
      <c r="D6" s="429"/>
      <c r="E6" s="426"/>
      <c r="F6" s="99"/>
      <c r="G6" s="62"/>
      <c r="H6" s="81"/>
      <c r="I6" s="419" t="s">
        <v>1</v>
      </c>
      <c r="J6" s="420"/>
      <c r="K6" s="81"/>
      <c r="L6" s="82"/>
      <c r="M6" s="421"/>
      <c r="N6" s="422"/>
      <c r="O6" s="423"/>
      <c r="P6" s="421"/>
      <c r="Q6" s="422"/>
      <c r="R6" s="422"/>
      <c r="S6" s="422"/>
      <c r="T6" s="422"/>
      <c r="U6" s="422"/>
      <c r="V6" s="423"/>
      <c r="W6" s="106"/>
      <c r="X6" s="98"/>
      <c r="Y6" s="415" t="s">
        <v>1</v>
      </c>
      <c r="Z6" s="416"/>
      <c r="AA6" s="417"/>
      <c r="AB6" s="418"/>
      <c r="AC6" s="411"/>
      <c r="AD6" s="412"/>
    </row>
    <row r="7" spans="1:73">
      <c r="A7" s="4" t="s">
        <v>65</v>
      </c>
      <c r="B7" s="122" t="s">
        <v>64</v>
      </c>
      <c r="C7" s="67" t="s">
        <v>66</v>
      </c>
      <c r="D7" s="103" t="s">
        <v>2</v>
      </c>
      <c r="E7" s="101" t="s">
        <v>1</v>
      </c>
      <c r="F7" s="102" t="s">
        <v>3</v>
      </c>
      <c r="G7" s="104" t="s">
        <v>72</v>
      </c>
      <c r="H7" s="100" t="s">
        <v>2</v>
      </c>
      <c r="I7" s="5" t="s">
        <v>4</v>
      </c>
      <c r="J7" s="5" t="s">
        <v>5</v>
      </c>
      <c r="K7" s="3" t="s">
        <v>3</v>
      </c>
      <c r="L7" s="57" t="s">
        <v>72</v>
      </c>
      <c r="M7" s="56" t="s">
        <v>2</v>
      </c>
      <c r="N7" s="3" t="s">
        <v>4</v>
      </c>
      <c r="O7" s="71" t="s">
        <v>5</v>
      </c>
      <c r="P7" s="72" t="s">
        <v>2</v>
      </c>
      <c r="Q7" s="3" t="s">
        <v>4</v>
      </c>
      <c r="R7" s="3" t="s">
        <v>5</v>
      </c>
      <c r="S7" s="3" t="s">
        <v>3</v>
      </c>
      <c r="T7" s="260" t="s">
        <v>1196</v>
      </c>
      <c r="U7" s="260" t="s">
        <v>1198</v>
      </c>
      <c r="V7" s="57" t="s">
        <v>1197</v>
      </c>
      <c r="W7" s="74" t="s">
        <v>6</v>
      </c>
      <c r="X7" s="4" t="s">
        <v>2</v>
      </c>
      <c r="Y7" s="91" t="s">
        <v>7</v>
      </c>
      <c r="Z7" s="4" t="s">
        <v>8</v>
      </c>
      <c r="AA7" s="4" t="s">
        <v>3</v>
      </c>
      <c r="AB7" s="92" t="s">
        <v>72</v>
      </c>
      <c r="AC7" s="91" t="s">
        <v>73</v>
      </c>
      <c r="AD7" s="63" t="s">
        <v>9</v>
      </c>
    </row>
    <row r="8" spans="1:73" s="53" customFormat="1">
      <c r="A8" s="253" t="s">
        <v>10</v>
      </c>
      <c r="B8" s="95" t="s">
        <v>11</v>
      </c>
      <c r="C8" s="69">
        <v>10883740</v>
      </c>
      <c r="D8" s="58">
        <v>9768487</v>
      </c>
      <c r="E8" s="7">
        <v>944741</v>
      </c>
      <c r="F8" s="11">
        <f>D8+E8</f>
        <v>10713228</v>
      </c>
      <c r="G8" s="107">
        <f>F8/C8</f>
        <v>0.98433332659545336</v>
      </c>
      <c r="H8" s="7">
        <v>8189323</v>
      </c>
      <c r="I8" s="7">
        <v>887411</v>
      </c>
      <c r="J8" s="7">
        <v>276732</v>
      </c>
      <c r="K8" s="7">
        <f t="shared" ref="K8:K34" si="0">H8+I8+J8</f>
        <v>9353466</v>
      </c>
      <c r="L8" s="110">
        <f t="shared" ref="L8:L26" si="1">K8/C8</f>
        <v>0.85939814806307391</v>
      </c>
      <c r="M8" s="58">
        <v>8189322</v>
      </c>
      <c r="N8" s="7">
        <v>887404</v>
      </c>
      <c r="O8" s="64">
        <v>276730</v>
      </c>
      <c r="P8" s="58">
        <v>1086164</v>
      </c>
      <c r="Q8" s="7">
        <v>82220</v>
      </c>
      <c r="R8" s="7">
        <v>19321</v>
      </c>
      <c r="S8" s="51">
        <f t="shared" ref="S8:S34" si="2">SUM(P8:R8)</f>
        <v>1187705</v>
      </c>
      <c r="T8" s="296">
        <f t="shared" ref="T8:T34" si="3">S8/K8</f>
        <v>0.12698020177760844</v>
      </c>
      <c r="U8" s="296">
        <f>1-T8</f>
        <v>0.87301979822239151</v>
      </c>
      <c r="V8" s="111">
        <f t="shared" ref="V8:V26" si="4">S8/C8</f>
        <v>0.10912655024835213</v>
      </c>
      <c r="W8" s="59">
        <f t="shared" ref="W8:W34" si="5">P8-X8</f>
        <v>42</v>
      </c>
      <c r="X8" s="11">
        <v>1086122</v>
      </c>
      <c r="Y8" s="7">
        <v>82207</v>
      </c>
      <c r="Z8" s="7">
        <v>19320</v>
      </c>
      <c r="AA8" s="51">
        <f t="shared" ref="AA8:AA34" si="6">X8+Y8+Z8</f>
        <v>1187649</v>
      </c>
      <c r="AB8" s="111">
        <f t="shared" ref="AB8:AB26" si="7">AA8/C8</f>
        <v>0.10912140495822208</v>
      </c>
      <c r="AC8" s="7">
        <v>850527</v>
      </c>
      <c r="AD8" s="111">
        <f t="shared" ref="AD8:AD35" si="8">AC8/X8</f>
        <v>0.78308606215508014</v>
      </c>
      <c r="AE8" s="17"/>
      <c r="AF8" s="47"/>
      <c r="AG8" s="48"/>
      <c r="AH8" s="11"/>
      <c r="AI8" s="11"/>
      <c r="AJ8" s="11"/>
      <c r="AK8" s="11"/>
      <c r="AL8" s="11"/>
      <c r="AM8" s="11"/>
      <c r="AN8" s="11"/>
      <c r="AO8" s="11"/>
      <c r="AP8" s="77"/>
      <c r="AQ8" s="17"/>
      <c r="AR8" s="17"/>
      <c r="AS8" s="17"/>
      <c r="AT8" s="17"/>
      <c r="AU8" s="17"/>
      <c r="AV8" s="17"/>
      <c r="AW8" s="17"/>
      <c r="AX8" s="17"/>
      <c r="AY8" s="17"/>
      <c r="AZ8" s="17"/>
      <c r="BA8" s="17"/>
      <c r="BB8" s="17"/>
      <c r="BC8" s="17"/>
      <c r="BD8" s="17"/>
      <c r="BE8" s="17"/>
      <c r="BF8" s="17"/>
      <c r="BG8" s="17"/>
      <c r="BH8" s="17"/>
      <c r="BI8" s="17"/>
      <c r="BJ8" s="17"/>
      <c r="BK8" s="17"/>
      <c r="BL8" s="17"/>
      <c r="BM8" s="17"/>
      <c r="BN8" s="17"/>
      <c r="BO8" s="17"/>
      <c r="BP8" s="17"/>
      <c r="BQ8" s="17"/>
      <c r="BR8" s="17"/>
      <c r="BS8" s="17"/>
      <c r="BT8" s="17"/>
      <c r="BU8" s="17"/>
    </row>
    <row r="9" spans="1:73" s="17" customFormat="1">
      <c r="A9" s="254" t="s">
        <v>12</v>
      </c>
      <c r="B9" s="48" t="s">
        <v>13</v>
      </c>
      <c r="C9" s="69">
        <v>11140950</v>
      </c>
      <c r="D9" s="59">
        <v>9468079</v>
      </c>
      <c r="E9" s="11">
        <v>1453861</v>
      </c>
      <c r="F9" s="11">
        <f t="shared" ref="F9:F26" si="9">D9+E9</f>
        <v>10921940</v>
      </c>
      <c r="G9" s="107">
        <f t="shared" ref="G9:G34" si="10">F9/C9</f>
        <v>0.98034189184943832</v>
      </c>
      <c r="H9" s="11">
        <v>8286316</v>
      </c>
      <c r="I9" s="11">
        <v>1321234</v>
      </c>
      <c r="J9" s="11">
        <v>184782</v>
      </c>
      <c r="K9" s="11">
        <f t="shared" si="0"/>
        <v>9792332</v>
      </c>
      <c r="L9" s="107">
        <f t="shared" si="1"/>
        <v>0.87894946122188866</v>
      </c>
      <c r="M9" s="59">
        <v>8286315</v>
      </c>
      <c r="N9" s="11">
        <v>1321231</v>
      </c>
      <c r="O9" s="65">
        <v>184780</v>
      </c>
      <c r="P9" s="59">
        <v>3196092</v>
      </c>
      <c r="Q9" s="11">
        <v>465064</v>
      </c>
      <c r="R9" s="11">
        <v>38879</v>
      </c>
      <c r="S9" s="15">
        <f t="shared" si="2"/>
        <v>3700035</v>
      </c>
      <c r="T9" s="296">
        <f t="shared" si="3"/>
        <v>0.37785024037175208</v>
      </c>
      <c r="U9" s="296">
        <f t="shared" ref="U9:U34" si="11">1-T9</f>
        <v>0.62214975962824792</v>
      </c>
      <c r="V9" s="112">
        <f t="shared" si="4"/>
        <v>0.3321112651973126</v>
      </c>
      <c r="W9" s="59">
        <f t="shared" si="5"/>
        <v>384</v>
      </c>
      <c r="X9" s="11">
        <v>3195708</v>
      </c>
      <c r="Y9" s="11">
        <v>464959</v>
      </c>
      <c r="Z9" s="11">
        <v>38871</v>
      </c>
      <c r="AA9" s="15">
        <f t="shared" si="6"/>
        <v>3699538</v>
      </c>
      <c r="AB9" s="112">
        <f t="shared" si="7"/>
        <v>0.33206665499800286</v>
      </c>
      <c r="AC9" s="11">
        <v>2902030</v>
      </c>
      <c r="AD9" s="112">
        <f t="shared" si="8"/>
        <v>0.90810236730014127</v>
      </c>
    </row>
    <row r="10" spans="1:73" s="17" customFormat="1">
      <c r="A10" s="254" t="s">
        <v>14</v>
      </c>
      <c r="B10" s="48" t="s">
        <v>15</v>
      </c>
      <c r="C10" s="69">
        <v>9891322</v>
      </c>
      <c r="D10" s="59">
        <v>8519499</v>
      </c>
      <c r="E10" s="11">
        <v>1285548</v>
      </c>
      <c r="F10" s="11">
        <f t="shared" si="9"/>
        <v>9805047</v>
      </c>
      <c r="G10" s="107">
        <f t="shared" si="10"/>
        <v>0.99127770787362901</v>
      </c>
      <c r="H10" s="11">
        <v>7630227</v>
      </c>
      <c r="I10" s="11">
        <v>1130177</v>
      </c>
      <c r="J10" s="11">
        <v>163553</v>
      </c>
      <c r="K10" s="11">
        <f t="shared" si="0"/>
        <v>8923957</v>
      </c>
      <c r="L10" s="107">
        <f t="shared" si="1"/>
        <v>0.90220063607271106</v>
      </c>
      <c r="M10" s="59">
        <v>7630224</v>
      </c>
      <c r="N10" s="11">
        <v>1130174</v>
      </c>
      <c r="O10" s="65">
        <v>163551</v>
      </c>
      <c r="P10" s="59">
        <v>4661803</v>
      </c>
      <c r="Q10" s="11">
        <v>515965</v>
      </c>
      <c r="R10" s="11">
        <v>71811</v>
      </c>
      <c r="S10" s="15">
        <f t="shared" si="2"/>
        <v>5249579</v>
      </c>
      <c r="T10" s="296">
        <f t="shared" si="3"/>
        <v>0.58825686856178261</v>
      </c>
      <c r="U10" s="296">
        <f t="shared" si="11"/>
        <v>0.41174313143821739</v>
      </c>
      <c r="V10" s="112">
        <f t="shared" si="4"/>
        <v>0.53072572099058146</v>
      </c>
      <c r="W10" s="59">
        <f t="shared" si="5"/>
        <v>49</v>
      </c>
      <c r="X10" s="11">
        <v>4661754</v>
      </c>
      <c r="Y10" s="11">
        <v>515953</v>
      </c>
      <c r="Z10" s="11">
        <v>71808</v>
      </c>
      <c r="AA10" s="15">
        <f t="shared" si="6"/>
        <v>5249515</v>
      </c>
      <c r="AB10" s="112">
        <f t="shared" si="7"/>
        <v>0.53071925067245818</v>
      </c>
      <c r="AC10" s="11">
        <v>4026467</v>
      </c>
      <c r="AD10" s="112">
        <f t="shared" si="8"/>
        <v>0.86372361132741027</v>
      </c>
    </row>
    <row r="11" spans="1:73" s="17" customFormat="1">
      <c r="A11" s="254" t="s">
        <v>16</v>
      </c>
      <c r="B11" s="48" t="s">
        <v>17</v>
      </c>
      <c r="C11" s="69">
        <v>10587865</v>
      </c>
      <c r="D11" s="59">
        <v>9059956</v>
      </c>
      <c r="E11" s="11">
        <v>1300587</v>
      </c>
      <c r="F11" s="11">
        <f t="shared" si="9"/>
        <v>10360543</v>
      </c>
      <c r="G11" s="107">
        <f t="shared" si="10"/>
        <v>0.97852994914461033</v>
      </c>
      <c r="H11" s="11">
        <v>7750226</v>
      </c>
      <c r="I11" s="11">
        <v>905896</v>
      </c>
      <c r="J11" s="11">
        <v>541536</v>
      </c>
      <c r="K11" s="11">
        <f t="shared" si="0"/>
        <v>9197658</v>
      </c>
      <c r="L11" s="107">
        <f t="shared" si="1"/>
        <v>0.86869808030230833</v>
      </c>
      <c r="M11" s="59">
        <v>7750225</v>
      </c>
      <c r="N11" s="11">
        <v>905892</v>
      </c>
      <c r="O11" s="65">
        <v>541534</v>
      </c>
      <c r="P11" s="59">
        <v>1181745</v>
      </c>
      <c r="Q11" s="11">
        <v>114084</v>
      </c>
      <c r="R11" s="11">
        <v>68860</v>
      </c>
      <c r="S11" s="15">
        <f t="shared" si="2"/>
        <v>1364689</v>
      </c>
      <c r="T11" s="296">
        <f t="shared" si="3"/>
        <v>0.14837353160989461</v>
      </c>
      <c r="U11" s="296">
        <f t="shared" si="11"/>
        <v>0.85162646839010536</v>
      </c>
      <c r="V11" s="112">
        <f t="shared" si="4"/>
        <v>0.12889180207718931</v>
      </c>
      <c r="W11" s="59">
        <f t="shared" si="5"/>
        <v>18</v>
      </c>
      <c r="X11" s="11">
        <v>1181727</v>
      </c>
      <c r="Y11" s="11">
        <v>114076</v>
      </c>
      <c r="Z11" s="11">
        <v>68860</v>
      </c>
      <c r="AA11" s="15">
        <f t="shared" si="6"/>
        <v>1364663</v>
      </c>
      <c r="AB11" s="112">
        <f t="shared" si="7"/>
        <v>0.1288893464357545</v>
      </c>
      <c r="AC11" s="11">
        <v>643365</v>
      </c>
      <c r="AD11" s="112">
        <f t="shared" si="8"/>
        <v>0.54442777392748076</v>
      </c>
    </row>
    <row r="12" spans="1:73" s="17" customFormat="1">
      <c r="A12" s="254" t="s">
        <v>18</v>
      </c>
      <c r="B12" s="48" t="s">
        <v>19</v>
      </c>
      <c r="C12" s="69">
        <v>8423091</v>
      </c>
      <c r="D12" s="59">
        <v>7616647</v>
      </c>
      <c r="E12" s="11">
        <v>601238</v>
      </c>
      <c r="F12" s="11">
        <f t="shared" si="9"/>
        <v>8217885</v>
      </c>
      <c r="G12" s="107">
        <f t="shared" si="10"/>
        <v>0.97563768455071898</v>
      </c>
      <c r="H12" s="11">
        <v>6665783</v>
      </c>
      <c r="I12" s="11">
        <v>657733</v>
      </c>
      <c r="J12" s="11">
        <v>181642</v>
      </c>
      <c r="K12" s="11">
        <f t="shared" si="0"/>
        <v>7505158</v>
      </c>
      <c r="L12" s="107">
        <f t="shared" si="1"/>
        <v>0.89102183509592858</v>
      </c>
      <c r="M12" s="59">
        <v>6665781</v>
      </c>
      <c r="N12" s="11">
        <v>657730</v>
      </c>
      <c r="O12" s="65">
        <v>181641</v>
      </c>
      <c r="P12" s="59">
        <v>2857336</v>
      </c>
      <c r="Q12" s="11">
        <v>264282</v>
      </c>
      <c r="R12" s="11">
        <v>50148</v>
      </c>
      <c r="S12" s="15">
        <f t="shared" si="2"/>
        <v>3171766</v>
      </c>
      <c r="T12" s="296">
        <f t="shared" si="3"/>
        <v>0.42261148932507486</v>
      </c>
      <c r="U12" s="296">
        <f t="shared" si="11"/>
        <v>0.57738851067492514</v>
      </c>
      <c r="V12" s="112">
        <f t="shared" si="4"/>
        <v>0.37655606475105158</v>
      </c>
      <c r="W12" s="59">
        <f t="shared" si="5"/>
        <v>19</v>
      </c>
      <c r="X12" s="11">
        <v>2857317</v>
      </c>
      <c r="Y12" s="11">
        <v>264272</v>
      </c>
      <c r="Z12" s="11">
        <v>50148</v>
      </c>
      <c r="AA12" s="15">
        <f t="shared" si="6"/>
        <v>3171737</v>
      </c>
      <c r="AB12" s="112">
        <f t="shared" si="7"/>
        <v>0.37655262183443111</v>
      </c>
      <c r="AC12" s="11">
        <v>2144974</v>
      </c>
      <c r="AD12" s="112">
        <f t="shared" si="8"/>
        <v>0.7506951451309043</v>
      </c>
      <c r="AH12" s="11"/>
      <c r="AI12" s="11"/>
      <c r="AJ12" s="11"/>
      <c r="AK12" s="11"/>
      <c r="AL12" s="11"/>
      <c r="AM12" s="16"/>
      <c r="AN12" s="16"/>
      <c r="AO12" s="16"/>
    </row>
    <row r="13" spans="1:73" s="17" customFormat="1">
      <c r="A13" s="254" t="s">
        <v>20</v>
      </c>
      <c r="B13" s="48" t="s">
        <v>21</v>
      </c>
      <c r="C13" s="69">
        <v>10879319</v>
      </c>
      <c r="D13" s="59">
        <v>9783092</v>
      </c>
      <c r="E13" s="11">
        <v>810559</v>
      </c>
      <c r="F13" s="11">
        <f t="shared" si="9"/>
        <v>10593651</v>
      </c>
      <c r="G13" s="107">
        <f t="shared" si="10"/>
        <v>0.97374210646824488</v>
      </c>
      <c r="H13" s="11">
        <v>8848574</v>
      </c>
      <c r="I13" s="11">
        <v>724553</v>
      </c>
      <c r="J13" s="11">
        <v>175302</v>
      </c>
      <c r="K13" s="11">
        <f t="shared" si="0"/>
        <v>9748429</v>
      </c>
      <c r="L13" s="107">
        <f t="shared" si="1"/>
        <v>0.89605139807004464</v>
      </c>
      <c r="M13" s="59">
        <v>8848574</v>
      </c>
      <c r="N13" s="11">
        <v>724552</v>
      </c>
      <c r="O13" s="65">
        <v>175301</v>
      </c>
      <c r="P13" s="59">
        <v>6224743</v>
      </c>
      <c r="Q13" s="11">
        <v>455884</v>
      </c>
      <c r="R13" s="11">
        <v>92345</v>
      </c>
      <c r="S13" s="15">
        <f t="shared" si="2"/>
        <v>6772972</v>
      </c>
      <c r="T13" s="296">
        <f t="shared" si="3"/>
        <v>0.69477574284020538</v>
      </c>
      <c r="U13" s="296">
        <f t="shared" si="11"/>
        <v>0.30522425715979462</v>
      </c>
      <c r="V13" s="112">
        <f t="shared" si="4"/>
        <v>0.62255477571711981</v>
      </c>
      <c r="W13" s="59">
        <f t="shared" si="5"/>
        <v>15</v>
      </c>
      <c r="X13" s="11">
        <v>6224728</v>
      </c>
      <c r="Y13" s="11">
        <v>455877</v>
      </c>
      <c r="Z13" s="11">
        <v>92343</v>
      </c>
      <c r="AA13" s="15">
        <f t="shared" si="6"/>
        <v>6772948</v>
      </c>
      <c r="AB13" s="112">
        <f t="shared" si="7"/>
        <v>0.62255256969668782</v>
      </c>
      <c r="AC13" s="11">
        <v>5581796</v>
      </c>
      <c r="AD13" s="112">
        <f t="shared" si="8"/>
        <v>0.89671323791176094</v>
      </c>
      <c r="AH13" s="16"/>
      <c r="AJ13" s="16"/>
      <c r="AK13" s="16"/>
      <c r="AM13" s="16"/>
      <c r="AN13" s="16"/>
      <c r="AO13" s="16"/>
    </row>
    <row r="14" spans="1:73" s="17" customFormat="1">
      <c r="A14" s="254" t="s">
        <v>22</v>
      </c>
      <c r="B14" s="48" t="s">
        <v>23</v>
      </c>
      <c r="C14" s="69">
        <v>10082237</v>
      </c>
      <c r="D14" s="59">
        <v>8899228</v>
      </c>
      <c r="E14" s="11">
        <v>1085655</v>
      </c>
      <c r="F14" s="11">
        <f t="shared" si="9"/>
        <v>9984883</v>
      </c>
      <c r="G14" s="107">
        <f t="shared" si="10"/>
        <v>0.99034400798156208</v>
      </c>
      <c r="H14" s="11">
        <v>8095994</v>
      </c>
      <c r="I14" s="11">
        <v>874691</v>
      </c>
      <c r="J14" s="11">
        <v>284902</v>
      </c>
      <c r="K14" s="11">
        <f t="shared" si="0"/>
        <v>9255587</v>
      </c>
      <c r="L14" s="107">
        <f t="shared" si="1"/>
        <v>0.91800926718941445</v>
      </c>
      <c r="M14" s="59">
        <v>8095990</v>
      </c>
      <c r="N14" s="11">
        <v>874690</v>
      </c>
      <c r="O14" s="65">
        <v>284900</v>
      </c>
      <c r="P14" s="59">
        <v>5601019</v>
      </c>
      <c r="Q14" s="11">
        <v>583812</v>
      </c>
      <c r="R14" s="11">
        <v>176725</v>
      </c>
      <c r="S14" s="15">
        <f t="shared" si="2"/>
        <v>6361556</v>
      </c>
      <c r="T14" s="296">
        <f t="shared" si="3"/>
        <v>0.68732064211594579</v>
      </c>
      <c r="U14" s="296">
        <f t="shared" si="11"/>
        <v>0.31267935788405421</v>
      </c>
      <c r="V14" s="112">
        <f t="shared" si="4"/>
        <v>0.63096671899301715</v>
      </c>
      <c r="W14" s="59">
        <f t="shared" si="5"/>
        <v>39</v>
      </c>
      <c r="X14" s="11">
        <v>5600980</v>
      </c>
      <c r="Y14" s="11">
        <v>583804</v>
      </c>
      <c r="Z14" s="11">
        <v>176722</v>
      </c>
      <c r="AA14" s="15">
        <f t="shared" si="6"/>
        <v>6361506</v>
      </c>
      <c r="AB14" s="112">
        <f t="shared" si="7"/>
        <v>0.63096175977612901</v>
      </c>
      <c r="AC14" s="11">
        <v>4788058</v>
      </c>
      <c r="AD14" s="112">
        <f t="shared" si="8"/>
        <v>0.85486075651046778</v>
      </c>
      <c r="AF14" s="47"/>
      <c r="AH14" s="52"/>
      <c r="AI14" s="52"/>
      <c r="AJ14" s="52"/>
      <c r="AK14" s="52"/>
      <c r="AL14" s="52"/>
      <c r="AM14" s="52"/>
      <c r="AN14" s="52"/>
      <c r="AO14" s="52"/>
      <c r="AP14" s="78"/>
    </row>
    <row r="15" spans="1:73" s="17" customFormat="1">
      <c r="A15" s="254" t="s">
        <v>24</v>
      </c>
      <c r="B15" s="48" t="s">
        <v>25</v>
      </c>
      <c r="C15" s="69">
        <v>9114703</v>
      </c>
      <c r="D15" s="59">
        <v>7854240</v>
      </c>
      <c r="E15" s="11">
        <v>1083381</v>
      </c>
      <c r="F15" s="11">
        <f t="shared" si="9"/>
        <v>8937621</v>
      </c>
      <c r="G15" s="107">
        <f t="shared" si="10"/>
        <v>0.98057182993236314</v>
      </c>
      <c r="H15" s="11">
        <v>6694667</v>
      </c>
      <c r="I15" s="11">
        <v>904940</v>
      </c>
      <c r="J15" s="11">
        <v>358939</v>
      </c>
      <c r="K15" s="11">
        <f t="shared" si="0"/>
        <v>7958546</v>
      </c>
      <c r="L15" s="107">
        <f t="shared" si="1"/>
        <v>0.8731547259411524</v>
      </c>
      <c r="M15" s="59">
        <v>6694666</v>
      </c>
      <c r="N15" s="11">
        <v>904938</v>
      </c>
      <c r="O15" s="65">
        <v>358937</v>
      </c>
      <c r="P15" s="59">
        <v>1313007</v>
      </c>
      <c r="Q15" s="11">
        <v>175840</v>
      </c>
      <c r="R15" s="11">
        <v>60408</v>
      </c>
      <c r="S15" s="15">
        <f t="shared" si="2"/>
        <v>1549255</v>
      </c>
      <c r="T15" s="296">
        <f t="shared" si="3"/>
        <v>0.19466558338671411</v>
      </c>
      <c r="U15" s="296">
        <f t="shared" si="11"/>
        <v>0.80533441661328586</v>
      </c>
      <c r="V15" s="112">
        <f t="shared" si="4"/>
        <v>0.16997317411220092</v>
      </c>
      <c r="W15" s="59">
        <f t="shared" si="5"/>
        <v>35</v>
      </c>
      <c r="X15" s="11">
        <v>1312972</v>
      </c>
      <c r="Y15" s="11">
        <v>175831</v>
      </c>
      <c r="Z15" s="11">
        <v>60407</v>
      </c>
      <c r="AA15" s="15">
        <f t="shared" si="6"/>
        <v>1549210</v>
      </c>
      <c r="AB15" s="112">
        <f t="shared" si="7"/>
        <v>0.16996823703416336</v>
      </c>
      <c r="AC15" s="11">
        <v>1049949</v>
      </c>
      <c r="AD15" s="112">
        <f t="shared" si="8"/>
        <v>0.79967356501128739</v>
      </c>
    </row>
    <row r="16" spans="1:73" s="17" customFormat="1">
      <c r="A16" s="254" t="s">
        <v>26</v>
      </c>
      <c r="B16" s="48" t="s">
        <v>27</v>
      </c>
      <c r="C16" s="69">
        <v>11105189</v>
      </c>
      <c r="D16" s="59">
        <v>9964399</v>
      </c>
      <c r="E16" s="11">
        <v>972525</v>
      </c>
      <c r="F16" s="11">
        <f t="shared" si="9"/>
        <v>10936924</v>
      </c>
      <c r="G16" s="107">
        <f t="shared" si="10"/>
        <v>0.9848480741750546</v>
      </c>
      <c r="H16" s="11">
        <v>8764421</v>
      </c>
      <c r="I16" s="11">
        <v>934792</v>
      </c>
      <c r="J16" s="11">
        <v>191433</v>
      </c>
      <c r="K16" s="11">
        <f t="shared" si="0"/>
        <v>9890646</v>
      </c>
      <c r="L16" s="107">
        <f t="shared" si="1"/>
        <v>0.89063283839653695</v>
      </c>
      <c r="M16" s="59">
        <v>8764419</v>
      </c>
      <c r="N16" s="11">
        <v>934786</v>
      </c>
      <c r="O16" s="65">
        <v>191431</v>
      </c>
      <c r="P16" s="59">
        <v>3377502</v>
      </c>
      <c r="Q16" s="11">
        <v>316134</v>
      </c>
      <c r="R16" s="11">
        <v>40313</v>
      </c>
      <c r="S16" s="15">
        <f t="shared" si="2"/>
        <v>3733949</v>
      </c>
      <c r="T16" s="296">
        <f t="shared" si="3"/>
        <v>0.37752326794427787</v>
      </c>
      <c r="U16" s="296">
        <f t="shared" si="11"/>
        <v>0.62247673205572207</v>
      </c>
      <c r="V16" s="112">
        <f t="shared" si="4"/>
        <v>0.33623461968994856</v>
      </c>
      <c r="W16" s="59">
        <f t="shared" si="5"/>
        <v>72</v>
      </c>
      <c r="X16" s="11">
        <v>3377430</v>
      </c>
      <c r="Y16" s="11">
        <v>316103</v>
      </c>
      <c r="Z16" s="11">
        <v>40313</v>
      </c>
      <c r="AA16" s="15">
        <f t="shared" si="6"/>
        <v>3733846</v>
      </c>
      <c r="AB16" s="112">
        <f t="shared" si="7"/>
        <v>0.33622534474649646</v>
      </c>
      <c r="AC16" s="11">
        <v>2319512</v>
      </c>
      <c r="AD16" s="112">
        <f t="shared" si="8"/>
        <v>0.68676834160885647</v>
      </c>
    </row>
    <row r="17" spans="1:73" s="17" customFormat="1">
      <c r="A17" s="255" t="s">
        <v>28</v>
      </c>
      <c r="B17" s="96" t="s">
        <v>29</v>
      </c>
      <c r="C17" s="94">
        <v>11140743</v>
      </c>
      <c r="D17" s="90">
        <v>9838699</v>
      </c>
      <c r="E17" s="86">
        <v>1126563</v>
      </c>
      <c r="F17" s="86">
        <f t="shared" si="9"/>
        <v>10965262</v>
      </c>
      <c r="G17" s="108">
        <f t="shared" si="10"/>
        <v>0.98424871662509406</v>
      </c>
      <c r="H17" s="86">
        <v>8156141</v>
      </c>
      <c r="I17" s="86">
        <v>1012089</v>
      </c>
      <c r="J17" s="86">
        <v>271841</v>
      </c>
      <c r="K17" s="86">
        <f t="shared" si="0"/>
        <v>9440071</v>
      </c>
      <c r="L17" s="108">
        <f t="shared" si="1"/>
        <v>0.84734662670164818</v>
      </c>
      <c r="M17" s="90">
        <v>8156140</v>
      </c>
      <c r="N17" s="86">
        <v>1012082</v>
      </c>
      <c r="O17" s="93">
        <v>271841</v>
      </c>
      <c r="P17" s="90">
        <v>1208161</v>
      </c>
      <c r="Q17" s="86">
        <v>91876</v>
      </c>
      <c r="R17" s="86">
        <v>20970</v>
      </c>
      <c r="S17" s="87">
        <f t="shared" si="2"/>
        <v>1321007</v>
      </c>
      <c r="T17" s="298">
        <f t="shared" si="3"/>
        <v>0.13993612971766844</v>
      </c>
      <c r="U17" s="298">
        <f t="shared" si="11"/>
        <v>0.86006387028233156</v>
      </c>
      <c r="V17" s="113">
        <f t="shared" si="4"/>
        <v>0.11857440746995061</v>
      </c>
      <c r="W17" s="90">
        <f t="shared" si="5"/>
        <v>109</v>
      </c>
      <c r="X17" s="86">
        <v>1208052</v>
      </c>
      <c r="Y17" s="86">
        <v>91854</v>
      </c>
      <c r="Z17" s="86">
        <v>20969</v>
      </c>
      <c r="AA17" s="87">
        <f t="shared" si="6"/>
        <v>1320875</v>
      </c>
      <c r="AB17" s="113">
        <f t="shared" si="7"/>
        <v>0.11856255906809807</v>
      </c>
      <c r="AC17" s="86">
        <v>832145</v>
      </c>
      <c r="AD17" s="113">
        <f t="shared" si="8"/>
        <v>0.68883210325383348</v>
      </c>
    </row>
    <row r="18" spans="1:73" s="53" customFormat="1">
      <c r="A18" s="253" t="s">
        <v>30</v>
      </c>
      <c r="B18" s="95" t="s">
        <v>31</v>
      </c>
      <c r="C18" s="68">
        <v>10631475</v>
      </c>
      <c r="D18" s="58">
        <v>8758869</v>
      </c>
      <c r="E18" s="7">
        <v>1622619</v>
      </c>
      <c r="F18" s="11">
        <f t="shared" si="9"/>
        <v>10381488</v>
      </c>
      <c r="G18" s="107">
        <f t="shared" si="10"/>
        <v>0.97648614138677836</v>
      </c>
      <c r="H18" s="7">
        <v>7401114</v>
      </c>
      <c r="I18" s="7">
        <v>1377386</v>
      </c>
      <c r="J18" s="7">
        <v>360372</v>
      </c>
      <c r="K18" s="7">
        <f t="shared" si="0"/>
        <v>9138872</v>
      </c>
      <c r="L18" s="110">
        <f t="shared" si="1"/>
        <v>0.85960527584366231</v>
      </c>
      <c r="M18" s="58">
        <v>7401113</v>
      </c>
      <c r="N18" s="7">
        <v>1377384</v>
      </c>
      <c r="O18" s="64">
        <v>360370</v>
      </c>
      <c r="P18" s="58">
        <v>901435</v>
      </c>
      <c r="Q18" s="7">
        <v>183836</v>
      </c>
      <c r="R18" s="7">
        <v>36209</v>
      </c>
      <c r="S18" s="51">
        <f t="shared" si="2"/>
        <v>1121480</v>
      </c>
      <c r="T18" s="296">
        <f t="shared" si="3"/>
        <v>0.12271536355909132</v>
      </c>
      <c r="U18" s="296">
        <f t="shared" si="11"/>
        <v>0.8772846364409087</v>
      </c>
      <c r="V18" s="111">
        <f t="shared" si="4"/>
        <v>0.105486773942468</v>
      </c>
      <c r="W18" s="58">
        <f t="shared" si="5"/>
        <v>31</v>
      </c>
      <c r="X18" s="7">
        <v>901404</v>
      </c>
      <c r="Y18" s="7">
        <v>183820</v>
      </c>
      <c r="Z18" s="7">
        <v>36207</v>
      </c>
      <c r="AA18" s="51">
        <f t="shared" si="6"/>
        <v>1121431</v>
      </c>
      <c r="AB18" s="111">
        <f t="shared" si="7"/>
        <v>0.1054821649865141</v>
      </c>
      <c r="AC18" s="7">
        <v>769420</v>
      </c>
      <c r="AD18" s="111">
        <f t="shared" si="8"/>
        <v>0.85357952704891482</v>
      </c>
      <c r="AE18" s="17"/>
      <c r="AF18" s="17"/>
      <c r="AG18" s="17"/>
      <c r="AH18" s="17"/>
      <c r="AI18" s="17"/>
      <c r="AJ18" s="17"/>
      <c r="AK18" s="17"/>
      <c r="AL18" s="17"/>
      <c r="AM18" s="17"/>
      <c r="AN18" s="17"/>
      <c r="AO18" s="17"/>
      <c r="AP18" s="17"/>
      <c r="AQ18" s="17"/>
      <c r="AR18" s="17"/>
      <c r="AS18" s="17"/>
      <c r="AT18" s="17"/>
      <c r="AU18" s="17"/>
      <c r="AV18" s="17"/>
      <c r="AW18" s="17"/>
      <c r="AX18" s="17"/>
      <c r="AY18" s="17"/>
      <c r="AZ18" s="17"/>
      <c r="BA18" s="17"/>
      <c r="BB18" s="17"/>
      <c r="BC18" s="17"/>
      <c r="BD18" s="17"/>
      <c r="BE18" s="17"/>
      <c r="BF18" s="17"/>
      <c r="BG18" s="17"/>
      <c r="BH18" s="17"/>
      <c r="BI18" s="17"/>
      <c r="BJ18" s="17"/>
      <c r="BK18" s="17"/>
      <c r="BL18" s="17"/>
      <c r="BM18" s="17"/>
      <c r="BN18" s="17"/>
      <c r="BO18" s="17"/>
      <c r="BP18" s="17"/>
      <c r="BQ18" s="17"/>
      <c r="BR18" s="17"/>
      <c r="BS18" s="17"/>
      <c r="BT18" s="17"/>
      <c r="BU18" s="17"/>
    </row>
    <row r="19" spans="1:73" s="17" customFormat="1">
      <c r="A19" s="254" t="s">
        <v>32</v>
      </c>
      <c r="B19" s="48" t="s">
        <v>33</v>
      </c>
      <c r="C19" s="69">
        <v>11527589</v>
      </c>
      <c r="D19" s="59">
        <v>10241354</v>
      </c>
      <c r="E19" s="11">
        <v>1068737</v>
      </c>
      <c r="F19" s="11">
        <f t="shared" si="9"/>
        <v>11310091</v>
      </c>
      <c r="G19" s="107">
        <f t="shared" si="10"/>
        <v>0.98113239464037105</v>
      </c>
      <c r="H19" s="11">
        <v>8620333</v>
      </c>
      <c r="I19" s="11">
        <v>1010548</v>
      </c>
      <c r="J19" s="11">
        <v>234651</v>
      </c>
      <c r="K19" s="11">
        <f t="shared" si="0"/>
        <v>9865532</v>
      </c>
      <c r="L19" s="107">
        <f t="shared" si="1"/>
        <v>0.85581920035490511</v>
      </c>
      <c r="M19" s="59">
        <v>8620333</v>
      </c>
      <c r="N19" s="11">
        <v>1010547</v>
      </c>
      <c r="O19" s="65">
        <v>234650</v>
      </c>
      <c r="P19" s="59">
        <v>752380</v>
      </c>
      <c r="Q19" s="11">
        <v>69556</v>
      </c>
      <c r="R19" s="11">
        <v>12661</v>
      </c>
      <c r="S19" s="15">
        <f t="shared" si="2"/>
        <v>834597</v>
      </c>
      <c r="T19" s="296">
        <f t="shared" si="3"/>
        <v>8.4597262468967718E-2</v>
      </c>
      <c r="U19" s="296">
        <f t="shared" si="11"/>
        <v>0.9154027375310323</v>
      </c>
      <c r="V19" s="112">
        <f t="shared" si="4"/>
        <v>7.239996151840597E-2</v>
      </c>
      <c r="W19" s="59">
        <f t="shared" si="5"/>
        <v>26</v>
      </c>
      <c r="X19" s="11">
        <v>752354</v>
      </c>
      <c r="Y19" s="11">
        <v>69549</v>
      </c>
      <c r="Z19" s="11">
        <v>12661</v>
      </c>
      <c r="AA19" s="15">
        <f t="shared" si="6"/>
        <v>834564</v>
      </c>
      <c r="AB19" s="112">
        <f t="shared" si="7"/>
        <v>7.2397098820924308E-2</v>
      </c>
      <c r="AC19" s="11">
        <v>589127</v>
      </c>
      <c r="AD19" s="112">
        <f t="shared" si="8"/>
        <v>0.78304494958490289</v>
      </c>
    </row>
    <row r="20" spans="1:73" s="17" customFormat="1">
      <c r="A20" s="254" t="s">
        <v>34</v>
      </c>
      <c r="B20" s="48" t="s">
        <v>35</v>
      </c>
      <c r="C20" s="69">
        <v>9855514</v>
      </c>
      <c r="D20" s="59">
        <v>8461212</v>
      </c>
      <c r="E20" s="11">
        <v>1163091</v>
      </c>
      <c r="F20" s="11">
        <f t="shared" si="9"/>
        <v>9624303</v>
      </c>
      <c r="G20" s="107">
        <f t="shared" si="10"/>
        <v>0.97653993490344593</v>
      </c>
      <c r="H20" s="11">
        <v>7016011</v>
      </c>
      <c r="I20" s="11">
        <v>1027711</v>
      </c>
      <c r="J20" s="11">
        <v>255718</v>
      </c>
      <c r="K20" s="11">
        <f t="shared" si="0"/>
        <v>8299440</v>
      </c>
      <c r="L20" s="107">
        <f t="shared" si="1"/>
        <v>0.84211132975915814</v>
      </c>
      <c r="M20" s="59">
        <v>7016009</v>
      </c>
      <c r="N20" s="11">
        <v>1027709</v>
      </c>
      <c r="O20" s="65">
        <v>255715</v>
      </c>
      <c r="P20" s="59">
        <v>1229537</v>
      </c>
      <c r="Q20" s="11">
        <v>99402</v>
      </c>
      <c r="R20" s="11">
        <v>24767</v>
      </c>
      <c r="S20" s="15">
        <f t="shared" si="2"/>
        <v>1353706</v>
      </c>
      <c r="T20" s="296">
        <f t="shared" si="3"/>
        <v>0.16310811331848896</v>
      </c>
      <c r="U20" s="296">
        <f t="shared" si="11"/>
        <v>0.83689188668151104</v>
      </c>
      <c r="V20" s="112">
        <f t="shared" si="4"/>
        <v>0.1373551902011402</v>
      </c>
      <c r="W20" s="59">
        <f t="shared" si="5"/>
        <v>24</v>
      </c>
      <c r="X20" s="11">
        <v>1229513</v>
      </c>
      <c r="Y20" s="11">
        <v>99392</v>
      </c>
      <c r="Z20" s="11">
        <v>24766</v>
      </c>
      <c r="AA20" s="15">
        <f t="shared" si="6"/>
        <v>1353671</v>
      </c>
      <c r="AB20" s="112">
        <f t="shared" si="7"/>
        <v>0.13735163888966115</v>
      </c>
      <c r="AC20" s="11">
        <v>1061708</v>
      </c>
      <c r="AD20" s="112">
        <f t="shared" si="8"/>
        <v>0.86351913318525297</v>
      </c>
    </row>
    <row r="21" spans="1:73" s="17" customFormat="1">
      <c r="A21" s="254" t="s">
        <v>36</v>
      </c>
      <c r="B21" s="48" t="s">
        <v>37</v>
      </c>
      <c r="C21" s="69">
        <v>9259707</v>
      </c>
      <c r="D21" s="59">
        <v>7998319</v>
      </c>
      <c r="E21" s="11">
        <v>1127678</v>
      </c>
      <c r="F21" s="11">
        <f t="shared" si="9"/>
        <v>9125997</v>
      </c>
      <c r="G21" s="107">
        <f t="shared" si="10"/>
        <v>0.98556001825975703</v>
      </c>
      <c r="H21" s="11">
        <v>7367512</v>
      </c>
      <c r="I21" s="11">
        <v>776399</v>
      </c>
      <c r="J21" s="11">
        <v>431295</v>
      </c>
      <c r="K21" s="11">
        <f t="shared" si="0"/>
        <v>8575206</v>
      </c>
      <c r="L21" s="107">
        <f t="shared" si="1"/>
        <v>0.92607746659802515</v>
      </c>
      <c r="M21" s="59">
        <v>7367508</v>
      </c>
      <c r="N21" s="11">
        <v>776398</v>
      </c>
      <c r="O21" s="65">
        <v>431295</v>
      </c>
      <c r="P21" s="59">
        <v>5953806</v>
      </c>
      <c r="Q21" s="11">
        <v>680963</v>
      </c>
      <c r="R21" s="11">
        <v>384013</v>
      </c>
      <c r="S21" s="15">
        <f t="shared" si="2"/>
        <v>7018782</v>
      </c>
      <c r="T21" s="296">
        <f t="shared" si="3"/>
        <v>0.81849718828912099</v>
      </c>
      <c r="U21" s="296">
        <f t="shared" si="11"/>
        <v>0.18150281171087901</v>
      </c>
      <c r="V21" s="112">
        <f t="shared" si="4"/>
        <v>0.75799180254839593</v>
      </c>
      <c r="W21" s="59">
        <f t="shared" si="5"/>
        <v>26</v>
      </c>
      <c r="X21" s="11">
        <v>5953780</v>
      </c>
      <c r="Y21" s="11">
        <v>680950</v>
      </c>
      <c r="Z21" s="11">
        <v>384011</v>
      </c>
      <c r="AA21" s="15">
        <f t="shared" si="6"/>
        <v>7018741</v>
      </c>
      <c r="AB21" s="112">
        <f t="shared" si="7"/>
        <v>0.75798737476250599</v>
      </c>
      <c r="AC21" s="11">
        <v>4984003</v>
      </c>
      <c r="AD21" s="112">
        <f t="shared" si="8"/>
        <v>0.83711574831451618</v>
      </c>
    </row>
    <row r="22" spans="1:73" s="17" customFormat="1">
      <c r="A22" s="254" t="s">
        <v>38</v>
      </c>
      <c r="B22" s="48" t="s">
        <v>39</v>
      </c>
      <c r="C22" s="69">
        <v>11539193</v>
      </c>
      <c r="D22" s="59">
        <v>8267779</v>
      </c>
      <c r="E22" s="11">
        <v>2989366</v>
      </c>
      <c r="F22" s="11">
        <f t="shared" si="9"/>
        <v>11257145</v>
      </c>
      <c r="G22" s="107">
        <f t="shared" si="10"/>
        <v>0.97555738949855508</v>
      </c>
      <c r="H22" s="11">
        <v>6891651</v>
      </c>
      <c r="I22" s="11">
        <v>2420286</v>
      </c>
      <c r="J22" s="11">
        <v>177228</v>
      </c>
      <c r="K22" s="11">
        <f t="shared" si="0"/>
        <v>9489165</v>
      </c>
      <c r="L22" s="107">
        <f t="shared" si="1"/>
        <v>0.82234216898876722</v>
      </c>
      <c r="M22" s="59">
        <v>6891645</v>
      </c>
      <c r="N22" s="11">
        <v>2420284</v>
      </c>
      <c r="O22" s="65">
        <v>177227</v>
      </c>
      <c r="P22" s="59">
        <v>1704438</v>
      </c>
      <c r="Q22" s="11">
        <v>233571</v>
      </c>
      <c r="R22" s="11">
        <v>21532</v>
      </c>
      <c r="S22" s="15">
        <f t="shared" si="2"/>
        <v>1959541</v>
      </c>
      <c r="T22" s="296">
        <f t="shared" si="3"/>
        <v>0.20650299578519291</v>
      </c>
      <c r="U22" s="296">
        <f t="shared" si="11"/>
        <v>0.79349700421480707</v>
      </c>
      <c r="V22" s="112">
        <f t="shared" si="4"/>
        <v>0.1698161214566738</v>
      </c>
      <c r="W22" s="59">
        <f t="shared" si="5"/>
        <v>26</v>
      </c>
      <c r="X22" s="11">
        <v>1704412</v>
      </c>
      <c r="Y22" s="11">
        <v>233562</v>
      </c>
      <c r="Z22" s="11">
        <v>21531</v>
      </c>
      <c r="AA22" s="15">
        <f t="shared" si="6"/>
        <v>1959505</v>
      </c>
      <c r="AB22" s="112">
        <f t="shared" si="7"/>
        <v>0.16981300165444846</v>
      </c>
      <c r="AC22" s="11">
        <v>1451356</v>
      </c>
      <c r="AD22" s="112">
        <f t="shared" si="8"/>
        <v>0.85152885569920889</v>
      </c>
    </row>
    <row r="23" spans="1:73" s="17" customFormat="1">
      <c r="A23" s="254" t="s">
        <v>40</v>
      </c>
      <c r="B23" s="48" t="s">
        <v>41</v>
      </c>
      <c r="C23" s="69">
        <v>10272359</v>
      </c>
      <c r="D23" s="59">
        <v>9005724</v>
      </c>
      <c r="E23" s="11">
        <v>935102</v>
      </c>
      <c r="F23" s="11">
        <f t="shared" si="9"/>
        <v>9940826</v>
      </c>
      <c r="G23" s="107">
        <f t="shared" si="10"/>
        <v>0.9677257190875046</v>
      </c>
      <c r="H23" s="11">
        <v>7577866</v>
      </c>
      <c r="I23" s="11">
        <v>903339</v>
      </c>
      <c r="J23" s="11">
        <v>228228</v>
      </c>
      <c r="K23" s="11">
        <f t="shared" si="0"/>
        <v>8709433</v>
      </c>
      <c r="L23" s="107">
        <f t="shared" si="1"/>
        <v>0.84785130659861085</v>
      </c>
      <c r="M23" s="59">
        <v>7577864</v>
      </c>
      <c r="N23" s="11">
        <v>903337</v>
      </c>
      <c r="O23" s="65">
        <v>228228</v>
      </c>
      <c r="P23" s="59">
        <v>1151178</v>
      </c>
      <c r="Q23" s="11">
        <v>78753</v>
      </c>
      <c r="R23" s="11">
        <v>17877</v>
      </c>
      <c r="S23" s="15">
        <f t="shared" si="2"/>
        <v>1247808</v>
      </c>
      <c r="T23" s="296">
        <f t="shared" si="3"/>
        <v>0.14327086504942399</v>
      </c>
      <c r="U23" s="296">
        <f t="shared" si="11"/>
        <v>0.85672913495057601</v>
      </c>
      <c r="V23" s="112">
        <f t="shared" si="4"/>
        <v>0.12147239012966739</v>
      </c>
      <c r="W23" s="59">
        <f t="shared" si="5"/>
        <v>49</v>
      </c>
      <c r="X23" s="11">
        <v>1151129</v>
      </c>
      <c r="Y23" s="11">
        <v>78738</v>
      </c>
      <c r="Z23" s="11">
        <v>17877</v>
      </c>
      <c r="AA23" s="15">
        <f t="shared" si="6"/>
        <v>1247744</v>
      </c>
      <c r="AB23" s="112">
        <f t="shared" si="7"/>
        <v>0.12146615981781789</v>
      </c>
      <c r="AC23" s="11">
        <v>1013376</v>
      </c>
      <c r="AD23" s="112">
        <f t="shared" si="8"/>
        <v>0.88033226510669094</v>
      </c>
    </row>
    <row r="24" spans="1:73" s="17" customFormat="1">
      <c r="A24" s="254" t="s">
        <v>42</v>
      </c>
      <c r="B24" s="48" t="s">
        <v>43</v>
      </c>
      <c r="C24" s="69">
        <v>14395326</v>
      </c>
      <c r="D24" s="59">
        <v>12847776</v>
      </c>
      <c r="E24" s="11">
        <v>1300376</v>
      </c>
      <c r="F24" s="11">
        <f t="shared" si="9"/>
        <v>14148152</v>
      </c>
      <c r="G24" s="107">
        <f t="shared" si="10"/>
        <v>0.98282956565207347</v>
      </c>
      <c r="H24" s="11">
        <v>11055514</v>
      </c>
      <c r="I24" s="11">
        <v>1154962</v>
      </c>
      <c r="J24" s="11">
        <v>240528</v>
      </c>
      <c r="K24" s="11">
        <f t="shared" si="0"/>
        <v>12451004</v>
      </c>
      <c r="L24" s="107">
        <f t="shared" si="1"/>
        <v>0.86493379865103437</v>
      </c>
      <c r="M24" s="59">
        <v>11055510</v>
      </c>
      <c r="N24" s="11">
        <v>1154957</v>
      </c>
      <c r="O24" s="65">
        <v>240528</v>
      </c>
      <c r="P24" s="59">
        <v>2541707</v>
      </c>
      <c r="Q24" s="11">
        <v>210588</v>
      </c>
      <c r="R24" s="11">
        <v>27281</v>
      </c>
      <c r="S24" s="15">
        <f t="shared" si="2"/>
        <v>2779576</v>
      </c>
      <c r="T24" s="296">
        <f t="shared" si="3"/>
        <v>0.22324111372865996</v>
      </c>
      <c r="U24" s="296">
        <f t="shared" si="11"/>
        <v>0.77675888627134004</v>
      </c>
      <c r="V24" s="112">
        <f t="shared" si="4"/>
        <v>0.19308878451241743</v>
      </c>
      <c r="W24" s="59">
        <f t="shared" si="5"/>
        <v>104</v>
      </c>
      <c r="X24" s="11">
        <v>2541603</v>
      </c>
      <c r="Y24" s="11">
        <v>210555</v>
      </c>
      <c r="Z24" s="11">
        <v>27278</v>
      </c>
      <c r="AA24" s="15">
        <f t="shared" si="6"/>
        <v>2779436</v>
      </c>
      <c r="AB24" s="112">
        <f t="shared" si="7"/>
        <v>0.19307905913349929</v>
      </c>
      <c r="AC24" s="11">
        <v>2130195</v>
      </c>
      <c r="AD24" s="112">
        <f t="shared" si="8"/>
        <v>0.83813050267882117</v>
      </c>
    </row>
    <row r="25" spans="1:73" s="17" customFormat="1">
      <c r="A25" s="254" t="s">
        <v>44</v>
      </c>
      <c r="B25" s="48" t="s">
        <v>45</v>
      </c>
      <c r="C25" s="69">
        <v>9189209</v>
      </c>
      <c r="D25" s="59">
        <v>7880699</v>
      </c>
      <c r="E25" s="11">
        <v>1085486</v>
      </c>
      <c r="F25" s="11">
        <f t="shared" si="9"/>
        <v>8966185</v>
      </c>
      <c r="G25" s="107">
        <f t="shared" si="10"/>
        <v>0.97572979350018052</v>
      </c>
      <c r="H25" s="11">
        <v>6793186</v>
      </c>
      <c r="I25" s="11">
        <v>997687</v>
      </c>
      <c r="J25" s="11">
        <v>238312</v>
      </c>
      <c r="K25" s="11">
        <f t="shared" si="0"/>
        <v>8029185</v>
      </c>
      <c r="L25" s="107">
        <f t="shared" si="1"/>
        <v>0.87376236627113391</v>
      </c>
      <c r="M25" s="59">
        <v>6793184</v>
      </c>
      <c r="N25" s="11">
        <v>997683</v>
      </c>
      <c r="O25" s="65">
        <v>238311</v>
      </c>
      <c r="P25" s="59">
        <v>2173184</v>
      </c>
      <c r="Q25" s="11">
        <v>207898</v>
      </c>
      <c r="R25" s="11">
        <v>50350</v>
      </c>
      <c r="S25" s="15">
        <f t="shared" si="2"/>
        <v>2431432</v>
      </c>
      <c r="T25" s="296">
        <f t="shared" si="3"/>
        <v>0.3028242592492264</v>
      </c>
      <c r="U25" s="296">
        <f t="shared" si="11"/>
        <v>0.6971757407507736</v>
      </c>
      <c r="V25" s="112">
        <f t="shared" si="4"/>
        <v>0.26459644132590737</v>
      </c>
      <c r="W25" s="59">
        <f t="shared" si="5"/>
        <v>38</v>
      </c>
      <c r="X25" s="11">
        <v>2173146</v>
      </c>
      <c r="Y25" s="11">
        <v>207888</v>
      </c>
      <c r="Z25" s="11">
        <v>50349</v>
      </c>
      <c r="AA25" s="15">
        <f t="shared" si="6"/>
        <v>2431383</v>
      </c>
      <c r="AB25" s="112">
        <f t="shared" si="7"/>
        <v>0.26459110898446209</v>
      </c>
      <c r="AC25" s="11">
        <v>1680253</v>
      </c>
      <c r="AD25" s="112">
        <f t="shared" si="8"/>
        <v>0.77318919207453163</v>
      </c>
    </row>
    <row r="26" spans="1:73" s="54" customFormat="1" ht="20" thickBot="1">
      <c r="A26" s="255" t="s">
        <v>46</v>
      </c>
      <c r="B26" s="96" t="s">
        <v>47</v>
      </c>
      <c r="C26" s="70">
        <v>8476896</v>
      </c>
      <c r="D26" s="60">
        <v>7037740</v>
      </c>
      <c r="E26" s="61">
        <v>1324590</v>
      </c>
      <c r="F26" s="61">
        <f t="shared" si="9"/>
        <v>8362330</v>
      </c>
      <c r="G26" s="109">
        <f t="shared" si="10"/>
        <v>0.98648491145815642</v>
      </c>
      <c r="H26" s="61">
        <v>6173458</v>
      </c>
      <c r="I26" s="61">
        <v>1053328</v>
      </c>
      <c r="J26" s="61">
        <v>281688</v>
      </c>
      <c r="K26" s="61">
        <f t="shared" si="0"/>
        <v>7508474</v>
      </c>
      <c r="L26" s="109">
        <f t="shared" si="1"/>
        <v>0.88575747537777982</v>
      </c>
      <c r="M26" s="60">
        <v>6173454</v>
      </c>
      <c r="N26" s="61">
        <v>1053324</v>
      </c>
      <c r="O26" s="66">
        <v>281686</v>
      </c>
      <c r="P26" s="60">
        <v>3120501</v>
      </c>
      <c r="Q26" s="61">
        <v>500053</v>
      </c>
      <c r="R26" s="61">
        <v>107216</v>
      </c>
      <c r="S26" s="73">
        <f t="shared" si="2"/>
        <v>3727770</v>
      </c>
      <c r="T26" s="297">
        <f t="shared" si="3"/>
        <v>0.49647504939086157</v>
      </c>
      <c r="U26" s="297">
        <f t="shared" si="11"/>
        <v>0.50352495060913838</v>
      </c>
      <c r="V26" s="114">
        <f t="shared" si="4"/>
        <v>0.4397564863365081</v>
      </c>
      <c r="W26" s="60">
        <f t="shared" si="5"/>
        <v>18</v>
      </c>
      <c r="X26" s="61">
        <v>3120483</v>
      </c>
      <c r="Y26" s="61">
        <v>500050</v>
      </c>
      <c r="Z26" s="61">
        <v>107216</v>
      </c>
      <c r="AA26" s="73">
        <f t="shared" si="6"/>
        <v>3727749</v>
      </c>
      <c r="AB26" s="114">
        <f t="shared" si="7"/>
        <v>0.43975400901462047</v>
      </c>
      <c r="AC26" s="61">
        <v>2458688</v>
      </c>
      <c r="AD26" s="114">
        <f t="shared" si="8"/>
        <v>0.78791904971121463</v>
      </c>
      <c r="AE26" s="17"/>
      <c r="AF26" s="17"/>
      <c r="AG26" s="17"/>
      <c r="AH26" s="17"/>
      <c r="AI26" s="17"/>
      <c r="AJ26" s="17"/>
      <c r="AK26" s="17"/>
      <c r="AL26" s="17"/>
      <c r="AM26" s="17"/>
      <c r="AN26" s="17"/>
      <c r="AO26" s="17"/>
      <c r="AP26" s="17"/>
      <c r="AQ26" s="17"/>
      <c r="AR26" s="17"/>
      <c r="AS26" s="17"/>
      <c r="AT26" s="17"/>
      <c r="AU26" s="17"/>
      <c r="AV26" s="17"/>
      <c r="AW26" s="17"/>
      <c r="AX26" s="17"/>
      <c r="AY26" s="17"/>
      <c r="AZ26" s="17"/>
      <c r="BA26" s="17"/>
      <c r="BB26" s="17"/>
      <c r="BC26" s="17"/>
      <c r="BD26" s="17"/>
      <c r="BE26" s="17"/>
      <c r="BF26" s="17"/>
      <c r="BG26" s="17"/>
      <c r="BH26" s="17"/>
      <c r="BI26" s="17"/>
      <c r="BJ26" s="17"/>
      <c r="BK26" s="17"/>
      <c r="BL26" s="17"/>
      <c r="BM26" s="17"/>
      <c r="BN26" s="17"/>
      <c r="BO26" s="17"/>
      <c r="BP26" s="17"/>
      <c r="BQ26" s="17"/>
      <c r="BR26" s="17"/>
      <c r="BS26" s="17"/>
      <c r="BT26" s="17"/>
      <c r="BU26" s="17"/>
    </row>
    <row r="27" spans="1:73" s="19" customFormat="1" hidden="1">
      <c r="A27" s="20"/>
      <c r="B27" s="21" t="s">
        <v>48</v>
      </c>
      <c r="C27" s="32"/>
      <c r="D27" s="24">
        <v>719</v>
      </c>
      <c r="E27" s="25">
        <v>261</v>
      </c>
      <c r="F27" s="26"/>
      <c r="G27" s="12" t="e">
        <f t="shared" si="10"/>
        <v>#DIV/0!</v>
      </c>
      <c r="H27" s="24">
        <v>456</v>
      </c>
      <c r="I27" s="26">
        <v>288</v>
      </c>
      <c r="J27" s="26">
        <v>28</v>
      </c>
      <c r="K27" s="26">
        <f t="shared" si="0"/>
        <v>772</v>
      </c>
      <c r="L27" s="27" t="e">
        <f>K27/#REF!</f>
        <v>#REF!</v>
      </c>
      <c r="M27" s="24">
        <v>456</v>
      </c>
      <c r="N27" s="26">
        <v>288</v>
      </c>
      <c r="O27" s="25">
        <v>28</v>
      </c>
      <c r="P27" s="24">
        <v>165</v>
      </c>
      <c r="Q27" s="26">
        <v>114</v>
      </c>
      <c r="R27" s="26">
        <v>9</v>
      </c>
      <c r="S27" s="28">
        <f t="shared" si="2"/>
        <v>288</v>
      </c>
      <c r="T27" s="296">
        <f t="shared" si="3"/>
        <v>0.37305699481865284</v>
      </c>
      <c r="U27" s="296">
        <f t="shared" si="11"/>
        <v>0.62694300518134716</v>
      </c>
      <c r="V27" s="29" t="e">
        <f>S27/#REF!</f>
        <v>#REF!</v>
      </c>
      <c r="W27" s="26">
        <f t="shared" si="5"/>
        <v>0</v>
      </c>
      <c r="X27" s="24">
        <v>165</v>
      </c>
      <c r="Y27" s="26">
        <v>114</v>
      </c>
      <c r="Z27" s="26">
        <v>9</v>
      </c>
      <c r="AA27" s="30">
        <f t="shared" si="6"/>
        <v>288</v>
      </c>
      <c r="AB27" s="29" t="e">
        <f>AA27/#REF!</f>
        <v>#REF!</v>
      </c>
      <c r="AC27" s="33">
        <v>124</v>
      </c>
      <c r="AD27" s="31">
        <f t="shared" si="8"/>
        <v>0.75151515151515147</v>
      </c>
      <c r="AE27" s="23"/>
      <c r="AF27" s="79"/>
      <c r="AG27" s="79"/>
      <c r="AH27" s="79"/>
      <c r="AI27" s="79"/>
      <c r="AJ27" s="79"/>
      <c r="AK27" s="79"/>
      <c r="AL27" s="79"/>
      <c r="AM27" s="79"/>
      <c r="AN27" s="79"/>
      <c r="AO27" s="79"/>
      <c r="AP27" s="79"/>
      <c r="AQ27" s="79"/>
      <c r="AR27" s="79"/>
      <c r="AS27" s="79"/>
      <c r="AT27" s="79"/>
      <c r="AU27" s="79"/>
      <c r="AV27" s="23"/>
      <c r="AW27" s="23"/>
      <c r="AX27" s="23"/>
      <c r="AY27" s="23"/>
      <c r="AZ27" s="23"/>
      <c r="BA27" s="23"/>
      <c r="BB27" s="23"/>
      <c r="BC27" s="23"/>
      <c r="BD27" s="23"/>
      <c r="BE27" s="23"/>
      <c r="BF27" s="23"/>
      <c r="BG27" s="23"/>
      <c r="BH27" s="23"/>
      <c r="BI27" s="23"/>
      <c r="BJ27" s="23"/>
      <c r="BK27" s="23"/>
      <c r="BL27" s="23"/>
      <c r="BM27" s="23"/>
      <c r="BN27" s="23"/>
      <c r="BO27" s="23"/>
      <c r="BP27" s="23"/>
      <c r="BQ27" s="23"/>
      <c r="BR27" s="23"/>
      <c r="BS27" s="23"/>
      <c r="BT27" s="23"/>
      <c r="BU27" s="23"/>
    </row>
    <row r="28" spans="1:73" s="23" customFormat="1" hidden="1">
      <c r="A28" s="20"/>
      <c r="B28" s="21" t="s">
        <v>49</v>
      </c>
      <c r="C28" s="24"/>
      <c r="D28" s="24">
        <v>9332228</v>
      </c>
      <c r="E28" s="25">
        <v>1271346</v>
      </c>
      <c r="F28" s="26"/>
      <c r="G28" s="8" t="e">
        <f t="shared" si="10"/>
        <v>#DIV/0!</v>
      </c>
      <c r="H28" s="24">
        <v>7685079</v>
      </c>
      <c r="I28" s="26">
        <v>1016499</v>
      </c>
      <c r="J28" s="26">
        <v>408406</v>
      </c>
      <c r="K28" s="26">
        <f t="shared" si="0"/>
        <v>9109984</v>
      </c>
      <c r="L28" s="27" t="e">
        <f>K28/#REF!</f>
        <v>#REF!</v>
      </c>
      <c r="M28" s="24">
        <v>7685077</v>
      </c>
      <c r="N28" s="26">
        <v>1016497</v>
      </c>
      <c r="O28" s="25">
        <v>408406</v>
      </c>
      <c r="P28" s="24">
        <v>174100</v>
      </c>
      <c r="Q28" s="26">
        <v>29552</v>
      </c>
      <c r="R28" s="26">
        <v>12569</v>
      </c>
      <c r="S28" s="28">
        <f t="shared" si="2"/>
        <v>216221</v>
      </c>
      <c r="T28" s="296">
        <f t="shared" si="3"/>
        <v>2.3734509303199654E-2</v>
      </c>
      <c r="U28" s="296">
        <f t="shared" si="11"/>
        <v>0.97626549069680035</v>
      </c>
      <c r="V28" s="29" t="e">
        <f>S28/#REF!</f>
        <v>#REF!</v>
      </c>
      <c r="W28" s="26">
        <f t="shared" si="5"/>
        <v>18</v>
      </c>
      <c r="X28" s="24">
        <v>174082</v>
      </c>
      <c r="Y28" s="26">
        <v>29545</v>
      </c>
      <c r="Z28" s="26">
        <v>12569</v>
      </c>
      <c r="AA28" s="30">
        <f t="shared" si="6"/>
        <v>216196</v>
      </c>
      <c r="AB28" s="29" t="e">
        <f>AA28/#REF!</f>
        <v>#REF!</v>
      </c>
      <c r="AC28" s="26">
        <v>98519</v>
      </c>
      <c r="AD28" s="31">
        <f t="shared" si="8"/>
        <v>0.56593444468698662</v>
      </c>
      <c r="AF28" s="79"/>
      <c r="AG28" s="79"/>
      <c r="AH28" s="79"/>
      <c r="AI28" s="79"/>
      <c r="AJ28" s="79"/>
      <c r="AK28" s="79"/>
      <c r="AL28" s="79"/>
      <c r="AM28" s="79"/>
      <c r="AN28" s="79"/>
      <c r="AO28" s="79"/>
      <c r="AP28" s="79"/>
      <c r="AQ28" s="79"/>
      <c r="AR28" s="79"/>
      <c r="AS28" s="79"/>
      <c r="AT28" s="79"/>
      <c r="AU28" s="79"/>
    </row>
    <row r="29" spans="1:73" s="23" customFormat="1" hidden="1">
      <c r="A29" s="20"/>
      <c r="B29" s="21" t="s">
        <v>50</v>
      </c>
      <c r="C29" s="24"/>
      <c r="D29" s="24">
        <v>7827071</v>
      </c>
      <c r="E29" s="25">
        <v>790837</v>
      </c>
      <c r="F29" s="26"/>
      <c r="G29" s="8" t="e">
        <f t="shared" si="10"/>
        <v>#DIV/0!</v>
      </c>
      <c r="H29" s="24">
        <v>6462890</v>
      </c>
      <c r="I29" s="26">
        <v>774042</v>
      </c>
      <c r="J29" s="26">
        <v>293790</v>
      </c>
      <c r="K29" s="26">
        <f t="shared" si="0"/>
        <v>7530722</v>
      </c>
      <c r="L29" s="27" t="e">
        <f>K29/#REF!</f>
        <v>#REF!</v>
      </c>
      <c r="M29" s="24">
        <v>6462888</v>
      </c>
      <c r="N29" s="26">
        <v>774039</v>
      </c>
      <c r="O29" s="25">
        <v>293788</v>
      </c>
      <c r="P29" s="32">
        <v>58342</v>
      </c>
      <c r="Q29" s="26">
        <v>16374</v>
      </c>
      <c r="R29" s="26">
        <v>7000</v>
      </c>
      <c r="S29" s="28">
        <f t="shared" si="2"/>
        <v>81716</v>
      </c>
      <c r="T29" s="296">
        <f t="shared" si="3"/>
        <v>1.0851018003320266E-2</v>
      </c>
      <c r="U29" s="296">
        <f t="shared" si="11"/>
        <v>0.98914898199667978</v>
      </c>
      <c r="V29" s="29" t="e">
        <f>S29/#REF!</f>
        <v>#REF!</v>
      </c>
      <c r="W29" s="26">
        <f t="shared" si="5"/>
        <v>66</v>
      </c>
      <c r="X29" s="24">
        <v>58276</v>
      </c>
      <c r="Y29" s="26">
        <v>16349</v>
      </c>
      <c r="Z29" s="26">
        <v>6993</v>
      </c>
      <c r="AA29" s="30">
        <f t="shared" si="6"/>
        <v>81618</v>
      </c>
      <c r="AB29" s="29" t="e">
        <f>AA29/#REF!</f>
        <v>#REF!</v>
      </c>
      <c r="AC29" s="26">
        <v>11033</v>
      </c>
      <c r="AD29" s="31">
        <f t="shared" si="8"/>
        <v>0.18932322053675613</v>
      </c>
      <c r="AF29" s="79"/>
      <c r="AG29" s="79"/>
      <c r="AH29" s="79"/>
      <c r="AI29" s="79"/>
      <c r="AJ29" s="79"/>
      <c r="AK29" s="79"/>
      <c r="AL29" s="79"/>
      <c r="AM29" s="79"/>
      <c r="AN29" s="79"/>
      <c r="AO29" s="79"/>
      <c r="AP29" s="79"/>
      <c r="AQ29" s="79"/>
      <c r="AR29" s="79"/>
      <c r="AS29" s="79"/>
      <c r="AT29" s="79"/>
      <c r="AU29" s="79"/>
    </row>
    <row r="30" spans="1:73" s="23" customFormat="1" hidden="1">
      <c r="A30" s="20"/>
      <c r="B30" s="21" t="s">
        <v>51</v>
      </c>
      <c r="C30" s="32"/>
      <c r="D30" s="24">
        <v>7017440</v>
      </c>
      <c r="E30" s="25">
        <v>1696583</v>
      </c>
      <c r="F30" s="26"/>
      <c r="G30" s="8" t="e">
        <f t="shared" si="10"/>
        <v>#DIV/0!</v>
      </c>
      <c r="H30" s="24">
        <v>5952937</v>
      </c>
      <c r="I30" s="26">
        <v>1556648</v>
      </c>
      <c r="J30" s="26">
        <v>244304</v>
      </c>
      <c r="K30" s="26">
        <f t="shared" si="0"/>
        <v>7753889</v>
      </c>
      <c r="L30" s="27" t="e">
        <f>K30/#REF!</f>
        <v>#REF!</v>
      </c>
      <c r="M30" s="24">
        <v>5952935</v>
      </c>
      <c r="N30" s="26">
        <v>1556645</v>
      </c>
      <c r="O30" s="25">
        <v>244304</v>
      </c>
      <c r="P30" s="32">
        <v>44173</v>
      </c>
      <c r="Q30" s="26">
        <v>30203</v>
      </c>
      <c r="R30" s="26">
        <v>5883</v>
      </c>
      <c r="S30" s="28">
        <f t="shared" si="2"/>
        <v>80259</v>
      </c>
      <c r="T30" s="296">
        <f t="shared" si="3"/>
        <v>1.0350805898820578E-2</v>
      </c>
      <c r="U30" s="296">
        <f t="shared" si="11"/>
        <v>0.98964919410117946</v>
      </c>
      <c r="V30" s="29" t="e">
        <f>S30/#REF!</f>
        <v>#REF!</v>
      </c>
      <c r="W30" s="26">
        <f t="shared" si="5"/>
        <v>19</v>
      </c>
      <c r="X30" s="24">
        <v>44154</v>
      </c>
      <c r="Y30" s="26">
        <v>30174</v>
      </c>
      <c r="Z30" s="26">
        <v>5882</v>
      </c>
      <c r="AA30" s="30">
        <f t="shared" si="6"/>
        <v>80210</v>
      </c>
      <c r="AB30" s="29" t="e">
        <f>AA30/#REF!</f>
        <v>#REF!</v>
      </c>
      <c r="AC30" s="26">
        <v>2658</v>
      </c>
      <c r="AD30" s="31">
        <f t="shared" si="8"/>
        <v>6.0198396521266476E-2</v>
      </c>
      <c r="AF30" s="79"/>
      <c r="AG30" s="79"/>
      <c r="AH30" s="79"/>
      <c r="AI30" s="79"/>
      <c r="AJ30" s="79"/>
      <c r="AK30" s="79"/>
      <c r="AL30" s="79"/>
      <c r="AM30" s="79"/>
      <c r="AN30" s="79"/>
      <c r="AO30" s="79"/>
      <c r="AP30" s="79"/>
      <c r="AQ30" s="79"/>
      <c r="AR30" s="79"/>
      <c r="AS30" s="79"/>
      <c r="AT30" s="79"/>
      <c r="AU30" s="79"/>
    </row>
    <row r="31" spans="1:73" s="23" customFormat="1" hidden="1">
      <c r="A31" s="20"/>
      <c r="B31" s="21" t="s">
        <v>52</v>
      </c>
      <c r="C31" s="24"/>
      <c r="D31" s="24">
        <v>7350382</v>
      </c>
      <c r="E31" s="25">
        <v>862163</v>
      </c>
      <c r="F31" s="26"/>
      <c r="G31" s="8" t="e">
        <f t="shared" si="10"/>
        <v>#DIV/0!</v>
      </c>
      <c r="H31" s="24">
        <v>6077793</v>
      </c>
      <c r="I31" s="26">
        <v>767047</v>
      </c>
      <c r="J31" s="26">
        <v>384351</v>
      </c>
      <c r="K31" s="26">
        <f t="shared" si="0"/>
        <v>7229191</v>
      </c>
      <c r="L31" s="27" t="e">
        <f>K31/#REF!</f>
        <v>#REF!</v>
      </c>
      <c r="M31" s="24">
        <v>6077792</v>
      </c>
      <c r="N31" s="26">
        <v>767044</v>
      </c>
      <c r="O31" s="25">
        <v>384348</v>
      </c>
      <c r="P31" s="32">
        <v>54924</v>
      </c>
      <c r="Q31" s="26">
        <v>16583</v>
      </c>
      <c r="R31" s="26">
        <v>8385</v>
      </c>
      <c r="S31" s="28">
        <f t="shared" si="2"/>
        <v>79892</v>
      </c>
      <c r="T31" s="296">
        <f t="shared" si="3"/>
        <v>1.1051305740849841E-2</v>
      </c>
      <c r="U31" s="296">
        <f t="shared" si="11"/>
        <v>0.98894869425915011</v>
      </c>
      <c r="V31" s="29" t="e">
        <f>S31/#REF!</f>
        <v>#REF!</v>
      </c>
      <c r="W31" s="26">
        <f t="shared" si="5"/>
        <v>19</v>
      </c>
      <c r="X31" s="24">
        <v>54905</v>
      </c>
      <c r="Y31" s="26">
        <v>16578</v>
      </c>
      <c r="Z31" s="26">
        <v>8385</v>
      </c>
      <c r="AA31" s="30">
        <f t="shared" si="6"/>
        <v>79868</v>
      </c>
      <c r="AB31" s="29" t="e">
        <f>AA31/#REF!</f>
        <v>#REF!</v>
      </c>
      <c r="AC31" s="26">
        <v>9286</v>
      </c>
      <c r="AD31" s="31">
        <f t="shared" si="8"/>
        <v>0.16912849467261634</v>
      </c>
      <c r="AF31" s="79"/>
      <c r="AG31" s="79"/>
      <c r="AH31" s="79"/>
      <c r="AI31" s="79"/>
      <c r="AJ31" s="79"/>
      <c r="AK31" s="79"/>
      <c r="AL31" s="79"/>
      <c r="AM31" s="79"/>
      <c r="AN31" s="79"/>
      <c r="AO31" s="79"/>
      <c r="AP31" s="79"/>
      <c r="AQ31" s="79"/>
      <c r="AR31" s="79"/>
      <c r="AS31" s="79"/>
      <c r="AT31" s="79"/>
      <c r="AU31" s="79"/>
    </row>
    <row r="32" spans="1:73" s="23" customFormat="1" hidden="1">
      <c r="A32" s="20"/>
      <c r="B32" s="21" t="s">
        <v>53</v>
      </c>
      <c r="C32" s="32"/>
      <c r="D32" s="24">
        <v>578106</v>
      </c>
      <c r="E32" s="25">
        <v>57436</v>
      </c>
      <c r="F32" s="26"/>
      <c r="G32" s="8" t="e">
        <f t="shared" si="10"/>
        <v>#DIV/0!</v>
      </c>
      <c r="H32" s="24">
        <v>451455</v>
      </c>
      <c r="I32" s="26">
        <v>87945</v>
      </c>
      <c r="J32" s="26">
        <v>35644</v>
      </c>
      <c r="K32" s="26">
        <f t="shared" si="0"/>
        <v>575044</v>
      </c>
      <c r="L32" s="27" t="e">
        <f>K32/#REF!</f>
        <v>#REF!</v>
      </c>
      <c r="M32" s="24">
        <v>451454</v>
      </c>
      <c r="N32" s="26">
        <v>87945</v>
      </c>
      <c r="O32" s="25">
        <v>35644</v>
      </c>
      <c r="P32" s="24">
        <v>217546</v>
      </c>
      <c r="Q32" s="26">
        <v>64489</v>
      </c>
      <c r="R32" s="26">
        <v>25040</v>
      </c>
      <c r="S32" s="28">
        <f t="shared" si="2"/>
        <v>307075</v>
      </c>
      <c r="T32" s="296">
        <f t="shared" si="3"/>
        <v>0.53400261545203498</v>
      </c>
      <c r="U32" s="296">
        <f t="shared" si="11"/>
        <v>0.46599738454796502</v>
      </c>
      <c r="V32" s="29" t="e">
        <f>S32/#REF!</f>
        <v>#REF!</v>
      </c>
      <c r="W32" s="26">
        <f t="shared" si="5"/>
        <v>1</v>
      </c>
      <c r="X32" s="24">
        <v>217545</v>
      </c>
      <c r="Y32" s="26">
        <v>64488</v>
      </c>
      <c r="Z32" s="26">
        <v>25040</v>
      </c>
      <c r="AA32" s="30">
        <f t="shared" si="6"/>
        <v>307073</v>
      </c>
      <c r="AB32" s="29" t="e">
        <f>AA32/#REF!</f>
        <v>#REF!</v>
      </c>
      <c r="AC32" s="33">
        <v>9242</v>
      </c>
      <c r="AD32" s="31">
        <f t="shared" si="8"/>
        <v>4.2483164402767247E-2</v>
      </c>
      <c r="AF32" s="79"/>
      <c r="AG32" s="79"/>
      <c r="AH32" s="79"/>
      <c r="AI32" s="79"/>
      <c r="AJ32" s="79"/>
      <c r="AK32" s="79"/>
      <c r="AL32" s="79"/>
      <c r="AM32" s="79"/>
      <c r="AN32" s="79"/>
      <c r="AO32" s="79"/>
      <c r="AP32" s="79"/>
      <c r="AQ32" s="79"/>
      <c r="AR32" s="79"/>
      <c r="AS32" s="79"/>
      <c r="AT32" s="79"/>
      <c r="AU32" s="79"/>
    </row>
    <row r="33" spans="1:47" s="23" customFormat="1" hidden="1">
      <c r="A33" s="20"/>
      <c r="B33" s="21" t="s">
        <v>54</v>
      </c>
      <c r="C33" s="32"/>
      <c r="D33" s="24">
        <v>2316</v>
      </c>
      <c r="E33" s="25">
        <v>799</v>
      </c>
      <c r="F33" s="26"/>
      <c r="G33" s="8" t="e">
        <f t="shared" si="10"/>
        <v>#DIV/0!</v>
      </c>
      <c r="H33" s="24">
        <v>1299</v>
      </c>
      <c r="I33" s="22">
        <v>582</v>
      </c>
      <c r="J33" s="22">
        <v>215</v>
      </c>
      <c r="K33" s="26">
        <f t="shared" si="0"/>
        <v>2096</v>
      </c>
      <c r="L33" s="27" t="e">
        <f>K33/#REF!</f>
        <v>#REF!</v>
      </c>
      <c r="M33" s="24">
        <v>1299</v>
      </c>
      <c r="N33" s="26">
        <v>579</v>
      </c>
      <c r="O33" s="25">
        <v>215</v>
      </c>
      <c r="P33" s="24">
        <v>399</v>
      </c>
      <c r="Q33" s="26">
        <v>120</v>
      </c>
      <c r="R33" s="26">
        <v>27</v>
      </c>
      <c r="S33" s="28">
        <f t="shared" si="2"/>
        <v>546</v>
      </c>
      <c r="T33" s="296">
        <f t="shared" si="3"/>
        <v>0.26049618320610685</v>
      </c>
      <c r="U33" s="296">
        <f t="shared" si="11"/>
        <v>0.73950381679389321</v>
      </c>
      <c r="V33" s="29" t="e">
        <f>S33/#REF!</f>
        <v>#REF!</v>
      </c>
      <c r="W33" s="26">
        <f t="shared" si="5"/>
        <v>0</v>
      </c>
      <c r="X33" s="24">
        <v>399</v>
      </c>
      <c r="Y33" s="26">
        <v>120</v>
      </c>
      <c r="Z33" s="26">
        <v>27</v>
      </c>
      <c r="AA33" s="30">
        <f t="shared" si="6"/>
        <v>546</v>
      </c>
      <c r="AB33" s="29" t="e">
        <f>AA33/#REF!</f>
        <v>#REF!</v>
      </c>
      <c r="AC33" s="33">
        <v>234</v>
      </c>
      <c r="AD33" s="31">
        <f t="shared" si="8"/>
        <v>0.5864661654135338</v>
      </c>
      <c r="AF33" s="79"/>
      <c r="AG33" s="79"/>
      <c r="AH33" s="79"/>
      <c r="AI33" s="79"/>
      <c r="AJ33" s="79"/>
      <c r="AK33" s="79"/>
      <c r="AL33" s="79"/>
      <c r="AM33" s="79"/>
      <c r="AN33" s="79"/>
      <c r="AO33" s="79"/>
      <c r="AP33" s="79"/>
      <c r="AQ33" s="79"/>
      <c r="AR33" s="79"/>
      <c r="AS33" s="79"/>
      <c r="AT33" s="79"/>
      <c r="AU33" s="79"/>
    </row>
    <row r="34" spans="1:47" s="23" customFormat="1" hidden="1">
      <c r="A34" s="20"/>
      <c r="B34" s="34" t="s">
        <v>55</v>
      </c>
      <c r="C34" s="55"/>
      <c r="D34" s="36">
        <v>13437347</v>
      </c>
      <c r="E34" s="37">
        <v>1658279</v>
      </c>
      <c r="F34" s="38"/>
      <c r="G34" s="8" t="e">
        <f t="shared" si="10"/>
        <v>#DIV/0!</v>
      </c>
      <c r="H34" s="36">
        <v>10550600</v>
      </c>
      <c r="I34" s="38">
        <v>1253192</v>
      </c>
      <c r="J34" s="26">
        <v>554706</v>
      </c>
      <c r="K34" s="26">
        <f t="shared" si="0"/>
        <v>12358498</v>
      </c>
      <c r="L34" s="39" t="e">
        <f>K34/#REF!</f>
        <v>#REF!</v>
      </c>
      <c r="M34" s="36">
        <v>10550597</v>
      </c>
      <c r="N34" s="38">
        <v>1253187</v>
      </c>
      <c r="O34" s="37">
        <v>554705</v>
      </c>
      <c r="P34" s="24">
        <v>2229161</v>
      </c>
      <c r="Q34" s="38">
        <v>650244</v>
      </c>
      <c r="R34" s="38">
        <v>256772</v>
      </c>
      <c r="S34" s="40">
        <f t="shared" si="2"/>
        <v>3136177</v>
      </c>
      <c r="T34" s="296">
        <f t="shared" si="3"/>
        <v>0.25376684124559473</v>
      </c>
      <c r="U34" s="296">
        <f t="shared" si="11"/>
        <v>0.74623315875440532</v>
      </c>
      <c r="V34" s="41" t="e">
        <f>S34/#REF!</f>
        <v>#REF!</v>
      </c>
      <c r="W34" s="38">
        <f t="shared" si="5"/>
        <v>225</v>
      </c>
      <c r="X34" s="36">
        <v>2228936</v>
      </c>
      <c r="Y34" s="38">
        <v>650216</v>
      </c>
      <c r="Z34" s="38">
        <v>256760</v>
      </c>
      <c r="AA34" s="42">
        <f t="shared" si="6"/>
        <v>3135912</v>
      </c>
      <c r="AB34" s="41" t="e">
        <f>AA34/#REF!</f>
        <v>#REF!</v>
      </c>
      <c r="AC34" s="38">
        <v>97042</v>
      </c>
      <c r="AD34" s="43">
        <f t="shared" si="8"/>
        <v>4.3537364913124467E-2</v>
      </c>
      <c r="AE34" s="35"/>
      <c r="AF34" s="79"/>
      <c r="AG34" s="79"/>
      <c r="AH34" s="79"/>
      <c r="AI34" s="79"/>
      <c r="AJ34" s="79"/>
      <c r="AK34" s="79"/>
      <c r="AL34" s="79"/>
      <c r="AM34" s="79"/>
      <c r="AN34" s="79"/>
      <c r="AO34" s="79"/>
      <c r="AP34" s="79"/>
      <c r="AQ34" s="79"/>
      <c r="AR34" s="79"/>
      <c r="AS34" s="79"/>
      <c r="AT34" s="79"/>
      <c r="AU34" s="79"/>
    </row>
    <row r="35" spans="1:47" s="18" customFormat="1" ht="20" thickBot="1">
      <c r="A35" s="88"/>
      <c r="B35" s="75"/>
      <c r="C35" s="127">
        <f>SUM(C8:C34)</f>
        <v>198396427</v>
      </c>
      <c r="D35" s="10"/>
      <c r="E35" s="10"/>
      <c r="F35" s="105">
        <f>SUM(F8:F26)</f>
        <v>194553501</v>
      </c>
      <c r="G35" s="10"/>
      <c r="H35" s="10"/>
      <c r="I35" s="10"/>
      <c r="J35" s="10"/>
      <c r="K35" s="97">
        <f>SUM(K8:K34)</f>
        <v>217692357</v>
      </c>
      <c r="L35" s="83"/>
      <c r="P35" s="13"/>
      <c r="S35" s="45">
        <f>SUM(S8:S26)</f>
        <v>56887205</v>
      </c>
      <c r="T35" s="13"/>
      <c r="U35" s="13"/>
      <c r="V35" s="85"/>
      <c r="W35" s="13"/>
      <c r="X35" s="105">
        <f>SUM(X8:X34)</f>
        <v>53013076</v>
      </c>
      <c r="Y35" s="424">
        <f>SUM(Y8:Z26)</f>
        <v>6651097</v>
      </c>
      <c r="Z35" s="424"/>
      <c r="AA35" s="45">
        <f>SUM(AA8:AA26)</f>
        <v>56885711</v>
      </c>
      <c r="AB35" s="300">
        <f>AA35/C35</f>
        <v>0.28672749736566577</v>
      </c>
      <c r="AC35" s="89">
        <f>SUM(AC8:AC26)</f>
        <v>41276949</v>
      </c>
      <c r="AD35" s="300">
        <f t="shared" si="8"/>
        <v>0.77861826014396895</v>
      </c>
      <c r="AF35" s="75"/>
      <c r="AG35" s="75"/>
      <c r="AH35" s="75"/>
      <c r="AI35" s="75"/>
      <c r="AJ35" s="75"/>
      <c r="AK35" s="75"/>
      <c r="AL35" s="75"/>
      <c r="AM35" s="75"/>
      <c r="AN35" s="75"/>
      <c r="AO35" s="75"/>
      <c r="AP35" s="75"/>
      <c r="AQ35" s="75"/>
      <c r="AR35" s="75"/>
      <c r="AS35" s="75"/>
      <c r="AT35" s="75"/>
      <c r="AU35" s="75"/>
    </row>
    <row r="36" spans="1:47" ht="20" thickTop="1">
      <c r="B36" s="116" t="s">
        <v>56</v>
      </c>
      <c r="C36" s="126">
        <f>AVERAGE(C8:C26)</f>
        <v>10441917.210526315</v>
      </c>
      <c r="F36" s="116" t="s">
        <v>56</v>
      </c>
      <c r="G36" s="6">
        <f>AVERAGE(G8:G26)</f>
        <v>0.98062742966226291</v>
      </c>
      <c r="J36" s="10"/>
      <c r="K36" s="116" t="s">
        <v>56</v>
      </c>
      <c r="L36" s="6">
        <f>AVERAGE(L8:L26)</f>
        <v>0.87388017923672534</v>
      </c>
      <c r="P36" s="14"/>
      <c r="S36" s="115" t="s">
        <v>56</v>
      </c>
      <c r="T36" s="299">
        <f>AVERAGE(T8:T26)</f>
        <v>0.33260662676262936</v>
      </c>
      <c r="U36" s="299">
        <f>AVERAGE(U8:U26)</f>
        <v>0.6673933732373708</v>
      </c>
      <c r="V36" s="6">
        <f>AVERAGE(V8:V26)</f>
        <v>0.29566731848517408</v>
      </c>
      <c r="W36" s="14"/>
      <c r="X36" s="10"/>
      <c r="AA36" s="115" t="s">
        <v>75</v>
      </c>
      <c r="AB36" s="6">
        <f>AVERAGE(AB8:AB26)</f>
        <v>0.2956600718570998</v>
      </c>
      <c r="AC36" s="115" t="s">
        <v>56</v>
      </c>
      <c r="AD36" s="6">
        <f>AVERAGE(AD8:AD26)</f>
        <v>0.80238116776533053</v>
      </c>
    </row>
    <row r="37" spans="1:47">
      <c r="B37" s="115" t="s">
        <v>57</v>
      </c>
      <c r="C37" s="152">
        <f>MEDIAN(C8:C26)</f>
        <v>10587865</v>
      </c>
      <c r="E37" s="151" t="s">
        <v>134</v>
      </c>
      <c r="F37" s="115" t="s">
        <v>57</v>
      </c>
      <c r="G37" s="6">
        <f>MEDIAN(G8:G26)</f>
        <v>0.98057182993236314</v>
      </c>
      <c r="J37" s="10"/>
      <c r="K37" s="115" t="s">
        <v>57</v>
      </c>
      <c r="L37" s="6">
        <f>MEDIAN(L8:L26)</f>
        <v>0.8731547259411524</v>
      </c>
      <c r="P37" s="14"/>
      <c r="S37" s="115" t="s">
        <v>57</v>
      </c>
      <c r="T37" s="118">
        <f>MEDIAN(T8:T26)</f>
        <v>0.22324111372865996</v>
      </c>
      <c r="U37" s="118">
        <f>MEDIAN(U8:U26)</f>
        <v>0.77675888627134004</v>
      </c>
      <c r="V37" s="6">
        <f>MEDIAN(V8:V26)</f>
        <v>0.19308878451241743</v>
      </c>
      <c r="W37" s="14"/>
      <c r="X37" s="10"/>
      <c r="AA37" s="115" t="s">
        <v>76</v>
      </c>
      <c r="AB37" s="6">
        <f>MEDIAN(AB8:AB26)</f>
        <v>0.19307905913349929</v>
      </c>
      <c r="AC37" s="115" t="s">
        <v>57</v>
      </c>
      <c r="AD37" s="6">
        <f>MEDIAN(AD8:AD26)</f>
        <v>0.83711574831451618</v>
      </c>
    </row>
    <row r="38" spans="1:47">
      <c r="B38" s="115" t="s">
        <v>61</v>
      </c>
      <c r="C38" s="10">
        <f>MIN(C8:C26)</f>
        <v>8423091</v>
      </c>
      <c r="D38" s="2"/>
      <c r="E38" s="2"/>
      <c r="F38" s="115" t="s">
        <v>60</v>
      </c>
      <c r="G38" s="6">
        <f>MAXA(G8:G26)</f>
        <v>0.99127770787362901</v>
      </c>
      <c r="J38" s="10"/>
      <c r="K38" s="115" t="s">
        <v>60</v>
      </c>
      <c r="L38" s="6">
        <f>MAXA(L8:L26)</f>
        <v>0.92607746659802515</v>
      </c>
      <c r="P38" s="14"/>
      <c r="S38" s="115" t="s">
        <v>60</v>
      </c>
      <c r="T38" s="118">
        <f>MAXA(T8:T26)</f>
        <v>0.81849718828912099</v>
      </c>
      <c r="U38" s="118">
        <f>MAXA(U8:U26)</f>
        <v>0.9154027375310323</v>
      </c>
      <c r="V38" s="6">
        <f>MAXA(V8:V26)</f>
        <v>0.75799180254839593</v>
      </c>
      <c r="W38" s="14"/>
      <c r="X38" s="10"/>
      <c r="AA38" s="115" t="s">
        <v>77</v>
      </c>
      <c r="AB38" s="6">
        <f>MAXA(AB8:AB26)</f>
        <v>0.75798737476250599</v>
      </c>
      <c r="AC38" s="115" t="s">
        <v>60</v>
      </c>
      <c r="AD38" s="6">
        <f>MAXA(AD8:AD26)</f>
        <v>0.90810236730014127</v>
      </c>
    </row>
    <row r="39" spans="1:47">
      <c r="B39" s="115" t="s">
        <v>60</v>
      </c>
      <c r="C39" s="10">
        <f>MAXA(C8:C26)</f>
        <v>14395326</v>
      </c>
      <c r="D39" s="2"/>
      <c r="E39" s="2"/>
      <c r="F39" s="115" t="s">
        <v>61</v>
      </c>
      <c r="G39" s="6">
        <f>MIN(G8:G26)</f>
        <v>0.9677257190875046</v>
      </c>
      <c r="J39" s="10"/>
      <c r="K39" s="115" t="s">
        <v>61</v>
      </c>
      <c r="L39" s="6">
        <f>MIN(L8:L26)</f>
        <v>0.82234216898876722</v>
      </c>
      <c r="P39" s="14"/>
      <c r="S39" s="115" t="s">
        <v>61</v>
      </c>
      <c r="T39" s="118">
        <f>MIN(T8:T26)</f>
        <v>8.4597262468967718E-2</v>
      </c>
      <c r="U39" s="118">
        <f>MIN(U8:U26)</f>
        <v>0.18150281171087901</v>
      </c>
      <c r="V39" s="6">
        <f>MIN(V8:V26)</f>
        <v>7.239996151840597E-2</v>
      </c>
      <c r="W39" s="14"/>
      <c r="X39" s="10"/>
      <c r="AA39" s="115" t="s">
        <v>78</v>
      </c>
      <c r="AB39" s="6">
        <f>MIN(AB8:AB26)</f>
        <v>7.2397098820924308E-2</v>
      </c>
      <c r="AC39" s="115" t="s">
        <v>61</v>
      </c>
      <c r="AD39" s="6">
        <f>MIN(AD8:AD26)</f>
        <v>0.54442777392748076</v>
      </c>
    </row>
    <row r="40" spans="1:47">
      <c r="B40" s="2"/>
      <c r="C40" s="2"/>
      <c r="D40" s="2"/>
      <c r="E40" s="2"/>
      <c r="F40" s="2"/>
      <c r="G40" s="2"/>
      <c r="J40" s="10"/>
    </row>
    <row r="41" spans="1:47">
      <c r="B41" s="2"/>
      <c r="C41" s="18"/>
      <c r="D41" s="2"/>
      <c r="E41" s="2"/>
      <c r="F41" s="2"/>
      <c r="G41" s="2"/>
      <c r="J41" s="10"/>
      <c r="W41" s="116"/>
      <c r="X41" s="18"/>
      <c r="AA41" s="117" t="s">
        <v>79</v>
      </c>
      <c r="AB41" s="6">
        <f>AVERAGE(AB8:AB17)</f>
        <v>0.33556197492204431</v>
      </c>
    </row>
    <row r="42" spans="1:47">
      <c r="B42" s="2"/>
      <c r="C42" s="2"/>
      <c r="D42" s="2"/>
      <c r="E42" s="2"/>
      <c r="F42" s="2"/>
      <c r="G42" s="2"/>
      <c r="J42" s="10"/>
      <c r="S42" s="49"/>
      <c r="T42" s="49"/>
      <c r="U42" s="49"/>
      <c r="V42" s="49"/>
      <c r="W42" s="115"/>
      <c r="X42" s="52"/>
      <c r="AA42" s="118" t="s">
        <v>80</v>
      </c>
      <c r="AB42" s="12">
        <f>MEDIAN(AB8:AB17)</f>
        <v>0.33414599987224969</v>
      </c>
      <c r="AC42" s="47"/>
      <c r="AD42" s="17"/>
      <c r="AE42" s="17"/>
    </row>
    <row r="43" spans="1:47">
      <c r="B43" s="2"/>
      <c r="C43" s="2"/>
      <c r="D43" s="2"/>
      <c r="E43" s="2"/>
      <c r="F43" s="2"/>
      <c r="G43" s="2"/>
      <c r="J43" s="10"/>
      <c r="W43" s="115"/>
      <c r="X43" s="201"/>
      <c r="AA43" s="117" t="s">
        <v>81</v>
      </c>
      <c r="AB43" s="12">
        <f>MAXA(AB8:AB17)</f>
        <v>0.63096175977612901</v>
      </c>
      <c r="AC43" s="16"/>
      <c r="AD43" s="12"/>
      <c r="AE43" s="17"/>
    </row>
    <row r="44" spans="1:47">
      <c r="B44" s="2"/>
      <c r="C44" s="425" t="s">
        <v>91</v>
      </c>
      <c r="D44" s="426"/>
      <c r="E44" s="415"/>
      <c r="F44" s="425" t="s">
        <v>95</v>
      </c>
      <c r="G44" s="426"/>
      <c r="H44" s="426"/>
      <c r="I44" s="426"/>
      <c r="J44" s="426"/>
      <c r="K44" s="426"/>
      <c r="L44" s="426"/>
      <c r="M44" s="426"/>
      <c r="N44" s="415"/>
      <c r="W44" s="115"/>
      <c r="AA44" s="117" t="s">
        <v>82</v>
      </c>
      <c r="AB44" s="12">
        <f>MIN(AB8:AB17)</f>
        <v>0.10912140495822208</v>
      </c>
      <c r="AC44" s="16"/>
      <c r="AD44" s="12"/>
      <c r="AE44" s="17"/>
    </row>
    <row r="45" spans="1:47" s="130" customFormat="1" ht="36" customHeight="1">
      <c r="A45" s="129"/>
      <c r="B45" s="120" t="s">
        <v>58</v>
      </c>
      <c r="C45" s="134" t="s">
        <v>92</v>
      </c>
      <c r="D45" s="135" t="s">
        <v>88</v>
      </c>
      <c r="E45" s="136" t="s">
        <v>93</v>
      </c>
      <c r="F45" s="142" t="s">
        <v>87</v>
      </c>
      <c r="G45" s="143" t="s">
        <v>88</v>
      </c>
      <c r="H45" s="143" t="s">
        <v>4</v>
      </c>
      <c r="I45" s="143" t="s">
        <v>5</v>
      </c>
      <c r="J45" s="143" t="s">
        <v>66</v>
      </c>
      <c r="K45" s="143" t="s">
        <v>59</v>
      </c>
      <c r="L45" s="143" t="s">
        <v>89</v>
      </c>
      <c r="M45" s="143" t="s">
        <v>90</v>
      </c>
      <c r="N45" s="144" t="s">
        <v>94</v>
      </c>
      <c r="P45" s="131"/>
      <c r="AB45" s="132"/>
      <c r="AC45" s="129"/>
      <c r="AD45" s="132"/>
      <c r="AE45" s="133"/>
      <c r="AF45" s="133"/>
      <c r="AG45" s="133"/>
      <c r="AH45" s="133"/>
      <c r="AI45" s="133"/>
      <c r="AJ45" s="133"/>
      <c r="AK45" s="133"/>
      <c r="AL45" s="133"/>
      <c r="AM45" s="133"/>
      <c r="AN45" s="133"/>
      <c r="AO45" s="133"/>
      <c r="AP45" s="133"/>
      <c r="AQ45" s="133"/>
      <c r="AR45" s="133"/>
      <c r="AS45" s="133"/>
      <c r="AT45" s="133"/>
      <c r="AU45" s="133"/>
    </row>
    <row r="46" spans="1:47">
      <c r="A46" s="119" t="s">
        <v>62</v>
      </c>
      <c r="B46" s="48">
        <f>COUNTA(B8:B17)</f>
        <v>10</v>
      </c>
      <c r="C46" s="137">
        <f>SUM(C8:C17)</f>
        <v>103249159</v>
      </c>
      <c r="D46" s="10">
        <f>C46*2</f>
        <v>206498318</v>
      </c>
      <c r="E46" s="138">
        <f>D46*125/1000000000</f>
        <v>25.812289750000001</v>
      </c>
      <c r="F46" s="145">
        <f>SUM(X8:X17)</f>
        <v>30706790</v>
      </c>
      <c r="G46" s="11">
        <f>F46*2</f>
        <v>61413580</v>
      </c>
      <c r="H46" s="11">
        <f>SUM(Y8:Y17)</f>
        <v>3064936</v>
      </c>
      <c r="I46" s="11">
        <f>SUM(Z8:Z17)</f>
        <v>639761</v>
      </c>
      <c r="J46" s="11">
        <f>G46+H46+I46</f>
        <v>65118277</v>
      </c>
      <c r="K46" s="11">
        <f>AVERAGE(X8:X17)</f>
        <v>3070679</v>
      </c>
      <c r="L46" s="11">
        <f>MEDIAN(X8:X17)</f>
        <v>3026512.5</v>
      </c>
      <c r="M46" s="11">
        <f>J46*125</f>
        <v>8139784625</v>
      </c>
      <c r="N46" s="146">
        <f>M46/1000000000</f>
        <v>8.1397846250000008</v>
      </c>
      <c r="AA46" s="117" t="s">
        <v>83</v>
      </c>
      <c r="AB46" s="12">
        <f>AVERAGE(AB18:AB26)</f>
        <v>0.25132462400716155</v>
      </c>
      <c r="AC46" s="16"/>
      <c r="AD46" s="12"/>
      <c r="AE46" s="17"/>
    </row>
    <row r="47" spans="1:47">
      <c r="A47" s="119" t="s">
        <v>63</v>
      </c>
      <c r="B47" s="48">
        <f>COUNTA(B18:B26)</f>
        <v>9</v>
      </c>
      <c r="C47" s="139">
        <f>SUM(C18:C26)</f>
        <v>95147268</v>
      </c>
      <c r="D47" s="140">
        <f>C47*2</f>
        <v>190294536</v>
      </c>
      <c r="E47" s="141">
        <f>D47*125/1000000000</f>
        <v>23.786816999999999</v>
      </c>
      <c r="F47" s="147">
        <f>SUM(X18:X26)</f>
        <v>19527824</v>
      </c>
      <c r="G47" s="86">
        <f>F47*2</f>
        <v>39055648</v>
      </c>
      <c r="H47" s="86">
        <f>SUM(Y18:Y26)</f>
        <v>2264504</v>
      </c>
      <c r="I47" s="86">
        <f>SUM(Z18:Z26)</f>
        <v>681896</v>
      </c>
      <c r="J47" s="86">
        <f>G47+H47+I47</f>
        <v>42002048</v>
      </c>
      <c r="K47" s="86">
        <f>AVERAGE(X18:X26)</f>
        <v>2169758.222222222</v>
      </c>
      <c r="L47" s="86">
        <f>MEDIAN(X18:X26)</f>
        <v>1704412</v>
      </c>
      <c r="M47" s="86">
        <f>J47*125</f>
        <v>5250256000</v>
      </c>
      <c r="N47" s="148">
        <f>M47/1000000000</f>
        <v>5.2502560000000003</v>
      </c>
      <c r="AA47" s="117" t="s">
        <v>84</v>
      </c>
      <c r="AB47" s="12">
        <f>MEDIAN(AB18:AB26)</f>
        <v>0.16981300165444846</v>
      </c>
      <c r="AC47" s="16"/>
      <c r="AD47" s="12"/>
      <c r="AE47" s="17"/>
    </row>
    <row r="48" spans="1:47" ht="20" thickBot="1">
      <c r="B48" s="123">
        <f>SUM(B46:B47)</f>
        <v>19</v>
      </c>
      <c r="C48" s="127">
        <f>SUM(C46:C47)</f>
        <v>198396427</v>
      </c>
      <c r="D48" s="105">
        <f>SUM(D46:D47)</f>
        <v>396792854</v>
      </c>
      <c r="E48" s="128">
        <f>SUM(E46:E47)</f>
        <v>49.599106750000004</v>
      </c>
      <c r="F48" s="124">
        <f t="shared" ref="F48:N48" si="12">SUM(F46:F47)</f>
        <v>50234614</v>
      </c>
      <c r="G48" s="124">
        <f t="shared" si="12"/>
        <v>100469228</v>
      </c>
      <c r="H48" s="124">
        <f t="shared" si="12"/>
        <v>5329440</v>
      </c>
      <c r="I48" s="124">
        <f t="shared" si="12"/>
        <v>1321657</v>
      </c>
      <c r="J48" s="124">
        <f t="shared" si="12"/>
        <v>107120325</v>
      </c>
      <c r="K48" s="124">
        <f t="shared" si="12"/>
        <v>5240437.222222222</v>
      </c>
      <c r="L48" s="124">
        <f t="shared" si="12"/>
        <v>4730924.5</v>
      </c>
      <c r="M48" s="124">
        <f t="shared" si="12"/>
        <v>13390040625</v>
      </c>
      <c r="N48" s="125">
        <f t="shared" si="12"/>
        <v>13.390040625000001</v>
      </c>
      <c r="AA48" s="117" t="s">
        <v>85</v>
      </c>
      <c r="AB48" s="12">
        <f>MAXA(AB18:AB26)</f>
        <v>0.75798737476250599</v>
      </c>
      <c r="AC48" s="16"/>
      <c r="AD48" s="12"/>
      <c r="AE48" s="17"/>
    </row>
    <row r="49" spans="2:31" ht="20" thickTop="1">
      <c r="B49" s="2"/>
      <c r="J49" s="10"/>
      <c r="AA49" s="117" t="s">
        <v>86</v>
      </c>
      <c r="AB49" s="12">
        <f>MIN(AB18:AB26)</f>
        <v>7.2397098820924308E-2</v>
      </c>
      <c r="AC49" s="17"/>
      <c r="AD49" s="17"/>
      <c r="AE49" s="17"/>
    </row>
    <row r="50" spans="2:31">
      <c r="B50" s="17"/>
      <c r="J50" s="10"/>
      <c r="AB50" s="17"/>
      <c r="AC50" s="16"/>
      <c r="AD50" s="17"/>
      <c r="AE50" s="17"/>
    </row>
    <row r="51" spans="2:31">
      <c r="B51" s="17"/>
      <c r="J51" s="10"/>
      <c r="Z51" s="18"/>
      <c r="AB51" s="17"/>
      <c r="AC51" s="17"/>
      <c r="AD51" s="17"/>
      <c r="AE51" s="17"/>
    </row>
    <row r="52" spans="2:31">
      <c r="B52" s="17"/>
      <c r="J52" s="10"/>
      <c r="AB52" s="17"/>
      <c r="AC52" s="17"/>
      <c r="AD52" s="17"/>
      <c r="AE52" s="17"/>
    </row>
    <row r="53" spans="2:31">
      <c r="B53" s="17"/>
      <c r="J53" s="10"/>
      <c r="AB53" s="17"/>
      <c r="AC53" s="75"/>
      <c r="AD53" s="17"/>
      <c r="AE53" s="17"/>
    </row>
    <row r="54" spans="2:31">
      <c r="B54" s="17"/>
      <c r="J54" s="10"/>
      <c r="AB54" s="17"/>
      <c r="AC54" s="17"/>
      <c r="AD54" s="17"/>
      <c r="AE54" s="17"/>
    </row>
    <row r="55" spans="2:31">
      <c r="B55" s="17"/>
      <c r="J55" s="10"/>
      <c r="AB55" s="17"/>
      <c r="AC55" s="17"/>
      <c r="AD55" s="76"/>
      <c r="AE55" s="17"/>
    </row>
    <row r="56" spans="2:31">
      <c r="B56" s="17"/>
      <c r="J56" s="10"/>
      <c r="AB56" s="17"/>
      <c r="AC56" s="17"/>
      <c r="AD56" s="17"/>
      <c r="AE56" s="17"/>
    </row>
    <row r="57" spans="2:31">
      <c r="B57" s="17"/>
      <c r="J57" s="10"/>
      <c r="AB57" s="17"/>
      <c r="AC57" s="17"/>
      <c r="AD57" s="17"/>
      <c r="AE57" s="17"/>
    </row>
    <row r="58" spans="2:31">
      <c r="B58" s="17"/>
      <c r="J58" s="10"/>
      <c r="AB58" s="17"/>
      <c r="AC58" s="17"/>
      <c r="AD58" s="17"/>
      <c r="AE58" s="17"/>
    </row>
    <row r="59" spans="2:31">
      <c r="B59" s="17"/>
      <c r="J59" s="10"/>
      <c r="AB59" s="17"/>
      <c r="AC59" s="17"/>
      <c r="AD59" s="17"/>
      <c r="AE59" s="17"/>
    </row>
    <row r="60" spans="2:31">
      <c r="B60" s="17"/>
      <c r="J60" s="10"/>
      <c r="AB60" s="17"/>
      <c r="AC60" s="17"/>
      <c r="AD60" s="17"/>
      <c r="AE60" s="17"/>
    </row>
    <row r="61" spans="2:31">
      <c r="B61" s="17"/>
      <c r="J61" s="10"/>
      <c r="AB61" s="17"/>
      <c r="AC61" s="17"/>
      <c r="AD61" s="17"/>
      <c r="AE61" s="17"/>
    </row>
    <row r="62" spans="2:31">
      <c r="B62" s="17"/>
      <c r="J62" s="10"/>
      <c r="AB62" s="17"/>
      <c r="AC62" s="17"/>
      <c r="AD62" s="17"/>
      <c r="AE62" s="17"/>
    </row>
    <row r="63" spans="2:31">
      <c r="B63" s="17"/>
      <c r="J63" s="10"/>
      <c r="AB63" s="17"/>
      <c r="AC63" s="17"/>
      <c r="AD63" s="17"/>
      <c r="AE63" s="17"/>
    </row>
    <row r="64" spans="2:31">
      <c r="B64" s="17"/>
      <c r="J64" s="10"/>
      <c r="AB64" s="17"/>
      <c r="AC64" s="17"/>
      <c r="AD64" s="17"/>
      <c r="AE64" s="17"/>
    </row>
    <row r="65" spans="2:31">
      <c r="B65" s="17"/>
      <c r="J65" s="10"/>
      <c r="AB65" s="17"/>
      <c r="AC65" s="17"/>
      <c r="AD65" s="17"/>
      <c r="AE65" s="17"/>
    </row>
    <row r="66" spans="2:31">
      <c r="B66" s="17"/>
      <c r="J66" s="10"/>
      <c r="AB66" s="17"/>
      <c r="AC66" s="17"/>
      <c r="AD66" s="17"/>
      <c r="AE66" s="17"/>
    </row>
    <row r="67" spans="2:31">
      <c r="B67" s="17"/>
      <c r="J67" s="10"/>
      <c r="AB67" s="17"/>
      <c r="AC67" s="17"/>
      <c r="AD67" s="17"/>
      <c r="AE67" s="17"/>
    </row>
    <row r="68" spans="2:31">
      <c r="B68" s="17"/>
      <c r="J68" s="10"/>
      <c r="AB68" s="17"/>
      <c r="AC68" s="17"/>
      <c r="AD68" s="17"/>
      <c r="AE68" s="17"/>
    </row>
    <row r="69" spans="2:31">
      <c r="B69" s="17"/>
      <c r="J69" s="10"/>
      <c r="AB69" s="17"/>
      <c r="AC69" s="17"/>
      <c r="AD69" s="17"/>
      <c r="AE69" s="17"/>
    </row>
    <row r="70" spans="2:31">
      <c r="B70" s="17"/>
      <c r="J70" s="10"/>
      <c r="AB70" s="17"/>
      <c r="AC70" s="17"/>
      <c r="AD70" s="17"/>
      <c r="AE70" s="17"/>
    </row>
    <row r="71" spans="2:31">
      <c r="B71" s="17"/>
      <c r="J71" s="10"/>
      <c r="AB71" s="17"/>
      <c r="AC71" s="17"/>
      <c r="AD71" s="17"/>
      <c r="AE71" s="17"/>
    </row>
    <row r="72" spans="2:31">
      <c r="B72" s="17"/>
      <c r="J72" s="10"/>
      <c r="AB72" s="17"/>
      <c r="AC72" s="17"/>
      <c r="AD72" s="17"/>
      <c r="AE72" s="17"/>
    </row>
    <row r="73" spans="2:31">
      <c r="B73" s="17"/>
      <c r="J73" s="10"/>
      <c r="AB73" s="17"/>
      <c r="AC73" s="17"/>
      <c r="AD73" s="17"/>
      <c r="AE73" s="17"/>
    </row>
    <row r="74" spans="2:31">
      <c r="B74" s="17"/>
      <c r="J74" s="10"/>
      <c r="AB74" s="17"/>
      <c r="AC74" s="17"/>
      <c r="AD74" s="17"/>
      <c r="AE74" s="17"/>
    </row>
    <row r="75" spans="2:31">
      <c r="B75" s="17"/>
      <c r="J75" s="10"/>
      <c r="AB75" s="17"/>
      <c r="AC75" s="17"/>
      <c r="AD75" s="17"/>
      <c r="AE75" s="17"/>
    </row>
    <row r="76" spans="2:31">
      <c r="B76" s="17"/>
      <c r="J76" s="10"/>
    </row>
    <row r="77" spans="2:31">
      <c r="B77" s="17"/>
      <c r="J77" s="10"/>
    </row>
    <row r="78" spans="2:31">
      <c r="B78" s="17"/>
      <c r="J78" s="10"/>
    </row>
    <row r="79" spans="2:31">
      <c r="B79" s="17"/>
      <c r="J79" s="10"/>
    </row>
    <row r="80" spans="2:31">
      <c r="B80" s="17"/>
      <c r="J80" s="10"/>
    </row>
    <row r="81" spans="2:10">
      <c r="B81" s="17"/>
      <c r="J81" s="10"/>
    </row>
    <row r="82" spans="2:10">
      <c r="B82" s="17"/>
      <c r="J82" s="10"/>
    </row>
    <row r="83" spans="2:10">
      <c r="B83" s="17"/>
      <c r="J83" s="10"/>
    </row>
    <row r="84" spans="2:10">
      <c r="B84" s="17"/>
      <c r="J84" s="10"/>
    </row>
    <row r="85" spans="2:10">
      <c r="B85" s="17"/>
      <c r="J85" s="10"/>
    </row>
    <row r="86" spans="2:10">
      <c r="B86" s="17"/>
      <c r="J86" s="10"/>
    </row>
    <row r="87" spans="2:10">
      <c r="B87" s="17"/>
      <c r="J87" s="10"/>
    </row>
    <row r="88" spans="2:10">
      <c r="B88" s="17"/>
      <c r="J88" s="10"/>
    </row>
    <row r="89" spans="2:10">
      <c r="B89" s="17"/>
      <c r="J89" s="10"/>
    </row>
    <row r="90" spans="2:10">
      <c r="B90" s="17"/>
      <c r="J90" s="10"/>
    </row>
    <row r="91" spans="2:10">
      <c r="B91" s="17"/>
      <c r="J91" s="10"/>
    </row>
    <row r="92" spans="2:10">
      <c r="B92" s="17"/>
      <c r="J92" s="10"/>
    </row>
    <row r="93" spans="2:10">
      <c r="B93" s="17"/>
      <c r="J93" s="10"/>
    </row>
    <row r="94" spans="2:10">
      <c r="B94" s="17"/>
      <c r="J94" s="10"/>
    </row>
    <row r="95" spans="2:10">
      <c r="B95" s="17"/>
      <c r="J95" s="10"/>
    </row>
    <row r="96" spans="2:10">
      <c r="B96" s="17"/>
      <c r="J96" s="10"/>
    </row>
    <row r="97" spans="1:49">
      <c r="B97" s="17"/>
      <c r="J97" s="10"/>
    </row>
    <row r="98" spans="1:49">
      <c r="B98" s="17"/>
      <c r="J98" s="10"/>
    </row>
    <row r="99" spans="1:49">
      <c r="B99" s="17"/>
      <c r="J99" s="10"/>
    </row>
    <row r="100" spans="1:49">
      <c r="B100" s="17"/>
      <c r="J100" s="10"/>
    </row>
    <row r="101" spans="1:49">
      <c r="B101" s="17"/>
      <c r="J101" s="10"/>
    </row>
    <row r="102" spans="1:49">
      <c r="B102" s="17"/>
      <c r="J102" s="10"/>
    </row>
    <row r="103" spans="1:49">
      <c r="B103" s="17"/>
      <c r="J103" s="10"/>
    </row>
    <row r="104" spans="1:49" s="44" customFormat="1">
      <c r="A104" s="1"/>
      <c r="B104" s="17"/>
      <c r="C104" s="46"/>
      <c r="D104" s="14"/>
      <c r="E104" s="14"/>
      <c r="F104" s="14"/>
      <c r="G104" s="14"/>
      <c r="H104" s="10"/>
      <c r="I104" s="10"/>
      <c r="J104" s="10"/>
      <c r="M104" s="18"/>
      <c r="N104" s="2"/>
      <c r="O104" s="2"/>
      <c r="P104" s="84"/>
      <c r="Q104" s="2"/>
      <c r="R104" s="2"/>
      <c r="S104" s="2"/>
      <c r="T104" s="2"/>
      <c r="U104" s="2"/>
      <c r="V104" s="2"/>
      <c r="W104" s="2"/>
      <c r="X104" s="2"/>
      <c r="Y104" s="2"/>
      <c r="Z104" s="2"/>
      <c r="AA104" s="2"/>
      <c r="AB104" s="2"/>
      <c r="AC104" s="2"/>
      <c r="AD104" s="2"/>
      <c r="AE104" s="2"/>
      <c r="AF104" s="17"/>
      <c r="AG104" s="17"/>
      <c r="AH104" s="17"/>
      <c r="AI104" s="17"/>
      <c r="AJ104" s="17"/>
      <c r="AK104" s="17"/>
      <c r="AL104" s="17"/>
      <c r="AM104" s="17"/>
      <c r="AN104" s="17"/>
      <c r="AO104" s="17"/>
      <c r="AP104" s="17"/>
      <c r="AQ104" s="17"/>
      <c r="AR104" s="17"/>
      <c r="AS104" s="17"/>
      <c r="AT104" s="17"/>
      <c r="AU104" s="17"/>
      <c r="AV104" s="2"/>
      <c r="AW104" s="2"/>
    </row>
    <row r="105" spans="1:49" s="44" customFormat="1">
      <c r="A105" s="1"/>
      <c r="B105" s="17"/>
      <c r="C105" s="46"/>
      <c r="D105" s="14"/>
      <c r="E105" s="14"/>
      <c r="F105" s="14"/>
      <c r="G105" s="14"/>
      <c r="H105" s="10"/>
      <c r="I105" s="10"/>
      <c r="J105" s="10"/>
      <c r="M105" s="18"/>
      <c r="N105" s="2"/>
      <c r="O105" s="2"/>
      <c r="P105" s="84"/>
      <c r="Q105" s="2"/>
      <c r="R105" s="2"/>
      <c r="S105" s="2"/>
      <c r="T105" s="2"/>
      <c r="U105" s="2"/>
      <c r="V105" s="2"/>
      <c r="W105" s="2"/>
      <c r="X105" s="2"/>
      <c r="Y105" s="2"/>
      <c r="Z105" s="2"/>
      <c r="AA105" s="2"/>
      <c r="AB105" s="2"/>
      <c r="AC105" s="2"/>
      <c r="AD105" s="2"/>
      <c r="AE105" s="2"/>
      <c r="AF105" s="17"/>
      <c r="AG105" s="17"/>
      <c r="AH105" s="17"/>
      <c r="AI105" s="17"/>
      <c r="AJ105" s="17"/>
      <c r="AK105" s="17"/>
      <c r="AL105" s="17"/>
      <c r="AM105" s="17"/>
      <c r="AN105" s="17"/>
      <c r="AO105" s="17"/>
      <c r="AP105" s="17"/>
      <c r="AQ105" s="17"/>
      <c r="AR105" s="17"/>
      <c r="AS105" s="17"/>
      <c r="AT105" s="17"/>
      <c r="AU105" s="17"/>
      <c r="AV105" s="2"/>
      <c r="AW105" s="2"/>
    </row>
    <row r="106" spans="1:49" s="44" customFormat="1">
      <c r="A106" s="1"/>
      <c r="B106" s="17"/>
      <c r="C106" s="46"/>
      <c r="D106" s="14"/>
      <c r="E106" s="14"/>
      <c r="F106" s="14"/>
      <c r="G106" s="14"/>
      <c r="H106" s="10"/>
      <c r="I106" s="10"/>
      <c r="J106" s="10"/>
      <c r="M106" s="18"/>
      <c r="N106" s="2"/>
      <c r="O106" s="2"/>
      <c r="P106" s="84"/>
      <c r="Q106" s="2"/>
      <c r="R106" s="2"/>
      <c r="S106" s="2"/>
      <c r="T106" s="2"/>
      <c r="U106" s="2"/>
      <c r="V106" s="2"/>
      <c r="W106" s="2"/>
      <c r="X106" s="2"/>
      <c r="Y106" s="2"/>
      <c r="Z106" s="2"/>
      <c r="AA106" s="2"/>
      <c r="AB106" s="2"/>
      <c r="AC106" s="2"/>
      <c r="AD106" s="2"/>
      <c r="AE106" s="2"/>
      <c r="AF106" s="17"/>
      <c r="AG106" s="17"/>
      <c r="AH106" s="17"/>
      <c r="AI106" s="17"/>
      <c r="AJ106" s="17"/>
      <c r="AK106" s="17"/>
      <c r="AL106" s="17"/>
      <c r="AM106" s="17"/>
      <c r="AN106" s="17"/>
      <c r="AO106" s="17"/>
      <c r="AP106" s="17"/>
      <c r="AQ106" s="17"/>
      <c r="AR106" s="17"/>
      <c r="AS106" s="17"/>
      <c r="AT106" s="17"/>
      <c r="AU106" s="17"/>
      <c r="AV106" s="2"/>
      <c r="AW106" s="2"/>
    </row>
    <row r="107" spans="1:49" s="44" customFormat="1">
      <c r="A107" s="1"/>
      <c r="B107" s="17"/>
      <c r="C107" s="46"/>
      <c r="D107" s="14"/>
      <c r="E107" s="14"/>
      <c r="F107" s="14"/>
      <c r="G107" s="14"/>
      <c r="H107" s="10"/>
      <c r="I107" s="10"/>
      <c r="J107" s="10"/>
      <c r="M107" s="18"/>
      <c r="N107" s="2"/>
      <c r="O107" s="2"/>
      <c r="P107" s="84"/>
      <c r="Q107" s="2"/>
      <c r="R107" s="2"/>
      <c r="S107" s="2"/>
      <c r="T107" s="2"/>
      <c r="U107" s="2"/>
      <c r="V107" s="2"/>
      <c r="W107" s="2"/>
      <c r="X107" s="2"/>
      <c r="Y107" s="2"/>
      <c r="Z107" s="2"/>
      <c r="AA107" s="2"/>
      <c r="AB107" s="2"/>
      <c r="AC107" s="2"/>
      <c r="AD107" s="2"/>
      <c r="AE107" s="2"/>
      <c r="AF107" s="17"/>
      <c r="AG107" s="17"/>
      <c r="AH107" s="17"/>
      <c r="AI107" s="17"/>
      <c r="AJ107" s="17"/>
      <c r="AK107" s="17"/>
      <c r="AL107" s="17"/>
      <c r="AM107" s="17"/>
      <c r="AN107" s="17"/>
      <c r="AO107" s="17"/>
      <c r="AP107" s="17"/>
      <c r="AQ107" s="17"/>
      <c r="AR107" s="17"/>
      <c r="AS107" s="17"/>
      <c r="AT107" s="17"/>
      <c r="AU107" s="17"/>
      <c r="AV107" s="2"/>
      <c r="AW107" s="2"/>
    </row>
    <row r="108" spans="1:49" s="44" customFormat="1">
      <c r="A108" s="1"/>
      <c r="B108" s="17"/>
      <c r="C108" s="46"/>
      <c r="D108" s="14"/>
      <c r="E108" s="14"/>
      <c r="F108" s="14"/>
      <c r="G108" s="14"/>
      <c r="H108" s="10"/>
      <c r="I108" s="10"/>
      <c r="J108" s="10"/>
      <c r="M108" s="18"/>
      <c r="N108" s="2"/>
      <c r="O108" s="2"/>
      <c r="P108" s="84"/>
      <c r="Q108" s="2"/>
      <c r="R108" s="2"/>
      <c r="S108" s="2"/>
      <c r="T108" s="2"/>
      <c r="U108" s="2"/>
      <c r="V108" s="2"/>
      <c r="W108" s="2"/>
      <c r="X108" s="2"/>
      <c r="Y108" s="2"/>
      <c r="Z108" s="2"/>
      <c r="AA108" s="2"/>
      <c r="AB108" s="2"/>
      <c r="AC108" s="2"/>
      <c r="AD108" s="2"/>
      <c r="AE108" s="2"/>
      <c r="AF108" s="17"/>
      <c r="AG108" s="17"/>
      <c r="AH108" s="17"/>
      <c r="AI108" s="17"/>
      <c r="AJ108" s="17"/>
      <c r="AK108" s="17"/>
      <c r="AL108" s="17"/>
      <c r="AM108" s="17"/>
      <c r="AN108" s="17"/>
      <c r="AO108" s="17"/>
      <c r="AP108" s="17"/>
      <c r="AQ108" s="17"/>
      <c r="AR108" s="17"/>
      <c r="AS108" s="17"/>
      <c r="AT108" s="17"/>
      <c r="AU108" s="17"/>
      <c r="AV108" s="2"/>
      <c r="AW108" s="2"/>
    </row>
    <row r="109" spans="1:49" s="44" customFormat="1">
      <c r="A109" s="1"/>
      <c r="B109" s="17"/>
      <c r="C109" s="46"/>
      <c r="D109" s="14"/>
      <c r="E109" s="14"/>
      <c r="F109" s="14"/>
      <c r="G109" s="14"/>
      <c r="H109" s="10"/>
      <c r="I109" s="10"/>
      <c r="J109" s="10"/>
      <c r="M109" s="18"/>
      <c r="N109" s="2"/>
      <c r="O109" s="2"/>
      <c r="P109" s="84"/>
      <c r="Q109" s="2"/>
      <c r="R109" s="2"/>
      <c r="S109" s="2"/>
      <c r="T109" s="2"/>
      <c r="U109" s="2"/>
      <c r="V109" s="2"/>
      <c r="W109" s="2"/>
      <c r="X109" s="2"/>
      <c r="Y109" s="2"/>
      <c r="Z109" s="2"/>
      <c r="AA109" s="2"/>
      <c r="AB109" s="2"/>
      <c r="AC109" s="2"/>
      <c r="AD109" s="2"/>
      <c r="AE109" s="2"/>
      <c r="AF109" s="17"/>
      <c r="AG109" s="17"/>
      <c r="AH109" s="17"/>
      <c r="AI109" s="17"/>
      <c r="AJ109" s="17"/>
      <c r="AK109" s="17"/>
      <c r="AL109" s="17"/>
      <c r="AM109" s="17"/>
      <c r="AN109" s="17"/>
      <c r="AO109" s="17"/>
      <c r="AP109" s="17"/>
      <c r="AQ109" s="17"/>
      <c r="AR109" s="17"/>
      <c r="AS109" s="17"/>
      <c r="AT109" s="17"/>
      <c r="AU109" s="17"/>
      <c r="AV109" s="2"/>
      <c r="AW109" s="2"/>
    </row>
    <row r="110" spans="1:49" s="44" customFormat="1">
      <c r="A110" s="1"/>
      <c r="B110" s="17"/>
      <c r="C110" s="46"/>
      <c r="D110" s="14"/>
      <c r="E110" s="14"/>
      <c r="F110" s="14"/>
      <c r="G110" s="14"/>
      <c r="H110" s="10"/>
      <c r="I110" s="10"/>
      <c r="J110" s="10"/>
      <c r="M110" s="18"/>
      <c r="N110" s="2"/>
      <c r="O110" s="2"/>
      <c r="P110" s="84"/>
      <c r="Q110" s="2"/>
      <c r="R110" s="2"/>
      <c r="S110" s="2"/>
      <c r="T110" s="2"/>
      <c r="U110" s="2"/>
      <c r="V110" s="2"/>
      <c r="W110" s="2"/>
      <c r="X110" s="2"/>
      <c r="Y110" s="2"/>
      <c r="Z110" s="2"/>
      <c r="AA110" s="2"/>
      <c r="AB110" s="2"/>
      <c r="AC110" s="2"/>
      <c r="AD110" s="2"/>
      <c r="AE110" s="2"/>
      <c r="AF110" s="17"/>
      <c r="AG110" s="17"/>
      <c r="AH110" s="17"/>
      <c r="AI110" s="17"/>
      <c r="AJ110" s="17"/>
      <c r="AK110" s="17"/>
      <c r="AL110" s="17"/>
      <c r="AM110" s="17"/>
      <c r="AN110" s="17"/>
      <c r="AO110" s="17"/>
      <c r="AP110" s="17"/>
      <c r="AQ110" s="17"/>
      <c r="AR110" s="17"/>
      <c r="AS110" s="17"/>
      <c r="AT110" s="17"/>
      <c r="AU110" s="17"/>
      <c r="AV110" s="2"/>
      <c r="AW110" s="2"/>
    </row>
    <row r="111" spans="1:49" s="44" customFormat="1">
      <c r="A111" s="1"/>
      <c r="B111" s="17"/>
      <c r="C111" s="46"/>
      <c r="D111" s="14"/>
      <c r="E111" s="14"/>
      <c r="F111" s="14"/>
      <c r="G111" s="14"/>
      <c r="H111" s="10"/>
      <c r="I111" s="10"/>
      <c r="J111" s="10"/>
      <c r="M111" s="18"/>
      <c r="N111" s="2"/>
      <c r="O111" s="2"/>
      <c r="P111" s="84"/>
      <c r="Q111" s="2"/>
      <c r="R111" s="2"/>
      <c r="S111" s="2"/>
      <c r="T111" s="2"/>
      <c r="U111" s="2"/>
      <c r="V111" s="2"/>
      <c r="W111" s="2"/>
      <c r="X111" s="2"/>
      <c r="Y111" s="2"/>
      <c r="Z111" s="2"/>
      <c r="AA111" s="2"/>
      <c r="AB111" s="2"/>
      <c r="AC111" s="2"/>
      <c r="AD111" s="2"/>
      <c r="AE111" s="2"/>
      <c r="AF111" s="17"/>
      <c r="AG111" s="17"/>
      <c r="AH111" s="17"/>
      <c r="AI111" s="17"/>
      <c r="AJ111" s="17"/>
      <c r="AK111" s="17"/>
      <c r="AL111" s="17"/>
      <c r="AM111" s="17"/>
      <c r="AN111" s="17"/>
      <c r="AO111" s="17"/>
      <c r="AP111" s="17"/>
      <c r="AQ111" s="17"/>
      <c r="AR111" s="17"/>
      <c r="AS111" s="17"/>
      <c r="AT111" s="17"/>
      <c r="AU111" s="17"/>
      <c r="AV111" s="2"/>
      <c r="AW111" s="2"/>
    </row>
    <row r="112" spans="1:49" s="44" customFormat="1">
      <c r="A112" s="1"/>
      <c r="B112" s="17"/>
      <c r="C112" s="46"/>
      <c r="D112" s="14"/>
      <c r="E112" s="14"/>
      <c r="F112" s="14"/>
      <c r="G112" s="14"/>
      <c r="H112" s="10"/>
      <c r="I112" s="10"/>
      <c r="J112" s="10"/>
      <c r="M112" s="18"/>
      <c r="N112" s="2"/>
      <c r="O112" s="2"/>
      <c r="P112" s="84"/>
      <c r="Q112" s="2"/>
      <c r="R112" s="2"/>
      <c r="S112" s="2"/>
      <c r="T112" s="2"/>
      <c r="U112" s="2"/>
      <c r="V112" s="2"/>
      <c r="W112" s="2"/>
      <c r="X112" s="2"/>
      <c r="Y112" s="2"/>
      <c r="Z112" s="2"/>
      <c r="AA112" s="2"/>
      <c r="AB112" s="2"/>
      <c r="AC112" s="2"/>
      <c r="AD112" s="2"/>
      <c r="AE112" s="2"/>
      <c r="AF112" s="17"/>
      <c r="AG112" s="17"/>
      <c r="AH112" s="17"/>
      <c r="AI112" s="17"/>
      <c r="AJ112" s="17"/>
      <c r="AK112" s="17"/>
      <c r="AL112" s="17"/>
      <c r="AM112" s="17"/>
      <c r="AN112" s="17"/>
      <c r="AO112" s="17"/>
      <c r="AP112" s="17"/>
      <c r="AQ112" s="17"/>
      <c r="AR112" s="17"/>
      <c r="AS112" s="17"/>
      <c r="AT112" s="17"/>
      <c r="AU112" s="17"/>
      <c r="AV112" s="2"/>
      <c r="AW112" s="2"/>
    </row>
    <row r="113" spans="1:49" s="44" customFormat="1">
      <c r="A113" s="1"/>
      <c r="B113" s="17"/>
      <c r="C113" s="46"/>
      <c r="D113" s="14"/>
      <c r="E113" s="14"/>
      <c r="F113" s="14"/>
      <c r="G113" s="14"/>
      <c r="H113" s="10"/>
      <c r="I113" s="10"/>
      <c r="J113" s="10"/>
      <c r="M113" s="18"/>
      <c r="N113" s="2"/>
      <c r="O113" s="2"/>
      <c r="P113" s="84"/>
      <c r="Q113" s="2"/>
      <c r="R113" s="2"/>
      <c r="S113" s="2"/>
      <c r="T113" s="2"/>
      <c r="U113" s="2"/>
      <c r="V113" s="2"/>
      <c r="W113" s="2"/>
      <c r="X113" s="2"/>
      <c r="Y113" s="2"/>
      <c r="Z113" s="2"/>
      <c r="AA113" s="2"/>
      <c r="AB113" s="2"/>
      <c r="AC113" s="2"/>
      <c r="AD113" s="2"/>
      <c r="AE113" s="2"/>
      <c r="AF113" s="17"/>
      <c r="AG113" s="17"/>
      <c r="AH113" s="17"/>
      <c r="AI113" s="17"/>
      <c r="AJ113" s="17"/>
      <c r="AK113" s="17"/>
      <c r="AL113" s="17"/>
      <c r="AM113" s="17"/>
      <c r="AN113" s="17"/>
      <c r="AO113" s="17"/>
      <c r="AP113" s="17"/>
      <c r="AQ113" s="17"/>
      <c r="AR113" s="17"/>
      <c r="AS113" s="17"/>
      <c r="AT113" s="17"/>
      <c r="AU113" s="17"/>
      <c r="AV113" s="2"/>
      <c r="AW113" s="2"/>
    </row>
    <row r="114" spans="1:49" s="44" customFormat="1">
      <c r="A114" s="1"/>
      <c r="B114" s="17"/>
      <c r="C114" s="46"/>
      <c r="D114" s="14"/>
      <c r="E114" s="14"/>
      <c r="F114" s="14"/>
      <c r="G114" s="14"/>
      <c r="H114" s="10"/>
      <c r="I114" s="10"/>
      <c r="J114" s="10"/>
      <c r="M114" s="18"/>
      <c r="N114" s="2"/>
      <c r="O114" s="2"/>
      <c r="P114" s="84"/>
      <c r="Q114" s="2"/>
      <c r="R114" s="2"/>
      <c r="S114" s="2"/>
      <c r="T114" s="2"/>
      <c r="U114" s="2"/>
      <c r="V114" s="2"/>
      <c r="W114" s="2"/>
      <c r="X114" s="2"/>
      <c r="Y114" s="2"/>
      <c r="Z114" s="2"/>
      <c r="AA114" s="2"/>
      <c r="AB114" s="2"/>
      <c r="AC114" s="2"/>
      <c r="AD114" s="2"/>
      <c r="AE114" s="2"/>
      <c r="AF114" s="17"/>
      <c r="AG114" s="17"/>
      <c r="AH114" s="17"/>
      <c r="AI114" s="17"/>
      <c r="AJ114" s="17"/>
      <c r="AK114" s="17"/>
      <c r="AL114" s="17"/>
      <c r="AM114" s="17"/>
      <c r="AN114" s="17"/>
      <c r="AO114" s="17"/>
      <c r="AP114" s="17"/>
      <c r="AQ114" s="17"/>
      <c r="AR114" s="17"/>
      <c r="AS114" s="17"/>
      <c r="AT114" s="17"/>
      <c r="AU114" s="17"/>
      <c r="AV114" s="2"/>
      <c r="AW114" s="2"/>
    </row>
    <row r="115" spans="1:49" s="44" customFormat="1">
      <c r="A115" s="1"/>
      <c r="B115" s="17"/>
      <c r="C115" s="46"/>
      <c r="D115" s="14"/>
      <c r="E115" s="14"/>
      <c r="F115" s="14"/>
      <c r="G115" s="14"/>
      <c r="H115" s="10"/>
      <c r="I115" s="10"/>
      <c r="J115" s="10"/>
      <c r="M115" s="18"/>
      <c r="N115" s="2"/>
      <c r="O115" s="2"/>
      <c r="P115" s="84"/>
      <c r="Q115" s="2"/>
      <c r="R115" s="2"/>
      <c r="S115" s="2"/>
      <c r="T115" s="2"/>
      <c r="U115" s="2"/>
      <c r="V115" s="2"/>
      <c r="W115" s="2"/>
      <c r="X115" s="2"/>
      <c r="Y115" s="2"/>
      <c r="Z115" s="2"/>
      <c r="AA115" s="2"/>
      <c r="AB115" s="2"/>
      <c r="AC115" s="2"/>
      <c r="AD115" s="2"/>
      <c r="AE115" s="2"/>
      <c r="AF115" s="17"/>
      <c r="AG115" s="17"/>
      <c r="AH115" s="17"/>
      <c r="AI115" s="17"/>
      <c r="AJ115" s="17"/>
      <c r="AK115" s="17"/>
      <c r="AL115" s="17"/>
      <c r="AM115" s="17"/>
      <c r="AN115" s="17"/>
      <c r="AO115" s="17"/>
      <c r="AP115" s="17"/>
      <c r="AQ115" s="17"/>
      <c r="AR115" s="17"/>
      <c r="AS115" s="17"/>
      <c r="AT115" s="17"/>
      <c r="AU115" s="17"/>
      <c r="AV115" s="2"/>
      <c r="AW115" s="2"/>
    </row>
    <row r="116" spans="1:49" s="44" customFormat="1">
      <c r="A116" s="1"/>
      <c r="B116" s="17"/>
      <c r="C116" s="46"/>
      <c r="D116" s="14"/>
      <c r="E116" s="14"/>
      <c r="F116" s="14"/>
      <c r="G116" s="14"/>
      <c r="H116" s="10"/>
      <c r="I116" s="10"/>
      <c r="J116" s="10"/>
      <c r="M116" s="18"/>
      <c r="N116" s="2"/>
      <c r="O116" s="2"/>
      <c r="P116" s="84"/>
      <c r="Q116" s="2"/>
      <c r="R116" s="2"/>
      <c r="S116" s="2"/>
      <c r="T116" s="2"/>
      <c r="U116" s="2"/>
      <c r="V116" s="2"/>
      <c r="W116" s="2"/>
      <c r="X116" s="2"/>
      <c r="Y116" s="2"/>
      <c r="Z116" s="2"/>
      <c r="AA116" s="2"/>
      <c r="AB116" s="2"/>
      <c r="AC116" s="2"/>
      <c r="AD116" s="2"/>
      <c r="AE116" s="2"/>
      <c r="AF116" s="17"/>
      <c r="AG116" s="17"/>
      <c r="AH116" s="17"/>
      <c r="AI116" s="17"/>
      <c r="AJ116" s="17"/>
      <c r="AK116" s="17"/>
      <c r="AL116" s="17"/>
      <c r="AM116" s="17"/>
      <c r="AN116" s="17"/>
      <c r="AO116" s="17"/>
      <c r="AP116" s="17"/>
      <c r="AQ116" s="17"/>
      <c r="AR116" s="17"/>
      <c r="AS116" s="17"/>
      <c r="AT116" s="17"/>
      <c r="AU116" s="17"/>
      <c r="AV116" s="2"/>
      <c r="AW116" s="2"/>
    </row>
    <row r="117" spans="1:49" s="44" customFormat="1">
      <c r="A117" s="1"/>
      <c r="B117" s="17"/>
      <c r="C117" s="46"/>
      <c r="D117" s="14"/>
      <c r="E117" s="14"/>
      <c r="F117" s="14"/>
      <c r="G117" s="14"/>
      <c r="H117" s="10"/>
      <c r="I117" s="10"/>
      <c r="J117" s="10"/>
      <c r="M117" s="18"/>
      <c r="N117" s="2"/>
      <c r="O117" s="2"/>
      <c r="P117" s="84"/>
      <c r="Q117" s="2"/>
      <c r="R117" s="2"/>
      <c r="S117" s="2"/>
      <c r="T117" s="2"/>
      <c r="U117" s="2"/>
      <c r="V117" s="2"/>
      <c r="W117" s="2"/>
      <c r="X117" s="2"/>
      <c r="Y117" s="2"/>
      <c r="Z117" s="2"/>
      <c r="AA117" s="2"/>
      <c r="AB117" s="2"/>
      <c r="AC117" s="2"/>
      <c r="AD117" s="2"/>
      <c r="AE117" s="2"/>
      <c r="AF117" s="17"/>
      <c r="AG117" s="17"/>
      <c r="AH117" s="17"/>
      <c r="AI117" s="17"/>
      <c r="AJ117" s="17"/>
      <c r="AK117" s="17"/>
      <c r="AL117" s="17"/>
      <c r="AM117" s="17"/>
      <c r="AN117" s="17"/>
      <c r="AO117" s="17"/>
      <c r="AP117" s="17"/>
      <c r="AQ117" s="17"/>
      <c r="AR117" s="17"/>
      <c r="AS117" s="17"/>
      <c r="AT117" s="17"/>
      <c r="AU117" s="17"/>
      <c r="AV117" s="2"/>
      <c r="AW117" s="2"/>
    </row>
    <row r="118" spans="1:49" s="44" customFormat="1">
      <c r="A118" s="1"/>
      <c r="B118" s="17"/>
      <c r="C118" s="46"/>
      <c r="D118" s="14"/>
      <c r="E118" s="14"/>
      <c r="F118" s="14"/>
      <c r="G118" s="14"/>
      <c r="H118" s="10"/>
      <c r="I118" s="10"/>
      <c r="J118" s="10"/>
      <c r="M118" s="18"/>
      <c r="N118" s="2"/>
      <c r="O118" s="2"/>
      <c r="P118" s="84"/>
      <c r="Q118" s="2"/>
      <c r="R118" s="2"/>
      <c r="S118" s="2"/>
      <c r="T118" s="2"/>
      <c r="U118" s="2"/>
      <c r="V118" s="2"/>
      <c r="W118" s="2"/>
      <c r="X118" s="2"/>
      <c r="Y118" s="2"/>
      <c r="Z118" s="2"/>
      <c r="AA118" s="2"/>
      <c r="AB118" s="2"/>
      <c r="AC118" s="2"/>
      <c r="AD118" s="2"/>
      <c r="AE118" s="2"/>
      <c r="AF118" s="17"/>
      <c r="AG118" s="17"/>
      <c r="AH118" s="17"/>
      <c r="AI118" s="17"/>
      <c r="AJ118" s="17"/>
      <c r="AK118" s="17"/>
      <c r="AL118" s="17"/>
      <c r="AM118" s="17"/>
      <c r="AN118" s="17"/>
      <c r="AO118" s="17"/>
      <c r="AP118" s="17"/>
      <c r="AQ118" s="17"/>
      <c r="AR118" s="17"/>
      <c r="AS118" s="17"/>
      <c r="AT118" s="17"/>
      <c r="AU118" s="17"/>
      <c r="AV118" s="2"/>
      <c r="AW118" s="2"/>
    </row>
    <row r="119" spans="1:49" s="44" customFormat="1">
      <c r="A119" s="1"/>
      <c r="B119" s="17"/>
      <c r="C119" s="46"/>
      <c r="D119" s="14"/>
      <c r="E119" s="14"/>
      <c r="F119" s="14"/>
      <c r="G119" s="14"/>
      <c r="H119" s="10"/>
      <c r="I119" s="10"/>
      <c r="J119" s="10"/>
      <c r="M119" s="18"/>
      <c r="N119" s="2"/>
      <c r="O119" s="2"/>
      <c r="P119" s="84"/>
      <c r="Q119" s="2"/>
      <c r="R119" s="2"/>
      <c r="S119" s="2"/>
      <c r="T119" s="2"/>
      <c r="U119" s="2"/>
      <c r="V119" s="2"/>
      <c r="W119" s="2"/>
      <c r="X119" s="2"/>
      <c r="Y119" s="2"/>
      <c r="Z119" s="2"/>
      <c r="AA119" s="2"/>
      <c r="AB119" s="2"/>
      <c r="AC119" s="2"/>
      <c r="AD119" s="2"/>
      <c r="AE119" s="2"/>
      <c r="AF119" s="17"/>
      <c r="AG119" s="17"/>
      <c r="AH119" s="17"/>
      <c r="AI119" s="17"/>
      <c r="AJ119" s="17"/>
      <c r="AK119" s="17"/>
      <c r="AL119" s="17"/>
      <c r="AM119" s="17"/>
      <c r="AN119" s="17"/>
      <c r="AO119" s="17"/>
      <c r="AP119" s="17"/>
      <c r="AQ119" s="17"/>
      <c r="AR119" s="17"/>
      <c r="AS119" s="17"/>
      <c r="AT119" s="17"/>
      <c r="AU119" s="17"/>
      <c r="AV119" s="2"/>
      <c r="AW119" s="2"/>
    </row>
    <row r="120" spans="1:49" s="44" customFormat="1">
      <c r="A120" s="1"/>
      <c r="B120" s="17"/>
      <c r="C120" s="46"/>
      <c r="D120" s="14"/>
      <c r="E120" s="14"/>
      <c r="F120" s="14"/>
      <c r="G120" s="14"/>
      <c r="H120" s="10"/>
      <c r="I120" s="10"/>
      <c r="J120" s="10"/>
      <c r="M120" s="18"/>
      <c r="N120" s="2"/>
      <c r="O120" s="2"/>
      <c r="P120" s="84"/>
      <c r="Q120" s="2"/>
      <c r="R120" s="2"/>
      <c r="S120" s="2"/>
      <c r="T120" s="2"/>
      <c r="U120" s="2"/>
      <c r="V120" s="2"/>
      <c r="W120" s="2"/>
      <c r="X120" s="2"/>
      <c r="Y120" s="2"/>
      <c r="Z120" s="2"/>
      <c r="AA120" s="2"/>
      <c r="AB120" s="2"/>
      <c r="AC120" s="2"/>
      <c r="AD120" s="2"/>
      <c r="AE120" s="2"/>
      <c r="AF120" s="17"/>
      <c r="AG120" s="17"/>
      <c r="AH120" s="17"/>
      <c r="AI120" s="17"/>
      <c r="AJ120" s="17"/>
      <c r="AK120" s="17"/>
      <c r="AL120" s="17"/>
      <c r="AM120" s="17"/>
      <c r="AN120" s="17"/>
      <c r="AO120" s="17"/>
      <c r="AP120" s="17"/>
      <c r="AQ120" s="17"/>
      <c r="AR120" s="17"/>
      <c r="AS120" s="17"/>
      <c r="AT120" s="17"/>
      <c r="AU120" s="17"/>
      <c r="AV120" s="2"/>
      <c r="AW120" s="2"/>
    </row>
    <row r="121" spans="1:49" s="44" customFormat="1">
      <c r="A121" s="1"/>
      <c r="B121" s="17"/>
      <c r="C121" s="46"/>
      <c r="D121" s="14"/>
      <c r="E121" s="14"/>
      <c r="F121" s="14"/>
      <c r="G121" s="14"/>
      <c r="H121" s="10"/>
      <c r="I121" s="10"/>
      <c r="J121" s="10"/>
      <c r="M121" s="18"/>
      <c r="N121" s="2"/>
      <c r="O121" s="2"/>
      <c r="P121" s="84"/>
      <c r="Q121" s="2"/>
      <c r="R121" s="2"/>
      <c r="S121" s="2"/>
      <c r="T121" s="2"/>
      <c r="U121" s="2"/>
      <c r="V121" s="2"/>
      <c r="W121" s="2"/>
      <c r="X121" s="2"/>
      <c r="Y121" s="2"/>
      <c r="Z121" s="2"/>
      <c r="AA121" s="2"/>
      <c r="AB121" s="2"/>
      <c r="AC121" s="2"/>
      <c r="AD121" s="2"/>
      <c r="AE121" s="2"/>
      <c r="AF121" s="17"/>
      <c r="AG121" s="17"/>
      <c r="AH121" s="17"/>
      <c r="AI121" s="17"/>
      <c r="AJ121" s="17"/>
      <c r="AK121" s="17"/>
      <c r="AL121" s="17"/>
      <c r="AM121" s="17"/>
      <c r="AN121" s="17"/>
      <c r="AO121" s="17"/>
      <c r="AP121" s="17"/>
      <c r="AQ121" s="17"/>
      <c r="AR121" s="17"/>
      <c r="AS121" s="17"/>
      <c r="AT121" s="17"/>
      <c r="AU121" s="17"/>
      <c r="AV121" s="2"/>
      <c r="AW121" s="2"/>
    </row>
    <row r="122" spans="1:49" s="44" customFormat="1">
      <c r="A122" s="1"/>
      <c r="B122" s="17"/>
      <c r="C122" s="46"/>
      <c r="D122" s="14"/>
      <c r="E122" s="14"/>
      <c r="F122" s="14"/>
      <c r="G122" s="14"/>
      <c r="H122" s="10"/>
      <c r="I122" s="10"/>
      <c r="J122" s="10"/>
      <c r="M122" s="18"/>
      <c r="N122" s="2"/>
      <c r="O122" s="2"/>
      <c r="P122" s="84"/>
      <c r="Q122" s="2"/>
      <c r="R122" s="2"/>
      <c r="S122" s="2"/>
      <c r="T122" s="2"/>
      <c r="U122" s="2"/>
      <c r="V122" s="2"/>
      <c r="W122" s="2"/>
      <c r="X122" s="2"/>
      <c r="Y122" s="2"/>
      <c r="Z122" s="2"/>
      <c r="AA122" s="2"/>
      <c r="AB122" s="2"/>
      <c r="AC122" s="2"/>
      <c r="AD122" s="2"/>
      <c r="AE122" s="2"/>
      <c r="AF122" s="17"/>
      <c r="AG122" s="17"/>
      <c r="AH122" s="17"/>
      <c r="AI122" s="17"/>
      <c r="AJ122" s="17"/>
      <c r="AK122" s="17"/>
      <c r="AL122" s="17"/>
      <c r="AM122" s="17"/>
      <c r="AN122" s="17"/>
      <c r="AO122" s="17"/>
      <c r="AP122" s="17"/>
      <c r="AQ122" s="17"/>
      <c r="AR122" s="17"/>
      <c r="AS122" s="17"/>
      <c r="AT122" s="17"/>
      <c r="AU122" s="17"/>
      <c r="AV122" s="2"/>
      <c r="AW122" s="2"/>
    </row>
    <row r="123" spans="1:49" s="44" customFormat="1">
      <c r="A123" s="1"/>
      <c r="B123" s="17"/>
      <c r="C123" s="46"/>
      <c r="D123" s="14"/>
      <c r="E123" s="14"/>
      <c r="F123" s="14"/>
      <c r="G123" s="14"/>
      <c r="H123" s="10"/>
      <c r="I123" s="10"/>
      <c r="J123" s="10"/>
      <c r="M123" s="18"/>
      <c r="N123" s="2"/>
      <c r="O123" s="2"/>
      <c r="P123" s="84"/>
      <c r="Q123" s="2"/>
      <c r="R123" s="2"/>
      <c r="S123" s="2"/>
      <c r="T123" s="2"/>
      <c r="U123" s="2"/>
      <c r="V123" s="2"/>
      <c r="W123" s="2"/>
      <c r="X123" s="2"/>
      <c r="Y123" s="2"/>
      <c r="Z123" s="2"/>
      <c r="AA123" s="2"/>
      <c r="AB123" s="2"/>
      <c r="AC123" s="2"/>
      <c r="AD123" s="2"/>
      <c r="AE123" s="2"/>
      <c r="AF123" s="17"/>
      <c r="AG123" s="17"/>
      <c r="AH123" s="17"/>
      <c r="AI123" s="17"/>
      <c r="AJ123" s="17"/>
      <c r="AK123" s="17"/>
      <c r="AL123" s="17"/>
      <c r="AM123" s="17"/>
      <c r="AN123" s="17"/>
      <c r="AO123" s="17"/>
      <c r="AP123" s="17"/>
      <c r="AQ123" s="17"/>
      <c r="AR123" s="17"/>
      <c r="AS123" s="17"/>
      <c r="AT123" s="17"/>
      <c r="AU123" s="17"/>
      <c r="AV123" s="2"/>
      <c r="AW123" s="2"/>
    </row>
    <row r="124" spans="1:49" s="44" customFormat="1">
      <c r="A124" s="1"/>
      <c r="B124" s="17"/>
      <c r="C124" s="46"/>
      <c r="D124" s="14"/>
      <c r="E124" s="14"/>
      <c r="F124" s="14"/>
      <c r="G124" s="14"/>
      <c r="H124" s="10"/>
      <c r="I124" s="10"/>
      <c r="J124" s="10"/>
      <c r="M124" s="18"/>
      <c r="N124" s="2"/>
      <c r="O124" s="2"/>
      <c r="P124" s="84"/>
      <c r="Q124" s="2"/>
      <c r="R124" s="2"/>
      <c r="S124" s="2"/>
      <c r="T124" s="2"/>
      <c r="U124" s="2"/>
      <c r="V124" s="2"/>
      <c r="W124" s="2"/>
      <c r="X124" s="2"/>
      <c r="Y124" s="2"/>
      <c r="Z124" s="2"/>
      <c r="AA124" s="2"/>
      <c r="AB124" s="2"/>
      <c r="AC124" s="2"/>
      <c r="AD124" s="2"/>
      <c r="AE124" s="2"/>
      <c r="AF124" s="17"/>
      <c r="AG124" s="17"/>
      <c r="AH124" s="17"/>
      <c r="AI124" s="17"/>
      <c r="AJ124" s="17"/>
      <c r="AK124" s="17"/>
      <c r="AL124" s="17"/>
      <c r="AM124" s="17"/>
      <c r="AN124" s="17"/>
      <c r="AO124" s="17"/>
      <c r="AP124" s="17"/>
      <c r="AQ124" s="17"/>
      <c r="AR124" s="17"/>
      <c r="AS124" s="17"/>
      <c r="AT124" s="17"/>
      <c r="AU124" s="17"/>
      <c r="AV124" s="2"/>
      <c r="AW124" s="2"/>
    </row>
    <row r="125" spans="1:49" s="44" customFormat="1">
      <c r="A125" s="1"/>
      <c r="B125" s="17"/>
      <c r="C125" s="46"/>
      <c r="D125" s="14"/>
      <c r="E125" s="14"/>
      <c r="F125" s="14"/>
      <c r="G125" s="14"/>
      <c r="H125" s="10"/>
      <c r="I125" s="10"/>
      <c r="J125" s="10"/>
      <c r="M125" s="18"/>
      <c r="N125" s="2"/>
      <c r="O125" s="2"/>
      <c r="P125" s="84"/>
      <c r="Q125" s="2"/>
      <c r="R125" s="2"/>
      <c r="S125" s="2"/>
      <c r="T125" s="2"/>
      <c r="U125" s="2"/>
      <c r="V125" s="2"/>
      <c r="W125" s="2"/>
      <c r="X125" s="2"/>
      <c r="Y125" s="2"/>
      <c r="Z125" s="2"/>
      <c r="AA125" s="2"/>
      <c r="AB125" s="2"/>
      <c r="AC125" s="2"/>
      <c r="AD125" s="2"/>
      <c r="AE125" s="2"/>
      <c r="AF125" s="17"/>
      <c r="AG125" s="17"/>
      <c r="AH125" s="17"/>
      <c r="AI125" s="17"/>
      <c r="AJ125" s="17"/>
      <c r="AK125" s="17"/>
      <c r="AL125" s="17"/>
      <c r="AM125" s="17"/>
      <c r="AN125" s="17"/>
      <c r="AO125" s="17"/>
      <c r="AP125" s="17"/>
      <c r="AQ125" s="17"/>
      <c r="AR125" s="17"/>
      <c r="AS125" s="17"/>
      <c r="AT125" s="17"/>
      <c r="AU125" s="17"/>
      <c r="AV125" s="2"/>
      <c r="AW125" s="2"/>
    </row>
    <row r="126" spans="1:49" s="44" customFormat="1">
      <c r="A126" s="1"/>
      <c r="B126" s="17"/>
      <c r="C126" s="46"/>
      <c r="D126" s="14"/>
      <c r="E126" s="14"/>
      <c r="F126" s="14"/>
      <c r="G126" s="14"/>
      <c r="H126" s="10"/>
      <c r="I126" s="10"/>
      <c r="J126" s="10"/>
      <c r="M126" s="18"/>
      <c r="N126" s="2"/>
      <c r="O126" s="2"/>
      <c r="P126" s="84"/>
      <c r="Q126" s="2"/>
      <c r="R126" s="2"/>
      <c r="S126" s="2"/>
      <c r="T126" s="2"/>
      <c r="U126" s="2"/>
      <c r="V126" s="2"/>
      <c r="W126" s="2"/>
      <c r="X126" s="2"/>
      <c r="Y126" s="2"/>
      <c r="Z126" s="2"/>
      <c r="AA126" s="2"/>
      <c r="AB126" s="2"/>
      <c r="AC126" s="2"/>
      <c r="AD126" s="2"/>
      <c r="AE126" s="2"/>
      <c r="AF126" s="17"/>
      <c r="AG126" s="17"/>
      <c r="AH126" s="17"/>
      <c r="AI126" s="17"/>
      <c r="AJ126" s="17"/>
      <c r="AK126" s="17"/>
      <c r="AL126" s="17"/>
      <c r="AM126" s="17"/>
      <c r="AN126" s="17"/>
      <c r="AO126" s="17"/>
      <c r="AP126" s="17"/>
      <c r="AQ126" s="17"/>
      <c r="AR126" s="17"/>
      <c r="AS126" s="17"/>
      <c r="AT126" s="17"/>
      <c r="AU126" s="17"/>
      <c r="AV126" s="2"/>
      <c r="AW126" s="2"/>
    </row>
    <row r="127" spans="1:49" s="44" customFormat="1">
      <c r="A127" s="1"/>
      <c r="B127" s="17"/>
      <c r="C127" s="46"/>
      <c r="D127" s="14"/>
      <c r="E127" s="14"/>
      <c r="F127" s="14"/>
      <c r="G127" s="14"/>
      <c r="H127" s="10"/>
      <c r="I127" s="10"/>
      <c r="J127" s="10"/>
      <c r="M127" s="18"/>
      <c r="N127" s="2"/>
      <c r="O127" s="2"/>
      <c r="P127" s="84"/>
      <c r="Q127" s="2"/>
      <c r="R127" s="2"/>
      <c r="S127" s="2"/>
      <c r="T127" s="2"/>
      <c r="U127" s="2"/>
      <c r="V127" s="2"/>
      <c r="W127" s="2"/>
      <c r="X127" s="2"/>
      <c r="Y127" s="2"/>
      <c r="Z127" s="2"/>
      <c r="AA127" s="2"/>
      <c r="AB127" s="2"/>
      <c r="AC127" s="2"/>
      <c r="AD127" s="2"/>
      <c r="AE127" s="2"/>
      <c r="AF127" s="17"/>
      <c r="AG127" s="17"/>
      <c r="AH127" s="17"/>
      <c r="AI127" s="17"/>
      <c r="AJ127" s="17"/>
      <c r="AK127" s="17"/>
      <c r="AL127" s="17"/>
      <c r="AM127" s="17"/>
      <c r="AN127" s="17"/>
      <c r="AO127" s="17"/>
      <c r="AP127" s="17"/>
      <c r="AQ127" s="17"/>
      <c r="AR127" s="17"/>
      <c r="AS127" s="17"/>
      <c r="AT127" s="17"/>
      <c r="AU127" s="17"/>
      <c r="AV127" s="2"/>
      <c r="AW127" s="2"/>
    </row>
    <row r="128" spans="1:49" s="44" customFormat="1">
      <c r="A128" s="1"/>
      <c r="B128" s="17"/>
      <c r="C128" s="46"/>
      <c r="D128" s="14"/>
      <c r="E128" s="14"/>
      <c r="F128" s="14"/>
      <c r="G128" s="14"/>
      <c r="H128" s="10"/>
      <c r="I128" s="10"/>
      <c r="J128" s="10"/>
      <c r="M128" s="18"/>
      <c r="N128" s="2"/>
      <c r="O128" s="2"/>
      <c r="P128" s="84"/>
      <c r="Q128" s="2"/>
      <c r="R128" s="2"/>
      <c r="S128" s="2"/>
      <c r="T128" s="2"/>
      <c r="U128" s="2"/>
      <c r="V128" s="2"/>
      <c r="W128" s="2"/>
      <c r="X128" s="2"/>
      <c r="Y128" s="2"/>
      <c r="Z128" s="2"/>
      <c r="AA128" s="2"/>
      <c r="AB128" s="2"/>
      <c r="AC128" s="2"/>
      <c r="AD128" s="2"/>
      <c r="AE128" s="2"/>
      <c r="AF128" s="17"/>
      <c r="AG128" s="17"/>
      <c r="AH128" s="17"/>
      <c r="AI128" s="17"/>
      <c r="AJ128" s="17"/>
      <c r="AK128" s="17"/>
      <c r="AL128" s="17"/>
      <c r="AM128" s="17"/>
      <c r="AN128" s="17"/>
      <c r="AO128" s="17"/>
      <c r="AP128" s="17"/>
      <c r="AQ128" s="17"/>
      <c r="AR128" s="17"/>
      <c r="AS128" s="17"/>
      <c r="AT128" s="17"/>
      <c r="AU128" s="17"/>
      <c r="AV128" s="2"/>
      <c r="AW128" s="2"/>
    </row>
    <row r="129" spans="1:49" s="44" customFormat="1">
      <c r="A129" s="1"/>
      <c r="B129" s="17"/>
      <c r="C129" s="46"/>
      <c r="D129" s="14"/>
      <c r="E129" s="14"/>
      <c r="F129" s="14"/>
      <c r="G129" s="14"/>
      <c r="H129" s="10"/>
      <c r="I129" s="10"/>
      <c r="J129" s="10"/>
      <c r="M129" s="18"/>
      <c r="N129" s="2"/>
      <c r="O129" s="2"/>
      <c r="P129" s="84"/>
      <c r="Q129" s="2"/>
      <c r="R129" s="2"/>
      <c r="S129" s="2"/>
      <c r="T129" s="2"/>
      <c r="U129" s="2"/>
      <c r="V129" s="2"/>
      <c r="W129" s="2"/>
      <c r="X129" s="2"/>
      <c r="Y129" s="2"/>
      <c r="Z129" s="2"/>
      <c r="AA129" s="2"/>
      <c r="AB129" s="2"/>
      <c r="AC129" s="2"/>
      <c r="AD129" s="2"/>
      <c r="AE129" s="2"/>
      <c r="AF129" s="17"/>
      <c r="AG129" s="17"/>
      <c r="AH129" s="17"/>
      <c r="AI129" s="17"/>
      <c r="AJ129" s="17"/>
      <c r="AK129" s="17"/>
      <c r="AL129" s="17"/>
      <c r="AM129" s="17"/>
      <c r="AN129" s="17"/>
      <c r="AO129" s="17"/>
      <c r="AP129" s="17"/>
      <c r="AQ129" s="17"/>
      <c r="AR129" s="17"/>
      <c r="AS129" s="17"/>
      <c r="AT129" s="17"/>
      <c r="AU129" s="17"/>
      <c r="AV129" s="2"/>
      <c r="AW129" s="2"/>
    </row>
    <row r="130" spans="1:49" s="44" customFormat="1">
      <c r="A130" s="1"/>
      <c r="B130" s="17"/>
      <c r="C130" s="46"/>
      <c r="D130" s="14"/>
      <c r="E130" s="14"/>
      <c r="F130" s="14"/>
      <c r="G130" s="14"/>
      <c r="H130" s="10"/>
      <c r="I130" s="10"/>
      <c r="J130" s="10"/>
      <c r="M130" s="18"/>
      <c r="N130" s="2"/>
      <c r="O130" s="2"/>
      <c r="P130" s="84"/>
      <c r="Q130" s="2"/>
      <c r="R130" s="2"/>
      <c r="S130" s="2"/>
      <c r="T130" s="2"/>
      <c r="U130" s="2"/>
      <c r="V130" s="2"/>
      <c r="W130" s="2"/>
      <c r="X130" s="2"/>
      <c r="Y130" s="2"/>
      <c r="Z130" s="2"/>
      <c r="AA130" s="2"/>
      <c r="AB130" s="2"/>
      <c r="AC130" s="2"/>
      <c r="AD130" s="2"/>
      <c r="AE130" s="2"/>
      <c r="AF130" s="17"/>
      <c r="AG130" s="17"/>
      <c r="AH130" s="17"/>
      <c r="AI130" s="17"/>
      <c r="AJ130" s="17"/>
      <c r="AK130" s="17"/>
      <c r="AL130" s="17"/>
      <c r="AM130" s="17"/>
      <c r="AN130" s="17"/>
      <c r="AO130" s="17"/>
      <c r="AP130" s="17"/>
      <c r="AQ130" s="17"/>
      <c r="AR130" s="17"/>
      <c r="AS130" s="17"/>
      <c r="AT130" s="17"/>
      <c r="AU130" s="17"/>
      <c r="AV130" s="2"/>
      <c r="AW130" s="2"/>
    </row>
    <row r="131" spans="1:49" s="44" customFormat="1">
      <c r="A131" s="1"/>
      <c r="B131" s="17"/>
      <c r="C131" s="46"/>
      <c r="D131" s="14"/>
      <c r="E131" s="14"/>
      <c r="F131" s="14"/>
      <c r="G131" s="14"/>
      <c r="H131" s="10"/>
      <c r="I131" s="10"/>
      <c r="J131" s="10"/>
      <c r="M131" s="18"/>
      <c r="N131" s="2"/>
      <c r="O131" s="2"/>
      <c r="P131" s="84"/>
      <c r="Q131" s="2"/>
      <c r="R131" s="2"/>
      <c r="S131" s="2"/>
      <c r="T131" s="2"/>
      <c r="U131" s="2"/>
      <c r="V131" s="2"/>
      <c r="W131" s="2"/>
      <c r="X131" s="2"/>
      <c r="Y131" s="2"/>
      <c r="Z131" s="2"/>
      <c r="AA131" s="2"/>
      <c r="AB131" s="2"/>
      <c r="AC131" s="2"/>
      <c r="AD131" s="2"/>
      <c r="AE131" s="2"/>
      <c r="AF131" s="17"/>
      <c r="AG131" s="17"/>
      <c r="AH131" s="17"/>
      <c r="AI131" s="17"/>
      <c r="AJ131" s="17"/>
      <c r="AK131" s="17"/>
      <c r="AL131" s="17"/>
      <c r="AM131" s="17"/>
      <c r="AN131" s="17"/>
      <c r="AO131" s="17"/>
      <c r="AP131" s="17"/>
      <c r="AQ131" s="17"/>
      <c r="AR131" s="17"/>
      <c r="AS131" s="17"/>
      <c r="AT131" s="17"/>
      <c r="AU131" s="17"/>
      <c r="AV131" s="2"/>
      <c r="AW131" s="2"/>
    </row>
    <row r="132" spans="1:49" s="44" customFormat="1">
      <c r="A132" s="1"/>
      <c r="B132" s="17"/>
      <c r="C132" s="46"/>
      <c r="D132" s="14"/>
      <c r="E132" s="14"/>
      <c r="F132" s="14"/>
      <c r="G132" s="14"/>
      <c r="H132" s="10"/>
      <c r="I132" s="10"/>
      <c r="J132" s="10"/>
      <c r="M132" s="18"/>
      <c r="N132" s="2"/>
      <c r="O132" s="2"/>
      <c r="P132" s="84"/>
      <c r="Q132" s="2"/>
      <c r="R132" s="2"/>
      <c r="S132" s="2"/>
      <c r="T132" s="2"/>
      <c r="U132" s="2"/>
      <c r="V132" s="2"/>
      <c r="W132" s="2"/>
      <c r="X132" s="2"/>
      <c r="Y132" s="2"/>
      <c r="Z132" s="2"/>
      <c r="AA132" s="2"/>
      <c r="AB132" s="2"/>
      <c r="AC132" s="2"/>
      <c r="AD132" s="2"/>
      <c r="AE132" s="2"/>
      <c r="AF132" s="17"/>
      <c r="AG132" s="17"/>
      <c r="AH132" s="17"/>
      <c r="AI132" s="17"/>
      <c r="AJ132" s="17"/>
      <c r="AK132" s="17"/>
      <c r="AL132" s="17"/>
      <c r="AM132" s="17"/>
      <c r="AN132" s="17"/>
      <c r="AO132" s="17"/>
      <c r="AP132" s="17"/>
      <c r="AQ132" s="17"/>
      <c r="AR132" s="17"/>
      <c r="AS132" s="17"/>
      <c r="AT132" s="17"/>
      <c r="AU132" s="17"/>
      <c r="AV132" s="2"/>
      <c r="AW132" s="2"/>
    </row>
    <row r="133" spans="1:49" s="44" customFormat="1">
      <c r="A133" s="1"/>
      <c r="B133" s="17"/>
      <c r="C133" s="46"/>
      <c r="D133" s="14"/>
      <c r="E133" s="14"/>
      <c r="F133" s="14"/>
      <c r="G133" s="14"/>
      <c r="H133" s="10"/>
      <c r="I133" s="10"/>
      <c r="J133" s="10"/>
      <c r="M133" s="18"/>
      <c r="N133" s="2"/>
      <c r="O133" s="2"/>
      <c r="P133" s="84"/>
      <c r="Q133" s="2"/>
      <c r="R133" s="2"/>
      <c r="S133" s="2"/>
      <c r="T133" s="2"/>
      <c r="U133" s="2"/>
      <c r="V133" s="2"/>
      <c r="W133" s="2"/>
      <c r="X133" s="2"/>
      <c r="Y133" s="2"/>
      <c r="Z133" s="2"/>
      <c r="AA133" s="2"/>
      <c r="AB133" s="2"/>
      <c r="AC133" s="2"/>
      <c r="AD133" s="2"/>
      <c r="AE133" s="2"/>
      <c r="AF133" s="17"/>
      <c r="AG133" s="17"/>
      <c r="AH133" s="17"/>
      <c r="AI133" s="17"/>
      <c r="AJ133" s="17"/>
      <c r="AK133" s="17"/>
      <c r="AL133" s="17"/>
      <c r="AM133" s="17"/>
      <c r="AN133" s="17"/>
      <c r="AO133" s="17"/>
      <c r="AP133" s="17"/>
      <c r="AQ133" s="17"/>
      <c r="AR133" s="17"/>
      <c r="AS133" s="17"/>
      <c r="AT133" s="17"/>
      <c r="AU133" s="17"/>
      <c r="AV133" s="2"/>
      <c r="AW133" s="2"/>
    </row>
    <row r="134" spans="1:49" s="44" customFormat="1">
      <c r="A134" s="1"/>
      <c r="B134" s="17"/>
      <c r="C134" s="46"/>
      <c r="D134" s="14"/>
      <c r="E134" s="14"/>
      <c r="F134" s="14"/>
      <c r="G134" s="14"/>
      <c r="H134" s="10"/>
      <c r="I134" s="10"/>
      <c r="J134" s="10"/>
      <c r="M134" s="18"/>
      <c r="N134" s="2"/>
      <c r="O134" s="2"/>
      <c r="P134" s="84"/>
      <c r="Q134" s="2"/>
      <c r="R134" s="2"/>
      <c r="S134" s="2"/>
      <c r="T134" s="2"/>
      <c r="U134" s="2"/>
      <c r="V134" s="2"/>
      <c r="W134" s="2"/>
      <c r="X134" s="2"/>
      <c r="Y134" s="2"/>
      <c r="Z134" s="2"/>
      <c r="AA134" s="2"/>
      <c r="AB134" s="2"/>
      <c r="AC134" s="2"/>
      <c r="AD134" s="2"/>
      <c r="AE134" s="2"/>
      <c r="AF134" s="17"/>
      <c r="AG134" s="17"/>
      <c r="AH134" s="17"/>
      <c r="AI134" s="17"/>
      <c r="AJ134" s="17"/>
      <c r="AK134" s="17"/>
      <c r="AL134" s="17"/>
      <c r="AM134" s="17"/>
      <c r="AN134" s="17"/>
      <c r="AO134" s="17"/>
      <c r="AP134" s="17"/>
      <c r="AQ134" s="17"/>
      <c r="AR134" s="17"/>
      <c r="AS134" s="17"/>
      <c r="AT134" s="17"/>
      <c r="AU134" s="17"/>
      <c r="AV134" s="2"/>
      <c r="AW134" s="2"/>
    </row>
    <row r="135" spans="1:49" s="44" customFormat="1">
      <c r="A135" s="1"/>
      <c r="B135" s="17"/>
      <c r="C135" s="46"/>
      <c r="D135" s="14"/>
      <c r="E135" s="14"/>
      <c r="F135" s="14"/>
      <c r="G135" s="14"/>
      <c r="H135" s="10"/>
      <c r="I135" s="10"/>
      <c r="J135" s="10"/>
      <c r="M135" s="18"/>
      <c r="N135" s="2"/>
      <c r="O135" s="2"/>
      <c r="P135" s="84"/>
      <c r="Q135" s="2"/>
      <c r="R135" s="2"/>
      <c r="S135" s="2"/>
      <c r="T135" s="2"/>
      <c r="U135" s="2"/>
      <c r="V135" s="2"/>
      <c r="W135" s="2"/>
      <c r="X135" s="2"/>
      <c r="Y135" s="2"/>
      <c r="Z135" s="2"/>
      <c r="AA135" s="2"/>
      <c r="AB135" s="2"/>
      <c r="AC135" s="2"/>
      <c r="AD135" s="2"/>
      <c r="AE135" s="2"/>
      <c r="AF135" s="17"/>
      <c r="AG135" s="17"/>
      <c r="AH135" s="17"/>
      <c r="AI135" s="17"/>
      <c r="AJ135" s="17"/>
      <c r="AK135" s="17"/>
      <c r="AL135" s="17"/>
      <c r="AM135" s="17"/>
      <c r="AN135" s="17"/>
      <c r="AO135" s="17"/>
      <c r="AP135" s="17"/>
      <c r="AQ135" s="17"/>
      <c r="AR135" s="17"/>
      <c r="AS135" s="17"/>
      <c r="AT135" s="17"/>
      <c r="AU135" s="17"/>
      <c r="AV135" s="2"/>
      <c r="AW135" s="2"/>
    </row>
    <row r="136" spans="1:49" s="44" customFormat="1">
      <c r="A136" s="1"/>
      <c r="B136" s="17"/>
      <c r="C136" s="46"/>
      <c r="D136" s="14"/>
      <c r="E136" s="14"/>
      <c r="F136" s="14"/>
      <c r="G136" s="14"/>
      <c r="H136" s="10"/>
      <c r="I136" s="10"/>
      <c r="J136" s="10"/>
      <c r="M136" s="18"/>
      <c r="N136" s="2"/>
      <c r="O136" s="2"/>
      <c r="P136" s="84"/>
      <c r="Q136" s="2"/>
      <c r="R136" s="2"/>
      <c r="S136" s="2"/>
      <c r="T136" s="2"/>
      <c r="U136" s="2"/>
      <c r="V136" s="2"/>
      <c r="W136" s="2"/>
      <c r="X136" s="2"/>
      <c r="Y136" s="2"/>
      <c r="Z136" s="2"/>
      <c r="AA136" s="2"/>
      <c r="AB136" s="2"/>
      <c r="AC136" s="2"/>
      <c r="AD136" s="2"/>
      <c r="AE136" s="2"/>
      <c r="AF136" s="17"/>
      <c r="AG136" s="17"/>
      <c r="AH136" s="17"/>
      <c r="AI136" s="17"/>
      <c r="AJ136" s="17"/>
      <c r="AK136" s="17"/>
      <c r="AL136" s="17"/>
      <c r="AM136" s="17"/>
      <c r="AN136" s="17"/>
      <c r="AO136" s="17"/>
      <c r="AP136" s="17"/>
      <c r="AQ136" s="17"/>
      <c r="AR136" s="17"/>
      <c r="AS136" s="17"/>
      <c r="AT136" s="17"/>
      <c r="AU136" s="17"/>
      <c r="AV136" s="2"/>
      <c r="AW136" s="2"/>
    </row>
    <row r="137" spans="1:49" s="44" customFormat="1">
      <c r="A137" s="1"/>
      <c r="B137" s="17"/>
      <c r="C137" s="46"/>
      <c r="D137" s="14"/>
      <c r="E137" s="14"/>
      <c r="F137" s="14"/>
      <c r="G137" s="14"/>
      <c r="H137" s="10"/>
      <c r="I137" s="10"/>
      <c r="J137" s="10"/>
      <c r="M137" s="18"/>
      <c r="N137" s="2"/>
      <c r="O137" s="2"/>
      <c r="P137" s="84"/>
      <c r="Q137" s="2"/>
      <c r="R137" s="2"/>
      <c r="S137" s="2"/>
      <c r="T137" s="2"/>
      <c r="U137" s="2"/>
      <c r="V137" s="2"/>
      <c r="W137" s="2"/>
      <c r="X137" s="2"/>
      <c r="Y137" s="2"/>
      <c r="Z137" s="2"/>
      <c r="AA137" s="2"/>
      <c r="AB137" s="2"/>
      <c r="AC137" s="2"/>
      <c r="AD137" s="2"/>
      <c r="AE137" s="2"/>
      <c r="AF137" s="17"/>
      <c r="AG137" s="17"/>
      <c r="AH137" s="17"/>
      <c r="AI137" s="17"/>
      <c r="AJ137" s="17"/>
      <c r="AK137" s="17"/>
      <c r="AL137" s="17"/>
      <c r="AM137" s="17"/>
      <c r="AN137" s="17"/>
      <c r="AO137" s="17"/>
      <c r="AP137" s="17"/>
      <c r="AQ137" s="17"/>
      <c r="AR137" s="17"/>
      <c r="AS137" s="17"/>
      <c r="AT137" s="17"/>
      <c r="AU137" s="17"/>
      <c r="AV137" s="2"/>
      <c r="AW137" s="2"/>
    </row>
    <row r="138" spans="1:49" s="44" customFormat="1">
      <c r="A138" s="1"/>
      <c r="B138" s="17"/>
      <c r="C138" s="46"/>
      <c r="D138" s="14"/>
      <c r="E138" s="14"/>
      <c r="F138" s="14"/>
      <c r="G138" s="14"/>
      <c r="H138" s="10"/>
      <c r="I138" s="10"/>
      <c r="J138" s="10"/>
      <c r="M138" s="18"/>
      <c r="N138" s="2"/>
      <c r="O138" s="2"/>
      <c r="P138" s="84"/>
      <c r="Q138" s="2"/>
      <c r="R138" s="2"/>
      <c r="S138" s="2"/>
      <c r="T138" s="2"/>
      <c r="U138" s="2"/>
      <c r="V138" s="2"/>
      <c r="W138" s="2"/>
      <c r="X138" s="2"/>
      <c r="Y138" s="2"/>
      <c r="Z138" s="2"/>
      <c r="AA138" s="2"/>
      <c r="AB138" s="2"/>
      <c r="AC138" s="2"/>
      <c r="AD138" s="2"/>
      <c r="AE138" s="2"/>
      <c r="AF138" s="17"/>
      <c r="AG138" s="17"/>
      <c r="AH138" s="17"/>
      <c r="AI138" s="17"/>
      <c r="AJ138" s="17"/>
      <c r="AK138" s="17"/>
      <c r="AL138" s="17"/>
      <c r="AM138" s="17"/>
      <c r="AN138" s="17"/>
      <c r="AO138" s="17"/>
      <c r="AP138" s="17"/>
      <c r="AQ138" s="17"/>
      <c r="AR138" s="17"/>
      <c r="AS138" s="17"/>
      <c r="AT138" s="17"/>
      <c r="AU138" s="17"/>
      <c r="AV138" s="2"/>
      <c r="AW138" s="2"/>
    </row>
    <row r="139" spans="1:49" s="44" customFormat="1">
      <c r="A139" s="1"/>
      <c r="B139" s="17"/>
      <c r="C139" s="46"/>
      <c r="D139" s="14"/>
      <c r="E139" s="14"/>
      <c r="F139" s="14"/>
      <c r="G139" s="14"/>
      <c r="H139" s="10"/>
      <c r="I139" s="10"/>
      <c r="J139" s="10"/>
      <c r="M139" s="18"/>
      <c r="N139" s="2"/>
      <c r="O139" s="2"/>
      <c r="P139" s="84"/>
      <c r="Q139" s="2"/>
      <c r="R139" s="2"/>
      <c r="S139" s="2"/>
      <c r="T139" s="2"/>
      <c r="U139" s="2"/>
      <c r="V139" s="2"/>
      <c r="W139" s="2"/>
      <c r="X139" s="2"/>
      <c r="Y139" s="2"/>
      <c r="Z139" s="2"/>
      <c r="AA139" s="2"/>
      <c r="AB139" s="2"/>
      <c r="AC139" s="2"/>
      <c r="AD139" s="2"/>
      <c r="AE139" s="2"/>
      <c r="AF139" s="17"/>
      <c r="AG139" s="17"/>
      <c r="AH139" s="17"/>
      <c r="AI139" s="17"/>
      <c r="AJ139" s="17"/>
      <c r="AK139" s="17"/>
      <c r="AL139" s="17"/>
      <c r="AM139" s="17"/>
      <c r="AN139" s="17"/>
      <c r="AO139" s="17"/>
      <c r="AP139" s="17"/>
      <c r="AQ139" s="17"/>
      <c r="AR139" s="17"/>
      <c r="AS139" s="17"/>
      <c r="AT139" s="17"/>
      <c r="AU139" s="17"/>
      <c r="AV139" s="2"/>
      <c r="AW139" s="2"/>
    </row>
    <row r="140" spans="1:49" s="44" customFormat="1">
      <c r="A140" s="1"/>
      <c r="B140" s="17"/>
      <c r="C140" s="46"/>
      <c r="D140" s="14"/>
      <c r="E140" s="14"/>
      <c r="F140" s="14"/>
      <c r="G140" s="14"/>
      <c r="H140" s="10"/>
      <c r="I140" s="10"/>
      <c r="J140" s="10"/>
      <c r="M140" s="18"/>
      <c r="N140" s="2"/>
      <c r="O140" s="2"/>
      <c r="P140" s="84"/>
      <c r="Q140" s="2"/>
      <c r="R140" s="2"/>
      <c r="S140" s="2"/>
      <c r="T140" s="2"/>
      <c r="U140" s="2"/>
      <c r="V140" s="2"/>
      <c r="W140" s="2"/>
      <c r="X140" s="2"/>
      <c r="Y140" s="2"/>
      <c r="Z140" s="2"/>
      <c r="AA140" s="2"/>
      <c r="AB140" s="2"/>
      <c r="AC140" s="2"/>
      <c r="AD140" s="2"/>
      <c r="AE140" s="2"/>
      <c r="AF140" s="17"/>
      <c r="AG140" s="17"/>
      <c r="AH140" s="17"/>
      <c r="AI140" s="17"/>
      <c r="AJ140" s="17"/>
      <c r="AK140" s="17"/>
      <c r="AL140" s="17"/>
      <c r="AM140" s="17"/>
      <c r="AN140" s="17"/>
      <c r="AO140" s="17"/>
      <c r="AP140" s="17"/>
      <c r="AQ140" s="17"/>
      <c r="AR140" s="17"/>
      <c r="AS140" s="17"/>
      <c r="AT140" s="17"/>
      <c r="AU140" s="17"/>
      <c r="AV140" s="2"/>
      <c r="AW140" s="2"/>
    </row>
    <row r="141" spans="1:49" s="44" customFormat="1">
      <c r="A141" s="1"/>
      <c r="B141" s="17"/>
      <c r="C141" s="46"/>
      <c r="D141" s="14"/>
      <c r="E141" s="14"/>
      <c r="F141" s="14"/>
      <c r="G141" s="14"/>
      <c r="H141" s="10"/>
      <c r="I141" s="10"/>
      <c r="J141" s="10"/>
      <c r="M141" s="18"/>
      <c r="N141" s="2"/>
      <c r="O141" s="2"/>
      <c r="P141" s="84"/>
      <c r="Q141" s="2"/>
      <c r="R141" s="2"/>
      <c r="S141" s="2"/>
      <c r="T141" s="2"/>
      <c r="U141" s="2"/>
      <c r="V141" s="2"/>
      <c r="W141" s="2"/>
      <c r="X141" s="2"/>
      <c r="Y141" s="2"/>
      <c r="Z141" s="2"/>
      <c r="AA141" s="2"/>
      <c r="AB141" s="2"/>
      <c r="AC141" s="2"/>
      <c r="AD141" s="2"/>
      <c r="AE141" s="2"/>
      <c r="AF141" s="17"/>
      <c r="AG141" s="17"/>
      <c r="AH141" s="17"/>
      <c r="AI141" s="17"/>
      <c r="AJ141" s="17"/>
      <c r="AK141" s="17"/>
      <c r="AL141" s="17"/>
      <c r="AM141" s="17"/>
      <c r="AN141" s="17"/>
      <c r="AO141" s="17"/>
      <c r="AP141" s="17"/>
      <c r="AQ141" s="17"/>
      <c r="AR141" s="17"/>
      <c r="AS141" s="17"/>
      <c r="AT141" s="17"/>
      <c r="AU141" s="17"/>
      <c r="AV141" s="2"/>
      <c r="AW141" s="2"/>
    </row>
    <row r="142" spans="1:49" s="44" customFormat="1">
      <c r="A142" s="1"/>
      <c r="B142" s="17"/>
      <c r="C142" s="46"/>
      <c r="D142" s="14"/>
      <c r="E142" s="14"/>
      <c r="F142" s="14"/>
      <c r="G142" s="14"/>
      <c r="H142" s="10"/>
      <c r="I142" s="10"/>
      <c r="J142" s="10"/>
      <c r="M142" s="18"/>
      <c r="N142" s="2"/>
      <c r="O142" s="2"/>
      <c r="P142" s="84"/>
      <c r="Q142" s="2"/>
      <c r="R142" s="2"/>
      <c r="S142" s="2"/>
      <c r="T142" s="2"/>
      <c r="U142" s="2"/>
      <c r="V142" s="2"/>
      <c r="W142" s="2"/>
      <c r="X142" s="2"/>
      <c r="Y142" s="2"/>
      <c r="Z142" s="2"/>
      <c r="AA142" s="2"/>
      <c r="AB142" s="2"/>
      <c r="AC142" s="2"/>
      <c r="AD142" s="2"/>
      <c r="AE142" s="2"/>
      <c r="AF142" s="17"/>
      <c r="AG142" s="17"/>
      <c r="AH142" s="17"/>
      <c r="AI142" s="17"/>
      <c r="AJ142" s="17"/>
      <c r="AK142" s="17"/>
      <c r="AL142" s="17"/>
      <c r="AM142" s="17"/>
      <c r="AN142" s="17"/>
      <c r="AO142" s="17"/>
      <c r="AP142" s="17"/>
      <c r="AQ142" s="17"/>
      <c r="AR142" s="17"/>
      <c r="AS142" s="17"/>
      <c r="AT142" s="17"/>
      <c r="AU142" s="17"/>
      <c r="AV142" s="2"/>
      <c r="AW142" s="2"/>
    </row>
    <row r="143" spans="1:49" s="44" customFormat="1">
      <c r="A143" s="1"/>
      <c r="B143" s="17"/>
      <c r="C143" s="46"/>
      <c r="D143" s="14"/>
      <c r="E143" s="14"/>
      <c r="F143" s="14"/>
      <c r="G143" s="14"/>
      <c r="H143" s="10"/>
      <c r="I143" s="10"/>
      <c r="J143" s="10"/>
      <c r="M143" s="18"/>
      <c r="N143" s="2"/>
      <c r="O143" s="2"/>
      <c r="P143" s="84"/>
      <c r="Q143" s="2"/>
      <c r="R143" s="2"/>
      <c r="S143" s="2"/>
      <c r="T143" s="2"/>
      <c r="U143" s="2"/>
      <c r="V143" s="2"/>
      <c r="W143" s="2"/>
      <c r="X143" s="2"/>
      <c r="Y143" s="2"/>
      <c r="Z143" s="2"/>
      <c r="AA143" s="2"/>
      <c r="AB143" s="2"/>
      <c r="AC143" s="2"/>
      <c r="AD143" s="2"/>
      <c r="AE143" s="2"/>
      <c r="AF143" s="17"/>
      <c r="AG143" s="17"/>
      <c r="AH143" s="17"/>
      <c r="AI143" s="17"/>
      <c r="AJ143" s="17"/>
      <c r="AK143" s="17"/>
      <c r="AL143" s="17"/>
      <c r="AM143" s="17"/>
      <c r="AN143" s="17"/>
      <c r="AO143" s="17"/>
      <c r="AP143" s="17"/>
      <c r="AQ143" s="17"/>
      <c r="AR143" s="17"/>
      <c r="AS143" s="17"/>
      <c r="AT143" s="17"/>
      <c r="AU143" s="17"/>
      <c r="AV143" s="2"/>
      <c r="AW143" s="2"/>
    </row>
    <row r="144" spans="1:49" s="44" customFormat="1">
      <c r="A144" s="1"/>
      <c r="B144" s="17"/>
      <c r="C144" s="46"/>
      <c r="D144" s="14"/>
      <c r="E144" s="14"/>
      <c r="F144" s="14"/>
      <c r="G144" s="14"/>
      <c r="H144" s="10"/>
      <c r="I144" s="10"/>
      <c r="J144" s="10"/>
      <c r="M144" s="18"/>
      <c r="N144" s="2"/>
      <c r="O144" s="2"/>
      <c r="P144" s="84"/>
      <c r="Q144" s="2"/>
      <c r="R144" s="2"/>
      <c r="S144" s="2"/>
      <c r="T144" s="2"/>
      <c r="U144" s="2"/>
      <c r="V144" s="2"/>
      <c r="W144" s="2"/>
      <c r="X144" s="2"/>
      <c r="Y144" s="2"/>
      <c r="Z144" s="2"/>
      <c r="AA144" s="2"/>
      <c r="AB144" s="2"/>
      <c r="AC144" s="2"/>
      <c r="AD144" s="2"/>
      <c r="AE144" s="2"/>
      <c r="AF144" s="17"/>
      <c r="AG144" s="17"/>
      <c r="AH144" s="17"/>
      <c r="AI144" s="17"/>
      <c r="AJ144" s="17"/>
      <c r="AK144" s="17"/>
      <c r="AL144" s="17"/>
      <c r="AM144" s="17"/>
      <c r="AN144" s="17"/>
      <c r="AO144" s="17"/>
      <c r="AP144" s="17"/>
      <c r="AQ144" s="17"/>
      <c r="AR144" s="17"/>
      <c r="AS144" s="17"/>
      <c r="AT144" s="17"/>
      <c r="AU144" s="17"/>
      <c r="AV144" s="2"/>
      <c r="AW144" s="2"/>
    </row>
    <row r="145" spans="1:49" s="44" customFormat="1">
      <c r="A145" s="1"/>
      <c r="B145" s="17"/>
      <c r="C145" s="46"/>
      <c r="D145" s="14"/>
      <c r="E145" s="14"/>
      <c r="F145" s="14"/>
      <c r="G145" s="14"/>
      <c r="H145" s="10"/>
      <c r="I145" s="10"/>
      <c r="J145" s="10"/>
      <c r="M145" s="18"/>
      <c r="N145" s="2"/>
      <c r="O145" s="2"/>
      <c r="P145" s="84"/>
      <c r="Q145" s="2"/>
      <c r="R145" s="2"/>
      <c r="S145" s="2"/>
      <c r="T145" s="2"/>
      <c r="U145" s="2"/>
      <c r="V145" s="2"/>
      <c r="W145" s="2"/>
      <c r="X145" s="2"/>
      <c r="Y145" s="2"/>
      <c r="Z145" s="2"/>
      <c r="AA145" s="2"/>
      <c r="AB145" s="2"/>
      <c r="AC145" s="2"/>
      <c r="AD145" s="2"/>
      <c r="AE145" s="2"/>
      <c r="AF145" s="17"/>
      <c r="AG145" s="17"/>
      <c r="AH145" s="17"/>
      <c r="AI145" s="17"/>
      <c r="AJ145" s="17"/>
      <c r="AK145" s="17"/>
      <c r="AL145" s="17"/>
      <c r="AM145" s="17"/>
      <c r="AN145" s="17"/>
      <c r="AO145" s="17"/>
      <c r="AP145" s="17"/>
      <c r="AQ145" s="17"/>
      <c r="AR145" s="17"/>
      <c r="AS145" s="17"/>
      <c r="AT145" s="17"/>
      <c r="AU145" s="17"/>
      <c r="AV145" s="2"/>
      <c r="AW145" s="2"/>
    </row>
    <row r="146" spans="1:49" s="44" customFormat="1">
      <c r="A146" s="1"/>
      <c r="B146" s="17"/>
      <c r="C146" s="46"/>
      <c r="D146" s="14"/>
      <c r="E146" s="14"/>
      <c r="F146" s="14"/>
      <c r="G146" s="14"/>
      <c r="H146" s="10"/>
      <c r="I146" s="10"/>
      <c r="J146" s="10"/>
      <c r="M146" s="18"/>
      <c r="N146" s="2"/>
      <c r="O146" s="2"/>
      <c r="P146" s="84"/>
      <c r="Q146" s="2"/>
      <c r="R146" s="2"/>
      <c r="S146" s="2"/>
      <c r="T146" s="2"/>
      <c r="U146" s="2"/>
      <c r="V146" s="2"/>
      <c r="W146" s="2"/>
      <c r="X146" s="2"/>
      <c r="Y146" s="2"/>
      <c r="Z146" s="2"/>
      <c r="AA146" s="2"/>
      <c r="AB146" s="2"/>
      <c r="AC146" s="2"/>
      <c r="AD146" s="2"/>
      <c r="AE146" s="2"/>
      <c r="AF146" s="17"/>
      <c r="AG146" s="17"/>
      <c r="AH146" s="17"/>
      <c r="AI146" s="17"/>
      <c r="AJ146" s="17"/>
      <c r="AK146" s="17"/>
      <c r="AL146" s="17"/>
      <c r="AM146" s="17"/>
      <c r="AN146" s="17"/>
      <c r="AO146" s="17"/>
      <c r="AP146" s="17"/>
      <c r="AQ146" s="17"/>
      <c r="AR146" s="17"/>
      <c r="AS146" s="17"/>
      <c r="AT146" s="17"/>
      <c r="AU146" s="17"/>
      <c r="AV146" s="2"/>
      <c r="AW146" s="2"/>
    </row>
    <row r="147" spans="1:49" s="44" customFormat="1">
      <c r="A147" s="1"/>
      <c r="B147" s="17"/>
      <c r="C147" s="46"/>
      <c r="D147" s="14"/>
      <c r="E147" s="14"/>
      <c r="F147" s="14"/>
      <c r="G147" s="14"/>
      <c r="H147" s="10"/>
      <c r="I147" s="10"/>
      <c r="J147" s="10"/>
      <c r="M147" s="18"/>
      <c r="N147" s="2"/>
      <c r="O147" s="2"/>
      <c r="P147" s="84"/>
      <c r="Q147" s="2"/>
      <c r="R147" s="2"/>
      <c r="S147" s="2"/>
      <c r="T147" s="2"/>
      <c r="U147" s="2"/>
      <c r="V147" s="2"/>
      <c r="W147" s="2"/>
      <c r="X147" s="2"/>
      <c r="Y147" s="2"/>
      <c r="Z147" s="2"/>
      <c r="AA147" s="2"/>
      <c r="AB147" s="2"/>
      <c r="AC147" s="2"/>
      <c r="AD147" s="2"/>
      <c r="AE147" s="2"/>
      <c r="AF147" s="17"/>
      <c r="AG147" s="17"/>
      <c r="AH147" s="17"/>
      <c r="AI147" s="17"/>
      <c r="AJ147" s="17"/>
      <c r="AK147" s="17"/>
      <c r="AL147" s="17"/>
      <c r="AM147" s="17"/>
      <c r="AN147" s="17"/>
      <c r="AO147" s="17"/>
      <c r="AP147" s="17"/>
      <c r="AQ147" s="17"/>
      <c r="AR147" s="17"/>
      <c r="AS147" s="17"/>
      <c r="AT147" s="17"/>
      <c r="AU147" s="17"/>
      <c r="AV147" s="2"/>
      <c r="AW147" s="2"/>
    </row>
    <row r="148" spans="1:49" s="44" customFormat="1">
      <c r="A148" s="1"/>
      <c r="B148" s="17"/>
      <c r="C148" s="46"/>
      <c r="D148" s="14"/>
      <c r="E148" s="14"/>
      <c r="F148" s="14"/>
      <c r="G148" s="14"/>
      <c r="H148" s="10"/>
      <c r="I148" s="10"/>
      <c r="J148" s="10"/>
      <c r="M148" s="18"/>
      <c r="N148" s="2"/>
      <c r="O148" s="2"/>
      <c r="P148" s="84"/>
      <c r="Q148" s="2"/>
      <c r="R148" s="2"/>
      <c r="S148" s="2"/>
      <c r="T148" s="2"/>
      <c r="U148" s="2"/>
      <c r="V148" s="2"/>
      <c r="W148" s="2"/>
      <c r="X148" s="2"/>
      <c r="Y148" s="2"/>
      <c r="Z148" s="2"/>
      <c r="AA148" s="2"/>
      <c r="AB148" s="2"/>
      <c r="AC148" s="2"/>
      <c r="AD148" s="2"/>
      <c r="AE148" s="2"/>
      <c r="AF148" s="17"/>
      <c r="AG148" s="17"/>
      <c r="AH148" s="17"/>
      <c r="AI148" s="17"/>
      <c r="AJ148" s="17"/>
      <c r="AK148" s="17"/>
      <c r="AL148" s="17"/>
      <c r="AM148" s="17"/>
      <c r="AN148" s="17"/>
      <c r="AO148" s="17"/>
      <c r="AP148" s="17"/>
      <c r="AQ148" s="17"/>
      <c r="AR148" s="17"/>
      <c r="AS148" s="17"/>
      <c r="AT148" s="17"/>
      <c r="AU148" s="17"/>
      <c r="AV148" s="2"/>
      <c r="AW148" s="2"/>
    </row>
    <row r="149" spans="1:49" s="44" customFormat="1">
      <c r="A149" s="1"/>
      <c r="B149" s="17"/>
      <c r="C149" s="46"/>
      <c r="D149" s="14"/>
      <c r="E149" s="14"/>
      <c r="F149" s="14"/>
      <c r="G149" s="14"/>
      <c r="H149" s="10"/>
      <c r="I149" s="10"/>
      <c r="J149" s="10"/>
      <c r="M149" s="18"/>
      <c r="N149" s="2"/>
      <c r="O149" s="2"/>
      <c r="P149" s="84"/>
      <c r="Q149" s="2"/>
      <c r="R149" s="2"/>
      <c r="S149" s="2"/>
      <c r="T149" s="2"/>
      <c r="U149" s="2"/>
      <c r="V149" s="2"/>
      <c r="W149" s="2"/>
      <c r="X149" s="2"/>
      <c r="Y149" s="2"/>
      <c r="Z149" s="2"/>
      <c r="AA149" s="2"/>
      <c r="AB149" s="2"/>
      <c r="AC149" s="2"/>
      <c r="AD149" s="2"/>
      <c r="AE149" s="2"/>
      <c r="AF149" s="17"/>
      <c r="AG149" s="17"/>
      <c r="AH149" s="17"/>
      <c r="AI149" s="17"/>
      <c r="AJ149" s="17"/>
      <c r="AK149" s="17"/>
      <c r="AL149" s="17"/>
      <c r="AM149" s="17"/>
      <c r="AN149" s="17"/>
      <c r="AO149" s="17"/>
      <c r="AP149" s="17"/>
      <c r="AQ149" s="17"/>
      <c r="AR149" s="17"/>
      <c r="AS149" s="17"/>
      <c r="AT149" s="17"/>
      <c r="AU149" s="17"/>
      <c r="AV149" s="2"/>
      <c r="AW149" s="2"/>
    </row>
    <row r="150" spans="1:49" s="44" customFormat="1">
      <c r="A150" s="1"/>
      <c r="B150" s="17"/>
      <c r="C150" s="46"/>
      <c r="D150" s="14"/>
      <c r="E150" s="14"/>
      <c r="F150" s="14"/>
      <c r="G150" s="14"/>
      <c r="H150" s="10"/>
      <c r="I150" s="10"/>
      <c r="J150" s="10"/>
      <c r="M150" s="18"/>
      <c r="N150" s="2"/>
      <c r="O150" s="2"/>
      <c r="P150" s="84"/>
      <c r="Q150" s="2"/>
      <c r="R150" s="2"/>
      <c r="S150" s="2"/>
      <c r="T150" s="2"/>
      <c r="U150" s="2"/>
      <c r="V150" s="2"/>
      <c r="W150" s="2"/>
      <c r="X150" s="2"/>
      <c r="Y150" s="2"/>
      <c r="Z150" s="2"/>
      <c r="AA150" s="2"/>
      <c r="AB150" s="2"/>
      <c r="AC150" s="2"/>
      <c r="AD150" s="2"/>
      <c r="AE150" s="2"/>
      <c r="AF150" s="17"/>
      <c r="AG150" s="17"/>
      <c r="AH150" s="17"/>
      <c r="AI150" s="17"/>
      <c r="AJ150" s="17"/>
      <c r="AK150" s="17"/>
      <c r="AL150" s="17"/>
      <c r="AM150" s="17"/>
      <c r="AN150" s="17"/>
      <c r="AO150" s="17"/>
      <c r="AP150" s="17"/>
      <c r="AQ150" s="17"/>
      <c r="AR150" s="17"/>
      <c r="AS150" s="17"/>
      <c r="AT150" s="17"/>
      <c r="AU150" s="17"/>
      <c r="AV150" s="2"/>
      <c r="AW150" s="2"/>
    </row>
    <row r="151" spans="1:49" s="44" customFormat="1">
      <c r="A151" s="1"/>
      <c r="B151" s="17"/>
      <c r="C151" s="46"/>
      <c r="D151" s="14"/>
      <c r="E151" s="14"/>
      <c r="F151" s="14"/>
      <c r="G151" s="14"/>
      <c r="H151" s="10"/>
      <c r="I151" s="10"/>
      <c r="J151" s="10"/>
      <c r="M151" s="18"/>
      <c r="N151" s="2"/>
      <c r="O151" s="2"/>
      <c r="P151" s="84"/>
      <c r="Q151" s="2"/>
      <c r="R151" s="2"/>
      <c r="S151" s="2"/>
      <c r="T151" s="2"/>
      <c r="U151" s="2"/>
      <c r="V151" s="2"/>
      <c r="W151" s="2"/>
      <c r="X151" s="2"/>
      <c r="Y151" s="2"/>
      <c r="Z151" s="2"/>
      <c r="AA151" s="2"/>
      <c r="AB151" s="2"/>
      <c r="AC151" s="2"/>
      <c r="AD151" s="2"/>
      <c r="AE151" s="2"/>
      <c r="AF151" s="17"/>
      <c r="AG151" s="17"/>
      <c r="AH151" s="17"/>
      <c r="AI151" s="17"/>
      <c r="AJ151" s="17"/>
      <c r="AK151" s="17"/>
      <c r="AL151" s="17"/>
      <c r="AM151" s="17"/>
      <c r="AN151" s="17"/>
      <c r="AO151" s="17"/>
      <c r="AP151" s="17"/>
      <c r="AQ151" s="17"/>
      <c r="AR151" s="17"/>
      <c r="AS151" s="17"/>
      <c r="AT151" s="17"/>
      <c r="AU151" s="17"/>
      <c r="AV151" s="2"/>
      <c r="AW151" s="2"/>
    </row>
    <row r="152" spans="1:49" s="44" customFormat="1">
      <c r="A152" s="1"/>
      <c r="B152" s="17"/>
      <c r="C152" s="46"/>
      <c r="D152" s="14"/>
      <c r="E152" s="14"/>
      <c r="F152" s="14"/>
      <c r="G152" s="14"/>
      <c r="H152" s="10"/>
      <c r="I152" s="10"/>
      <c r="J152" s="10"/>
      <c r="M152" s="18"/>
      <c r="N152" s="2"/>
      <c r="O152" s="2"/>
      <c r="P152" s="84"/>
      <c r="Q152" s="2"/>
      <c r="R152" s="2"/>
      <c r="S152" s="2"/>
      <c r="T152" s="2"/>
      <c r="U152" s="2"/>
      <c r="V152" s="2"/>
      <c r="W152" s="2"/>
      <c r="X152" s="2"/>
      <c r="Y152" s="2"/>
      <c r="Z152" s="2"/>
      <c r="AA152" s="2"/>
      <c r="AB152" s="2"/>
      <c r="AC152" s="2"/>
      <c r="AD152" s="2"/>
      <c r="AE152" s="2"/>
      <c r="AF152" s="17"/>
      <c r="AG152" s="17"/>
      <c r="AH152" s="17"/>
      <c r="AI152" s="17"/>
      <c r="AJ152" s="17"/>
      <c r="AK152" s="17"/>
      <c r="AL152" s="17"/>
      <c r="AM152" s="17"/>
      <c r="AN152" s="17"/>
      <c r="AO152" s="17"/>
      <c r="AP152" s="17"/>
      <c r="AQ152" s="17"/>
      <c r="AR152" s="17"/>
      <c r="AS152" s="17"/>
      <c r="AT152" s="17"/>
      <c r="AU152" s="17"/>
      <c r="AV152" s="2"/>
      <c r="AW152" s="2"/>
    </row>
    <row r="153" spans="1:49" s="44" customFormat="1">
      <c r="A153" s="1"/>
      <c r="B153" s="17"/>
      <c r="C153" s="46"/>
      <c r="D153" s="14"/>
      <c r="E153" s="14"/>
      <c r="F153" s="14"/>
      <c r="G153" s="14"/>
      <c r="H153" s="10"/>
      <c r="I153" s="10"/>
      <c r="J153" s="10"/>
      <c r="M153" s="18"/>
      <c r="N153" s="2"/>
      <c r="O153" s="2"/>
      <c r="P153" s="84"/>
      <c r="Q153" s="2"/>
      <c r="R153" s="2"/>
      <c r="S153" s="2"/>
      <c r="T153" s="2"/>
      <c r="U153" s="2"/>
      <c r="V153" s="2"/>
      <c r="W153" s="2"/>
      <c r="X153" s="2"/>
      <c r="Y153" s="2"/>
      <c r="Z153" s="2"/>
      <c r="AA153" s="2"/>
      <c r="AB153" s="2"/>
      <c r="AC153" s="2"/>
      <c r="AD153" s="2"/>
      <c r="AE153" s="2"/>
      <c r="AF153" s="17"/>
      <c r="AG153" s="17"/>
      <c r="AH153" s="17"/>
      <c r="AI153" s="17"/>
      <c r="AJ153" s="17"/>
      <c r="AK153" s="17"/>
      <c r="AL153" s="17"/>
      <c r="AM153" s="17"/>
      <c r="AN153" s="17"/>
      <c r="AO153" s="17"/>
      <c r="AP153" s="17"/>
      <c r="AQ153" s="17"/>
      <c r="AR153" s="17"/>
      <c r="AS153" s="17"/>
      <c r="AT153" s="17"/>
      <c r="AU153" s="17"/>
      <c r="AV153" s="2"/>
      <c r="AW153" s="2"/>
    </row>
    <row r="154" spans="1:49" s="44" customFormat="1">
      <c r="A154" s="1"/>
      <c r="B154" s="17"/>
      <c r="C154" s="46"/>
      <c r="D154" s="14"/>
      <c r="E154" s="14"/>
      <c r="F154" s="14"/>
      <c r="G154" s="14"/>
      <c r="H154" s="10"/>
      <c r="I154" s="10"/>
      <c r="J154" s="10"/>
      <c r="M154" s="18"/>
      <c r="N154" s="2"/>
      <c r="O154" s="2"/>
      <c r="P154" s="84"/>
      <c r="Q154" s="2"/>
      <c r="R154" s="2"/>
      <c r="S154" s="2"/>
      <c r="T154" s="2"/>
      <c r="U154" s="2"/>
      <c r="V154" s="2"/>
      <c r="W154" s="2"/>
      <c r="X154" s="2"/>
      <c r="Y154" s="2"/>
      <c r="Z154" s="2"/>
      <c r="AA154" s="2"/>
      <c r="AB154" s="2"/>
      <c r="AC154" s="2"/>
      <c r="AD154" s="2"/>
      <c r="AE154" s="2"/>
      <c r="AF154" s="17"/>
      <c r="AG154" s="17"/>
      <c r="AH154" s="17"/>
      <c r="AI154" s="17"/>
      <c r="AJ154" s="17"/>
      <c r="AK154" s="17"/>
      <c r="AL154" s="17"/>
      <c r="AM154" s="17"/>
      <c r="AN154" s="17"/>
      <c r="AO154" s="17"/>
      <c r="AP154" s="17"/>
      <c r="AQ154" s="17"/>
      <c r="AR154" s="17"/>
      <c r="AS154" s="17"/>
      <c r="AT154" s="17"/>
      <c r="AU154" s="17"/>
      <c r="AV154" s="2"/>
      <c r="AW154" s="2"/>
    </row>
    <row r="155" spans="1:49" s="44" customFormat="1">
      <c r="A155" s="1"/>
      <c r="B155" s="17"/>
      <c r="C155" s="46"/>
      <c r="D155" s="14"/>
      <c r="E155" s="14"/>
      <c r="F155" s="14"/>
      <c r="G155" s="14"/>
      <c r="H155" s="10"/>
      <c r="I155" s="10"/>
      <c r="J155" s="10"/>
      <c r="M155" s="18"/>
      <c r="N155" s="2"/>
      <c r="O155" s="2"/>
      <c r="P155" s="84"/>
      <c r="Q155" s="2"/>
      <c r="R155" s="2"/>
      <c r="S155" s="2"/>
      <c r="T155" s="2"/>
      <c r="U155" s="2"/>
      <c r="V155" s="2"/>
      <c r="W155" s="2"/>
      <c r="X155" s="2"/>
      <c r="Y155" s="2"/>
      <c r="Z155" s="2"/>
      <c r="AA155" s="2"/>
      <c r="AB155" s="2"/>
      <c r="AC155" s="2"/>
      <c r="AD155" s="2"/>
      <c r="AE155" s="2"/>
      <c r="AF155" s="17"/>
      <c r="AG155" s="17"/>
      <c r="AH155" s="17"/>
      <c r="AI155" s="17"/>
      <c r="AJ155" s="17"/>
      <c r="AK155" s="17"/>
      <c r="AL155" s="17"/>
      <c r="AM155" s="17"/>
      <c r="AN155" s="17"/>
      <c r="AO155" s="17"/>
      <c r="AP155" s="17"/>
      <c r="AQ155" s="17"/>
      <c r="AR155" s="17"/>
      <c r="AS155" s="17"/>
      <c r="AT155" s="17"/>
      <c r="AU155" s="17"/>
      <c r="AV155" s="2"/>
      <c r="AW155" s="2"/>
    </row>
    <row r="156" spans="1:49" s="44" customFormat="1">
      <c r="A156" s="1"/>
      <c r="B156" s="17"/>
      <c r="C156" s="46"/>
      <c r="D156" s="14"/>
      <c r="E156" s="14"/>
      <c r="F156" s="14"/>
      <c r="G156" s="14"/>
      <c r="H156" s="10"/>
      <c r="I156" s="10"/>
      <c r="J156" s="10"/>
      <c r="M156" s="18"/>
      <c r="N156" s="2"/>
      <c r="O156" s="2"/>
      <c r="P156" s="84"/>
      <c r="Q156" s="2"/>
      <c r="R156" s="2"/>
      <c r="S156" s="2"/>
      <c r="T156" s="2"/>
      <c r="U156" s="2"/>
      <c r="V156" s="2"/>
      <c r="W156" s="2"/>
      <c r="X156" s="2"/>
      <c r="Y156" s="2"/>
      <c r="Z156" s="2"/>
      <c r="AA156" s="2"/>
      <c r="AB156" s="2"/>
      <c r="AC156" s="2"/>
      <c r="AD156" s="2"/>
      <c r="AE156" s="2"/>
      <c r="AF156" s="17"/>
      <c r="AG156" s="17"/>
      <c r="AH156" s="17"/>
      <c r="AI156" s="17"/>
      <c r="AJ156" s="17"/>
      <c r="AK156" s="17"/>
      <c r="AL156" s="17"/>
      <c r="AM156" s="17"/>
      <c r="AN156" s="17"/>
      <c r="AO156" s="17"/>
      <c r="AP156" s="17"/>
      <c r="AQ156" s="17"/>
      <c r="AR156" s="17"/>
      <c r="AS156" s="17"/>
      <c r="AT156" s="17"/>
      <c r="AU156" s="17"/>
      <c r="AV156" s="2"/>
      <c r="AW156" s="2"/>
    </row>
    <row r="157" spans="1:49" s="44" customFormat="1">
      <c r="A157" s="1"/>
      <c r="B157" s="17"/>
      <c r="C157" s="46"/>
      <c r="D157" s="14"/>
      <c r="E157" s="14"/>
      <c r="F157" s="14"/>
      <c r="G157" s="14"/>
      <c r="H157" s="10"/>
      <c r="I157" s="10"/>
      <c r="J157" s="10"/>
      <c r="M157" s="18"/>
      <c r="N157" s="2"/>
      <c r="O157" s="2"/>
      <c r="P157" s="84"/>
      <c r="Q157" s="2"/>
      <c r="R157" s="2"/>
      <c r="S157" s="2"/>
      <c r="T157" s="2"/>
      <c r="U157" s="2"/>
      <c r="V157" s="2"/>
      <c r="W157" s="2"/>
      <c r="X157" s="2"/>
      <c r="Y157" s="2"/>
      <c r="Z157" s="2"/>
      <c r="AA157" s="2"/>
      <c r="AB157" s="2"/>
      <c r="AC157" s="2"/>
      <c r="AD157" s="2"/>
      <c r="AE157" s="2"/>
      <c r="AF157" s="17"/>
      <c r="AG157" s="17"/>
      <c r="AH157" s="17"/>
      <c r="AI157" s="17"/>
      <c r="AJ157" s="17"/>
      <c r="AK157" s="17"/>
      <c r="AL157" s="17"/>
      <c r="AM157" s="17"/>
      <c r="AN157" s="17"/>
      <c r="AO157" s="17"/>
      <c r="AP157" s="17"/>
      <c r="AQ157" s="17"/>
      <c r="AR157" s="17"/>
      <c r="AS157" s="17"/>
      <c r="AT157" s="17"/>
      <c r="AU157" s="17"/>
      <c r="AV157" s="2"/>
      <c r="AW157" s="2"/>
    </row>
    <row r="158" spans="1:49" s="44" customFormat="1">
      <c r="A158" s="1"/>
      <c r="B158" s="17"/>
      <c r="C158" s="46"/>
      <c r="D158" s="14"/>
      <c r="E158" s="14"/>
      <c r="F158" s="14"/>
      <c r="G158" s="14"/>
      <c r="H158" s="10"/>
      <c r="I158" s="10"/>
      <c r="J158" s="10"/>
      <c r="M158" s="18"/>
      <c r="N158" s="2"/>
      <c r="O158" s="2"/>
      <c r="P158" s="84"/>
      <c r="Q158" s="2"/>
      <c r="R158" s="2"/>
      <c r="S158" s="2"/>
      <c r="T158" s="2"/>
      <c r="U158" s="2"/>
      <c r="V158" s="2"/>
      <c r="W158" s="2"/>
      <c r="X158" s="2"/>
      <c r="Y158" s="2"/>
      <c r="Z158" s="2"/>
      <c r="AA158" s="2"/>
      <c r="AB158" s="2"/>
      <c r="AC158" s="2"/>
      <c r="AD158" s="2"/>
      <c r="AE158" s="2"/>
      <c r="AF158" s="17"/>
      <c r="AG158" s="17"/>
      <c r="AH158" s="17"/>
      <c r="AI158" s="17"/>
      <c r="AJ158" s="17"/>
      <c r="AK158" s="17"/>
      <c r="AL158" s="17"/>
      <c r="AM158" s="17"/>
      <c r="AN158" s="17"/>
      <c r="AO158" s="17"/>
      <c r="AP158" s="17"/>
      <c r="AQ158" s="17"/>
      <c r="AR158" s="17"/>
      <c r="AS158" s="17"/>
      <c r="AT158" s="17"/>
      <c r="AU158" s="17"/>
      <c r="AV158" s="2"/>
      <c r="AW158" s="2"/>
    </row>
    <row r="159" spans="1:49" s="44" customFormat="1">
      <c r="A159" s="1"/>
      <c r="B159" s="17"/>
      <c r="C159" s="46"/>
      <c r="D159" s="14"/>
      <c r="E159" s="14"/>
      <c r="F159" s="14"/>
      <c r="G159" s="14"/>
      <c r="H159" s="10"/>
      <c r="I159" s="10"/>
      <c r="J159" s="10"/>
      <c r="M159" s="18"/>
      <c r="N159" s="2"/>
      <c r="O159" s="2"/>
      <c r="P159" s="84"/>
      <c r="Q159" s="2"/>
      <c r="R159" s="2"/>
      <c r="S159" s="2"/>
      <c r="T159" s="2"/>
      <c r="U159" s="2"/>
      <c r="V159" s="2"/>
      <c r="W159" s="2"/>
      <c r="X159" s="2"/>
      <c r="Y159" s="2"/>
      <c r="Z159" s="2"/>
      <c r="AA159" s="2"/>
      <c r="AB159" s="2"/>
      <c r="AC159" s="2"/>
      <c r="AD159" s="2"/>
      <c r="AE159" s="2"/>
      <c r="AF159" s="17"/>
      <c r="AG159" s="17"/>
      <c r="AH159" s="17"/>
      <c r="AI159" s="17"/>
      <c r="AJ159" s="17"/>
      <c r="AK159" s="17"/>
      <c r="AL159" s="17"/>
      <c r="AM159" s="17"/>
      <c r="AN159" s="17"/>
      <c r="AO159" s="17"/>
      <c r="AP159" s="17"/>
      <c r="AQ159" s="17"/>
      <c r="AR159" s="17"/>
      <c r="AS159" s="17"/>
      <c r="AT159" s="17"/>
      <c r="AU159" s="17"/>
      <c r="AV159" s="2"/>
      <c r="AW159" s="2"/>
    </row>
    <row r="160" spans="1:49" s="44" customFormat="1">
      <c r="A160" s="1"/>
      <c r="B160" s="17"/>
      <c r="C160" s="46"/>
      <c r="D160" s="14"/>
      <c r="E160" s="14"/>
      <c r="F160" s="14"/>
      <c r="G160" s="14"/>
      <c r="H160" s="10"/>
      <c r="I160" s="10"/>
      <c r="J160" s="10"/>
      <c r="M160" s="18"/>
      <c r="N160" s="2"/>
      <c r="O160" s="2"/>
      <c r="P160" s="84"/>
      <c r="Q160" s="2"/>
      <c r="R160" s="2"/>
      <c r="S160" s="2"/>
      <c r="T160" s="2"/>
      <c r="U160" s="2"/>
      <c r="V160" s="2"/>
      <c r="W160" s="2"/>
      <c r="X160" s="2"/>
      <c r="Y160" s="2"/>
      <c r="Z160" s="2"/>
      <c r="AA160" s="2"/>
      <c r="AB160" s="2"/>
      <c r="AC160" s="2"/>
      <c r="AD160" s="2"/>
      <c r="AE160" s="2"/>
      <c r="AF160" s="17"/>
      <c r="AG160" s="17"/>
      <c r="AH160" s="17"/>
      <c r="AI160" s="17"/>
      <c r="AJ160" s="17"/>
      <c r="AK160" s="17"/>
      <c r="AL160" s="17"/>
      <c r="AM160" s="17"/>
      <c r="AN160" s="17"/>
      <c r="AO160" s="17"/>
      <c r="AP160" s="17"/>
      <c r="AQ160" s="17"/>
      <c r="AR160" s="17"/>
      <c r="AS160" s="17"/>
      <c r="AT160" s="17"/>
      <c r="AU160" s="17"/>
      <c r="AV160" s="2"/>
      <c r="AW160" s="2"/>
    </row>
    <row r="161" spans="1:49" s="44" customFormat="1">
      <c r="A161" s="1"/>
      <c r="B161" s="17"/>
      <c r="C161" s="46"/>
      <c r="D161" s="14"/>
      <c r="E161" s="14"/>
      <c r="F161" s="14"/>
      <c r="G161" s="14"/>
      <c r="H161" s="10"/>
      <c r="I161" s="10"/>
      <c r="J161" s="10"/>
      <c r="M161" s="18"/>
      <c r="N161" s="2"/>
      <c r="O161" s="2"/>
      <c r="P161" s="84"/>
      <c r="Q161" s="2"/>
      <c r="R161" s="2"/>
      <c r="S161" s="2"/>
      <c r="T161" s="2"/>
      <c r="U161" s="2"/>
      <c r="V161" s="2"/>
      <c r="W161" s="2"/>
      <c r="X161" s="2"/>
      <c r="Y161" s="2"/>
      <c r="Z161" s="2"/>
      <c r="AA161" s="2"/>
      <c r="AB161" s="2"/>
      <c r="AC161" s="2"/>
      <c r="AD161" s="2"/>
      <c r="AE161" s="2"/>
      <c r="AF161" s="17"/>
      <c r="AG161" s="17"/>
      <c r="AH161" s="17"/>
      <c r="AI161" s="17"/>
      <c r="AJ161" s="17"/>
      <c r="AK161" s="17"/>
      <c r="AL161" s="17"/>
      <c r="AM161" s="17"/>
      <c r="AN161" s="17"/>
      <c r="AO161" s="17"/>
      <c r="AP161" s="17"/>
      <c r="AQ161" s="17"/>
      <c r="AR161" s="17"/>
      <c r="AS161" s="17"/>
      <c r="AT161" s="17"/>
      <c r="AU161" s="17"/>
      <c r="AV161" s="2"/>
      <c r="AW161" s="2"/>
    </row>
    <row r="162" spans="1:49" s="44" customFormat="1">
      <c r="A162" s="1"/>
      <c r="B162" s="17"/>
      <c r="C162" s="46"/>
      <c r="D162" s="14"/>
      <c r="E162" s="14"/>
      <c r="F162" s="14"/>
      <c r="G162" s="14"/>
      <c r="H162" s="10"/>
      <c r="I162" s="10"/>
      <c r="J162" s="10"/>
      <c r="M162" s="18"/>
      <c r="N162" s="2"/>
      <c r="O162" s="2"/>
      <c r="P162" s="84"/>
      <c r="Q162" s="2"/>
      <c r="R162" s="2"/>
      <c r="S162" s="2"/>
      <c r="T162" s="2"/>
      <c r="U162" s="2"/>
      <c r="V162" s="2"/>
      <c r="W162" s="2"/>
      <c r="X162" s="2"/>
      <c r="Y162" s="2"/>
      <c r="Z162" s="2"/>
      <c r="AA162" s="2"/>
      <c r="AB162" s="2"/>
      <c r="AC162" s="2"/>
      <c r="AD162" s="2"/>
      <c r="AE162" s="2"/>
      <c r="AF162" s="17"/>
      <c r="AG162" s="17"/>
      <c r="AH162" s="17"/>
      <c r="AI162" s="17"/>
      <c r="AJ162" s="17"/>
      <c r="AK162" s="17"/>
      <c r="AL162" s="17"/>
      <c r="AM162" s="17"/>
      <c r="AN162" s="17"/>
      <c r="AO162" s="17"/>
      <c r="AP162" s="17"/>
      <c r="AQ162" s="17"/>
      <c r="AR162" s="17"/>
      <c r="AS162" s="17"/>
      <c r="AT162" s="17"/>
      <c r="AU162" s="17"/>
      <c r="AV162" s="2"/>
      <c r="AW162" s="2"/>
    </row>
    <row r="163" spans="1:49" s="44" customFormat="1">
      <c r="A163" s="1"/>
      <c r="B163" s="17"/>
      <c r="C163" s="46"/>
      <c r="D163" s="14"/>
      <c r="E163" s="14"/>
      <c r="F163" s="14"/>
      <c r="G163" s="14"/>
      <c r="H163" s="10"/>
      <c r="I163" s="10"/>
      <c r="J163" s="10"/>
      <c r="M163" s="18"/>
      <c r="N163" s="2"/>
      <c r="O163" s="2"/>
      <c r="P163" s="84"/>
      <c r="Q163" s="2"/>
      <c r="R163" s="2"/>
      <c r="S163" s="2"/>
      <c r="T163" s="2"/>
      <c r="U163" s="2"/>
      <c r="V163" s="2"/>
      <c r="W163" s="2"/>
      <c r="X163" s="2"/>
      <c r="Y163" s="2"/>
      <c r="Z163" s="2"/>
      <c r="AA163" s="2"/>
      <c r="AB163" s="2"/>
      <c r="AC163" s="2"/>
      <c r="AD163" s="2"/>
      <c r="AE163" s="2"/>
      <c r="AF163" s="17"/>
      <c r="AG163" s="17"/>
      <c r="AH163" s="17"/>
      <c r="AI163" s="17"/>
      <c r="AJ163" s="17"/>
      <c r="AK163" s="17"/>
      <c r="AL163" s="17"/>
      <c r="AM163" s="17"/>
      <c r="AN163" s="17"/>
      <c r="AO163" s="17"/>
      <c r="AP163" s="17"/>
      <c r="AQ163" s="17"/>
      <c r="AR163" s="17"/>
      <c r="AS163" s="17"/>
      <c r="AT163" s="17"/>
      <c r="AU163" s="17"/>
      <c r="AV163" s="2"/>
      <c r="AW163" s="2"/>
    </row>
    <row r="164" spans="1:49" s="44" customFormat="1">
      <c r="A164" s="1"/>
      <c r="B164" s="17"/>
      <c r="C164" s="46"/>
      <c r="D164" s="14"/>
      <c r="E164" s="14"/>
      <c r="F164" s="14"/>
      <c r="G164" s="14"/>
      <c r="H164" s="10"/>
      <c r="I164" s="10"/>
      <c r="J164" s="10"/>
      <c r="M164" s="18"/>
      <c r="N164" s="2"/>
      <c r="O164" s="2"/>
      <c r="P164" s="84"/>
      <c r="Q164" s="2"/>
      <c r="R164" s="2"/>
      <c r="S164" s="2"/>
      <c r="T164" s="2"/>
      <c r="U164" s="2"/>
      <c r="V164" s="2"/>
      <c r="W164" s="2"/>
      <c r="X164" s="2"/>
      <c r="Y164" s="2"/>
      <c r="Z164" s="2"/>
      <c r="AA164" s="2"/>
      <c r="AB164" s="2"/>
      <c r="AC164" s="2"/>
      <c r="AD164" s="2"/>
      <c r="AE164" s="2"/>
      <c r="AF164" s="17"/>
      <c r="AG164" s="17"/>
      <c r="AH164" s="17"/>
      <c r="AI164" s="17"/>
      <c r="AJ164" s="17"/>
      <c r="AK164" s="17"/>
      <c r="AL164" s="17"/>
      <c r="AM164" s="17"/>
      <c r="AN164" s="17"/>
      <c r="AO164" s="17"/>
      <c r="AP164" s="17"/>
      <c r="AQ164" s="17"/>
      <c r="AR164" s="17"/>
      <c r="AS164" s="17"/>
      <c r="AT164" s="17"/>
      <c r="AU164" s="17"/>
      <c r="AV164" s="2"/>
      <c r="AW164" s="2"/>
    </row>
    <row r="165" spans="1:49" s="44" customFormat="1">
      <c r="A165" s="1"/>
      <c r="B165" s="17"/>
      <c r="C165" s="46"/>
      <c r="D165" s="14"/>
      <c r="E165" s="14"/>
      <c r="F165" s="14"/>
      <c r="G165" s="14"/>
      <c r="H165" s="10"/>
      <c r="I165" s="10"/>
      <c r="J165" s="10"/>
      <c r="M165" s="18"/>
      <c r="N165" s="2"/>
      <c r="O165" s="2"/>
      <c r="P165" s="84"/>
      <c r="Q165" s="2"/>
      <c r="R165" s="2"/>
      <c r="S165" s="2"/>
      <c r="T165" s="2"/>
      <c r="U165" s="2"/>
      <c r="V165" s="2"/>
      <c r="W165" s="2"/>
      <c r="X165" s="2"/>
      <c r="Y165" s="2"/>
      <c r="Z165" s="2"/>
      <c r="AA165" s="2"/>
      <c r="AB165" s="2"/>
      <c r="AC165" s="2"/>
      <c r="AD165" s="2"/>
      <c r="AE165" s="2"/>
      <c r="AF165" s="17"/>
      <c r="AG165" s="17"/>
      <c r="AH165" s="17"/>
      <c r="AI165" s="17"/>
      <c r="AJ165" s="17"/>
      <c r="AK165" s="17"/>
      <c r="AL165" s="17"/>
      <c r="AM165" s="17"/>
      <c r="AN165" s="17"/>
      <c r="AO165" s="17"/>
      <c r="AP165" s="17"/>
      <c r="AQ165" s="17"/>
      <c r="AR165" s="17"/>
      <c r="AS165" s="17"/>
      <c r="AT165" s="17"/>
      <c r="AU165" s="17"/>
      <c r="AV165" s="2"/>
      <c r="AW165" s="2"/>
    </row>
    <row r="166" spans="1:49" s="44" customFormat="1">
      <c r="A166" s="1"/>
      <c r="B166" s="17"/>
      <c r="C166" s="46"/>
      <c r="D166" s="14"/>
      <c r="E166" s="14"/>
      <c r="F166" s="14"/>
      <c r="G166" s="14"/>
      <c r="H166" s="10"/>
      <c r="I166" s="10"/>
      <c r="J166" s="10"/>
      <c r="M166" s="18"/>
      <c r="N166" s="2"/>
      <c r="O166" s="2"/>
      <c r="P166" s="84"/>
      <c r="Q166" s="2"/>
      <c r="R166" s="2"/>
      <c r="S166" s="2"/>
      <c r="T166" s="2"/>
      <c r="U166" s="2"/>
      <c r="V166" s="2"/>
      <c r="W166" s="2"/>
      <c r="X166" s="2"/>
      <c r="Y166" s="2"/>
      <c r="Z166" s="2"/>
      <c r="AA166" s="2"/>
      <c r="AB166" s="2"/>
      <c r="AC166" s="2"/>
      <c r="AD166" s="2"/>
      <c r="AE166" s="2"/>
      <c r="AF166" s="17"/>
      <c r="AG166" s="17"/>
      <c r="AH166" s="17"/>
      <c r="AI166" s="17"/>
      <c r="AJ166" s="17"/>
      <c r="AK166" s="17"/>
      <c r="AL166" s="17"/>
      <c r="AM166" s="17"/>
      <c r="AN166" s="17"/>
      <c r="AO166" s="17"/>
      <c r="AP166" s="17"/>
      <c r="AQ166" s="17"/>
      <c r="AR166" s="17"/>
      <c r="AS166" s="17"/>
      <c r="AT166" s="17"/>
      <c r="AU166" s="17"/>
      <c r="AV166" s="2"/>
      <c r="AW166" s="2"/>
    </row>
    <row r="167" spans="1:49" s="44" customFormat="1">
      <c r="A167" s="1"/>
      <c r="B167" s="17"/>
      <c r="C167" s="46"/>
      <c r="D167" s="14"/>
      <c r="E167" s="14"/>
      <c r="F167" s="14"/>
      <c r="G167" s="14"/>
      <c r="H167" s="10"/>
      <c r="I167" s="10"/>
      <c r="J167" s="10"/>
      <c r="M167" s="18"/>
      <c r="N167" s="2"/>
      <c r="O167" s="2"/>
      <c r="P167" s="84"/>
      <c r="Q167" s="2"/>
      <c r="R167" s="2"/>
      <c r="S167" s="2"/>
      <c r="T167" s="2"/>
      <c r="U167" s="2"/>
      <c r="V167" s="2"/>
      <c r="W167" s="2"/>
      <c r="X167" s="2"/>
      <c r="Y167" s="2"/>
      <c r="Z167" s="2"/>
      <c r="AA167" s="2"/>
      <c r="AB167" s="2"/>
      <c r="AC167" s="2"/>
      <c r="AD167" s="2"/>
      <c r="AE167" s="2"/>
      <c r="AF167" s="17"/>
      <c r="AG167" s="17"/>
      <c r="AH167" s="17"/>
      <c r="AI167" s="17"/>
      <c r="AJ167" s="17"/>
      <c r="AK167" s="17"/>
      <c r="AL167" s="17"/>
      <c r="AM167" s="17"/>
      <c r="AN167" s="17"/>
      <c r="AO167" s="17"/>
      <c r="AP167" s="17"/>
      <c r="AQ167" s="17"/>
      <c r="AR167" s="17"/>
      <c r="AS167" s="17"/>
      <c r="AT167" s="17"/>
      <c r="AU167" s="17"/>
      <c r="AV167" s="2"/>
      <c r="AW167" s="2"/>
    </row>
    <row r="168" spans="1:49" s="44" customFormat="1">
      <c r="A168" s="1"/>
      <c r="B168" s="17"/>
      <c r="C168" s="46"/>
      <c r="D168" s="14"/>
      <c r="E168" s="14"/>
      <c r="F168" s="14"/>
      <c r="G168" s="14"/>
      <c r="H168" s="10"/>
      <c r="I168" s="10"/>
      <c r="J168" s="10"/>
      <c r="M168" s="18"/>
      <c r="N168" s="2"/>
      <c r="O168" s="2"/>
      <c r="P168" s="84"/>
      <c r="Q168" s="2"/>
      <c r="R168" s="2"/>
      <c r="S168" s="2"/>
      <c r="T168" s="2"/>
      <c r="U168" s="2"/>
      <c r="V168" s="2"/>
      <c r="W168" s="2"/>
      <c r="X168" s="2"/>
      <c r="Y168" s="2"/>
      <c r="Z168" s="2"/>
      <c r="AA168" s="2"/>
      <c r="AB168" s="2"/>
      <c r="AC168" s="2"/>
      <c r="AD168" s="2"/>
      <c r="AE168" s="2"/>
      <c r="AF168" s="17"/>
      <c r="AG168" s="17"/>
      <c r="AH168" s="17"/>
      <c r="AI168" s="17"/>
      <c r="AJ168" s="17"/>
      <c r="AK168" s="17"/>
      <c r="AL168" s="17"/>
      <c r="AM168" s="17"/>
      <c r="AN168" s="17"/>
      <c r="AO168" s="17"/>
      <c r="AP168" s="17"/>
      <c r="AQ168" s="17"/>
      <c r="AR168" s="17"/>
      <c r="AS168" s="17"/>
      <c r="AT168" s="17"/>
      <c r="AU168" s="17"/>
      <c r="AV168" s="2"/>
      <c r="AW168" s="2"/>
    </row>
    <row r="169" spans="1:49" s="44" customFormat="1">
      <c r="A169" s="1"/>
      <c r="B169" s="17"/>
      <c r="C169" s="46"/>
      <c r="D169" s="14"/>
      <c r="E169" s="14"/>
      <c r="F169" s="14"/>
      <c r="G169" s="14"/>
      <c r="H169" s="10"/>
      <c r="I169" s="10"/>
      <c r="J169" s="10"/>
      <c r="M169" s="18"/>
      <c r="N169" s="2"/>
      <c r="O169" s="2"/>
      <c r="P169" s="84"/>
      <c r="Q169" s="2"/>
      <c r="R169" s="2"/>
      <c r="S169" s="2"/>
      <c r="T169" s="2"/>
      <c r="U169" s="2"/>
      <c r="V169" s="2"/>
      <c r="W169" s="2"/>
      <c r="X169" s="2"/>
      <c r="Y169" s="2"/>
      <c r="Z169" s="2"/>
      <c r="AA169" s="2"/>
      <c r="AB169" s="2"/>
      <c r="AC169" s="2"/>
      <c r="AD169" s="2"/>
      <c r="AE169" s="2"/>
      <c r="AF169" s="17"/>
      <c r="AG169" s="17"/>
      <c r="AH169" s="17"/>
      <c r="AI169" s="17"/>
      <c r="AJ169" s="17"/>
      <c r="AK169" s="17"/>
      <c r="AL169" s="17"/>
      <c r="AM169" s="17"/>
      <c r="AN169" s="17"/>
      <c r="AO169" s="17"/>
      <c r="AP169" s="17"/>
      <c r="AQ169" s="17"/>
      <c r="AR169" s="17"/>
      <c r="AS169" s="17"/>
      <c r="AT169" s="17"/>
      <c r="AU169" s="17"/>
      <c r="AV169" s="2"/>
      <c r="AW169" s="2"/>
    </row>
    <row r="170" spans="1:49" s="44" customFormat="1">
      <c r="A170" s="1"/>
      <c r="B170" s="17"/>
      <c r="C170" s="46"/>
      <c r="D170" s="14"/>
      <c r="E170" s="14"/>
      <c r="F170" s="14"/>
      <c r="G170" s="14"/>
      <c r="H170" s="10"/>
      <c r="I170" s="10"/>
      <c r="J170" s="10"/>
      <c r="M170" s="18"/>
      <c r="N170" s="2"/>
      <c r="O170" s="2"/>
      <c r="P170" s="84"/>
      <c r="Q170" s="2"/>
      <c r="R170" s="2"/>
      <c r="S170" s="2"/>
      <c r="T170" s="2"/>
      <c r="U170" s="2"/>
      <c r="V170" s="2"/>
      <c r="W170" s="2"/>
      <c r="X170" s="2"/>
      <c r="Y170" s="2"/>
      <c r="Z170" s="2"/>
      <c r="AA170" s="2"/>
      <c r="AB170" s="2"/>
      <c r="AC170" s="2"/>
      <c r="AD170" s="2"/>
      <c r="AE170" s="2"/>
      <c r="AF170" s="17"/>
      <c r="AG170" s="17"/>
      <c r="AH170" s="17"/>
      <c r="AI170" s="17"/>
      <c r="AJ170" s="17"/>
      <c r="AK170" s="17"/>
      <c r="AL170" s="17"/>
      <c r="AM170" s="17"/>
      <c r="AN170" s="17"/>
      <c r="AO170" s="17"/>
      <c r="AP170" s="17"/>
      <c r="AQ170" s="17"/>
      <c r="AR170" s="17"/>
      <c r="AS170" s="17"/>
      <c r="AT170" s="17"/>
      <c r="AU170" s="17"/>
      <c r="AV170" s="2"/>
      <c r="AW170" s="2"/>
    </row>
    <row r="171" spans="1:49" s="44" customFormat="1">
      <c r="A171" s="1"/>
      <c r="B171" s="17"/>
      <c r="C171" s="46"/>
      <c r="D171" s="14"/>
      <c r="E171" s="14"/>
      <c r="F171" s="14"/>
      <c r="G171" s="14"/>
      <c r="H171" s="10"/>
      <c r="I171" s="10"/>
      <c r="J171" s="10"/>
      <c r="M171" s="18"/>
      <c r="N171" s="2"/>
      <c r="O171" s="2"/>
      <c r="P171" s="84"/>
      <c r="Q171" s="2"/>
      <c r="R171" s="2"/>
      <c r="S171" s="2"/>
      <c r="T171" s="2"/>
      <c r="U171" s="2"/>
      <c r="V171" s="2"/>
      <c r="W171" s="2"/>
      <c r="X171" s="2"/>
      <c r="Y171" s="2"/>
      <c r="Z171" s="2"/>
      <c r="AA171" s="2"/>
      <c r="AB171" s="2"/>
      <c r="AC171" s="2"/>
      <c r="AD171" s="2"/>
      <c r="AE171" s="2"/>
      <c r="AF171" s="17"/>
      <c r="AG171" s="17"/>
      <c r="AH171" s="17"/>
      <c r="AI171" s="17"/>
      <c r="AJ171" s="17"/>
      <c r="AK171" s="17"/>
      <c r="AL171" s="17"/>
      <c r="AM171" s="17"/>
      <c r="AN171" s="17"/>
      <c r="AO171" s="17"/>
      <c r="AP171" s="17"/>
      <c r="AQ171" s="17"/>
      <c r="AR171" s="17"/>
      <c r="AS171" s="17"/>
      <c r="AT171" s="17"/>
      <c r="AU171" s="17"/>
      <c r="AV171" s="2"/>
      <c r="AW171" s="2"/>
    </row>
    <row r="172" spans="1:49" s="44" customFormat="1">
      <c r="A172" s="1"/>
      <c r="B172" s="17"/>
      <c r="C172" s="46"/>
      <c r="D172" s="14"/>
      <c r="E172" s="14"/>
      <c r="F172" s="14"/>
      <c r="G172" s="14"/>
      <c r="H172" s="10"/>
      <c r="I172" s="10"/>
      <c r="J172" s="10"/>
      <c r="M172" s="18"/>
      <c r="N172" s="2"/>
      <c r="O172" s="2"/>
      <c r="P172" s="84"/>
      <c r="Q172" s="2"/>
      <c r="R172" s="2"/>
      <c r="S172" s="2"/>
      <c r="T172" s="2"/>
      <c r="U172" s="2"/>
      <c r="V172" s="2"/>
      <c r="W172" s="2"/>
      <c r="X172" s="2"/>
      <c r="Y172" s="2"/>
      <c r="Z172" s="2"/>
      <c r="AA172" s="2"/>
      <c r="AB172" s="2"/>
      <c r="AC172" s="2"/>
      <c r="AD172" s="2"/>
      <c r="AE172" s="2"/>
      <c r="AF172" s="17"/>
      <c r="AG172" s="17"/>
      <c r="AH172" s="17"/>
      <c r="AI172" s="17"/>
      <c r="AJ172" s="17"/>
      <c r="AK172" s="17"/>
      <c r="AL172" s="17"/>
      <c r="AM172" s="17"/>
      <c r="AN172" s="17"/>
      <c r="AO172" s="17"/>
      <c r="AP172" s="17"/>
      <c r="AQ172" s="17"/>
      <c r="AR172" s="17"/>
      <c r="AS172" s="17"/>
      <c r="AT172" s="17"/>
      <c r="AU172" s="17"/>
      <c r="AV172" s="2"/>
      <c r="AW172" s="2"/>
    </row>
    <row r="173" spans="1:49" s="44" customFormat="1">
      <c r="A173" s="1"/>
      <c r="B173" s="17"/>
      <c r="C173" s="46"/>
      <c r="D173" s="14"/>
      <c r="E173" s="14"/>
      <c r="F173" s="14"/>
      <c r="G173" s="14"/>
      <c r="H173" s="10"/>
      <c r="I173" s="10"/>
      <c r="J173" s="10"/>
      <c r="M173" s="18"/>
      <c r="N173" s="2"/>
      <c r="O173" s="2"/>
      <c r="P173" s="84"/>
      <c r="Q173" s="2"/>
      <c r="R173" s="2"/>
      <c r="S173" s="2"/>
      <c r="T173" s="2"/>
      <c r="U173" s="2"/>
      <c r="V173" s="2"/>
      <c r="W173" s="2"/>
      <c r="X173" s="2"/>
      <c r="Y173" s="2"/>
      <c r="Z173" s="2"/>
      <c r="AA173" s="2"/>
      <c r="AB173" s="2"/>
      <c r="AC173" s="2"/>
      <c r="AD173" s="2"/>
      <c r="AE173" s="2"/>
      <c r="AF173" s="17"/>
      <c r="AG173" s="17"/>
      <c r="AH173" s="17"/>
      <c r="AI173" s="17"/>
      <c r="AJ173" s="17"/>
      <c r="AK173" s="17"/>
      <c r="AL173" s="17"/>
      <c r="AM173" s="17"/>
      <c r="AN173" s="17"/>
      <c r="AO173" s="17"/>
      <c r="AP173" s="17"/>
      <c r="AQ173" s="17"/>
      <c r="AR173" s="17"/>
      <c r="AS173" s="17"/>
      <c r="AT173" s="17"/>
      <c r="AU173" s="17"/>
      <c r="AV173" s="2"/>
      <c r="AW173" s="2"/>
    </row>
    <row r="174" spans="1:49" s="44" customFormat="1">
      <c r="A174" s="1"/>
      <c r="B174" s="17"/>
      <c r="C174" s="46"/>
      <c r="D174" s="14"/>
      <c r="E174" s="14"/>
      <c r="F174" s="14"/>
      <c r="G174" s="14"/>
      <c r="H174" s="10"/>
      <c r="I174" s="10"/>
      <c r="J174" s="10"/>
      <c r="M174" s="18"/>
      <c r="N174" s="2"/>
      <c r="O174" s="2"/>
      <c r="P174" s="84"/>
      <c r="Q174" s="2"/>
      <c r="R174" s="2"/>
      <c r="S174" s="2"/>
      <c r="T174" s="2"/>
      <c r="U174" s="2"/>
      <c r="V174" s="2"/>
      <c r="W174" s="2"/>
      <c r="X174" s="2"/>
      <c r="Y174" s="2"/>
      <c r="Z174" s="2"/>
      <c r="AA174" s="2"/>
      <c r="AB174" s="2"/>
      <c r="AC174" s="2"/>
      <c r="AD174" s="2"/>
      <c r="AE174" s="2"/>
      <c r="AF174" s="17"/>
      <c r="AG174" s="17"/>
      <c r="AH174" s="17"/>
      <c r="AI174" s="17"/>
      <c r="AJ174" s="17"/>
      <c r="AK174" s="17"/>
      <c r="AL174" s="17"/>
      <c r="AM174" s="17"/>
      <c r="AN174" s="17"/>
      <c r="AO174" s="17"/>
      <c r="AP174" s="17"/>
      <c r="AQ174" s="17"/>
      <c r="AR174" s="17"/>
      <c r="AS174" s="17"/>
      <c r="AT174" s="17"/>
      <c r="AU174" s="17"/>
      <c r="AV174" s="2"/>
      <c r="AW174" s="2"/>
    </row>
    <row r="175" spans="1:49" s="44" customFormat="1">
      <c r="A175" s="1"/>
      <c r="B175" s="17"/>
      <c r="C175" s="46"/>
      <c r="D175" s="14"/>
      <c r="E175" s="14"/>
      <c r="F175" s="14"/>
      <c r="G175" s="14"/>
      <c r="H175" s="10"/>
      <c r="I175" s="10"/>
      <c r="J175" s="10"/>
      <c r="M175" s="18"/>
      <c r="N175" s="2"/>
      <c r="O175" s="2"/>
      <c r="P175" s="84"/>
      <c r="Q175" s="2"/>
      <c r="R175" s="2"/>
      <c r="S175" s="2"/>
      <c r="T175" s="2"/>
      <c r="U175" s="2"/>
      <c r="V175" s="2"/>
      <c r="W175" s="2"/>
      <c r="X175" s="2"/>
      <c r="Y175" s="2"/>
      <c r="Z175" s="2"/>
      <c r="AA175" s="2"/>
      <c r="AB175" s="2"/>
      <c r="AC175" s="2"/>
      <c r="AD175" s="2"/>
      <c r="AE175" s="2"/>
      <c r="AF175" s="17"/>
      <c r="AG175" s="17"/>
      <c r="AH175" s="17"/>
      <c r="AI175" s="17"/>
      <c r="AJ175" s="17"/>
      <c r="AK175" s="17"/>
      <c r="AL175" s="17"/>
      <c r="AM175" s="17"/>
      <c r="AN175" s="17"/>
      <c r="AO175" s="17"/>
      <c r="AP175" s="17"/>
      <c r="AQ175" s="17"/>
      <c r="AR175" s="17"/>
      <c r="AS175" s="17"/>
      <c r="AT175" s="17"/>
      <c r="AU175" s="17"/>
      <c r="AV175" s="2"/>
      <c r="AW175" s="2"/>
    </row>
    <row r="176" spans="1:49" s="44" customFormat="1">
      <c r="A176" s="1"/>
      <c r="B176" s="17"/>
      <c r="C176" s="46"/>
      <c r="D176" s="14"/>
      <c r="E176" s="14"/>
      <c r="F176" s="14"/>
      <c r="G176" s="14"/>
      <c r="H176" s="10"/>
      <c r="I176" s="10"/>
      <c r="J176" s="10"/>
      <c r="M176" s="18"/>
      <c r="N176" s="2"/>
      <c r="O176" s="2"/>
      <c r="P176" s="84"/>
      <c r="Q176" s="2"/>
      <c r="R176" s="2"/>
      <c r="S176" s="2"/>
      <c r="T176" s="2"/>
      <c r="U176" s="2"/>
      <c r="V176" s="2"/>
      <c r="W176" s="2"/>
      <c r="X176" s="2"/>
      <c r="Y176" s="2"/>
      <c r="Z176" s="2"/>
      <c r="AA176" s="2"/>
      <c r="AB176" s="2"/>
      <c r="AC176" s="2"/>
      <c r="AD176" s="2"/>
      <c r="AE176" s="2"/>
      <c r="AF176" s="17"/>
      <c r="AG176" s="17"/>
      <c r="AH176" s="17"/>
      <c r="AI176" s="17"/>
      <c r="AJ176" s="17"/>
      <c r="AK176" s="17"/>
      <c r="AL176" s="17"/>
      <c r="AM176" s="17"/>
      <c r="AN176" s="17"/>
      <c r="AO176" s="17"/>
      <c r="AP176" s="17"/>
      <c r="AQ176" s="17"/>
      <c r="AR176" s="17"/>
      <c r="AS176" s="17"/>
      <c r="AT176" s="17"/>
      <c r="AU176" s="17"/>
      <c r="AV176" s="2"/>
      <c r="AW176" s="2"/>
    </row>
    <row r="177" spans="1:49" s="44" customFormat="1">
      <c r="A177" s="1"/>
      <c r="B177" s="17"/>
      <c r="C177" s="46"/>
      <c r="D177" s="14"/>
      <c r="E177" s="14"/>
      <c r="F177" s="14"/>
      <c r="G177" s="14"/>
      <c r="H177" s="10"/>
      <c r="I177" s="10"/>
      <c r="J177" s="10"/>
      <c r="M177" s="18"/>
      <c r="N177" s="2"/>
      <c r="O177" s="2"/>
      <c r="P177" s="84"/>
      <c r="Q177" s="2"/>
      <c r="R177" s="2"/>
      <c r="S177" s="2"/>
      <c r="T177" s="2"/>
      <c r="U177" s="2"/>
      <c r="V177" s="2"/>
      <c r="W177" s="2"/>
      <c r="X177" s="2"/>
      <c r="Y177" s="2"/>
      <c r="Z177" s="2"/>
      <c r="AA177" s="2"/>
      <c r="AB177" s="2"/>
      <c r="AC177" s="2"/>
      <c r="AD177" s="2"/>
      <c r="AE177" s="2"/>
      <c r="AF177" s="17"/>
      <c r="AG177" s="17"/>
      <c r="AH177" s="17"/>
      <c r="AI177" s="17"/>
      <c r="AJ177" s="17"/>
      <c r="AK177" s="17"/>
      <c r="AL177" s="17"/>
      <c r="AM177" s="17"/>
      <c r="AN177" s="17"/>
      <c r="AO177" s="17"/>
      <c r="AP177" s="17"/>
      <c r="AQ177" s="17"/>
      <c r="AR177" s="17"/>
      <c r="AS177" s="17"/>
      <c r="AT177" s="17"/>
      <c r="AU177" s="17"/>
      <c r="AV177" s="2"/>
      <c r="AW177" s="2"/>
    </row>
    <row r="178" spans="1:49" s="44" customFormat="1">
      <c r="A178" s="1"/>
      <c r="B178" s="17"/>
      <c r="C178" s="46"/>
      <c r="D178" s="14"/>
      <c r="E178" s="14"/>
      <c r="F178" s="14"/>
      <c r="G178" s="14"/>
      <c r="H178" s="10"/>
      <c r="I178" s="10"/>
      <c r="J178" s="10"/>
      <c r="M178" s="18"/>
      <c r="N178" s="2"/>
      <c r="O178" s="2"/>
      <c r="P178" s="84"/>
      <c r="Q178" s="2"/>
      <c r="R178" s="2"/>
      <c r="S178" s="2"/>
      <c r="T178" s="2"/>
      <c r="U178" s="2"/>
      <c r="V178" s="2"/>
      <c r="W178" s="2"/>
      <c r="X178" s="2"/>
      <c r="Y178" s="2"/>
      <c r="Z178" s="2"/>
      <c r="AA178" s="2"/>
      <c r="AB178" s="2"/>
      <c r="AC178" s="2"/>
      <c r="AD178" s="2"/>
      <c r="AE178" s="2"/>
      <c r="AF178" s="17"/>
      <c r="AG178" s="17"/>
      <c r="AH178" s="17"/>
      <c r="AI178" s="17"/>
      <c r="AJ178" s="17"/>
      <c r="AK178" s="17"/>
      <c r="AL178" s="17"/>
      <c r="AM178" s="17"/>
      <c r="AN178" s="17"/>
      <c r="AO178" s="17"/>
      <c r="AP178" s="17"/>
      <c r="AQ178" s="17"/>
      <c r="AR178" s="17"/>
      <c r="AS178" s="17"/>
      <c r="AT178" s="17"/>
      <c r="AU178" s="17"/>
      <c r="AV178" s="2"/>
      <c r="AW178" s="2"/>
    </row>
    <row r="179" spans="1:49" s="44" customFormat="1">
      <c r="A179" s="1"/>
      <c r="B179" s="17"/>
      <c r="C179" s="46"/>
      <c r="D179" s="14"/>
      <c r="E179" s="14"/>
      <c r="F179" s="14"/>
      <c r="G179" s="14"/>
      <c r="H179" s="10"/>
      <c r="I179" s="10"/>
      <c r="J179" s="10"/>
      <c r="M179" s="18"/>
      <c r="N179" s="2"/>
      <c r="O179" s="2"/>
      <c r="P179" s="84"/>
      <c r="Q179" s="2"/>
      <c r="R179" s="2"/>
      <c r="S179" s="2"/>
      <c r="T179" s="2"/>
      <c r="U179" s="2"/>
      <c r="V179" s="2"/>
      <c r="W179" s="2"/>
      <c r="X179" s="2"/>
      <c r="Y179" s="2"/>
      <c r="Z179" s="2"/>
      <c r="AA179" s="2"/>
      <c r="AB179" s="2"/>
      <c r="AC179" s="2"/>
      <c r="AD179" s="2"/>
      <c r="AE179" s="2"/>
      <c r="AF179" s="17"/>
      <c r="AG179" s="17"/>
      <c r="AH179" s="17"/>
      <c r="AI179" s="17"/>
      <c r="AJ179" s="17"/>
      <c r="AK179" s="17"/>
      <c r="AL179" s="17"/>
      <c r="AM179" s="17"/>
      <c r="AN179" s="17"/>
      <c r="AO179" s="17"/>
      <c r="AP179" s="17"/>
      <c r="AQ179" s="17"/>
      <c r="AR179" s="17"/>
      <c r="AS179" s="17"/>
      <c r="AT179" s="17"/>
      <c r="AU179" s="17"/>
      <c r="AV179" s="2"/>
      <c r="AW179" s="2"/>
    </row>
    <row r="180" spans="1:49" s="44" customFormat="1">
      <c r="A180" s="1"/>
      <c r="B180" s="17"/>
      <c r="C180" s="46"/>
      <c r="D180" s="14"/>
      <c r="E180" s="14"/>
      <c r="F180" s="14"/>
      <c r="G180" s="14"/>
      <c r="H180" s="10"/>
      <c r="I180" s="10"/>
      <c r="J180" s="10"/>
      <c r="M180" s="18"/>
      <c r="N180" s="2"/>
      <c r="O180" s="2"/>
      <c r="P180" s="84"/>
      <c r="Q180" s="2"/>
      <c r="R180" s="2"/>
      <c r="S180" s="2"/>
      <c r="T180" s="2"/>
      <c r="U180" s="2"/>
      <c r="V180" s="2"/>
      <c r="W180" s="2"/>
      <c r="X180" s="2"/>
      <c r="Y180" s="2"/>
      <c r="Z180" s="2"/>
      <c r="AA180" s="2"/>
      <c r="AB180" s="2"/>
      <c r="AC180" s="2"/>
      <c r="AD180" s="2"/>
      <c r="AE180" s="2"/>
      <c r="AF180" s="17"/>
      <c r="AG180" s="17"/>
      <c r="AH180" s="17"/>
      <c r="AI180" s="17"/>
      <c r="AJ180" s="17"/>
      <c r="AK180" s="17"/>
      <c r="AL180" s="17"/>
      <c r="AM180" s="17"/>
      <c r="AN180" s="17"/>
      <c r="AO180" s="17"/>
      <c r="AP180" s="17"/>
      <c r="AQ180" s="17"/>
      <c r="AR180" s="17"/>
      <c r="AS180" s="17"/>
      <c r="AT180" s="17"/>
      <c r="AU180" s="17"/>
      <c r="AV180" s="2"/>
      <c r="AW180" s="2"/>
    </row>
    <row r="181" spans="1:49" s="44" customFormat="1">
      <c r="A181" s="1"/>
      <c r="B181" s="17"/>
      <c r="C181" s="46"/>
      <c r="D181" s="14"/>
      <c r="E181" s="14"/>
      <c r="F181" s="14"/>
      <c r="G181" s="14"/>
      <c r="H181" s="10"/>
      <c r="I181" s="10"/>
      <c r="J181" s="10"/>
      <c r="M181" s="18"/>
      <c r="N181" s="2"/>
      <c r="O181" s="2"/>
      <c r="P181" s="84"/>
      <c r="Q181" s="2"/>
      <c r="R181" s="2"/>
      <c r="S181" s="2"/>
      <c r="T181" s="2"/>
      <c r="U181" s="2"/>
      <c r="V181" s="2"/>
      <c r="W181" s="2"/>
      <c r="X181" s="2"/>
      <c r="Y181" s="2"/>
      <c r="Z181" s="2"/>
      <c r="AA181" s="2"/>
      <c r="AB181" s="2"/>
      <c r="AC181" s="2"/>
      <c r="AD181" s="2"/>
      <c r="AE181" s="2"/>
      <c r="AF181" s="17"/>
      <c r="AG181" s="17"/>
      <c r="AH181" s="17"/>
      <c r="AI181" s="17"/>
      <c r="AJ181" s="17"/>
      <c r="AK181" s="17"/>
      <c r="AL181" s="17"/>
      <c r="AM181" s="17"/>
      <c r="AN181" s="17"/>
      <c r="AO181" s="17"/>
      <c r="AP181" s="17"/>
      <c r="AQ181" s="17"/>
      <c r="AR181" s="17"/>
      <c r="AS181" s="17"/>
      <c r="AT181" s="17"/>
      <c r="AU181" s="17"/>
      <c r="AV181" s="2"/>
      <c r="AW181" s="2"/>
    </row>
    <row r="182" spans="1:49" s="44" customFormat="1">
      <c r="A182" s="1"/>
      <c r="B182" s="17"/>
      <c r="C182" s="46"/>
      <c r="D182" s="14"/>
      <c r="E182" s="14"/>
      <c r="F182" s="14"/>
      <c r="G182" s="14"/>
      <c r="H182" s="10"/>
      <c r="I182" s="10"/>
      <c r="J182" s="10"/>
      <c r="M182" s="18"/>
      <c r="N182" s="2"/>
      <c r="O182" s="2"/>
      <c r="P182" s="84"/>
      <c r="Q182" s="2"/>
      <c r="R182" s="2"/>
      <c r="S182" s="2"/>
      <c r="T182" s="2"/>
      <c r="U182" s="2"/>
      <c r="V182" s="2"/>
      <c r="W182" s="2"/>
      <c r="X182" s="2"/>
      <c r="Y182" s="2"/>
      <c r="Z182" s="2"/>
      <c r="AA182" s="2"/>
      <c r="AB182" s="2"/>
      <c r="AC182" s="2"/>
      <c r="AD182" s="2"/>
      <c r="AE182" s="2"/>
      <c r="AF182" s="17"/>
      <c r="AG182" s="17"/>
      <c r="AH182" s="17"/>
      <c r="AI182" s="17"/>
      <c r="AJ182" s="17"/>
      <c r="AK182" s="17"/>
      <c r="AL182" s="17"/>
      <c r="AM182" s="17"/>
      <c r="AN182" s="17"/>
      <c r="AO182" s="17"/>
      <c r="AP182" s="17"/>
      <c r="AQ182" s="17"/>
      <c r="AR182" s="17"/>
      <c r="AS182" s="17"/>
      <c r="AT182" s="17"/>
      <c r="AU182" s="17"/>
      <c r="AV182" s="2"/>
      <c r="AW182" s="2"/>
    </row>
    <row r="183" spans="1:49" s="44" customFormat="1">
      <c r="A183" s="1"/>
      <c r="B183" s="17"/>
      <c r="C183" s="46"/>
      <c r="D183" s="14"/>
      <c r="E183" s="14"/>
      <c r="F183" s="14"/>
      <c r="G183" s="14"/>
      <c r="H183" s="10"/>
      <c r="I183" s="10"/>
      <c r="J183" s="10"/>
      <c r="M183" s="18"/>
      <c r="N183" s="2"/>
      <c r="O183" s="2"/>
      <c r="P183" s="84"/>
      <c r="Q183" s="2"/>
      <c r="R183" s="2"/>
      <c r="S183" s="2"/>
      <c r="T183" s="2"/>
      <c r="U183" s="2"/>
      <c r="V183" s="2"/>
      <c r="W183" s="2"/>
      <c r="X183" s="2"/>
      <c r="Y183" s="2"/>
      <c r="Z183" s="2"/>
      <c r="AA183" s="2"/>
      <c r="AB183" s="2"/>
      <c r="AC183" s="2"/>
      <c r="AD183" s="2"/>
      <c r="AE183" s="2"/>
      <c r="AF183" s="17"/>
      <c r="AG183" s="17"/>
      <c r="AH183" s="17"/>
      <c r="AI183" s="17"/>
      <c r="AJ183" s="17"/>
      <c r="AK183" s="17"/>
      <c r="AL183" s="17"/>
      <c r="AM183" s="17"/>
      <c r="AN183" s="17"/>
      <c r="AO183" s="17"/>
      <c r="AP183" s="17"/>
      <c r="AQ183" s="17"/>
      <c r="AR183" s="17"/>
      <c r="AS183" s="17"/>
      <c r="AT183" s="17"/>
      <c r="AU183" s="17"/>
      <c r="AV183" s="2"/>
      <c r="AW183" s="2"/>
    </row>
    <row r="184" spans="1:49" s="44" customFormat="1">
      <c r="A184" s="1"/>
      <c r="B184" s="17"/>
      <c r="C184" s="46"/>
      <c r="D184" s="14"/>
      <c r="E184" s="14"/>
      <c r="F184" s="14"/>
      <c r="G184" s="14"/>
      <c r="H184" s="10"/>
      <c r="I184" s="10"/>
      <c r="J184" s="10"/>
      <c r="M184" s="18"/>
      <c r="N184" s="2"/>
      <c r="O184" s="2"/>
      <c r="P184" s="84"/>
      <c r="Q184" s="2"/>
      <c r="R184" s="2"/>
      <c r="S184" s="2"/>
      <c r="T184" s="2"/>
      <c r="U184" s="2"/>
      <c r="V184" s="2"/>
      <c r="W184" s="2"/>
      <c r="X184" s="2"/>
      <c r="Y184" s="2"/>
      <c r="Z184" s="2"/>
      <c r="AA184" s="2"/>
      <c r="AB184" s="2"/>
      <c r="AC184" s="2"/>
      <c r="AD184" s="2"/>
      <c r="AE184" s="2"/>
      <c r="AF184" s="17"/>
      <c r="AG184" s="17"/>
      <c r="AH184" s="17"/>
      <c r="AI184" s="17"/>
      <c r="AJ184" s="17"/>
      <c r="AK184" s="17"/>
      <c r="AL184" s="17"/>
      <c r="AM184" s="17"/>
      <c r="AN184" s="17"/>
      <c r="AO184" s="17"/>
      <c r="AP184" s="17"/>
      <c r="AQ184" s="17"/>
      <c r="AR184" s="17"/>
      <c r="AS184" s="17"/>
      <c r="AT184" s="17"/>
      <c r="AU184" s="17"/>
      <c r="AV184" s="2"/>
      <c r="AW184" s="2"/>
    </row>
    <row r="185" spans="1:49" s="44" customFormat="1">
      <c r="A185" s="1"/>
      <c r="B185" s="17"/>
      <c r="C185" s="46"/>
      <c r="D185" s="14"/>
      <c r="E185" s="14"/>
      <c r="F185" s="14"/>
      <c r="G185" s="14"/>
      <c r="H185" s="10"/>
      <c r="I185" s="10"/>
      <c r="J185" s="10"/>
      <c r="M185" s="18"/>
      <c r="N185" s="2"/>
      <c r="O185" s="2"/>
      <c r="P185" s="84"/>
      <c r="Q185" s="2"/>
      <c r="R185" s="2"/>
      <c r="S185" s="2"/>
      <c r="T185" s="2"/>
      <c r="U185" s="2"/>
      <c r="V185" s="2"/>
      <c r="W185" s="2"/>
      <c r="X185" s="2"/>
      <c r="Y185" s="2"/>
      <c r="Z185" s="2"/>
      <c r="AA185" s="2"/>
      <c r="AB185" s="2"/>
      <c r="AC185" s="2"/>
      <c r="AD185" s="2"/>
      <c r="AE185" s="2"/>
      <c r="AF185" s="17"/>
      <c r="AG185" s="17"/>
      <c r="AH185" s="17"/>
      <c r="AI185" s="17"/>
      <c r="AJ185" s="17"/>
      <c r="AK185" s="17"/>
      <c r="AL185" s="17"/>
      <c r="AM185" s="17"/>
      <c r="AN185" s="17"/>
      <c r="AO185" s="17"/>
      <c r="AP185" s="17"/>
      <c r="AQ185" s="17"/>
      <c r="AR185" s="17"/>
      <c r="AS185" s="17"/>
      <c r="AT185" s="17"/>
      <c r="AU185" s="17"/>
      <c r="AV185" s="2"/>
      <c r="AW185" s="2"/>
    </row>
    <row r="186" spans="1:49" s="44" customFormat="1">
      <c r="A186" s="1"/>
      <c r="B186" s="17"/>
      <c r="C186" s="46"/>
      <c r="D186" s="14"/>
      <c r="E186" s="14"/>
      <c r="F186" s="14"/>
      <c r="G186" s="14"/>
      <c r="H186" s="10"/>
      <c r="I186" s="10"/>
      <c r="J186" s="10"/>
      <c r="M186" s="18"/>
      <c r="N186" s="2"/>
      <c r="O186" s="2"/>
      <c r="P186" s="84"/>
      <c r="Q186" s="2"/>
      <c r="R186" s="2"/>
      <c r="S186" s="2"/>
      <c r="T186" s="2"/>
      <c r="U186" s="2"/>
      <c r="V186" s="2"/>
      <c r="W186" s="2"/>
      <c r="X186" s="2"/>
      <c r="Y186" s="2"/>
      <c r="Z186" s="2"/>
      <c r="AA186" s="2"/>
      <c r="AB186" s="2"/>
      <c r="AC186" s="2"/>
      <c r="AD186" s="2"/>
      <c r="AE186" s="2"/>
      <c r="AF186" s="17"/>
      <c r="AG186" s="17"/>
      <c r="AH186" s="17"/>
      <c r="AI186" s="17"/>
      <c r="AJ186" s="17"/>
      <c r="AK186" s="17"/>
      <c r="AL186" s="17"/>
      <c r="AM186" s="17"/>
      <c r="AN186" s="17"/>
      <c r="AO186" s="17"/>
      <c r="AP186" s="17"/>
      <c r="AQ186" s="17"/>
      <c r="AR186" s="17"/>
      <c r="AS186" s="17"/>
      <c r="AT186" s="17"/>
      <c r="AU186" s="17"/>
      <c r="AV186" s="2"/>
      <c r="AW186" s="2"/>
    </row>
    <row r="187" spans="1:49" s="44" customFormat="1">
      <c r="A187" s="1"/>
      <c r="B187" s="17"/>
      <c r="C187" s="46"/>
      <c r="D187" s="14"/>
      <c r="E187" s="14"/>
      <c r="F187" s="14"/>
      <c r="G187" s="14"/>
      <c r="H187" s="10"/>
      <c r="I187" s="10"/>
      <c r="J187" s="10"/>
      <c r="M187" s="18"/>
      <c r="N187" s="2"/>
      <c r="O187" s="2"/>
      <c r="P187" s="84"/>
      <c r="Q187" s="2"/>
      <c r="R187" s="2"/>
      <c r="S187" s="2"/>
      <c r="T187" s="2"/>
      <c r="U187" s="2"/>
      <c r="V187" s="2"/>
      <c r="W187" s="2"/>
      <c r="X187" s="2"/>
      <c r="Y187" s="2"/>
      <c r="Z187" s="2"/>
      <c r="AA187" s="2"/>
      <c r="AB187" s="2"/>
      <c r="AC187" s="2"/>
      <c r="AD187" s="2"/>
      <c r="AE187" s="2"/>
      <c r="AF187" s="17"/>
      <c r="AG187" s="17"/>
      <c r="AH187" s="17"/>
      <c r="AI187" s="17"/>
      <c r="AJ187" s="17"/>
      <c r="AK187" s="17"/>
      <c r="AL187" s="17"/>
      <c r="AM187" s="17"/>
      <c r="AN187" s="17"/>
      <c r="AO187" s="17"/>
      <c r="AP187" s="17"/>
      <c r="AQ187" s="17"/>
      <c r="AR187" s="17"/>
      <c r="AS187" s="17"/>
      <c r="AT187" s="17"/>
      <c r="AU187" s="17"/>
      <c r="AV187" s="2"/>
      <c r="AW187" s="2"/>
    </row>
    <row r="188" spans="1:49" s="44" customFormat="1">
      <c r="A188" s="1"/>
      <c r="B188" s="17"/>
      <c r="C188" s="46"/>
      <c r="D188" s="14"/>
      <c r="E188" s="14"/>
      <c r="F188" s="14"/>
      <c r="G188" s="14"/>
      <c r="H188" s="10"/>
      <c r="I188" s="10"/>
      <c r="J188" s="10"/>
      <c r="M188" s="18"/>
      <c r="N188" s="2"/>
      <c r="O188" s="2"/>
      <c r="P188" s="84"/>
      <c r="Q188" s="2"/>
      <c r="R188" s="2"/>
      <c r="S188" s="2"/>
      <c r="T188" s="2"/>
      <c r="U188" s="2"/>
      <c r="V188" s="2"/>
      <c r="W188" s="2"/>
      <c r="X188" s="2"/>
      <c r="Y188" s="2"/>
      <c r="Z188" s="2"/>
      <c r="AA188" s="2"/>
      <c r="AB188" s="2"/>
      <c r="AC188" s="2"/>
      <c r="AD188" s="2"/>
      <c r="AE188" s="2"/>
      <c r="AF188" s="17"/>
      <c r="AG188" s="17"/>
      <c r="AH188" s="17"/>
      <c r="AI188" s="17"/>
      <c r="AJ188" s="17"/>
      <c r="AK188" s="17"/>
      <c r="AL188" s="17"/>
      <c r="AM188" s="17"/>
      <c r="AN188" s="17"/>
      <c r="AO188" s="17"/>
      <c r="AP188" s="17"/>
      <c r="AQ188" s="17"/>
      <c r="AR188" s="17"/>
      <c r="AS188" s="17"/>
      <c r="AT188" s="17"/>
      <c r="AU188" s="17"/>
      <c r="AV188" s="2"/>
      <c r="AW188" s="2"/>
    </row>
    <row r="189" spans="1:49" s="44" customFormat="1">
      <c r="A189" s="1"/>
      <c r="B189" s="17"/>
      <c r="C189" s="46"/>
      <c r="D189" s="14"/>
      <c r="E189" s="14"/>
      <c r="F189" s="14"/>
      <c r="G189" s="14"/>
      <c r="H189" s="10"/>
      <c r="I189" s="10"/>
      <c r="J189" s="10"/>
      <c r="M189" s="18"/>
      <c r="N189" s="2"/>
      <c r="O189" s="2"/>
      <c r="P189" s="84"/>
      <c r="Q189" s="2"/>
      <c r="R189" s="2"/>
      <c r="S189" s="2"/>
      <c r="T189" s="2"/>
      <c r="U189" s="2"/>
      <c r="V189" s="2"/>
      <c r="W189" s="2"/>
      <c r="X189" s="2"/>
      <c r="Y189" s="2"/>
      <c r="Z189" s="2"/>
      <c r="AA189" s="2"/>
      <c r="AB189" s="2"/>
      <c r="AC189" s="2"/>
      <c r="AD189" s="2"/>
      <c r="AE189" s="2"/>
      <c r="AF189" s="17"/>
      <c r="AG189" s="17"/>
      <c r="AH189" s="17"/>
      <c r="AI189" s="17"/>
      <c r="AJ189" s="17"/>
      <c r="AK189" s="17"/>
      <c r="AL189" s="17"/>
      <c r="AM189" s="17"/>
      <c r="AN189" s="17"/>
      <c r="AO189" s="17"/>
      <c r="AP189" s="17"/>
      <c r="AQ189" s="17"/>
      <c r="AR189" s="17"/>
      <c r="AS189" s="17"/>
      <c r="AT189" s="17"/>
      <c r="AU189" s="17"/>
      <c r="AV189" s="2"/>
      <c r="AW189" s="2"/>
    </row>
    <row r="190" spans="1:49" s="44" customFormat="1">
      <c r="A190" s="1"/>
      <c r="B190" s="17"/>
      <c r="C190" s="46"/>
      <c r="D190" s="14"/>
      <c r="E190" s="14"/>
      <c r="F190" s="14"/>
      <c r="G190" s="14"/>
      <c r="H190" s="10"/>
      <c r="I190" s="10"/>
      <c r="J190" s="10"/>
      <c r="M190" s="18"/>
      <c r="N190" s="2"/>
      <c r="O190" s="2"/>
      <c r="P190" s="84"/>
      <c r="Q190" s="2"/>
      <c r="R190" s="2"/>
      <c r="S190" s="2"/>
      <c r="T190" s="2"/>
      <c r="U190" s="2"/>
      <c r="V190" s="2"/>
      <c r="W190" s="2"/>
      <c r="X190" s="2"/>
      <c r="Y190" s="2"/>
      <c r="Z190" s="2"/>
      <c r="AA190" s="2"/>
      <c r="AB190" s="2"/>
      <c r="AC190" s="2"/>
      <c r="AD190" s="2"/>
      <c r="AE190" s="2"/>
      <c r="AF190" s="17"/>
      <c r="AG190" s="17"/>
      <c r="AH190" s="17"/>
      <c r="AI190" s="17"/>
      <c r="AJ190" s="17"/>
      <c r="AK190" s="17"/>
      <c r="AL190" s="17"/>
      <c r="AM190" s="17"/>
      <c r="AN190" s="17"/>
      <c r="AO190" s="17"/>
      <c r="AP190" s="17"/>
      <c r="AQ190" s="17"/>
      <c r="AR190" s="17"/>
      <c r="AS190" s="17"/>
      <c r="AT190" s="17"/>
      <c r="AU190" s="17"/>
      <c r="AV190" s="2"/>
      <c r="AW190" s="2"/>
    </row>
  </sheetData>
  <mergeCells count="18">
    <mergeCell ref="Y35:Z35"/>
    <mergeCell ref="A2:G3"/>
    <mergeCell ref="F44:N44"/>
    <mergeCell ref="C44:E44"/>
    <mergeCell ref="D5:G5"/>
    <mergeCell ref="C5:C6"/>
    <mergeCell ref="D6:E6"/>
    <mergeCell ref="AC5:AD5"/>
    <mergeCell ref="M5:O5"/>
    <mergeCell ref="P5:V5"/>
    <mergeCell ref="H5:L5"/>
    <mergeCell ref="AC6:AD6"/>
    <mergeCell ref="W5:AB5"/>
    <mergeCell ref="Y6:Z6"/>
    <mergeCell ref="AA6:AB6"/>
    <mergeCell ref="I6:J6"/>
    <mergeCell ref="M6:O6"/>
    <mergeCell ref="P6:V6"/>
  </mergeCells>
  <pageMargins left="0.7" right="0.7" top="0.75" bottom="0.75" header="0.3" footer="0.3"/>
  <pageSetup paperSize="9" orientation="portrait" horizontalDpi="0" verticalDpi="0"/>
  <ignoredErrors>
    <ignoredError sqref="AC35 C47 C46 F47 H46:H47 K47:L47 I47 S8:S26" formulaRange="1"/>
    <ignoredError sqref="AB35" formula="1"/>
  </ignoredErrors>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8CF1A9-3CE9-724E-A0F3-667F5146EDF2}">
  <dimension ref="A1:PC80"/>
  <sheetViews>
    <sheetView workbookViewId="0">
      <selection activeCell="A2" sqref="A2:I3"/>
    </sheetView>
  </sheetViews>
  <sheetFormatPr baseColWidth="10" defaultRowHeight="16"/>
  <cols>
    <col min="1" max="1" width="7.33203125" bestFit="1" customWidth="1"/>
    <col min="2" max="2" width="13.33203125" bestFit="1" customWidth="1"/>
    <col min="3" max="3" width="8" bestFit="1" customWidth="1"/>
    <col min="4" max="4" width="22.5" bestFit="1" customWidth="1"/>
    <col min="5" max="5" width="15.5" bestFit="1" customWidth="1"/>
    <col min="6" max="6" width="13.5" bestFit="1" customWidth="1"/>
    <col min="7" max="7" width="15.5" bestFit="1" customWidth="1"/>
    <col min="8" max="8" width="22.5" bestFit="1" customWidth="1"/>
    <col min="9" max="9" width="32.5" bestFit="1" customWidth="1"/>
    <col min="10" max="10" width="33.1640625" bestFit="1" customWidth="1"/>
    <col min="11" max="11" width="41.33203125" bestFit="1" customWidth="1"/>
    <col min="12" max="12" width="20.6640625" bestFit="1" customWidth="1"/>
    <col min="13" max="13" width="30.6640625" bestFit="1" customWidth="1"/>
    <col min="14" max="14" width="26.1640625" bestFit="1" customWidth="1"/>
    <col min="15" max="15" width="37" bestFit="1" customWidth="1"/>
    <col min="16" max="16" width="10.33203125" bestFit="1" customWidth="1"/>
    <col min="17" max="17" width="15.1640625" bestFit="1" customWidth="1"/>
    <col min="18" max="18" width="14" bestFit="1" customWidth="1"/>
    <col min="19" max="20" width="12.33203125" bestFit="1" customWidth="1"/>
    <col min="21" max="21" width="15" bestFit="1" customWidth="1"/>
    <col min="22" max="22" width="15.1640625" bestFit="1" customWidth="1"/>
    <col min="23" max="23" width="9" bestFit="1" customWidth="1"/>
    <col min="24" max="24" width="15.6640625" bestFit="1" customWidth="1"/>
    <col min="25" max="25" width="16" bestFit="1" customWidth="1"/>
    <col min="26" max="26" width="14.6640625" bestFit="1" customWidth="1"/>
    <col min="27" max="27" width="13.83203125" customWidth="1"/>
    <col min="28" max="28" width="12.6640625" customWidth="1"/>
    <col min="29" max="29" width="7.1640625" customWidth="1"/>
    <col min="30" max="30" width="16.33203125" customWidth="1"/>
    <col min="31" max="31" width="14.83203125" customWidth="1"/>
    <col min="32" max="32" width="14" customWidth="1"/>
    <col min="33" max="33" width="16" customWidth="1"/>
    <col min="34" max="34" width="10.5" customWidth="1"/>
    <col min="35" max="35" width="12" customWidth="1"/>
    <col min="36" max="36" width="15.5" customWidth="1"/>
    <col min="37" max="37" width="11.83203125" customWidth="1"/>
    <col min="38" max="39" width="16.83203125" customWidth="1"/>
    <col min="40" max="40" width="11.6640625" customWidth="1"/>
    <col min="41" max="41" width="13" customWidth="1"/>
    <col min="42" max="42" width="13.83203125" customWidth="1"/>
    <col min="43" max="43" width="12" customWidth="1"/>
    <col min="44" max="44" width="15.83203125" customWidth="1"/>
    <col min="45" max="45" width="15.5" customWidth="1"/>
    <col min="46" max="46" width="15.83203125" customWidth="1"/>
    <col min="47" max="47" width="14.1640625" customWidth="1"/>
    <col min="48" max="48" width="13" customWidth="1"/>
    <col min="49" max="49" width="11.5" customWidth="1"/>
    <col min="50" max="50" width="13.1640625" customWidth="1"/>
    <col min="51" max="51" width="15.6640625" customWidth="1"/>
    <col min="52" max="52" width="11.83203125" customWidth="1"/>
    <col min="53" max="54" width="14.6640625" customWidth="1"/>
    <col min="55" max="55" width="16.33203125" customWidth="1"/>
    <col min="56" max="56" width="15.6640625" customWidth="1"/>
    <col min="57" max="57" width="14" customWidth="1"/>
    <col min="58" max="58" width="22" customWidth="1"/>
    <col min="59" max="59" width="14.1640625" customWidth="1"/>
    <col min="60" max="60" width="16.83203125" customWidth="1"/>
    <col min="61" max="61" width="12.6640625" customWidth="1"/>
    <col min="62" max="62" width="11.1640625" customWidth="1"/>
    <col min="63" max="63" width="15.5" customWidth="1"/>
    <col min="64" max="64" width="17.6640625" customWidth="1"/>
    <col min="65" max="65" width="14.33203125" customWidth="1"/>
    <col min="66" max="66" width="10.1640625" customWidth="1"/>
    <col min="67" max="67" width="18.1640625" customWidth="1"/>
    <col min="68" max="68" width="12" customWidth="1"/>
    <col min="69" max="69" width="12.1640625" customWidth="1"/>
    <col min="70" max="70" width="15.33203125" customWidth="1"/>
    <col min="71" max="71" width="14.1640625" customWidth="1"/>
    <col min="72" max="72" width="12.33203125" customWidth="1"/>
    <col min="73" max="73" width="7.5" customWidth="1"/>
    <col min="74" max="74" width="12.83203125" customWidth="1"/>
    <col min="75" max="75" width="12.6640625" customWidth="1"/>
    <col min="76" max="76" width="17.1640625" customWidth="1"/>
    <col min="77" max="77" width="17" customWidth="1"/>
    <col min="78" max="78" width="9.6640625" customWidth="1"/>
    <col min="79" max="79" width="11.5" customWidth="1"/>
    <col min="80" max="80" width="16.83203125" customWidth="1"/>
    <col min="81" max="81" width="16.5" customWidth="1"/>
    <col min="82" max="82" width="13.5" customWidth="1"/>
    <col min="83" max="83" width="16.83203125" customWidth="1"/>
    <col min="84" max="84" width="12.83203125" customWidth="1"/>
    <col min="85" max="85" width="16.83203125" customWidth="1"/>
    <col min="86" max="86" width="14.6640625" customWidth="1"/>
    <col min="87" max="87" width="11" customWidth="1"/>
    <col min="88" max="88" width="12.6640625" customWidth="1"/>
    <col min="89" max="89" width="14.33203125" customWidth="1"/>
    <col min="90" max="90" width="14.6640625" customWidth="1"/>
    <col min="91" max="91" width="17.6640625" customWidth="1"/>
    <col min="92" max="92" width="12" customWidth="1"/>
    <col min="93" max="93" width="11.1640625" customWidth="1"/>
    <col min="94" max="94" width="12.1640625" customWidth="1"/>
    <col min="95" max="95" width="10.1640625" customWidth="1"/>
    <col min="96" max="96" width="17" customWidth="1"/>
    <col min="97" max="97" width="9.6640625" customWidth="1"/>
    <col min="98" max="98" width="11.6640625" customWidth="1"/>
    <col min="99" max="99" width="13.6640625" customWidth="1"/>
    <col min="100" max="100" width="13" customWidth="1"/>
    <col min="101" max="101" width="17.6640625" customWidth="1"/>
    <col min="102" max="102" width="13.83203125" customWidth="1"/>
    <col min="103" max="103" width="18" customWidth="1"/>
    <col min="104" max="104" width="11.6640625" customWidth="1"/>
    <col min="105" max="105" width="15" customWidth="1"/>
    <col min="106" max="106" width="14.1640625" customWidth="1"/>
    <col min="107" max="107" width="15.1640625" customWidth="1"/>
    <col min="108" max="108" width="17" customWidth="1"/>
    <col min="109" max="109" width="9.33203125" customWidth="1"/>
    <col min="110" max="110" width="13.5" customWidth="1"/>
    <col min="111" max="111" width="17.5" customWidth="1"/>
    <col min="112" max="112" width="14.83203125" customWidth="1"/>
    <col min="113" max="114" width="12.83203125" customWidth="1"/>
    <col min="115" max="115" width="15.5" customWidth="1"/>
    <col min="116" max="116" width="12.83203125" customWidth="1"/>
    <col min="117" max="117" width="13.33203125" customWidth="1"/>
    <col min="118" max="118" width="14.6640625" customWidth="1"/>
    <col min="119" max="119" width="18.1640625" customWidth="1"/>
    <col min="120" max="120" width="12.6640625" customWidth="1"/>
    <col min="121" max="121" width="15.6640625" customWidth="1"/>
    <col min="122" max="122" width="14.83203125" customWidth="1"/>
    <col min="123" max="123" width="13.33203125" customWidth="1"/>
    <col min="124" max="124" width="14.33203125" customWidth="1"/>
    <col min="125" max="125" width="19.83203125" customWidth="1"/>
    <col min="126" max="126" width="9.6640625" customWidth="1"/>
    <col min="127" max="127" width="9.83203125" customWidth="1"/>
    <col min="128" max="128" width="12" customWidth="1"/>
    <col min="129" max="129" width="9.83203125" customWidth="1"/>
    <col min="130" max="130" width="10.6640625" customWidth="1"/>
    <col min="131" max="131" width="12.1640625" customWidth="1"/>
    <col min="132" max="132" width="9.6640625" customWidth="1"/>
    <col min="133" max="133" width="18.33203125" customWidth="1"/>
    <col min="134" max="134" width="13.1640625" customWidth="1"/>
    <col min="135" max="135" width="13.83203125" customWidth="1"/>
    <col min="136" max="136" width="10.5" customWidth="1"/>
    <col min="137" max="137" width="11" customWidth="1"/>
    <col min="138" max="138" width="10.6640625" customWidth="1"/>
    <col min="139" max="140" width="15.33203125" customWidth="1"/>
    <col min="141" max="141" width="13.33203125" customWidth="1"/>
    <col min="142" max="142" width="10.6640625" customWidth="1"/>
    <col min="143" max="143" width="12.6640625" customWidth="1"/>
    <col min="144" max="144" width="14.6640625" customWidth="1"/>
    <col min="145" max="145" width="18" customWidth="1"/>
    <col min="146" max="146" width="11.33203125" customWidth="1"/>
    <col min="147" max="147" width="14.1640625" customWidth="1"/>
    <col min="148" max="148" width="11.1640625" customWidth="1"/>
    <col min="149" max="149" width="22.83203125" customWidth="1"/>
    <col min="150" max="150" width="13.83203125" customWidth="1"/>
    <col min="151" max="151" width="17.6640625" customWidth="1"/>
    <col min="152" max="152" width="11.5" customWidth="1"/>
    <col min="153" max="153" width="8.83203125" customWidth="1"/>
    <col min="154" max="154" width="14.33203125" customWidth="1"/>
    <col min="155" max="155" width="12.6640625" customWidth="1"/>
    <col min="156" max="156" width="15" customWidth="1"/>
    <col min="157" max="157" width="14.83203125" customWidth="1"/>
    <col min="158" max="158" width="15.33203125" customWidth="1"/>
    <col min="159" max="159" width="18.1640625" customWidth="1"/>
    <col min="160" max="160" width="10.33203125" customWidth="1"/>
    <col min="161" max="161" width="10.5" customWidth="1"/>
    <col min="162" max="162" width="14" customWidth="1"/>
    <col min="163" max="163" width="16.33203125" customWidth="1"/>
    <col min="164" max="164" width="13.6640625" customWidth="1"/>
    <col min="165" max="165" width="18.1640625" customWidth="1"/>
    <col min="166" max="166" width="11" customWidth="1"/>
    <col min="167" max="167" width="9.5" customWidth="1"/>
    <col min="168" max="168" width="15.6640625" customWidth="1"/>
    <col min="169" max="169" width="12.6640625" customWidth="1"/>
    <col min="170" max="170" width="13.6640625" customWidth="1"/>
    <col min="171" max="171" width="9.33203125" customWidth="1"/>
    <col min="172" max="172" width="11.1640625" customWidth="1"/>
    <col min="173" max="173" width="10.1640625" customWidth="1"/>
    <col min="174" max="174" width="16.33203125" customWidth="1"/>
    <col min="175" max="175" width="17.1640625" customWidth="1"/>
    <col min="176" max="176" width="13.33203125" customWidth="1"/>
    <col min="177" max="177" width="14.5" customWidth="1"/>
    <col min="178" max="178" width="12.33203125" customWidth="1"/>
    <col min="179" max="179" width="13.83203125" customWidth="1"/>
    <col min="180" max="180" width="15.33203125" customWidth="1"/>
    <col min="181" max="181" width="16.33203125" customWidth="1"/>
    <col min="182" max="182" width="10.33203125" customWidth="1"/>
    <col min="183" max="183" width="10.83203125" customWidth="1"/>
    <col min="184" max="184" width="13.33203125" customWidth="1"/>
    <col min="185" max="186" width="22" customWidth="1"/>
    <col min="187" max="187" width="9.5" customWidth="1"/>
    <col min="188" max="188" width="15.6640625" customWidth="1"/>
    <col min="189" max="189" width="10.6640625" customWidth="1"/>
    <col min="190" max="190" width="14" customWidth="1"/>
    <col min="191" max="191" width="14.5" customWidth="1"/>
    <col min="192" max="192" width="30" customWidth="1"/>
    <col min="193" max="193" width="12.1640625" customWidth="1"/>
    <col min="194" max="194" width="15" customWidth="1"/>
    <col min="195" max="195" width="17.83203125" customWidth="1"/>
    <col min="196" max="196" width="12.83203125" customWidth="1"/>
    <col min="197" max="197" width="10" customWidth="1"/>
    <col min="198" max="198" width="13.6640625" customWidth="1"/>
    <col min="199" max="199" width="12.5" customWidth="1"/>
    <col min="200" max="200" width="12.6640625" customWidth="1"/>
    <col min="201" max="201" width="12.1640625" customWidth="1"/>
    <col min="202" max="202" width="12" customWidth="1"/>
    <col min="203" max="203" width="14.1640625" customWidth="1"/>
    <col min="204" max="204" width="12.33203125" customWidth="1"/>
    <col min="205" max="205" width="10.6640625" customWidth="1"/>
    <col min="206" max="206" width="9.6640625" customWidth="1"/>
    <col min="207" max="207" width="11.83203125" customWidth="1"/>
    <col min="208" max="208" width="11.1640625" customWidth="1"/>
    <col min="209" max="209" width="15.1640625" customWidth="1"/>
    <col min="210" max="210" width="12.1640625" customWidth="1"/>
    <col min="211" max="211" width="9" customWidth="1"/>
    <col min="212" max="212" width="10.83203125" customWidth="1"/>
    <col min="213" max="213" width="11.5" customWidth="1"/>
    <col min="214" max="214" width="12.33203125" customWidth="1"/>
    <col min="215" max="215" width="14.5" customWidth="1"/>
    <col min="216" max="216" width="9.1640625" customWidth="1"/>
    <col min="217" max="217" width="14.6640625" customWidth="1"/>
    <col min="218" max="218" width="15.83203125" customWidth="1"/>
    <col min="219" max="219" width="15" customWidth="1"/>
    <col min="220" max="220" width="13" customWidth="1"/>
    <col min="221" max="221" width="13.33203125" customWidth="1"/>
    <col min="222" max="222" width="14.1640625" customWidth="1"/>
    <col min="223" max="223" width="13.5" customWidth="1"/>
    <col min="224" max="224" width="9.1640625" customWidth="1"/>
    <col min="225" max="225" width="14.33203125" customWidth="1"/>
    <col min="226" max="226" width="10.33203125" customWidth="1"/>
    <col min="227" max="227" width="16.5" customWidth="1"/>
    <col min="228" max="228" width="14.6640625" customWidth="1"/>
    <col min="229" max="229" width="17" customWidth="1"/>
    <col min="230" max="230" width="10.33203125" customWidth="1"/>
    <col min="231" max="231" width="14.1640625" customWidth="1"/>
    <col min="232" max="232" width="10.6640625" customWidth="1"/>
    <col min="233" max="233" width="14.6640625" customWidth="1"/>
    <col min="234" max="234" width="15.83203125" customWidth="1"/>
    <col min="235" max="235" width="17" customWidth="1"/>
    <col min="236" max="236" width="16.33203125" customWidth="1"/>
    <col min="237" max="237" width="16.5" customWidth="1"/>
    <col min="238" max="238" width="10.83203125" customWidth="1"/>
    <col min="239" max="239" width="12.6640625" customWidth="1"/>
    <col min="240" max="240" width="9.5" customWidth="1"/>
    <col min="241" max="241" width="14.5" customWidth="1"/>
    <col min="242" max="242" width="11.1640625" customWidth="1"/>
    <col min="243" max="243" width="14.6640625" customWidth="1"/>
    <col min="244" max="244" width="16.5" customWidth="1"/>
    <col min="245" max="245" width="15.6640625" customWidth="1"/>
    <col min="246" max="246" width="11.83203125" customWidth="1"/>
    <col min="247" max="247" width="15.83203125" customWidth="1"/>
    <col min="248" max="248" width="22.1640625" customWidth="1"/>
    <col min="249" max="249" width="19.1640625" customWidth="1"/>
    <col min="250" max="250" width="11.5" customWidth="1"/>
    <col min="251" max="251" width="14" customWidth="1"/>
    <col min="252" max="252" width="15.1640625" customWidth="1"/>
    <col min="253" max="253" width="9.83203125" customWidth="1"/>
    <col min="254" max="254" width="13.6640625" customWidth="1"/>
    <col min="255" max="255" width="15.1640625" customWidth="1"/>
    <col min="256" max="256" width="8.6640625" customWidth="1"/>
    <col min="257" max="257" width="15.1640625" customWidth="1"/>
    <col min="258" max="258" width="9" customWidth="1"/>
    <col min="259" max="259" width="15.83203125" customWidth="1"/>
    <col min="260" max="260" width="9.33203125" customWidth="1"/>
    <col min="261" max="261" width="16" customWidth="1"/>
    <col min="262" max="262" width="24" customWidth="1"/>
    <col min="263" max="263" width="14.6640625" customWidth="1"/>
    <col min="264" max="264" width="12.6640625" customWidth="1"/>
    <col min="265" max="265" width="13.1640625" customWidth="1"/>
    <col min="266" max="266" width="22.1640625" customWidth="1"/>
    <col min="267" max="267" width="12.6640625" customWidth="1"/>
    <col min="268" max="268" width="14.6640625" customWidth="1"/>
    <col min="269" max="269" width="12.83203125" customWidth="1"/>
    <col min="270" max="270" width="10.83203125" customWidth="1"/>
    <col min="271" max="271" width="13.5" customWidth="1"/>
    <col min="272" max="272" width="14" customWidth="1"/>
    <col min="273" max="273" width="13.5" customWidth="1"/>
    <col min="274" max="274" width="10.6640625" customWidth="1"/>
    <col min="275" max="275" width="16.33203125" customWidth="1"/>
    <col min="276" max="276" width="11.83203125" customWidth="1"/>
    <col min="277" max="277" width="8.6640625" customWidth="1"/>
    <col min="278" max="278" width="15.5" customWidth="1"/>
    <col min="279" max="279" width="11.5" customWidth="1"/>
    <col min="280" max="280" width="13" customWidth="1"/>
    <col min="281" max="281" width="10.6640625" customWidth="1"/>
    <col min="282" max="282" width="10.5" customWidth="1"/>
    <col min="283" max="283" width="17.1640625" customWidth="1"/>
    <col min="284" max="284" width="10.6640625" customWidth="1"/>
    <col min="285" max="285" width="16" customWidth="1"/>
    <col min="286" max="286" width="13.33203125" customWidth="1"/>
    <col min="287" max="287" width="12" customWidth="1"/>
    <col min="288" max="288" width="10" customWidth="1"/>
    <col min="289" max="289" width="13.5" customWidth="1"/>
    <col min="290" max="290" width="8" customWidth="1"/>
    <col min="291" max="291" width="14.1640625" customWidth="1"/>
    <col min="292" max="292" width="14" customWidth="1"/>
    <col min="293" max="293" width="14.5" customWidth="1"/>
    <col min="294" max="294" width="16.5" customWidth="1"/>
    <col min="295" max="295" width="10.33203125" customWidth="1"/>
    <col min="296" max="296" width="22.1640625" customWidth="1"/>
    <col min="297" max="297" width="17" customWidth="1"/>
    <col min="298" max="298" width="10.5" customWidth="1"/>
    <col min="299" max="299" width="11.5" customWidth="1"/>
    <col min="300" max="300" width="12.83203125" customWidth="1"/>
    <col min="301" max="301" width="17.1640625" customWidth="1"/>
    <col min="302" max="302" width="10.5" customWidth="1"/>
    <col min="303" max="303" width="16.6640625" customWidth="1"/>
    <col min="304" max="304" width="13" customWidth="1"/>
    <col min="305" max="305" width="11.33203125" customWidth="1"/>
    <col min="306" max="306" width="13" customWidth="1"/>
    <col min="307" max="307" width="14.6640625" customWidth="1"/>
    <col min="308" max="308" width="20" customWidth="1"/>
    <col min="309" max="309" width="12.1640625" customWidth="1"/>
    <col min="310" max="310" width="9.6640625" customWidth="1"/>
    <col min="311" max="311" width="16.6640625" customWidth="1"/>
    <col min="312" max="312" width="23.83203125" customWidth="1"/>
    <col min="313" max="313" width="16.5" customWidth="1"/>
    <col min="314" max="314" width="14.6640625" customWidth="1"/>
    <col min="315" max="315" width="13.83203125" customWidth="1"/>
    <col min="316" max="316" width="14.1640625" customWidth="1"/>
    <col min="317" max="317" width="17.6640625" customWidth="1"/>
    <col min="318" max="318" width="15.6640625" customWidth="1"/>
    <col min="319" max="319" width="14.83203125" customWidth="1"/>
    <col min="320" max="320" width="11.33203125" customWidth="1"/>
    <col min="321" max="321" width="10.5" customWidth="1"/>
    <col min="322" max="322" width="11" customWidth="1"/>
    <col min="323" max="323" width="10" customWidth="1"/>
    <col min="324" max="324" width="15" customWidth="1"/>
    <col min="325" max="325" width="11.5" customWidth="1"/>
    <col min="326" max="326" width="10.83203125" customWidth="1"/>
    <col min="327" max="327" width="13.5" customWidth="1"/>
    <col min="328" max="328" width="7.1640625" customWidth="1"/>
    <col min="329" max="329" width="11.6640625" customWidth="1"/>
    <col min="330" max="330" width="14.83203125" customWidth="1"/>
    <col min="331" max="331" width="11" customWidth="1"/>
    <col min="332" max="332" width="9.1640625" customWidth="1"/>
    <col min="333" max="333" width="13" customWidth="1"/>
    <col min="334" max="334" width="13.83203125" customWidth="1"/>
    <col min="335" max="335" width="12.83203125" customWidth="1"/>
    <col min="336" max="336" width="13.33203125" customWidth="1"/>
    <col min="337" max="337" width="9.5" customWidth="1"/>
    <col min="338" max="338" width="9.33203125" customWidth="1"/>
    <col min="339" max="339" width="11.5" customWidth="1"/>
    <col min="340" max="340" width="15.33203125" customWidth="1"/>
    <col min="341" max="341" width="13.83203125" customWidth="1"/>
    <col min="342" max="342" width="10.6640625" customWidth="1"/>
    <col min="343" max="343" width="14" customWidth="1"/>
    <col min="344" max="344" width="13.6640625" customWidth="1"/>
    <col min="345" max="345" width="14.33203125" customWidth="1"/>
    <col min="346" max="346" width="11" customWidth="1"/>
    <col min="347" max="347" width="10" customWidth="1"/>
    <col min="348" max="348" width="14.33203125" customWidth="1"/>
    <col min="349" max="349" width="13" customWidth="1"/>
    <col min="350" max="350" width="9.6640625" customWidth="1"/>
    <col min="351" max="351" width="13.83203125" customWidth="1"/>
    <col min="352" max="352" width="9.6640625" customWidth="1"/>
    <col min="353" max="353" width="8.83203125" customWidth="1"/>
    <col min="354" max="354" width="11" customWidth="1"/>
    <col min="355" max="355" width="7.33203125" customWidth="1"/>
    <col min="356" max="356" width="11.6640625" customWidth="1"/>
    <col min="357" max="357" width="14.83203125" customWidth="1"/>
    <col min="358" max="358" width="16.83203125" customWidth="1"/>
    <col min="359" max="359" width="15.83203125" customWidth="1"/>
    <col min="360" max="360" width="12.33203125" customWidth="1"/>
    <col min="361" max="361" width="15.6640625" customWidth="1"/>
    <col min="362" max="362" width="10.83203125" customWidth="1"/>
    <col min="363" max="363" width="13.83203125" customWidth="1"/>
    <col min="364" max="364" width="11.5" customWidth="1"/>
    <col min="365" max="365" width="13" customWidth="1"/>
    <col min="366" max="366" width="11.6640625" customWidth="1"/>
    <col min="367" max="367" width="9.5" customWidth="1"/>
    <col min="368" max="368" width="10.33203125" customWidth="1"/>
    <col min="369" max="369" width="14.33203125" customWidth="1"/>
    <col min="370" max="370" width="10.6640625" customWidth="1"/>
    <col min="371" max="371" width="9.1640625" customWidth="1"/>
    <col min="372" max="372" width="12.6640625" customWidth="1"/>
    <col min="373" max="373" width="9.83203125" customWidth="1"/>
    <col min="374" max="374" width="14.33203125" customWidth="1"/>
    <col min="375" max="375" width="13.5" customWidth="1"/>
    <col min="376" max="376" width="12.6640625" customWidth="1"/>
    <col min="377" max="377" width="15.33203125" customWidth="1"/>
    <col min="378" max="378" width="14" customWidth="1"/>
    <col min="379" max="379" width="10.83203125" customWidth="1"/>
    <col min="380" max="380" width="14.5" customWidth="1"/>
    <col min="381" max="381" width="10.83203125" customWidth="1"/>
    <col min="382" max="382" width="17.1640625" customWidth="1"/>
    <col min="383" max="383" width="12.6640625" customWidth="1"/>
    <col min="384" max="384" width="13.5" customWidth="1"/>
    <col min="385" max="385" width="15" customWidth="1"/>
    <col min="386" max="386" width="8.83203125" customWidth="1"/>
    <col min="387" max="387" width="14.83203125" customWidth="1"/>
    <col min="388" max="388" width="13" customWidth="1"/>
    <col min="389" max="389" width="14.83203125" customWidth="1"/>
    <col min="390" max="390" width="16" customWidth="1"/>
    <col min="391" max="391" width="12.83203125" customWidth="1"/>
    <col min="392" max="392" width="11.83203125" customWidth="1"/>
    <col min="393" max="393" width="14.1640625" customWidth="1"/>
    <col min="394" max="394" width="11.33203125" customWidth="1"/>
    <col min="395" max="395" width="13.5" customWidth="1"/>
    <col min="396" max="396" width="12.1640625" customWidth="1"/>
    <col min="397" max="397" width="17.83203125" customWidth="1"/>
    <col min="398" max="398" width="10.33203125" customWidth="1"/>
    <col min="399" max="399" width="11.1640625" customWidth="1"/>
    <col min="400" max="400" width="10" customWidth="1"/>
    <col min="401" max="401" width="11.1640625" customWidth="1"/>
    <col min="402" max="403" width="8.5" customWidth="1"/>
    <col min="404" max="404" width="15.83203125" customWidth="1"/>
    <col min="405" max="405" width="10.5" customWidth="1"/>
    <col min="406" max="406" width="18.1640625" customWidth="1"/>
    <col min="407" max="407" width="11.5" customWidth="1"/>
    <col min="408" max="408" width="10" customWidth="1"/>
    <col min="409" max="409" width="9.33203125" customWidth="1"/>
    <col min="410" max="410" width="10.83203125" customWidth="1"/>
    <col min="411" max="411" width="12.33203125" customWidth="1"/>
    <col min="412" max="412" width="9" customWidth="1"/>
    <col min="413" max="413" width="11.5" customWidth="1"/>
    <col min="414" max="414" width="11.1640625" customWidth="1"/>
    <col min="415" max="415" width="13.6640625" customWidth="1"/>
    <col min="416" max="416" width="14" customWidth="1"/>
    <col min="417" max="417" width="13.33203125" customWidth="1"/>
    <col min="418" max="419" width="11" customWidth="1"/>
  </cols>
  <sheetData>
    <row r="1" spans="1:419" s="207" customFormat="1" ht="19">
      <c r="A1" s="290" t="s">
        <v>2586</v>
      </c>
      <c r="E1" s="242"/>
    </row>
    <row r="2" spans="1:419" s="207" customFormat="1" ht="19">
      <c r="A2" s="390" t="s">
        <v>1095</v>
      </c>
      <c r="B2" s="390"/>
      <c r="C2" s="390"/>
      <c r="D2" s="390"/>
      <c r="E2" s="390"/>
      <c r="F2" s="390"/>
      <c r="G2" s="390"/>
      <c r="H2" s="390"/>
      <c r="I2" s="390"/>
    </row>
    <row r="3" spans="1:419" s="207" customFormat="1" ht="44" customHeight="1">
      <c r="A3" s="390"/>
      <c r="B3" s="390"/>
      <c r="C3" s="390"/>
      <c r="D3" s="390"/>
      <c r="E3" s="390"/>
      <c r="F3" s="390"/>
      <c r="G3" s="390"/>
      <c r="H3" s="390"/>
      <c r="I3" s="390"/>
    </row>
    <row r="4" spans="1:419" s="207" customFormat="1" ht="19">
      <c r="E4" s="242"/>
    </row>
    <row r="5" spans="1:419">
      <c r="E5" s="375" t="s">
        <v>3</v>
      </c>
      <c r="F5" s="376"/>
      <c r="G5" s="377"/>
      <c r="H5" s="375" t="s">
        <v>591</v>
      </c>
      <c r="I5" s="376"/>
      <c r="J5" s="376"/>
      <c r="K5" s="377"/>
      <c r="L5" s="375" t="s">
        <v>592</v>
      </c>
      <c r="M5" s="376"/>
      <c r="N5" s="376"/>
      <c r="O5" s="377"/>
      <c r="P5" s="158" t="s">
        <v>590</v>
      </c>
    </row>
    <row r="6" spans="1:419">
      <c r="A6" s="153" t="s">
        <v>135</v>
      </c>
      <c r="B6" s="153" t="s">
        <v>136</v>
      </c>
      <c r="C6" s="153" t="s">
        <v>137</v>
      </c>
      <c r="D6" s="154" t="s">
        <v>138</v>
      </c>
      <c r="E6" s="175" t="s">
        <v>139</v>
      </c>
      <c r="F6" s="221" t="s">
        <v>140</v>
      </c>
      <c r="G6" s="222" t="s">
        <v>583</v>
      </c>
      <c r="H6" s="214" t="s">
        <v>582</v>
      </c>
      <c r="I6" s="183" t="s">
        <v>586</v>
      </c>
      <c r="J6" s="183" t="s">
        <v>584</v>
      </c>
      <c r="K6" s="215" t="s">
        <v>585</v>
      </c>
      <c r="L6" s="217" t="s">
        <v>141</v>
      </c>
      <c r="M6" s="153" t="s">
        <v>587</v>
      </c>
      <c r="N6" s="153" t="s">
        <v>142</v>
      </c>
      <c r="O6" s="218" t="s">
        <v>588</v>
      </c>
      <c r="P6" s="182" t="s">
        <v>143</v>
      </c>
      <c r="Q6" s="182" t="s">
        <v>144</v>
      </c>
      <c r="R6" s="182" t="s">
        <v>145</v>
      </c>
      <c r="S6" s="182" t="s">
        <v>146</v>
      </c>
      <c r="T6" s="182" t="s">
        <v>147</v>
      </c>
      <c r="U6" s="182" t="s">
        <v>148</v>
      </c>
      <c r="V6" s="182" t="s">
        <v>149</v>
      </c>
      <c r="W6" s="182" t="s">
        <v>150</v>
      </c>
      <c r="X6" s="84" t="s">
        <v>151</v>
      </c>
      <c r="Y6" s="84" t="s">
        <v>152</v>
      </c>
      <c r="Z6" s="84" t="s">
        <v>153</v>
      </c>
      <c r="AA6" s="84" t="s">
        <v>154</v>
      </c>
      <c r="AB6" s="84" t="s">
        <v>155</v>
      </c>
      <c r="AC6" s="84" t="s">
        <v>156</v>
      </c>
      <c r="AD6" s="172" t="s">
        <v>157</v>
      </c>
      <c r="AE6" s="84" t="s">
        <v>158</v>
      </c>
      <c r="AF6" s="84" t="s">
        <v>159</v>
      </c>
      <c r="AG6" s="84" t="s">
        <v>160</v>
      </c>
      <c r="AH6" s="84" t="s">
        <v>161</v>
      </c>
      <c r="AI6" s="84" t="s">
        <v>162</v>
      </c>
      <c r="AJ6" s="84" t="s">
        <v>163</v>
      </c>
      <c r="AK6" s="84" t="s">
        <v>164</v>
      </c>
      <c r="AL6" s="84" t="s">
        <v>165</v>
      </c>
      <c r="AM6" s="84" t="s">
        <v>166</v>
      </c>
      <c r="AN6" s="84" t="s">
        <v>167</v>
      </c>
      <c r="AO6" s="84" t="s">
        <v>168</v>
      </c>
      <c r="AP6" s="84" t="s">
        <v>169</v>
      </c>
      <c r="AQ6" s="84" t="s">
        <v>170</v>
      </c>
      <c r="AR6" s="84" t="s">
        <v>171</v>
      </c>
      <c r="AS6" s="84" t="s">
        <v>172</v>
      </c>
      <c r="AT6" s="84" t="s">
        <v>173</v>
      </c>
      <c r="AU6" s="84" t="s">
        <v>174</v>
      </c>
      <c r="AV6" s="84" t="s">
        <v>175</v>
      </c>
      <c r="AW6" s="84" t="s">
        <v>176</v>
      </c>
      <c r="AX6" s="84" t="s">
        <v>177</v>
      </c>
      <c r="AY6" s="84" t="s">
        <v>178</v>
      </c>
      <c r="AZ6" s="84" t="s">
        <v>179</v>
      </c>
      <c r="BA6" s="84" t="s">
        <v>180</v>
      </c>
      <c r="BB6" s="84" t="s">
        <v>181</v>
      </c>
      <c r="BC6" s="84" t="s">
        <v>182</v>
      </c>
      <c r="BD6" s="84" t="s">
        <v>183</v>
      </c>
      <c r="BE6" s="84" t="s">
        <v>184</v>
      </c>
      <c r="BF6" s="84" t="s">
        <v>185</v>
      </c>
      <c r="BG6" s="84" t="s">
        <v>186</v>
      </c>
      <c r="BH6" s="84" t="s">
        <v>187</v>
      </c>
      <c r="BI6" s="84" t="s">
        <v>188</v>
      </c>
      <c r="BJ6" s="84" t="s">
        <v>189</v>
      </c>
      <c r="BK6" s="84" t="s">
        <v>190</v>
      </c>
      <c r="BL6" s="84" t="s">
        <v>191</v>
      </c>
      <c r="BM6" s="84" t="s">
        <v>192</v>
      </c>
      <c r="BN6" s="84" t="s">
        <v>193</v>
      </c>
      <c r="BO6" s="84" t="s">
        <v>194</v>
      </c>
      <c r="BP6" s="84" t="s">
        <v>195</v>
      </c>
      <c r="BQ6" s="84" t="s">
        <v>196</v>
      </c>
      <c r="BR6" s="84" t="s">
        <v>197</v>
      </c>
      <c r="BS6" s="84" t="s">
        <v>198</v>
      </c>
      <c r="BT6" s="84" t="s">
        <v>199</v>
      </c>
      <c r="BU6" s="84" t="s">
        <v>200</v>
      </c>
      <c r="BV6" s="84" t="s">
        <v>201</v>
      </c>
      <c r="BW6" s="84" t="s">
        <v>202</v>
      </c>
      <c r="BX6" s="84" t="s">
        <v>203</v>
      </c>
      <c r="BY6" s="84" t="s">
        <v>204</v>
      </c>
      <c r="BZ6" s="84" t="s">
        <v>205</v>
      </c>
      <c r="CA6" s="84" t="s">
        <v>206</v>
      </c>
      <c r="CB6" s="84" t="s">
        <v>207</v>
      </c>
      <c r="CC6" s="84" t="s">
        <v>208</v>
      </c>
      <c r="CD6" s="84" t="s">
        <v>209</v>
      </c>
      <c r="CE6" s="84" t="s">
        <v>210</v>
      </c>
      <c r="CF6" s="84" t="s">
        <v>211</v>
      </c>
      <c r="CG6" s="84" t="s">
        <v>212</v>
      </c>
      <c r="CH6" s="84" t="s">
        <v>213</v>
      </c>
      <c r="CI6" s="84" t="s">
        <v>214</v>
      </c>
      <c r="CJ6" s="84" t="s">
        <v>215</v>
      </c>
      <c r="CK6" s="84" t="s">
        <v>216</v>
      </c>
      <c r="CL6" s="84" t="s">
        <v>217</v>
      </c>
      <c r="CM6" s="84" t="s">
        <v>218</v>
      </c>
      <c r="CN6" s="84" t="s">
        <v>219</v>
      </c>
      <c r="CO6" s="84" t="s">
        <v>220</v>
      </c>
      <c r="CP6" s="84" t="s">
        <v>221</v>
      </c>
      <c r="CQ6" s="84" t="s">
        <v>222</v>
      </c>
      <c r="CR6" s="84" t="s">
        <v>223</v>
      </c>
      <c r="CS6" s="84" t="s">
        <v>224</v>
      </c>
      <c r="CT6" s="84" t="s">
        <v>225</v>
      </c>
      <c r="CU6" s="84" t="s">
        <v>226</v>
      </c>
      <c r="CV6" s="84" t="s">
        <v>227</v>
      </c>
      <c r="CW6" s="84" t="s">
        <v>228</v>
      </c>
      <c r="CX6" s="84" t="s">
        <v>229</v>
      </c>
      <c r="CY6" s="84" t="s">
        <v>230</v>
      </c>
      <c r="CZ6" s="84" t="s">
        <v>231</v>
      </c>
      <c r="DA6" s="84" t="s">
        <v>232</v>
      </c>
      <c r="DB6" s="84" t="s">
        <v>233</v>
      </c>
      <c r="DC6" s="84" t="s">
        <v>234</v>
      </c>
      <c r="DD6" s="84" t="s">
        <v>235</v>
      </c>
      <c r="DE6" s="84" t="s">
        <v>236</v>
      </c>
      <c r="DF6" s="84" t="s">
        <v>237</v>
      </c>
      <c r="DG6" s="84" t="s">
        <v>238</v>
      </c>
      <c r="DH6" s="84" t="s">
        <v>239</v>
      </c>
      <c r="DI6" s="84" t="s">
        <v>240</v>
      </c>
      <c r="DJ6" s="84" t="s">
        <v>241</v>
      </c>
      <c r="DK6" s="84" t="s">
        <v>242</v>
      </c>
      <c r="DL6" s="84" t="s">
        <v>243</v>
      </c>
      <c r="DM6" s="84" t="s">
        <v>244</v>
      </c>
      <c r="DN6" s="84" t="s">
        <v>245</v>
      </c>
      <c r="DO6" s="84" t="s">
        <v>246</v>
      </c>
      <c r="DP6" s="84" t="s">
        <v>247</v>
      </c>
      <c r="DQ6" s="84" t="s">
        <v>248</v>
      </c>
      <c r="DR6" s="84" t="s">
        <v>249</v>
      </c>
      <c r="DS6" s="84" t="s">
        <v>250</v>
      </c>
      <c r="DT6" s="84" t="s">
        <v>251</v>
      </c>
      <c r="DU6" s="84" t="s">
        <v>252</v>
      </c>
      <c r="DV6" s="84" t="s">
        <v>253</v>
      </c>
      <c r="DW6" s="84" t="s">
        <v>254</v>
      </c>
      <c r="DX6" s="84" t="s">
        <v>255</v>
      </c>
      <c r="DY6" s="84" t="s">
        <v>256</v>
      </c>
      <c r="DZ6" s="84" t="s">
        <v>257</v>
      </c>
      <c r="EA6" s="84" t="s">
        <v>258</v>
      </c>
      <c r="EB6" s="84" t="s">
        <v>259</v>
      </c>
      <c r="EC6" s="84" t="s">
        <v>260</v>
      </c>
      <c r="ED6" s="84" t="s">
        <v>261</v>
      </c>
      <c r="EE6" s="84" t="s">
        <v>262</v>
      </c>
      <c r="EF6" s="84" t="s">
        <v>263</v>
      </c>
      <c r="EG6" s="84" t="s">
        <v>264</v>
      </c>
      <c r="EH6" s="84" t="s">
        <v>265</v>
      </c>
      <c r="EI6" s="84" t="s">
        <v>266</v>
      </c>
      <c r="EJ6" s="84" t="s">
        <v>267</v>
      </c>
      <c r="EK6" s="84" t="s">
        <v>268</v>
      </c>
      <c r="EL6" s="84" t="s">
        <v>269</v>
      </c>
      <c r="EM6" s="84" t="s">
        <v>270</v>
      </c>
      <c r="EN6" s="84" t="s">
        <v>271</v>
      </c>
      <c r="EO6" s="84" t="s">
        <v>272</v>
      </c>
      <c r="EP6" s="84" t="s">
        <v>273</v>
      </c>
      <c r="EQ6" s="84" t="s">
        <v>274</v>
      </c>
      <c r="ER6" s="84" t="s">
        <v>275</v>
      </c>
      <c r="ES6" s="84" t="s">
        <v>276</v>
      </c>
      <c r="ET6" s="84" t="s">
        <v>277</v>
      </c>
      <c r="EU6" s="84" t="s">
        <v>278</v>
      </c>
      <c r="EV6" s="84" t="s">
        <v>279</v>
      </c>
      <c r="EW6" s="84" t="s">
        <v>280</v>
      </c>
      <c r="EX6" s="84" t="s">
        <v>281</v>
      </c>
      <c r="EY6" s="84" t="s">
        <v>282</v>
      </c>
      <c r="EZ6" s="84" t="s">
        <v>283</v>
      </c>
      <c r="FA6" s="84" t="s">
        <v>284</v>
      </c>
      <c r="FB6" s="84" t="s">
        <v>285</v>
      </c>
      <c r="FC6" s="84" t="s">
        <v>286</v>
      </c>
      <c r="FD6" s="84" t="s">
        <v>287</v>
      </c>
      <c r="FE6" s="84" t="s">
        <v>288</v>
      </c>
      <c r="FF6" s="84" t="s">
        <v>289</v>
      </c>
      <c r="FG6" s="84" t="s">
        <v>290</v>
      </c>
      <c r="FH6" s="84" t="s">
        <v>291</v>
      </c>
      <c r="FI6" s="84" t="s">
        <v>292</v>
      </c>
      <c r="FJ6" s="84" t="s">
        <v>293</v>
      </c>
      <c r="FK6" s="84" t="s">
        <v>294</v>
      </c>
      <c r="FL6" s="84" t="s">
        <v>295</v>
      </c>
      <c r="FM6" s="84" t="s">
        <v>296</v>
      </c>
      <c r="FN6" s="84" t="s">
        <v>297</v>
      </c>
      <c r="FO6" s="84" t="s">
        <v>298</v>
      </c>
      <c r="FP6" s="84" t="s">
        <v>299</v>
      </c>
      <c r="FQ6" s="84" t="s">
        <v>300</v>
      </c>
      <c r="FR6" s="84" t="s">
        <v>301</v>
      </c>
      <c r="FS6" s="84" t="s">
        <v>302</v>
      </c>
      <c r="FT6" s="84" t="s">
        <v>303</v>
      </c>
      <c r="FU6" s="84" t="s">
        <v>304</v>
      </c>
      <c r="FV6" s="84" t="s">
        <v>305</v>
      </c>
      <c r="FW6" s="84" t="s">
        <v>306</v>
      </c>
      <c r="FX6" s="84" t="s">
        <v>307</v>
      </c>
      <c r="FY6" s="84" t="s">
        <v>308</v>
      </c>
      <c r="FZ6" s="84" t="s">
        <v>309</v>
      </c>
      <c r="GA6" s="84" t="s">
        <v>310</v>
      </c>
      <c r="GB6" s="84" t="s">
        <v>311</v>
      </c>
      <c r="GC6" s="84" t="s">
        <v>312</v>
      </c>
      <c r="GD6" s="84" t="s">
        <v>313</v>
      </c>
      <c r="GE6" s="84" t="s">
        <v>314</v>
      </c>
      <c r="GF6" s="84" t="s">
        <v>315</v>
      </c>
      <c r="GG6" s="84" t="s">
        <v>316</v>
      </c>
      <c r="GH6" s="84" t="s">
        <v>317</v>
      </c>
      <c r="GI6" s="84" t="s">
        <v>318</v>
      </c>
      <c r="GJ6" s="84" t="s">
        <v>319</v>
      </c>
      <c r="GK6" s="84" t="s">
        <v>320</v>
      </c>
      <c r="GL6" s="84" t="s">
        <v>321</v>
      </c>
      <c r="GM6" s="84" t="s">
        <v>322</v>
      </c>
      <c r="GN6" s="84" t="s">
        <v>323</v>
      </c>
      <c r="GO6" s="84" t="s">
        <v>324</v>
      </c>
      <c r="GP6" s="84" t="s">
        <v>325</v>
      </c>
      <c r="GQ6" s="84" t="s">
        <v>326</v>
      </c>
      <c r="GR6" s="84" t="s">
        <v>327</v>
      </c>
      <c r="GS6" s="84" t="s">
        <v>328</v>
      </c>
      <c r="GT6" s="84" t="s">
        <v>329</v>
      </c>
      <c r="GU6" s="84" t="s">
        <v>330</v>
      </c>
      <c r="GV6" s="84" t="s">
        <v>331</v>
      </c>
      <c r="GW6" s="84" t="s">
        <v>332</v>
      </c>
      <c r="GX6" s="84" t="s">
        <v>333</v>
      </c>
      <c r="GY6" s="84" t="s">
        <v>334</v>
      </c>
      <c r="GZ6" s="84" t="s">
        <v>335</v>
      </c>
      <c r="HA6" s="84" t="s">
        <v>336</v>
      </c>
      <c r="HB6" s="84" t="s">
        <v>337</v>
      </c>
      <c r="HC6" s="84" t="s">
        <v>338</v>
      </c>
      <c r="HD6" s="84" t="s">
        <v>339</v>
      </c>
      <c r="HE6" s="84" t="s">
        <v>340</v>
      </c>
      <c r="HF6" s="84" t="s">
        <v>341</v>
      </c>
      <c r="HG6" s="84" t="s">
        <v>342</v>
      </c>
      <c r="HH6" s="84" t="s">
        <v>343</v>
      </c>
      <c r="HI6" s="84" t="s">
        <v>344</v>
      </c>
      <c r="HJ6" s="84" t="s">
        <v>345</v>
      </c>
      <c r="HK6" s="84" t="s">
        <v>346</v>
      </c>
      <c r="HL6" s="84" t="s">
        <v>347</v>
      </c>
      <c r="HM6" s="84" t="s">
        <v>348</v>
      </c>
      <c r="HN6" s="84" t="s">
        <v>349</v>
      </c>
      <c r="HO6" s="84" t="s">
        <v>350</v>
      </c>
      <c r="HP6" s="84" t="s">
        <v>351</v>
      </c>
      <c r="HQ6" s="84" t="s">
        <v>352</v>
      </c>
      <c r="HR6" s="84" t="s">
        <v>353</v>
      </c>
      <c r="HS6" s="84" t="s">
        <v>354</v>
      </c>
      <c r="HT6" s="84" t="s">
        <v>355</v>
      </c>
      <c r="HU6" s="84" t="s">
        <v>356</v>
      </c>
      <c r="HV6" s="84" t="s">
        <v>357</v>
      </c>
      <c r="HW6" s="84" t="s">
        <v>358</v>
      </c>
      <c r="HX6" s="84" t="s">
        <v>359</v>
      </c>
      <c r="HY6" s="84" t="s">
        <v>360</v>
      </c>
      <c r="HZ6" s="84" t="s">
        <v>361</v>
      </c>
      <c r="IA6" s="84" t="s">
        <v>362</v>
      </c>
      <c r="IB6" s="84" t="s">
        <v>363</v>
      </c>
      <c r="IC6" s="84" t="s">
        <v>364</v>
      </c>
      <c r="ID6" s="84" t="s">
        <v>365</v>
      </c>
      <c r="IE6" s="84" t="s">
        <v>366</v>
      </c>
      <c r="IF6" s="84" t="s">
        <v>367</v>
      </c>
      <c r="IG6" s="84" t="s">
        <v>368</v>
      </c>
      <c r="IH6" s="84" t="s">
        <v>369</v>
      </c>
      <c r="II6" s="84" t="s">
        <v>370</v>
      </c>
      <c r="IJ6" s="84" t="s">
        <v>371</v>
      </c>
      <c r="IK6" s="84" t="s">
        <v>372</v>
      </c>
      <c r="IL6" s="84" t="s">
        <v>373</v>
      </c>
      <c r="IM6" s="84" t="s">
        <v>374</v>
      </c>
      <c r="IN6" s="84" t="s">
        <v>375</v>
      </c>
      <c r="IO6" s="84" t="s">
        <v>376</v>
      </c>
      <c r="IP6" s="84" t="s">
        <v>377</v>
      </c>
      <c r="IQ6" s="84" t="s">
        <v>378</v>
      </c>
      <c r="IR6" s="84" t="s">
        <v>379</v>
      </c>
      <c r="IS6" s="84" t="s">
        <v>380</v>
      </c>
      <c r="IT6" s="84" t="s">
        <v>381</v>
      </c>
      <c r="IU6" s="84" t="s">
        <v>382</v>
      </c>
      <c r="IV6" s="84" t="s">
        <v>383</v>
      </c>
      <c r="IW6" s="84" t="s">
        <v>384</v>
      </c>
      <c r="IX6" s="84" t="s">
        <v>385</v>
      </c>
      <c r="IY6" s="84" t="s">
        <v>386</v>
      </c>
      <c r="IZ6" s="84" t="s">
        <v>387</v>
      </c>
      <c r="JA6" s="84" t="s">
        <v>388</v>
      </c>
      <c r="JB6" s="84" t="s">
        <v>389</v>
      </c>
      <c r="JC6" s="84" t="s">
        <v>390</v>
      </c>
      <c r="JD6" s="84" t="s">
        <v>391</v>
      </c>
      <c r="JE6" s="84" t="s">
        <v>392</v>
      </c>
      <c r="JF6" s="84" t="s">
        <v>393</v>
      </c>
      <c r="JG6" s="84" t="s">
        <v>394</v>
      </c>
      <c r="JH6" s="84" t="s">
        <v>395</v>
      </c>
      <c r="JI6" s="84" t="s">
        <v>396</v>
      </c>
      <c r="JJ6" s="84" t="s">
        <v>397</v>
      </c>
      <c r="JK6" s="84" t="s">
        <v>398</v>
      </c>
      <c r="JL6" s="84" t="s">
        <v>399</v>
      </c>
      <c r="JM6" s="84" t="s">
        <v>400</v>
      </c>
      <c r="JN6" s="84" t="s">
        <v>401</v>
      </c>
      <c r="JO6" s="84" t="s">
        <v>402</v>
      </c>
      <c r="JP6" s="84" t="s">
        <v>403</v>
      </c>
      <c r="JQ6" s="84" t="s">
        <v>404</v>
      </c>
      <c r="JR6" s="84" t="s">
        <v>405</v>
      </c>
      <c r="JS6" s="84" t="s">
        <v>406</v>
      </c>
      <c r="JT6" s="84" t="s">
        <v>407</v>
      </c>
      <c r="JU6" s="84" t="s">
        <v>408</v>
      </c>
      <c r="JV6" s="84" t="s">
        <v>409</v>
      </c>
      <c r="JW6" s="84" t="s">
        <v>410</v>
      </c>
      <c r="JX6" s="84" t="s">
        <v>411</v>
      </c>
      <c r="JY6" s="84" t="s">
        <v>412</v>
      </c>
      <c r="JZ6" s="84" t="s">
        <v>413</v>
      </c>
      <c r="KA6" s="84" t="s">
        <v>414</v>
      </c>
      <c r="KB6" s="84" t="s">
        <v>415</v>
      </c>
      <c r="KC6" s="84" t="s">
        <v>416</v>
      </c>
      <c r="KD6" s="84" t="s">
        <v>417</v>
      </c>
      <c r="KE6" s="84" t="s">
        <v>418</v>
      </c>
      <c r="KF6" s="84" t="s">
        <v>419</v>
      </c>
      <c r="KG6" s="84" t="s">
        <v>420</v>
      </c>
      <c r="KH6" s="84" t="s">
        <v>421</v>
      </c>
      <c r="KI6" s="84" t="s">
        <v>422</v>
      </c>
      <c r="KJ6" s="84" t="s">
        <v>423</v>
      </c>
      <c r="KK6" s="84" t="s">
        <v>424</v>
      </c>
      <c r="KL6" s="84" t="s">
        <v>425</v>
      </c>
      <c r="KM6" s="84" t="s">
        <v>426</v>
      </c>
      <c r="KN6" s="84" t="s">
        <v>427</v>
      </c>
      <c r="KO6" s="84" t="s">
        <v>428</v>
      </c>
      <c r="KP6" s="84" t="s">
        <v>429</v>
      </c>
      <c r="KQ6" s="84" t="s">
        <v>430</v>
      </c>
      <c r="KR6" s="84" t="s">
        <v>431</v>
      </c>
      <c r="KS6" s="84" t="s">
        <v>432</v>
      </c>
      <c r="KT6" s="84" t="s">
        <v>433</v>
      </c>
      <c r="KU6" s="84" t="s">
        <v>434</v>
      </c>
      <c r="KV6" s="84" t="s">
        <v>435</v>
      </c>
      <c r="KW6" s="84" t="s">
        <v>436</v>
      </c>
      <c r="KX6" s="84" t="s">
        <v>437</v>
      </c>
      <c r="KY6" s="84" t="s">
        <v>438</v>
      </c>
      <c r="KZ6" s="84" t="s">
        <v>439</v>
      </c>
      <c r="LA6" s="84" t="s">
        <v>440</v>
      </c>
      <c r="LB6" s="84" t="s">
        <v>441</v>
      </c>
      <c r="LC6" s="84" t="s">
        <v>442</v>
      </c>
      <c r="LD6" s="84" t="s">
        <v>443</v>
      </c>
      <c r="LE6" s="84" t="s">
        <v>444</v>
      </c>
      <c r="LF6" s="84" t="s">
        <v>445</v>
      </c>
      <c r="LG6" s="84" t="s">
        <v>446</v>
      </c>
      <c r="LH6" s="84" t="s">
        <v>447</v>
      </c>
      <c r="LI6" s="84" t="s">
        <v>448</v>
      </c>
      <c r="LJ6" s="84" t="s">
        <v>449</v>
      </c>
      <c r="LK6" s="84" t="s">
        <v>450</v>
      </c>
      <c r="LL6" s="84" t="s">
        <v>451</v>
      </c>
      <c r="LM6" s="84" t="s">
        <v>452</v>
      </c>
      <c r="LN6" s="84" t="s">
        <v>453</v>
      </c>
      <c r="LO6" s="84" t="s">
        <v>454</v>
      </c>
      <c r="LP6" s="84" t="s">
        <v>455</v>
      </c>
      <c r="LQ6" s="84" t="s">
        <v>456</v>
      </c>
      <c r="LR6" s="84" t="s">
        <v>457</v>
      </c>
      <c r="LS6" s="84" t="s">
        <v>458</v>
      </c>
      <c r="LT6" s="84" t="s">
        <v>459</v>
      </c>
      <c r="LU6" s="84" t="s">
        <v>460</v>
      </c>
      <c r="LV6" s="84" t="s">
        <v>461</v>
      </c>
      <c r="LW6" s="84" t="s">
        <v>462</v>
      </c>
      <c r="LX6" s="84" t="s">
        <v>463</v>
      </c>
      <c r="LY6" s="84" t="s">
        <v>464</v>
      </c>
      <c r="LZ6" s="84" t="s">
        <v>465</v>
      </c>
      <c r="MA6" s="84" t="s">
        <v>466</v>
      </c>
      <c r="MB6" s="84" t="s">
        <v>467</v>
      </c>
      <c r="MC6" s="84" t="s">
        <v>468</v>
      </c>
      <c r="MD6" s="84" t="s">
        <v>469</v>
      </c>
      <c r="ME6" s="84" t="s">
        <v>470</v>
      </c>
      <c r="MF6" s="84" t="s">
        <v>471</v>
      </c>
      <c r="MG6" s="84" t="s">
        <v>472</v>
      </c>
      <c r="MH6" s="84" t="s">
        <v>473</v>
      </c>
      <c r="MI6" s="84" t="s">
        <v>474</v>
      </c>
      <c r="MJ6" s="84" t="s">
        <v>475</v>
      </c>
      <c r="MK6" s="84" t="s">
        <v>476</v>
      </c>
      <c r="ML6" s="84" t="s">
        <v>477</v>
      </c>
      <c r="MM6" s="84" t="s">
        <v>478</v>
      </c>
      <c r="MN6" s="84" t="s">
        <v>479</v>
      </c>
      <c r="MO6" s="84" t="s">
        <v>480</v>
      </c>
      <c r="MP6" s="84" t="s">
        <v>481</v>
      </c>
      <c r="MQ6" s="84" t="s">
        <v>482</v>
      </c>
      <c r="MR6" s="84" t="s">
        <v>483</v>
      </c>
      <c r="MS6" s="84" t="s">
        <v>484</v>
      </c>
      <c r="MT6" s="84" t="s">
        <v>485</v>
      </c>
      <c r="MU6" s="84" t="s">
        <v>486</v>
      </c>
      <c r="MV6" s="84" t="s">
        <v>487</v>
      </c>
      <c r="MW6" s="84" t="s">
        <v>488</v>
      </c>
      <c r="MX6" s="84" t="s">
        <v>489</v>
      </c>
      <c r="MY6" s="84" t="s">
        <v>490</v>
      </c>
      <c r="MZ6" s="84" t="s">
        <v>491</v>
      </c>
      <c r="NA6" s="84" t="s">
        <v>492</v>
      </c>
      <c r="NB6" s="84" t="s">
        <v>493</v>
      </c>
      <c r="NC6" s="84" t="s">
        <v>494</v>
      </c>
      <c r="ND6" s="84" t="s">
        <v>495</v>
      </c>
      <c r="NE6" s="84" t="s">
        <v>496</v>
      </c>
      <c r="NF6" s="84" t="s">
        <v>497</v>
      </c>
      <c r="NG6" s="84" t="s">
        <v>498</v>
      </c>
      <c r="NH6" s="84" t="s">
        <v>499</v>
      </c>
      <c r="NI6" s="84" t="s">
        <v>500</v>
      </c>
      <c r="NJ6" s="84" t="s">
        <v>501</v>
      </c>
      <c r="NK6" s="84" t="s">
        <v>502</v>
      </c>
      <c r="NL6" s="84" t="s">
        <v>503</v>
      </c>
      <c r="NM6" s="84" t="s">
        <v>504</v>
      </c>
      <c r="NN6" s="84" t="s">
        <v>505</v>
      </c>
      <c r="NO6" s="84" t="s">
        <v>506</v>
      </c>
      <c r="NP6" s="84" t="s">
        <v>507</v>
      </c>
      <c r="NQ6" s="84" t="s">
        <v>508</v>
      </c>
      <c r="NR6" s="84" t="s">
        <v>509</v>
      </c>
      <c r="NS6" s="84" t="s">
        <v>510</v>
      </c>
      <c r="NT6" s="84" t="s">
        <v>511</v>
      </c>
      <c r="NU6" s="84" t="s">
        <v>512</v>
      </c>
      <c r="NV6" s="84" t="s">
        <v>513</v>
      </c>
      <c r="NW6" s="84" t="s">
        <v>514</v>
      </c>
      <c r="NX6" s="84" t="s">
        <v>515</v>
      </c>
      <c r="NY6" s="84" t="s">
        <v>516</v>
      </c>
      <c r="NZ6" s="84" t="s">
        <v>517</v>
      </c>
      <c r="OA6" s="84" t="s">
        <v>518</v>
      </c>
      <c r="OB6" s="84" t="s">
        <v>519</v>
      </c>
      <c r="OC6" s="84" t="s">
        <v>520</v>
      </c>
      <c r="OD6" s="84" t="s">
        <v>521</v>
      </c>
      <c r="OE6" s="84" t="s">
        <v>522</v>
      </c>
      <c r="OF6" s="84" t="s">
        <v>523</v>
      </c>
      <c r="OG6" s="84" t="s">
        <v>524</v>
      </c>
      <c r="OH6" s="84" t="s">
        <v>525</v>
      </c>
      <c r="OI6" s="84" t="s">
        <v>526</v>
      </c>
      <c r="OJ6" s="84" t="s">
        <v>527</v>
      </c>
      <c r="OK6" s="84" t="s">
        <v>528</v>
      </c>
      <c r="OL6" s="84" t="s">
        <v>529</v>
      </c>
      <c r="OM6" s="84" t="s">
        <v>530</v>
      </c>
      <c r="ON6" s="84" t="s">
        <v>531</v>
      </c>
      <c r="OO6" s="84" t="s">
        <v>532</v>
      </c>
      <c r="OP6" s="84" t="s">
        <v>533</v>
      </c>
      <c r="OQ6" s="84" t="s">
        <v>534</v>
      </c>
      <c r="OR6" s="84" t="s">
        <v>535</v>
      </c>
      <c r="OS6" s="84" t="s">
        <v>536</v>
      </c>
      <c r="OT6" s="84" t="s">
        <v>537</v>
      </c>
      <c r="OU6" s="84" t="s">
        <v>538</v>
      </c>
      <c r="OV6" s="84" t="s">
        <v>539</v>
      </c>
      <c r="OW6" s="84" t="s">
        <v>540</v>
      </c>
      <c r="OX6" s="84" t="s">
        <v>541</v>
      </c>
      <c r="OY6" s="84" t="s">
        <v>542</v>
      </c>
      <c r="OZ6" s="84" t="s">
        <v>543</v>
      </c>
      <c r="PA6" s="84" t="s">
        <v>544</v>
      </c>
      <c r="PB6" s="84" t="s">
        <v>545</v>
      </c>
      <c r="PC6" s="84" t="s">
        <v>546</v>
      </c>
    </row>
    <row r="7" spans="1:419">
      <c r="A7" s="183" t="s">
        <v>10</v>
      </c>
      <c r="B7" s="182" t="s">
        <v>11</v>
      </c>
      <c r="C7" s="84" t="s">
        <v>547</v>
      </c>
      <c r="D7" s="155">
        <v>1086122</v>
      </c>
      <c r="E7" s="223">
        <f>D7-F7</f>
        <v>235595</v>
      </c>
      <c r="F7" s="155">
        <v>850527</v>
      </c>
      <c r="G7" s="224">
        <f>F7/D7</f>
        <v>0.78308606215508014</v>
      </c>
      <c r="H7" s="177">
        <v>490741</v>
      </c>
      <c r="I7" s="157">
        <f>H7/F7</f>
        <v>0.57698462247524185</v>
      </c>
      <c r="J7" s="18">
        <v>343345</v>
      </c>
      <c r="K7" s="180">
        <f>J7/H7</f>
        <v>0.69964604547001374</v>
      </c>
      <c r="L7" s="177">
        <f t="shared" ref="L7:L25" si="0">SUM(P7:PC7)</f>
        <v>817824</v>
      </c>
      <c r="M7" s="157">
        <f t="shared" ref="M7:M25" si="1">L7/F7</f>
        <v>0.96154972152559526</v>
      </c>
      <c r="N7" s="156">
        <v>32703</v>
      </c>
      <c r="O7" s="180">
        <f>N7/F7</f>
        <v>3.8450278474404694E-2</v>
      </c>
      <c r="P7" s="156">
        <v>625628</v>
      </c>
      <c r="Q7" s="156">
        <v>27327</v>
      </c>
      <c r="R7" s="156">
        <v>30936</v>
      </c>
      <c r="S7" s="156">
        <v>69209</v>
      </c>
      <c r="T7" s="156">
        <v>3444</v>
      </c>
      <c r="U7" s="156">
        <v>10482</v>
      </c>
      <c r="V7" s="156">
        <v>2487</v>
      </c>
      <c r="W7" s="156">
        <v>10873</v>
      </c>
      <c r="X7" s="156">
        <v>574</v>
      </c>
      <c r="Y7" s="156">
        <v>1988</v>
      </c>
      <c r="Z7" s="156">
        <v>1687</v>
      </c>
      <c r="AA7" s="156">
        <v>4329</v>
      </c>
      <c r="AB7" s="156">
        <v>1142</v>
      </c>
      <c r="AC7" s="156">
        <v>1360</v>
      </c>
      <c r="AD7" s="173">
        <v>624</v>
      </c>
      <c r="AE7" s="156">
        <v>330</v>
      </c>
      <c r="AF7" s="156">
        <v>514</v>
      </c>
      <c r="AG7" s="156">
        <v>925</v>
      </c>
      <c r="AH7" s="156">
        <v>36</v>
      </c>
      <c r="AI7" s="156">
        <v>848</v>
      </c>
      <c r="AJ7" s="156">
        <v>568</v>
      </c>
      <c r="AK7" s="156">
        <v>2344</v>
      </c>
      <c r="AL7" s="156">
        <v>1444</v>
      </c>
      <c r="AM7" s="156">
        <v>309</v>
      </c>
      <c r="AN7" s="156">
        <v>727</v>
      </c>
      <c r="AO7" s="156">
        <v>594</v>
      </c>
      <c r="AP7" s="156">
        <v>433</v>
      </c>
      <c r="AQ7" s="156">
        <v>246</v>
      </c>
      <c r="AR7" s="156">
        <v>446</v>
      </c>
      <c r="AS7" s="156">
        <v>451</v>
      </c>
      <c r="AT7" s="156">
        <v>196</v>
      </c>
      <c r="AU7" s="156">
        <v>465</v>
      </c>
      <c r="AV7" s="156">
        <v>333</v>
      </c>
      <c r="AW7" s="156">
        <v>339</v>
      </c>
      <c r="AX7" s="156">
        <v>281</v>
      </c>
      <c r="AY7" s="156">
        <v>528</v>
      </c>
      <c r="AZ7" s="156">
        <v>694</v>
      </c>
      <c r="BA7" s="156">
        <v>297</v>
      </c>
      <c r="BB7" s="156">
        <v>219</v>
      </c>
      <c r="BC7" s="156">
        <v>243</v>
      </c>
      <c r="BD7" s="156">
        <v>298</v>
      </c>
      <c r="BE7" s="156">
        <v>337</v>
      </c>
      <c r="BF7" s="156">
        <v>31</v>
      </c>
      <c r="BG7" s="156">
        <v>538</v>
      </c>
      <c r="BH7" s="156">
        <v>177</v>
      </c>
      <c r="BI7" s="156">
        <v>233</v>
      </c>
      <c r="BJ7" s="156">
        <v>372</v>
      </c>
      <c r="BK7" s="156">
        <v>309</v>
      </c>
      <c r="BL7" s="156">
        <v>421</v>
      </c>
      <c r="BM7" s="156">
        <v>245</v>
      </c>
      <c r="BN7" s="156">
        <v>405</v>
      </c>
      <c r="BO7" s="156">
        <v>160</v>
      </c>
      <c r="BP7" s="156">
        <v>241</v>
      </c>
      <c r="BQ7" s="156">
        <v>259</v>
      </c>
      <c r="BR7" s="156">
        <v>315</v>
      </c>
      <c r="BS7" s="156">
        <v>180</v>
      </c>
      <c r="BT7" s="156">
        <v>49</v>
      </c>
      <c r="BU7" s="156">
        <v>160</v>
      </c>
      <c r="BV7" s="156">
        <v>133</v>
      </c>
      <c r="BW7" s="156">
        <v>139</v>
      </c>
      <c r="BX7" s="156">
        <v>81</v>
      </c>
      <c r="BY7" s="156">
        <v>115</v>
      </c>
      <c r="BZ7" s="156">
        <v>132</v>
      </c>
      <c r="CA7" s="156">
        <v>67</v>
      </c>
      <c r="CB7" s="156">
        <v>127</v>
      </c>
      <c r="CC7" s="156">
        <v>250</v>
      </c>
      <c r="CD7" s="156">
        <v>163</v>
      </c>
      <c r="CE7" s="156">
        <v>224</v>
      </c>
      <c r="CF7" s="156">
        <v>151</v>
      </c>
      <c r="CG7" s="156">
        <v>37</v>
      </c>
      <c r="CH7" s="156">
        <v>308</v>
      </c>
      <c r="CI7" s="156">
        <v>70</v>
      </c>
      <c r="CJ7" s="156">
        <v>128</v>
      </c>
      <c r="CK7" s="156">
        <v>116</v>
      </c>
      <c r="CL7" s="156">
        <v>223</v>
      </c>
      <c r="CM7" s="156">
        <v>155</v>
      </c>
      <c r="CN7" s="156">
        <v>82</v>
      </c>
      <c r="CO7" s="156">
        <v>118</v>
      </c>
      <c r="CP7" s="156">
        <v>67</v>
      </c>
      <c r="CQ7" s="156">
        <v>69</v>
      </c>
      <c r="CR7" s="156">
        <v>82</v>
      </c>
      <c r="CS7" s="156">
        <v>108</v>
      </c>
      <c r="CT7" s="156">
        <v>38</v>
      </c>
      <c r="CU7" s="156">
        <v>13</v>
      </c>
      <c r="CV7" s="156">
        <v>35</v>
      </c>
      <c r="CW7" s="156">
        <v>64</v>
      </c>
      <c r="CX7" s="156">
        <v>83</v>
      </c>
      <c r="CY7" s="156">
        <v>77</v>
      </c>
      <c r="CZ7" s="156">
        <v>66</v>
      </c>
      <c r="DA7" s="156">
        <v>86</v>
      </c>
      <c r="DB7" s="156">
        <v>123</v>
      </c>
      <c r="DC7" s="156">
        <v>3</v>
      </c>
      <c r="DD7" s="156">
        <v>75</v>
      </c>
      <c r="DE7" s="156">
        <v>27</v>
      </c>
      <c r="DF7" s="156">
        <v>57</v>
      </c>
      <c r="DG7" s="156">
        <v>16</v>
      </c>
      <c r="DH7" s="156">
        <v>77</v>
      </c>
      <c r="DI7" s="156">
        <v>83</v>
      </c>
      <c r="DJ7" s="156">
        <v>81</v>
      </c>
      <c r="DK7" s="156">
        <v>40</v>
      </c>
      <c r="DL7" s="156">
        <v>72</v>
      </c>
      <c r="DM7" s="156">
        <v>20</v>
      </c>
      <c r="DN7" s="156">
        <v>40</v>
      </c>
      <c r="DO7" s="156">
        <v>48</v>
      </c>
      <c r="DP7" s="156">
        <v>59</v>
      </c>
      <c r="DQ7" s="156">
        <v>47</v>
      </c>
      <c r="DR7" s="156">
        <v>45</v>
      </c>
      <c r="DS7" s="156">
        <v>84</v>
      </c>
      <c r="DT7" s="156">
        <v>59</v>
      </c>
      <c r="DU7" s="156">
        <v>21</v>
      </c>
      <c r="DV7" s="156">
        <v>36</v>
      </c>
      <c r="DW7" s="156">
        <v>30</v>
      </c>
      <c r="DX7" s="156">
        <v>33</v>
      </c>
      <c r="DY7" s="156">
        <v>87</v>
      </c>
      <c r="DZ7" s="156">
        <v>58</v>
      </c>
      <c r="EA7" s="156">
        <v>60</v>
      </c>
      <c r="EB7" s="156">
        <v>55</v>
      </c>
      <c r="EC7" s="156">
        <v>36</v>
      </c>
      <c r="ED7" s="156">
        <v>26</v>
      </c>
      <c r="EE7" s="156">
        <v>31</v>
      </c>
      <c r="EF7" s="156">
        <v>27</v>
      </c>
      <c r="EG7" s="156">
        <v>40</v>
      </c>
      <c r="EH7" s="156">
        <v>10</v>
      </c>
      <c r="EI7" s="156">
        <v>24</v>
      </c>
      <c r="EJ7" s="156">
        <v>34</v>
      </c>
      <c r="EK7" s="156">
        <v>31</v>
      </c>
      <c r="EL7" s="156">
        <v>31</v>
      </c>
      <c r="EM7" s="156">
        <v>29</v>
      </c>
      <c r="EN7" s="156">
        <v>40</v>
      </c>
      <c r="EO7" s="156">
        <v>29</v>
      </c>
      <c r="EP7" s="156">
        <v>32</v>
      </c>
      <c r="EQ7" s="156">
        <v>20</v>
      </c>
      <c r="ER7" s="156">
        <v>14</v>
      </c>
      <c r="ES7" s="156">
        <v>36</v>
      </c>
      <c r="ET7" s="156">
        <v>33</v>
      </c>
      <c r="EU7" s="156">
        <v>42</v>
      </c>
      <c r="EV7" s="156">
        <v>32</v>
      </c>
      <c r="EW7" s="156">
        <v>26</v>
      </c>
      <c r="EX7" s="156">
        <v>21</v>
      </c>
      <c r="EY7" s="156">
        <v>14</v>
      </c>
      <c r="EZ7" s="156">
        <v>26</v>
      </c>
      <c r="FA7" s="156">
        <v>17</v>
      </c>
      <c r="FB7" s="156">
        <v>15</v>
      </c>
      <c r="FC7" s="156">
        <v>29</v>
      </c>
      <c r="FD7" s="156">
        <v>8</v>
      </c>
      <c r="FE7" s="156">
        <v>17</v>
      </c>
      <c r="FF7" s="156">
        <v>1</v>
      </c>
      <c r="FG7" s="156">
        <v>24</v>
      </c>
      <c r="FH7" s="156">
        <v>19</v>
      </c>
      <c r="FI7" s="156">
        <v>4</v>
      </c>
      <c r="FJ7" s="156">
        <v>19</v>
      </c>
      <c r="FK7" s="156">
        <v>10</v>
      </c>
      <c r="FL7" s="156">
        <v>17</v>
      </c>
      <c r="FM7" s="156">
        <v>34</v>
      </c>
      <c r="FN7" s="156">
        <v>25</v>
      </c>
      <c r="FO7" s="156">
        <v>20</v>
      </c>
      <c r="FP7" s="156">
        <v>48</v>
      </c>
      <c r="FQ7" s="156">
        <v>7</v>
      </c>
      <c r="FR7" s="156">
        <v>51</v>
      </c>
      <c r="FS7" s="156">
        <v>9</v>
      </c>
      <c r="FT7" s="156">
        <v>26</v>
      </c>
      <c r="FU7" s="156">
        <v>26</v>
      </c>
      <c r="FV7" s="156">
        <v>13</v>
      </c>
      <c r="FW7" s="156">
        <v>15</v>
      </c>
      <c r="FX7" s="156">
        <v>6</v>
      </c>
      <c r="FY7" s="156">
        <v>5</v>
      </c>
      <c r="FZ7" s="156">
        <v>16</v>
      </c>
      <c r="GA7" s="156">
        <v>13</v>
      </c>
      <c r="GB7" s="156">
        <v>17</v>
      </c>
      <c r="GC7" s="156">
        <v>10</v>
      </c>
      <c r="GD7" s="156">
        <v>17</v>
      </c>
      <c r="GE7" s="156">
        <v>16</v>
      </c>
      <c r="GF7" s="156">
        <v>31</v>
      </c>
      <c r="GG7" s="156">
        <v>17</v>
      </c>
      <c r="GH7" s="156">
        <v>7</v>
      </c>
      <c r="GI7" s="156">
        <v>17</v>
      </c>
      <c r="GJ7" s="156">
        <v>9</v>
      </c>
      <c r="GK7" s="156">
        <v>11</v>
      </c>
      <c r="GL7" s="156">
        <v>7</v>
      </c>
      <c r="GM7" s="156">
        <v>5</v>
      </c>
      <c r="GN7" s="156">
        <v>11</v>
      </c>
      <c r="GO7" s="156">
        <v>12</v>
      </c>
      <c r="GP7" s="156">
        <v>3</v>
      </c>
      <c r="GQ7" s="156">
        <v>18</v>
      </c>
      <c r="GR7" s="156">
        <v>14</v>
      </c>
      <c r="GS7" s="156">
        <v>14</v>
      </c>
      <c r="GT7" s="156">
        <v>11</v>
      </c>
      <c r="GU7" s="156">
        <v>24</v>
      </c>
      <c r="GV7" s="156">
        <v>17</v>
      </c>
      <c r="GW7" s="156">
        <v>32</v>
      </c>
      <c r="GX7" s="156">
        <v>5</v>
      </c>
      <c r="GY7" s="156">
        <v>12</v>
      </c>
      <c r="GZ7" s="156">
        <v>12</v>
      </c>
      <c r="HA7" s="156">
        <v>5</v>
      </c>
      <c r="HB7" s="156">
        <v>42</v>
      </c>
      <c r="HC7" s="156">
        <v>12</v>
      </c>
      <c r="HD7" s="156">
        <v>10</v>
      </c>
      <c r="HE7" s="156">
        <v>17</v>
      </c>
      <c r="HF7" s="156">
        <v>9</v>
      </c>
      <c r="HG7" s="156">
        <v>14</v>
      </c>
      <c r="HH7" s="156">
        <v>4</v>
      </c>
      <c r="HI7" s="156">
        <v>13</v>
      </c>
      <c r="HJ7" s="156">
        <v>3</v>
      </c>
      <c r="HK7" s="156">
        <v>18</v>
      </c>
      <c r="HL7" s="156">
        <v>21</v>
      </c>
      <c r="HM7" s="156">
        <v>16</v>
      </c>
      <c r="HN7" s="156">
        <v>6</v>
      </c>
      <c r="HO7" s="156">
        <v>5</v>
      </c>
      <c r="HP7" s="156">
        <v>11</v>
      </c>
      <c r="HQ7" s="156">
        <v>12</v>
      </c>
      <c r="HR7" s="156">
        <v>0</v>
      </c>
      <c r="HS7" s="156">
        <v>2</v>
      </c>
      <c r="HT7" s="156">
        <v>4</v>
      </c>
      <c r="HU7" s="156">
        <v>3</v>
      </c>
      <c r="HV7" s="156">
        <v>7</v>
      </c>
      <c r="HW7" s="156">
        <v>3</v>
      </c>
      <c r="HX7" s="156">
        <v>7</v>
      </c>
      <c r="HY7" s="156">
        <v>12</v>
      </c>
      <c r="HZ7" s="156">
        <v>12</v>
      </c>
      <c r="IA7" s="156">
        <v>18</v>
      </c>
      <c r="IB7" s="156">
        <v>5</v>
      </c>
      <c r="IC7" s="156">
        <v>12</v>
      </c>
      <c r="ID7" s="156">
        <v>10</v>
      </c>
      <c r="IE7" s="156">
        <v>0</v>
      </c>
      <c r="IF7" s="156">
        <v>3</v>
      </c>
      <c r="IG7" s="156">
        <v>5</v>
      </c>
      <c r="IH7" s="156">
        <v>11</v>
      </c>
      <c r="II7" s="156">
        <v>9</v>
      </c>
      <c r="IJ7" s="156">
        <v>14</v>
      </c>
      <c r="IK7" s="156">
        <v>3</v>
      </c>
      <c r="IL7" s="156">
        <v>6</v>
      </c>
      <c r="IM7" s="156">
        <v>8</v>
      </c>
      <c r="IN7" s="156">
        <v>8</v>
      </c>
      <c r="IO7" s="156">
        <v>8</v>
      </c>
      <c r="IP7" s="156">
        <v>0</v>
      </c>
      <c r="IQ7" s="156">
        <v>2</v>
      </c>
      <c r="IR7" s="156">
        <v>1</v>
      </c>
      <c r="IS7" s="156">
        <v>4</v>
      </c>
      <c r="IT7" s="156">
        <v>2</v>
      </c>
      <c r="IU7" s="156">
        <v>6</v>
      </c>
      <c r="IV7" s="156">
        <v>7</v>
      </c>
      <c r="IW7" s="156">
        <v>4</v>
      </c>
      <c r="IX7" s="156">
        <v>4</v>
      </c>
      <c r="IY7" s="156">
        <v>11</v>
      </c>
      <c r="IZ7" s="156">
        <v>4</v>
      </c>
      <c r="JA7" s="156">
        <v>7</v>
      </c>
      <c r="JB7" s="156">
        <v>2</v>
      </c>
      <c r="JC7" s="156">
        <v>10</v>
      </c>
      <c r="JD7" s="156">
        <v>4</v>
      </c>
      <c r="JE7" s="156">
        <v>2</v>
      </c>
      <c r="JF7" s="156">
        <v>6</v>
      </c>
      <c r="JG7" s="156">
        <v>11</v>
      </c>
      <c r="JH7" s="156">
        <v>5</v>
      </c>
      <c r="JI7" s="156">
        <v>1</v>
      </c>
      <c r="JJ7" s="156">
        <v>3</v>
      </c>
      <c r="JK7" s="156">
        <v>2</v>
      </c>
      <c r="JL7" s="156">
        <v>4</v>
      </c>
      <c r="JM7" s="156">
        <v>4</v>
      </c>
      <c r="JN7" s="156">
        <v>2</v>
      </c>
      <c r="JO7" s="156">
        <v>2</v>
      </c>
      <c r="JP7" s="156">
        <v>1</v>
      </c>
      <c r="JQ7" s="156">
        <v>5</v>
      </c>
      <c r="JR7" s="156">
        <v>1</v>
      </c>
      <c r="JS7" s="156">
        <v>2</v>
      </c>
      <c r="JT7" s="156">
        <v>9</v>
      </c>
      <c r="JU7" s="156">
        <v>5</v>
      </c>
      <c r="JV7" s="156">
        <v>2</v>
      </c>
      <c r="JW7" s="156">
        <v>0</v>
      </c>
      <c r="JX7" s="156">
        <v>7</v>
      </c>
      <c r="JY7" s="156">
        <v>2</v>
      </c>
      <c r="JZ7" s="156">
        <v>9</v>
      </c>
      <c r="KA7" s="156">
        <v>1</v>
      </c>
      <c r="KB7" s="156">
        <v>1</v>
      </c>
      <c r="KC7" s="156">
        <v>4</v>
      </c>
      <c r="KD7" s="156">
        <v>0</v>
      </c>
      <c r="KE7" s="156">
        <v>2</v>
      </c>
      <c r="KF7" s="156">
        <v>4</v>
      </c>
      <c r="KG7" s="156">
        <v>5</v>
      </c>
      <c r="KH7" s="156">
        <v>0</v>
      </c>
      <c r="KI7" s="156">
        <v>0</v>
      </c>
      <c r="KJ7" s="156">
        <v>9</v>
      </c>
      <c r="KK7" s="156">
        <v>4</v>
      </c>
      <c r="KL7" s="156">
        <v>2</v>
      </c>
      <c r="KM7" s="156">
        <v>0</v>
      </c>
      <c r="KN7" s="156">
        <v>4</v>
      </c>
      <c r="KO7" s="156">
        <v>3</v>
      </c>
      <c r="KP7" s="156">
        <v>1</v>
      </c>
      <c r="KQ7" s="156">
        <v>3</v>
      </c>
      <c r="KR7" s="156">
        <v>2</v>
      </c>
      <c r="KS7" s="156">
        <v>0</v>
      </c>
      <c r="KT7" s="156">
        <v>0</v>
      </c>
      <c r="KU7" s="156">
        <v>2</v>
      </c>
      <c r="KV7" s="156">
        <v>1</v>
      </c>
      <c r="KW7" s="156">
        <v>0</v>
      </c>
      <c r="KX7" s="156">
        <v>1</v>
      </c>
      <c r="KY7" s="156">
        <v>1</v>
      </c>
      <c r="KZ7" s="156">
        <v>0</v>
      </c>
      <c r="LA7" s="156">
        <v>1</v>
      </c>
      <c r="LB7" s="156">
        <v>1</v>
      </c>
      <c r="LC7" s="156">
        <v>3</v>
      </c>
      <c r="LD7" s="156">
        <v>2</v>
      </c>
      <c r="LE7" s="156">
        <v>0</v>
      </c>
      <c r="LF7" s="156">
        <v>1</v>
      </c>
      <c r="LG7" s="156">
        <v>4</v>
      </c>
      <c r="LH7" s="156">
        <v>0</v>
      </c>
      <c r="LI7" s="156">
        <v>1</v>
      </c>
      <c r="LJ7" s="156">
        <v>0</v>
      </c>
      <c r="LK7" s="156">
        <v>0</v>
      </c>
      <c r="LL7" s="156">
        <v>0</v>
      </c>
      <c r="LM7" s="156">
        <v>6</v>
      </c>
      <c r="LN7" s="156">
        <v>1</v>
      </c>
      <c r="LO7" s="156">
        <v>3</v>
      </c>
      <c r="LP7" s="156">
        <v>0</v>
      </c>
      <c r="LQ7" s="156">
        <v>0</v>
      </c>
      <c r="LR7" s="156">
        <v>0</v>
      </c>
      <c r="LS7" s="156">
        <v>1</v>
      </c>
      <c r="LT7" s="156">
        <v>0</v>
      </c>
      <c r="LU7" s="156">
        <v>0</v>
      </c>
      <c r="LV7" s="156">
        <v>0</v>
      </c>
      <c r="LW7" s="156">
        <v>0</v>
      </c>
      <c r="LX7" s="156">
        <v>0</v>
      </c>
      <c r="LY7" s="156">
        <v>0</v>
      </c>
      <c r="LZ7" s="156">
        <v>0</v>
      </c>
      <c r="MA7" s="156">
        <v>0</v>
      </c>
      <c r="MB7" s="156">
        <v>1</v>
      </c>
      <c r="MC7" s="156">
        <v>1</v>
      </c>
      <c r="MD7" s="156">
        <v>0</v>
      </c>
      <c r="ME7" s="156">
        <v>0</v>
      </c>
      <c r="MF7" s="156">
        <v>1</v>
      </c>
      <c r="MG7" s="156">
        <v>0</v>
      </c>
      <c r="MH7" s="156">
        <v>0</v>
      </c>
      <c r="MI7" s="156">
        <v>0</v>
      </c>
      <c r="MJ7" s="156">
        <v>0</v>
      </c>
      <c r="MK7" s="156">
        <v>0</v>
      </c>
      <c r="ML7" s="156">
        <v>0</v>
      </c>
      <c r="MM7" s="156">
        <v>0</v>
      </c>
      <c r="MN7" s="156">
        <v>6</v>
      </c>
      <c r="MO7" s="156">
        <v>0</v>
      </c>
      <c r="MP7" s="156">
        <v>0</v>
      </c>
      <c r="MQ7" s="156">
        <v>0</v>
      </c>
      <c r="MR7" s="156">
        <v>0</v>
      </c>
      <c r="MS7" s="156">
        <v>0</v>
      </c>
      <c r="MT7" s="156">
        <v>0</v>
      </c>
      <c r="MU7" s="156">
        <v>0</v>
      </c>
      <c r="MV7" s="156">
        <v>0</v>
      </c>
      <c r="MW7" s="156">
        <v>0</v>
      </c>
      <c r="MX7" s="156">
        <v>0</v>
      </c>
      <c r="MY7" s="156">
        <v>0</v>
      </c>
      <c r="MZ7" s="156">
        <v>0</v>
      </c>
      <c r="NA7" s="156">
        <v>0</v>
      </c>
      <c r="NB7" s="156">
        <v>0</v>
      </c>
      <c r="NC7" s="156">
        <v>0</v>
      </c>
      <c r="ND7" s="156">
        <v>0</v>
      </c>
      <c r="NE7" s="156">
        <v>0</v>
      </c>
      <c r="NF7" s="156">
        <v>0</v>
      </c>
      <c r="NG7" s="156">
        <v>0</v>
      </c>
      <c r="NH7" s="156">
        <v>0</v>
      </c>
      <c r="NI7" s="156">
        <v>0</v>
      </c>
      <c r="NJ7" s="156">
        <v>0</v>
      </c>
      <c r="NK7" s="156">
        <v>0</v>
      </c>
      <c r="NL7" s="156">
        <v>0</v>
      </c>
      <c r="NM7" s="156">
        <v>0</v>
      </c>
      <c r="NN7" s="156">
        <v>0</v>
      </c>
      <c r="NO7" s="156">
        <v>0</v>
      </c>
      <c r="NP7" s="156">
        <v>0</v>
      </c>
      <c r="NQ7" s="156">
        <v>0</v>
      </c>
      <c r="NR7" s="156">
        <v>0</v>
      </c>
      <c r="NS7" s="156">
        <v>0</v>
      </c>
      <c r="NT7" s="156">
        <v>0</v>
      </c>
      <c r="NU7" s="156">
        <v>0</v>
      </c>
      <c r="NV7" s="156">
        <v>0</v>
      </c>
      <c r="NW7" s="156">
        <v>0</v>
      </c>
      <c r="NX7" s="156">
        <v>0</v>
      </c>
      <c r="NY7" s="156">
        <v>0</v>
      </c>
      <c r="NZ7" s="156">
        <v>0</v>
      </c>
      <c r="OA7" s="156">
        <v>0</v>
      </c>
      <c r="OB7" s="156">
        <v>0</v>
      </c>
      <c r="OC7" s="156">
        <v>0</v>
      </c>
      <c r="OD7" s="156">
        <v>0</v>
      </c>
      <c r="OE7" s="156">
        <v>0</v>
      </c>
      <c r="OF7" s="156">
        <v>0</v>
      </c>
      <c r="OG7" s="156">
        <v>0</v>
      </c>
      <c r="OH7" s="156">
        <v>0</v>
      </c>
      <c r="OI7" s="156">
        <v>0</v>
      </c>
      <c r="OJ7" s="156">
        <v>0</v>
      </c>
      <c r="OK7" s="156">
        <v>0</v>
      </c>
      <c r="OL7" s="156">
        <v>0</v>
      </c>
      <c r="OM7" s="156">
        <v>0</v>
      </c>
      <c r="ON7" s="156">
        <v>0</v>
      </c>
      <c r="OO7" s="156">
        <v>0</v>
      </c>
      <c r="OP7" s="156">
        <v>0</v>
      </c>
      <c r="OQ7" s="156">
        <v>0</v>
      </c>
      <c r="OR7" s="156">
        <v>0</v>
      </c>
      <c r="OS7" s="156">
        <v>0</v>
      </c>
      <c r="OT7" s="156">
        <v>0</v>
      </c>
      <c r="OU7" s="156">
        <v>0</v>
      </c>
      <c r="OV7" s="156">
        <v>0</v>
      </c>
      <c r="OW7" s="156">
        <v>0</v>
      </c>
      <c r="OX7" s="156">
        <v>0</v>
      </c>
      <c r="OY7" s="156">
        <v>0</v>
      </c>
      <c r="OZ7" s="156">
        <v>0</v>
      </c>
      <c r="PA7" s="156">
        <v>0</v>
      </c>
      <c r="PB7" s="156">
        <v>0</v>
      </c>
      <c r="PC7" s="156">
        <v>0</v>
      </c>
    </row>
    <row r="8" spans="1:419">
      <c r="A8" s="183" t="s">
        <v>12</v>
      </c>
      <c r="B8" s="182" t="s">
        <v>13</v>
      </c>
      <c r="C8" s="84" t="s">
        <v>547</v>
      </c>
      <c r="D8" s="155">
        <v>3195708</v>
      </c>
      <c r="E8" s="223">
        <f t="shared" ref="E8:E25" si="2">D8-F8</f>
        <v>293678</v>
      </c>
      <c r="F8" s="155">
        <v>2902030</v>
      </c>
      <c r="G8" s="224">
        <f t="shared" ref="G8:G25" si="3">F8/D8</f>
        <v>0.90810236730014127</v>
      </c>
      <c r="H8" s="177">
        <v>1575287</v>
      </c>
      <c r="I8" s="157">
        <f t="shared" ref="I8:I25" si="4">H8/F8</f>
        <v>0.54282243808644293</v>
      </c>
      <c r="J8" s="18">
        <v>1481903</v>
      </c>
      <c r="K8" s="180">
        <f t="shared" ref="K8:K25" si="5">J8/H8</f>
        <v>0.94071937367603486</v>
      </c>
      <c r="L8" s="177">
        <f t="shared" si="0"/>
        <v>2832358</v>
      </c>
      <c r="M8" s="157">
        <f t="shared" si="1"/>
        <v>0.9759919780291727</v>
      </c>
      <c r="N8" s="156">
        <v>69672</v>
      </c>
      <c r="O8" s="180">
        <f t="shared" ref="O8:O25" si="6">N8/F8</f>
        <v>2.4008021970827319E-2</v>
      </c>
      <c r="P8" s="156">
        <v>2701068</v>
      </c>
      <c r="Q8" s="156">
        <v>39000</v>
      </c>
      <c r="R8" s="156">
        <v>240</v>
      </c>
      <c r="S8" s="156">
        <v>10219</v>
      </c>
      <c r="T8" s="156">
        <v>1740</v>
      </c>
      <c r="U8" s="156">
        <v>39419</v>
      </c>
      <c r="V8" s="156">
        <v>2897</v>
      </c>
      <c r="W8" s="156">
        <v>1749</v>
      </c>
      <c r="X8" s="156">
        <v>683</v>
      </c>
      <c r="Y8" s="156">
        <v>4227</v>
      </c>
      <c r="Z8" s="156">
        <v>1277</v>
      </c>
      <c r="AA8" s="156">
        <v>1343</v>
      </c>
      <c r="AB8" s="156">
        <v>1650</v>
      </c>
      <c r="AC8" s="156">
        <v>4621</v>
      </c>
      <c r="AD8" s="173">
        <v>921</v>
      </c>
      <c r="AE8" s="156">
        <v>1080</v>
      </c>
      <c r="AF8" s="156">
        <v>1235</v>
      </c>
      <c r="AG8" s="156">
        <v>960</v>
      </c>
      <c r="AH8" s="156">
        <v>15</v>
      </c>
      <c r="AI8" s="156">
        <v>1034</v>
      </c>
      <c r="AJ8" s="156">
        <v>210</v>
      </c>
      <c r="AK8" s="156">
        <v>185</v>
      </c>
      <c r="AL8" s="156">
        <v>145</v>
      </c>
      <c r="AM8" s="156">
        <v>235</v>
      </c>
      <c r="AN8" s="156">
        <v>370</v>
      </c>
      <c r="AO8" s="156">
        <v>362</v>
      </c>
      <c r="AP8" s="156">
        <v>235</v>
      </c>
      <c r="AQ8" s="156">
        <v>152</v>
      </c>
      <c r="AR8" s="156">
        <v>393</v>
      </c>
      <c r="AS8" s="156">
        <v>1609</v>
      </c>
      <c r="AT8" s="156">
        <v>716</v>
      </c>
      <c r="AU8" s="156">
        <v>245</v>
      </c>
      <c r="AV8" s="156">
        <v>334</v>
      </c>
      <c r="AW8" s="156">
        <v>1003</v>
      </c>
      <c r="AX8" s="156">
        <v>1380</v>
      </c>
      <c r="AY8" s="156">
        <v>125</v>
      </c>
      <c r="AZ8" s="156">
        <v>173</v>
      </c>
      <c r="BA8" s="156">
        <v>463</v>
      </c>
      <c r="BB8" s="156">
        <v>241</v>
      </c>
      <c r="BC8" s="156">
        <v>236</v>
      </c>
      <c r="BD8" s="156">
        <v>300</v>
      </c>
      <c r="BE8" s="156">
        <v>251</v>
      </c>
      <c r="BF8" s="156">
        <v>82</v>
      </c>
      <c r="BG8" s="156">
        <v>89</v>
      </c>
      <c r="BH8" s="156">
        <v>97</v>
      </c>
      <c r="BI8" s="156">
        <v>177</v>
      </c>
      <c r="BJ8" s="156">
        <v>193</v>
      </c>
      <c r="BK8" s="156">
        <v>231</v>
      </c>
      <c r="BL8" s="156">
        <v>423</v>
      </c>
      <c r="BM8" s="156">
        <v>101</v>
      </c>
      <c r="BN8" s="156">
        <v>46</v>
      </c>
      <c r="BO8" s="156">
        <v>95</v>
      </c>
      <c r="BP8" s="156">
        <v>105</v>
      </c>
      <c r="BQ8" s="156">
        <v>54</v>
      </c>
      <c r="BR8" s="156">
        <v>48</v>
      </c>
      <c r="BS8" s="156">
        <v>243</v>
      </c>
      <c r="BT8" s="156">
        <v>71</v>
      </c>
      <c r="BU8" s="156">
        <v>104</v>
      </c>
      <c r="BV8" s="156">
        <v>62</v>
      </c>
      <c r="BW8" s="156">
        <v>57</v>
      </c>
      <c r="BX8" s="156">
        <v>147</v>
      </c>
      <c r="BY8" s="156">
        <v>120</v>
      </c>
      <c r="BZ8" s="156">
        <v>79</v>
      </c>
      <c r="CA8" s="156">
        <v>86</v>
      </c>
      <c r="CB8" s="156">
        <v>26</v>
      </c>
      <c r="CC8" s="156">
        <v>123</v>
      </c>
      <c r="CD8" s="156">
        <v>76</v>
      </c>
      <c r="CE8" s="156">
        <v>15</v>
      </c>
      <c r="CF8" s="156">
        <v>23</v>
      </c>
      <c r="CG8" s="156">
        <v>127</v>
      </c>
      <c r="CH8" s="156">
        <v>49</v>
      </c>
      <c r="CI8" s="156">
        <v>60</v>
      </c>
      <c r="CJ8" s="156">
        <v>130</v>
      </c>
      <c r="CK8" s="156">
        <v>26</v>
      </c>
      <c r="CL8" s="156">
        <v>31</v>
      </c>
      <c r="CM8" s="156">
        <v>47</v>
      </c>
      <c r="CN8" s="156">
        <v>47</v>
      </c>
      <c r="CO8" s="156">
        <v>42</v>
      </c>
      <c r="CP8" s="156">
        <v>18</v>
      </c>
      <c r="CQ8" s="156">
        <v>34</v>
      </c>
      <c r="CR8" s="156">
        <v>28</v>
      </c>
      <c r="CS8" s="156">
        <v>49</v>
      </c>
      <c r="CT8" s="156">
        <v>65</v>
      </c>
      <c r="CU8" s="156">
        <v>13</v>
      </c>
      <c r="CV8" s="156">
        <v>66</v>
      </c>
      <c r="CW8" s="156">
        <v>53</v>
      </c>
      <c r="CX8" s="156">
        <v>63</v>
      </c>
      <c r="CY8" s="156">
        <v>19</v>
      </c>
      <c r="CZ8" s="156">
        <v>37</v>
      </c>
      <c r="DA8" s="156">
        <v>68</v>
      </c>
      <c r="DB8" s="156">
        <v>25</v>
      </c>
      <c r="DC8" s="156">
        <v>18</v>
      </c>
      <c r="DD8" s="156">
        <v>24</v>
      </c>
      <c r="DE8" s="156">
        <v>41</v>
      </c>
      <c r="DF8" s="156">
        <v>77</v>
      </c>
      <c r="DG8" s="156">
        <v>17</v>
      </c>
      <c r="DH8" s="156">
        <v>55</v>
      </c>
      <c r="DI8" s="156">
        <v>73</v>
      </c>
      <c r="DJ8" s="156">
        <v>20</v>
      </c>
      <c r="DK8" s="156">
        <v>109</v>
      </c>
      <c r="DL8" s="156">
        <v>6</v>
      </c>
      <c r="DM8" s="156">
        <v>18</v>
      </c>
      <c r="DN8" s="156">
        <v>26</v>
      </c>
      <c r="DO8" s="156">
        <v>15</v>
      </c>
      <c r="DP8" s="156">
        <v>15</v>
      </c>
      <c r="DQ8" s="156">
        <v>18</v>
      </c>
      <c r="DR8" s="156">
        <v>11</v>
      </c>
      <c r="DS8" s="156">
        <v>14</v>
      </c>
      <c r="DT8" s="156">
        <v>9</v>
      </c>
      <c r="DU8" s="156">
        <v>21</v>
      </c>
      <c r="DV8" s="156">
        <v>17</v>
      </c>
      <c r="DW8" s="156">
        <v>33</v>
      </c>
      <c r="DX8" s="156">
        <v>15</v>
      </c>
      <c r="DY8" s="156">
        <v>19</v>
      </c>
      <c r="DZ8" s="156">
        <v>9</v>
      </c>
      <c r="EA8" s="156">
        <v>56</v>
      </c>
      <c r="EB8" s="156">
        <v>46</v>
      </c>
      <c r="EC8" s="156">
        <v>15</v>
      </c>
      <c r="ED8" s="156">
        <v>44</v>
      </c>
      <c r="EE8" s="156">
        <v>32</v>
      </c>
      <c r="EF8" s="156">
        <v>26</v>
      </c>
      <c r="EG8" s="156">
        <v>35</v>
      </c>
      <c r="EH8" s="156">
        <v>17</v>
      </c>
      <c r="EI8" s="156">
        <v>33</v>
      </c>
      <c r="EJ8" s="156">
        <v>8</v>
      </c>
      <c r="EK8" s="156">
        <v>22</v>
      </c>
      <c r="EL8" s="156">
        <v>14</v>
      </c>
      <c r="EM8" s="156">
        <v>6</v>
      </c>
      <c r="EN8" s="156">
        <v>8</v>
      </c>
      <c r="EO8" s="156">
        <v>22</v>
      </c>
      <c r="EP8" s="156">
        <v>21</v>
      </c>
      <c r="EQ8" s="156">
        <v>41</v>
      </c>
      <c r="ER8" s="156">
        <v>165</v>
      </c>
      <c r="ES8" s="156">
        <v>4</v>
      </c>
      <c r="ET8" s="156">
        <v>12</v>
      </c>
      <c r="EU8" s="156">
        <v>12</v>
      </c>
      <c r="EV8" s="156">
        <v>7</v>
      </c>
      <c r="EW8" s="156">
        <v>40</v>
      </c>
      <c r="EX8" s="156">
        <v>29</v>
      </c>
      <c r="EY8" s="156">
        <v>33</v>
      </c>
      <c r="EZ8" s="156">
        <v>21</v>
      </c>
      <c r="FA8" s="156">
        <v>13</v>
      </c>
      <c r="FB8" s="156">
        <v>7</v>
      </c>
      <c r="FC8" s="156">
        <v>7</v>
      </c>
      <c r="FD8" s="156">
        <v>48</v>
      </c>
      <c r="FE8" s="156">
        <v>37</v>
      </c>
      <c r="FF8" s="156">
        <v>115</v>
      </c>
      <c r="FG8" s="156">
        <v>112</v>
      </c>
      <c r="FH8" s="156">
        <v>101</v>
      </c>
      <c r="FI8" s="156">
        <v>5</v>
      </c>
      <c r="FJ8" s="156">
        <v>10</v>
      </c>
      <c r="FK8" s="156">
        <v>4</v>
      </c>
      <c r="FL8" s="156">
        <v>23</v>
      </c>
      <c r="FM8" s="156">
        <v>21</v>
      </c>
      <c r="FN8" s="156">
        <v>12</v>
      </c>
      <c r="FO8" s="156">
        <v>2</v>
      </c>
      <c r="FP8" s="156">
        <v>16</v>
      </c>
      <c r="FQ8" s="156">
        <v>14</v>
      </c>
      <c r="FR8" s="156">
        <v>23</v>
      </c>
      <c r="FS8" s="156">
        <v>21</v>
      </c>
      <c r="FT8" s="156">
        <v>13</v>
      </c>
      <c r="FU8" s="156">
        <v>3</v>
      </c>
      <c r="FV8" s="156">
        <v>1</v>
      </c>
      <c r="FW8" s="156">
        <v>16</v>
      </c>
      <c r="FX8" s="156">
        <v>9</v>
      </c>
      <c r="FY8" s="156">
        <v>158</v>
      </c>
      <c r="FZ8" s="156">
        <v>7</v>
      </c>
      <c r="GA8" s="156">
        <v>17</v>
      </c>
      <c r="GB8" s="156">
        <v>35</v>
      </c>
      <c r="GC8" s="156">
        <v>12</v>
      </c>
      <c r="GD8" s="156">
        <v>3</v>
      </c>
      <c r="GE8" s="156">
        <v>52</v>
      </c>
      <c r="GF8" s="156">
        <v>18</v>
      </c>
      <c r="GG8" s="156">
        <v>21</v>
      </c>
      <c r="GH8" s="156">
        <v>8</v>
      </c>
      <c r="GI8" s="156">
        <v>4</v>
      </c>
      <c r="GJ8" s="156">
        <v>9</v>
      </c>
      <c r="GK8" s="156">
        <v>2</v>
      </c>
      <c r="GL8" s="156">
        <v>2</v>
      </c>
      <c r="GM8" s="156">
        <v>0</v>
      </c>
      <c r="GN8" s="156">
        <v>12</v>
      </c>
      <c r="GO8" s="156">
        <v>0</v>
      </c>
      <c r="GP8" s="156">
        <v>8</v>
      </c>
      <c r="GQ8" s="156">
        <v>28</v>
      </c>
      <c r="GR8" s="156">
        <v>14</v>
      </c>
      <c r="GS8" s="156">
        <v>34</v>
      </c>
      <c r="GT8" s="156">
        <v>6</v>
      </c>
      <c r="GU8" s="156">
        <v>3</v>
      </c>
      <c r="GV8" s="156">
        <v>2</v>
      </c>
      <c r="GW8" s="156">
        <v>63</v>
      </c>
      <c r="GX8" s="156">
        <v>34</v>
      </c>
      <c r="GY8" s="156">
        <v>8</v>
      </c>
      <c r="GZ8" s="156">
        <v>12</v>
      </c>
      <c r="HA8" s="156">
        <v>69</v>
      </c>
      <c r="HB8" s="156">
        <v>1</v>
      </c>
      <c r="HC8" s="156">
        <v>12</v>
      </c>
      <c r="HD8" s="156">
        <v>19</v>
      </c>
      <c r="HE8" s="156">
        <v>15</v>
      </c>
      <c r="HF8" s="156">
        <v>53</v>
      </c>
      <c r="HG8" s="156">
        <v>6</v>
      </c>
      <c r="HH8" s="156">
        <v>10</v>
      </c>
      <c r="HI8" s="156">
        <v>7</v>
      </c>
      <c r="HJ8" s="156">
        <v>8</v>
      </c>
      <c r="HK8" s="156">
        <v>2</v>
      </c>
      <c r="HL8" s="156">
        <v>10</v>
      </c>
      <c r="HM8" s="156">
        <v>6</v>
      </c>
      <c r="HN8" s="156">
        <v>12</v>
      </c>
      <c r="HO8" s="156">
        <v>3</v>
      </c>
      <c r="HP8" s="156">
        <v>1</v>
      </c>
      <c r="HQ8" s="156">
        <v>12</v>
      </c>
      <c r="HR8" s="156">
        <v>100</v>
      </c>
      <c r="HS8" s="156">
        <v>16</v>
      </c>
      <c r="HT8" s="156">
        <v>3</v>
      </c>
      <c r="HU8" s="156">
        <v>3</v>
      </c>
      <c r="HV8" s="156">
        <v>7</v>
      </c>
      <c r="HW8" s="156">
        <v>15</v>
      </c>
      <c r="HX8" s="156">
        <v>1</v>
      </c>
      <c r="HY8" s="156">
        <v>9</v>
      </c>
      <c r="HZ8" s="156">
        <v>3</v>
      </c>
      <c r="IA8" s="156">
        <v>19</v>
      </c>
      <c r="IB8" s="156">
        <v>8</v>
      </c>
      <c r="IC8" s="156">
        <v>3</v>
      </c>
      <c r="ID8" s="156">
        <v>8</v>
      </c>
      <c r="IE8" s="156">
        <v>37</v>
      </c>
      <c r="IF8" s="156">
        <v>16</v>
      </c>
      <c r="IG8" s="156">
        <v>11</v>
      </c>
      <c r="IH8" s="156">
        <v>8</v>
      </c>
      <c r="II8" s="156">
        <v>6</v>
      </c>
      <c r="IJ8" s="156">
        <v>7</v>
      </c>
      <c r="IK8" s="156">
        <v>2</v>
      </c>
      <c r="IL8" s="156">
        <v>14</v>
      </c>
      <c r="IM8" s="156">
        <v>2</v>
      </c>
      <c r="IN8" s="156">
        <v>5</v>
      </c>
      <c r="IO8" s="156">
        <v>2</v>
      </c>
      <c r="IP8" s="156">
        <v>2</v>
      </c>
      <c r="IQ8" s="156">
        <v>3</v>
      </c>
      <c r="IR8" s="156">
        <v>3</v>
      </c>
      <c r="IS8" s="156">
        <v>10</v>
      </c>
      <c r="IT8" s="156">
        <v>6</v>
      </c>
      <c r="IU8" s="156">
        <v>10</v>
      </c>
      <c r="IV8" s="156">
        <v>0</v>
      </c>
      <c r="IW8" s="156">
        <v>3</v>
      </c>
      <c r="IX8" s="156">
        <v>2</v>
      </c>
      <c r="IY8" s="156">
        <v>5</v>
      </c>
      <c r="IZ8" s="156">
        <v>3</v>
      </c>
      <c r="JA8" s="156">
        <v>7</v>
      </c>
      <c r="JB8" s="156">
        <v>1</v>
      </c>
      <c r="JC8" s="156">
        <v>1</v>
      </c>
      <c r="JD8" s="156">
        <v>9</v>
      </c>
      <c r="JE8" s="156">
        <v>2</v>
      </c>
      <c r="JF8" s="156">
        <v>3</v>
      </c>
      <c r="JG8" s="156">
        <v>11</v>
      </c>
      <c r="JH8" s="156">
        <v>9</v>
      </c>
      <c r="JI8" s="156">
        <v>0</v>
      </c>
      <c r="JJ8" s="156">
        <v>8</v>
      </c>
      <c r="JK8" s="156">
        <v>5</v>
      </c>
      <c r="JL8" s="156">
        <v>3</v>
      </c>
      <c r="JM8" s="156">
        <v>3</v>
      </c>
      <c r="JN8" s="156">
        <v>6</v>
      </c>
      <c r="JO8" s="156">
        <v>2</v>
      </c>
      <c r="JP8" s="156">
        <v>7</v>
      </c>
      <c r="JQ8" s="156">
        <v>3</v>
      </c>
      <c r="JR8" s="156">
        <v>2</v>
      </c>
      <c r="JS8" s="156">
        <v>0</v>
      </c>
      <c r="JT8" s="156">
        <v>5</v>
      </c>
      <c r="JU8" s="156">
        <v>1</v>
      </c>
      <c r="JV8" s="156">
        <v>1</v>
      </c>
      <c r="JW8" s="156">
        <v>7</v>
      </c>
      <c r="JX8" s="156">
        <v>2</v>
      </c>
      <c r="JY8" s="156">
        <v>4</v>
      </c>
      <c r="JZ8" s="156">
        <v>2</v>
      </c>
      <c r="KA8" s="156">
        <v>5</v>
      </c>
      <c r="KB8" s="156">
        <v>0</v>
      </c>
      <c r="KC8" s="156">
        <v>4</v>
      </c>
      <c r="KD8" s="156">
        <v>0</v>
      </c>
      <c r="KE8" s="156">
        <v>13</v>
      </c>
      <c r="KF8" s="156">
        <v>0</v>
      </c>
      <c r="KG8" s="156">
        <v>1</v>
      </c>
      <c r="KH8" s="156">
        <v>0</v>
      </c>
      <c r="KI8" s="156">
        <v>0</v>
      </c>
      <c r="KJ8" s="156">
        <v>6</v>
      </c>
      <c r="KK8" s="156">
        <v>3</v>
      </c>
      <c r="KL8" s="156">
        <v>0</v>
      </c>
      <c r="KM8" s="156">
        <v>2</v>
      </c>
      <c r="KN8" s="156">
        <v>2</v>
      </c>
      <c r="KO8" s="156">
        <v>4</v>
      </c>
      <c r="KP8" s="156">
        <v>0</v>
      </c>
      <c r="KQ8" s="156">
        <v>6</v>
      </c>
      <c r="KR8" s="156">
        <v>0</v>
      </c>
      <c r="KS8" s="156">
        <v>1</v>
      </c>
      <c r="KT8" s="156">
        <v>33</v>
      </c>
      <c r="KU8" s="156">
        <v>2</v>
      </c>
      <c r="KV8" s="156">
        <v>0</v>
      </c>
      <c r="KW8" s="156">
        <v>0</v>
      </c>
      <c r="KX8" s="156">
        <v>2</v>
      </c>
      <c r="KY8" s="156">
        <v>2</v>
      </c>
      <c r="KZ8" s="156">
        <v>2</v>
      </c>
      <c r="LA8" s="156">
        <v>0</v>
      </c>
      <c r="LB8" s="156">
        <v>3</v>
      </c>
      <c r="LC8" s="156">
        <v>6</v>
      </c>
      <c r="LD8" s="156">
        <v>2</v>
      </c>
      <c r="LE8" s="156">
        <v>0</v>
      </c>
      <c r="LF8" s="156">
        <v>1</v>
      </c>
      <c r="LG8" s="156">
        <v>1</v>
      </c>
      <c r="LH8" s="156">
        <v>0</v>
      </c>
      <c r="LI8" s="156">
        <v>18</v>
      </c>
      <c r="LJ8" s="156">
        <v>0</v>
      </c>
      <c r="LK8" s="156">
        <v>3</v>
      </c>
      <c r="LL8" s="156">
        <v>0</v>
      </c>
      <c r="LM8" s="156">
        <v>1</v>
      </c>
      <c r="LN8" s="156">
        <v>0</v>
      </c>
      <c r="LO8" s="156">
        <v>1</v>
      </c>
      <c r="LP8" s="156">
        <v>14</v>
      </c>
      <c r="LQ8" s="156">
        <v>0</v>
      </c>
      <c r="LR8" s="156">
        <v>9</v>
      </c>
      <c r="LS8" s="156">
        <v>0</v>
      </c>
      <c r="LT8" s="156">
        <v>0</v>
      </c>
      <c r="LU8" s="156">
        <v>0</v>
      </c>
      <c r="LV8" s="156">
        <v>0</v>
      </c>
      <c r="LW8" s="156">
        <v>2</v>
      </c>
      <c r="LX8" s="156">
        <v>0</v>
      </c>
      <c r="LY8" s="156">
        <v>1</v>
      </c>
      <c r="LZ8" s="156">
        <v>0</v>
      </c>
      <c r="MA8" s="156">
        <v>0</v>
      </c>
      <c r="MB8" s="156">
        <v>0</v>
      </c>
      <c r="MC8" s="156">
        <v>1</v>
      </c>
      <c r="MD8" s="156">
        <v>6</v>
      </c>
      <c r="ME8" s="156">
        <v>4</v>
      </c>
      <c r="MF8" s="156">
        <v>0</v>
      </c>
      <c r="MG8" s="156">
        <v>0</v>
      </c>
      <c r="MH8" s="156">
        <v>0</v>
      </c>
      <c r="MI8" s="156">
        <v>5</v>
      </c>
      <c r="MJ8" s="156">
        <v>1</v>
      </c>
      <c r="MK8" s="156">
        <v>1</v>
      </c>
      <c r="ML8" s="156">
        <v>0</v>
      </c>
      <c r="MM8" s="156">
        <v>0</v>
      </c>
      <c r="MN8" s="156">
        <v>0</v>
      </c>
      <c r="MO8" s="156">
        <v>2</v>
      </c>
      <c r="MP8" s="156">
        <v>3</v>
      </c>
      <c r="MQ8" s="156">
        <v>2</v>
      </c>
      <c r="MR8" s="156">
        <v>4</v>
      </c>
      <c r="MS8" s="156">
        <v>2</v>
      </c>
      <c r="MT8" s="156">
        <v>0</v>
      </c>
      <c r="MU8" s="156">
        <v>0</v>
      </c>
      <c r="MV8" s="156">
        <v>0</v>
      </c>
      <c r="MW8" s="156">
        <v>0</v>
      </c>
      <c r="MX8" s="156">
        <v>0</v>
      </c>
      <c r="MY8" s="156">
        <v>0</v>
      </c>
      <c r="MZ8" s="156">
        <v>0</v>
      </c>
      <c r="NA8" s="156">
        <v>0</v>
      </c>
      <c r="NB8" s="156">
        <v>1</v>
      </c>
      <c r="NC8" s="156">
        <v>2</v>
      </c>
      <c r="ND8" s="156">
        <v>0</v>
      </c>
      <c r="NE8" s="156">
        <v>0</v>
      </c>
      <c r="NF8" s="156">
        <v>0</v>
      </c>
      <c r="NG8" s="156">
        <v>0</v>
      </c>
      <c r="NH8" s="156">
        <v>0</v>
      </c>
      <c r="NI8" s="156">
        <v>1</v>
      </c>
      <c r="NJ8" s="156">
        <v>0</v>
      </c>
      <c r="NK8" s="156">
        <v>0</v>
      </c>
      <c r="NL8" s="156">
        <v>0</v>
      </c>
      <c r="NM8" s="156">
        <v>0</v>
      </c>
      <c r="NN8" s="156">
        <v>0</v>
      </c>
      <c r="NO8" s="156">
        <v>0</v>
      </c>
      <c r="NP8" s="156">
        <v>0</v>
      </c>
      <c r="NQ8" s="156">
        <v>0</v>
      </c>
      <c r="NR8" s="156">
        <v>0</v>
      </c>
      <c r="NS8" s="156">
        <v>0</v>
      </c>
      <c r="NT8" s="156">
        <v>1</v>
      </c>
      <c r="NU8" s="156">
        <v>1</v>
      </c>
      <c r="NV8" s="156">
        <v>1</v>
      </c>
      <c r="NW8" s="156">
        <v>1</v>
      </c>
      <c r="NX8" s="156">
        <v>1</v>
      </c>
      <c r="NY8" s="156">
        <v>1</v>
      </c>
      <c r="NZ8" s="156">
        <v>0</v>
      </c>
      <c r="OA8" s="156">
        <v>0</v>
      </c>
      <c r="OB8" s="156">
        <v>0</v>
      </c>
      <c r="OC8" s="156">
        <v>0</v>
      </c>
      <c r="OD8" s="156">
        <v>0</v>
      </c>
      <c r="OE8" s="156">
        <v>0</v>
      </c>
      <c r="OF8" s="156">
        <v>0</v>
      </c>
      <c r="OG8" s="156">
        <v>0</v>
      </c>
      <c r="OH8" s="156">
        <v>0</v>
      </c>
      <c r="OI8" s="156">
        <v>0</v>
      </c>
      <c r="OJ8" s="156">
        <v>0</v>
      </c>
      <c r="OK8" s="156">
        <v>0</v>
      </c>
      <c r="OL8" s="156">
        <v>0</v>
      </c>
      <c r="OM8" s="156">
        <v>0</v>
      </c>
      <c r="ON8" s="156">
        <v>0</v>
      </c>
      <c r="OO8" s="156">
        <v>0</v>
      </c>
      <c r="OP8" s="156">
        <v>0</v>
      </c>
      <c r="OQ8" s="156">
        <v>0</v>
      </c>
      <c r="OR8" s="156">
        <v>0</v>
      </c>
      <c r="OS8" s="156">
        <v>0</v>
      </c>
      <c r="OT8" s="156">
        <v>0</v>
      </c>
      <c r="OU8" s="156">
        <v>0</v>
      </c>
      <c r="OV8" s="156">
        <v>0</v>
      </c>
      <c r="OW8" s="156">
        <v>0</v>
      </c>
      <c r="OX8" s="156">
        <v>0</v>
      </c>
      <c r="OY8" s="156">
        <v>0</v>
      </c>
      <c r="OZ8" s="156">
        <v>0</v>
      </c>
      <c r="PA8" s="156">
        <v>0</v>
      </c>
      <c r="PB8" s="156">
        <v>0</v>
      </c>
      <c r="PC8" s="156">
        <v>0</v>
      </c>
    </row>
    <row r="9" spans="1:419">
      <c r="A9" s="183" t="s">
        <v>14</v>
      </c>
      <c r="B9" s="182" t="s">
        <v>15</v>
      </c>
      <c r="C9" s="84" t="s">
        <v>547</v>
      </c>
      <c r="D9" s="155">
        <v>4661754</v>
      </c>
      <c r="E9" s="223">
        <f t="shared" si="2"/>
        <v>635287</v>
      </c>
      <c r="F9" s="155">
        <v>4026467</v>
      </c>
      <c r="G9" s="224">
        <f t="shared" si="3"/>
        <v>0.86372361132741027</v>
      </c>
      <c r="H9" s="177">
        <v>1878273</v>
      </c>
      <c r="I9" s="157">
        <f t="shared" si="4"/>
        <v>0.46648165749278464</v>
      </c>
      <c r="J9" s="18">
        <v>1647206</v>
      </c>
      <c r="K9" s="180">
        <f t="shared" si="5"/>
        <v>0.87697901210313944</v>
      </c>
      <c r="L9" s="177">
        <f t="shared" si="0"/>
        <v>3922312</v>
      </c>
      <c r="M9" s="157">
        <f t="shared" si="1"/>
        <v>0.97413240938023338</v>
      </c>
      <c r="N9" s="156">
        <v>104155</v>
      </c>
      <c r="O9" s="180">
        <f t="shared" si="6"/>
        <v>2.5867590619766657E-2</v>
      </c>
      <c r="P9" s="156">
        <v>3577675</v>
      </c>
      <c r="Q9" s="156">
        <v>215138</v>
      </c>
      <c r="R9" s="156">
        <v>1249</v>
      </c>
      <c r="S9" s="156">
        <v>7203</v>
      </c>
      <c r="T9" s="156">
        <v>1889</v>
      </c>
      <c r="U9" s="156">
        <v>38667</v>
      </c>
      <c r="V9" s="156">
        <v>7341</v>
      </c>
      <c r="W9" s="156">
        <v>3983</v>
      </c>
      <c r="X9" s="156">
        <v>13534</v>
      </c>
      <c r="Y9" s="156">
        <v>5680</v>
      </c>
      <c r="Z9" s="156">
        <v>2876</v>
      </c>
      <c r="AA9" s="156">
        <v>2575</v>
      </c>
      <c r="AB9" s="156">
        <v>3161</v>
      </c>
      <c r="AC9" s="156">
        <v>4576</v>
      </c>
      <c r="AD9" s="173">
        <v>3309</v>
      </c>
      <c r="AE9" s="156">
        <v>300</v>
      </c>
      <c r="AF9" s="156">
        <v>1402</v>
      </c>
      <c r="AG9" s="156">
        <v>2815</v>
      </c>
      <c r="AH9" s="156">
        <v>49</v>
      </c>
      <c r="AI9" s="156">
        <v>1228</v>
      </c>
      <c r="AJ9" s="156">
        <v>685</v>
      </c>
      <c r="AK9" s="156">
        <v>620</v>
      </c>
      <c r="AL9" s="156">
        <v>701</v>
      </c>
      <c r="AM9" s="156">
        <v>349</v>
      </c>
      <c r="AN9" s="156">
        <v>929</v>
      </c>
      <c r="AO9" s="156">
        <v>2189</v>
      </c>
      <c r="AP9" s="156">
        <v>912</v>
      </c>
      <c r="AQ9" s="156">
        <v>148</v>
      </c>
      <c r="AR9" s="156">
        <v>1293</v>
      </c>
      <c r="AS9" s="156">
        <v>1151</v>
      </c>
      <c r="AT9" s="156">
        <v>251</v>
      </c>
      <c r="AU9" s="156">
        <v>518</v>
      </c>
      <c r="AV9" s="156">
        <v>789</v>
      </c>
      <c r="AW9" s="156">
        <v>134</v>
      </c>
      <c r="AX9" s="156">
        <v>962</v>
      </c>
      <c r="AY9" s="156">
        <v>250</v>
      </c>
      <c r="AZ9" s="156">
        <v>220</v>
      </c>
      <c r="BA9" s="156">
        <v>826</v>
      </c>
      <c r="BB9" s="156">
        <v>475</v>
      </c>
      <c r="BC9" s="156">
        <v>380</v>
      </c>
      <c r="BD9" s="156">
        <v>598</v>
      </c>
      <c r="BE9" s="156">
        <v>442</v>
      </c>
      <c r="BF9" s="156">
        <v>23</v>
      </c>
      <c r="BG9" s="156">
        <v>173</v>
      </c>
      <c r="BH9" s="156">
        <v>107</v>
      </c>
      <c r="BI9" s="156">
        <v>358</v>
      </c>
      <c r="BJ9" s="156">
        <v>445</v>
      </c>
      <c r="BK9" s="156">
        <v>493</v>
      </c>
      <c r="BL9" s="156">
        <v>406</v>
      </c>
      <c r="BM9" s="156">
        <v>1213</v>
      </c>
      <c r="BN9" s="156">
        <v>65</v>
      </c>
      <c r="BO9" s="156">
        <v>377</v>
      </c>
      <c r="BP9" s="156">
        <v>210</v>
      </c>
      <c r="BQ9" s="156">
        <v>86</v>
      </c>
      <c r="BR9" s="156">
        <v>119</v>
      </c>
      <c r="BS9" s="156">
        <v>60</v>
      </c>
      <c r="BT9" s="156">
        <v>247</v>
      </c>
      <c r="BU9" s="156">
        <v>123</v>
      </c>
      <c r="BV9" s="156">
        <v>513</v>
      </c>
      <c r="BW9" s="156">
        <v>213</v>
      </c>
      <c r="BX9" s="156">
        <v>274</v>
      </c>
      <c r="BY9" s="156">
        <v>59</v>
      </c>
      <c r="BZ9" s="156">
        <v>219</v>
      </c>
      <c r="CA9" s="156">
        <v>110</v>
      </c>
      <c r="CB9" s="156">
        <v>62</v>
      </c>
      <c r="CC9" s="156">
        <v>57</v>
      </c>
      <c r="CD9" s="156">
        <v>132</v>
      </c>
      <c r="CE9" s="156">
        <v>74</v>
      </c>
      <c r="CF9" s="156">
        <v>125</v>
      </c>
      <c r="CG9" s="156">
        <v>85</v>
      </c>
      <c r="CH9" s="156">
        <v>258</v>
      </c>
      <c r="CI9" s="156">
        <v>106</v>
      </c>
      <c r="CJ9" s="156">
        <v>200</v>
      </c>
      <c r="CK9" s="156">
        <v>111</v>
      </c>
      <c r="CL9" s="156">
        <v>79</v>
      </c>
      <c r="CM9" s="156">
        <v>66</v>
      </c>
      <c r="CN9" s="156">
        <v>87</v>
      </c>
      <c r="CO9" s="156">
        <v>109</v>
      </c>
      <c r="CP9" s="156">
        <v>85</v>
      </c>
      <c r="CQ9" s="156">
        <v>32</v>
      </c>
      <c r="CR9" s="156">
        <v>85</v>
      </c>
      <c r="CS9" s="156">
        <v>101</v>
      </c>
      <c r="CT9" s="156">
        <v>50</v>
      </c>
      <c r="CU9" s="156">
        <v>472</v>
      </c>
      <c r="CV9" s="156">
        <v>34</v>
      </c>
      <c r="CW9" s="156">
        <v>91</v>
      </c>
      <c r="CX9" s="156">
        <v>101</v>
      </c>
      <c r="CY9" s="156">
        <v>210</v>
      </c>
      <c r="CZ9" s="156">
        <v>38</v>
      </c>
      <c r="DA9" s="156">
        <v>79</v>
      </c>
      <c r="DB9" s="156">
        <v>63</v>
      </c>
      <c r="DC9" s="156">
        <v>6</v>
      </c>
      <c r="DD9" s="156">
        <v>108</v>
      </c>
      <c r="DE9" s="156">
        <v>40</v>
      </c>
      <c r="DF9" s="156">
        <v>70</v>
      </c>
      <c r="DG9" s="156">
        <v>13</v>
      </c>
      <c r="DH9" s="156">
        <v>108</v>
      </c>
      <c r="DI9" s="156">
        <v>123</v>
      </c>
      <c r="DJ9" s="156">
        <v>64</v>
      </c>
      <c r="DK9" s="156">
        <v>69</v>
      </c>
      <c r="DL9" s="156">
        <v>49</v>
      </c>
      <c r="DM9" s="156">
        <v>24</v>
      </c>
      <c r="DN9" s="156">
        <v>52</v>
      </c>
      <c r="DO9" s="156">
        <v>39</v>
      </c>
      <c r="DP9" s="156">
        <v>10</v>
      </c>
      <c r="DQ9" s="156">
        <v>49</v>
      </c>
      <c r="DR9" s="156">
        <v>56</v>
      </c>
      <c r="DS9" s="156">
        <v>14</v>
      </c>
      <c r="DT9" s="156">
        <v>31</v>
      </c>
      <c r="DU9" s="156">
        <v>44</v>
      </c>
      <c r="DV9" s="156">
        <v>126</v>
      </c>
      <c r="DW9" s="156">
        <v>28</v>
      </c>
      <c r="DX9" s="156">
        <v>49</v>
      </c>
      <c r="DY9" s="156">
        <v>44</v>
      </c>
      <c r="DZ9" s="156">
        <v>25</v>
      </c>
      <c r="EA9" s="156">
        <v>41</v>
      </c>
      <c r="EB9" s="156">
        <v>26</v>
      </c>
      <c r="EC9" s="156">
        <v>34</v>
      </c>
      <c r="ED9" s="156">
        <v>82</v>
      </c>
      <c r="EE9" s="156">
        <v>27</v>
      </c>
      <c r="EF9" s="156">
        <v>30</v>
      </c>
      <c r="EG9" s="156">
        <v>23</v>
      </c>
      <c r="EH9" s="156">
        <v>19</v>
      </c>
      <c r="EI9" s="156">
        <v>68</v>
      </c>
      <c r="EJ9" s="156">
        <v>33</v>
      </c>
      <c r="EK9" s="156">
        <v>13</v>
      </c>
      <c r="EL9" s="156">
        <v>12</v>
      </c>
      <c r="EM9" s="156">
        <v>21</v>
      </c>
      <c r="EN9" s="156">
        <v>12</v>
      </c>
      <c r="EO9" s="156">
        <v>42</v>
      </c>
      <c r="EP9" s="156">
        <v>28</v>
      </c>
      <c r="EQ9" s="156">
        <v>70</v>
      </c>
      <c r="ER9" s="156">
        <v>17</v>
      </c>
      <c r="ES9" s="156">
        <v>7</v>
      </c>
      <c r="ET9" s="156">
        <v>43</v>
      </c>
      <c r="EU9" s="156">
        <v>31</v>
      </c>
      <c r="EV9" s="156">
        <v>37</v>
      </c>
      <c r="EW9" s="156">
        <v>15</v>
      </c>
      <c r="EX9" s="156">
        <v>57</v>
      </c>
      <c r="EY9" s="156">
        <v>48</v>
      </c>
      <c r="EZ9" s="156">
        <v>18</v>
      </c>
      <c r="FA9" s="156">
        <v>16</v>
      </c>
      <c r="FB9" s="156">
        <v>47</v>
      </c>
      <c r="FC9" s="156">
        <v>3</v>
      </c>
      <c r="FD9" s="156">
        <v>7</v>
      </c>
      <c r="FE9" s="156">
        <v>23</v>
      </c>
      <c r="FF9" s="156">
        <v>27</v>
      </c>
      <c r="FG9" s="156">
        <v>14</v>
      </c>
      <c r="FH9" s="156">
        <v>26</v>
      </c>
      <c r="FI9" s="156">
        <v>18</v>
      </c>
      <c r="FJ9" s="156">
        <v>18</v>
      </c>
      <c r="FK9" s="156">
        <v>18</v>
      </c>
      <c r="FL9" s="156">
        <v>21</v>
      </c>
      <c r="FM9" s="156">
        <v>17</v>
      </c>
      <c r="FN9" s="156">
        <v>19</v>
      </c>
      <c r="FO9" s="156">
        <v>6</v>
      </c>
      <c r="FP9" s="156">
        <v>12</v>
      </c>
      <c r="FQ9" s="156">
        <v>237</v>
      </c>
      <c r="FR9" s="156">
        <v>16</v>
      </c>
      <c r="FS9" s="156">
        <v>36</v>
      </c>
      <c r="FT9" s="156">
        <v>22</v>
      </c>
      <c r="FU9" s="156">
        <v>11</v>
      </c>
      <c r="FV9" s="156">
        <v>4</v>
      </c>
      <c r="FW9" s="156">
        <v>34</v>
      </c>
      <c r="FX9" s="156">
        <v>9</v>
      </c>
      <c r="FY9" s="156">
        <v>21</v>
      </c>
      <c r="FZ9" s="156">
        <v>16</v>
      </c>
      <c r="GA9" s="156">
        <v>7</v>
      </c>
      <c r="GB9" s="156">
        <v>36</v>
      </c>
      <c r="GC9" s="156">
        <v>23</v>
      </c>
      <c r="GD9" s="156">
        <v>26</v>
      </c>
      <c r="GE9" s="156">
        <v>21</v>
      </c>
      <c r="GF9" s="156">
        <v>7</v>
      </c>
      <c r="GG9" s="156">
        <v>8</v>
      </c>
      <c r="GH9" s="156">
        <v>26</v>
      </c>
      <c r="GI9" s="156">
        <v>10</v>
      </c>
      <c r="GJ9" s="156">
        <v>12</v>
      </c>
      <c r="GK9" s="156">
        <v>4</v>
      </c>
      <c r="GL9" s="156">
        <v>3</v>
      </c>
      <c r="GM9" s="156">
        <v>13</v>
      </c>
      <c r="GN9" s="156">
        <v>10</v>
      </c>
      <c r="GO9" s="156">
        <v>18</v>
      </c>
      <c r="GP9" s="156">
        <v>6</v>
      </c>
      <c r="GQ9" s="156">
        <v>8</v>
      </c>
      <c r="GR9" s="156">
        <v>13</v>
      </c>
      <c r="GS9" s="156">
        <v>4</v>
      </c>
      <c r="GT9" s="156">
        <v>13</v>
      </c>
      <c r="GU9" s="156">
        <v>68</v>
      </c>
      <c r="GV9" s="156">
        <v>8</v>
      </c>
      <c r="GW9" s="156">
        <v>8</v>
      </c>
      <c r="GX9" s="156">
        <v>4</v>
      </c>
      <c r="GY9" s="156">
        <v>5</v>
      </c>
      <c r="GZ9" s="156">
        <v>41</v>
      </c>
      <c r="HA9" s="156">
        <v>16</v>
      </c>
      <c r="HB9" s="156">
        <v>28</v>
      </c>
      <c r="HC9" s="156">
        <v>8</v>
      </c>
      <c r="HD9" s="156">
        <v>19</v>
      </c>
      <c r="HE9" s="156">
        <v>10</v>
      </c>
      <c r="HF9" s="156">
        <v>13</v>
      </c>
      <c r="HG9" s="156">
        <v>1</v>
      </c>
      <c r="HH9" s="156">
        <v>1</v>
      </c>
      <c r="HI9" s="156">
        <v>29</v>
      </c>
      <c r="HJ9" s="156">
        <v>15</v>
      </c>
      <c r="HK9" s="156">
        <v>13</v>
      </c>
      <c r="HL9" s="156">
        <v>7</v>
      </c>
      <c r="HM9" s="156">
        <v>7</v>
      </c>
      <c r="HN9" s="156">
        <v>27</v>
      </c>
      <c r="HO9" s="156">
        <v>4</v>
      </c>
      <c r="HP9" s="156">
        <v>1</v>
      </c>
      <c r="HQ9" s="156">
        <v>4</v>
      </c>
      <c r="HR9" s="156">
        <v>5</v>
      </c>
      <c r="HS9" s="156">
        <v>11</v>
      </c>
      <c r="HT9" s="156">
        <v>7</v>
      </c>
      <c r="HU9" s="156">
        <v>14</v>
      </c>
      <c r="HV9" s="156">
        <v>8</v>
      </c>
      <c r="HW9" s="156">
        <v>19</v>
      </c>
      <c r="HX9" s="156">
        <v>0</v>
      </c>
      <c r="HY9" s="156">
        <v>6</v>
      </c>
      <c r="HZ9" s="156">
        <v>9</v>
      </c>
      <c r="IA9" s="156">
        <v>2</v>
      </c>
      <c r="IB9" s="156">
        <v>4</v>
      </c>
      <c r="IC9" s="156">
        <v>10</v>
      </c>
      <c r="ID9" s="156">
        <v>6</v>
      </c>
      <c r="IE9" s="156">
        <v>5</v>
      </c>
      <c r="IF9" s="156">
        <v>13</v>
      </c>
      <c r="IG9" s="156">
        <v>10</v>
      </c>
      <c r="IH9" s="156">
        <v>9</v>
      </c>
      <c r="II9" s="156">
        <v>14</v>
      </c>
      <c r="IJ9" s="156">
        <v>27</v>
      </c>
      <c r="IK9" s="156">
        <v>1</v>
      </c>
      <c r="IL9" s="156">
        <v>3</v>
      </c>
      <c r="IM9" s="156">
        <v>2</v>
      </c>
      <c r="IN9" s="156">
        <v>17</v>
      </c>
      <c r="IO9" s="156">
        <v>6</v>
      </c>
      <c r="IP9" s="156">
        <v>5</v>
      </c>
      <c r="IQ9" s="156">
        <v>5</v>
      </c>
      <c r="IR9" s="156">
        <v>2</v>
      </c>
      <c r="IS9" s="156">
        <v>3</v>
      </c>
      <c r="IT9" s="156">
        <v>10</v>
      </c>
      <c r="IU9" s="156">
        <v>4</v>
      </c>
      <c r="IV9" s="156">
        <v>4</v>
      </c>
      <c r="IW9" s="156">
        <v>11</v>
      </c>
      <c r="IX9" s="156">
        <v>6</v>
      </c>
      <c r="IY9" s="156">
        <v>8</v>
      </c>
      <c r="IZ9" s="156">
        <v>5</v>
      </c>
      <c r="JA9" s="156">
        <v>6</v>
      </c>
      <c r="JB9" s="156">
        <v>6</v>
      </c>
      <c r="JC9" s="156">
        <v>23</v>
      </c>
      <c r="JD9" s="156">
        <v>11</v>
      </c>
      <c r="JE9" s="156">
        <v>8</v>
      </c>
      <c r="JF9" s="156">
        <v>1</v>
      </c>
      <c r="JG9" s="156">
        <v>4</v>
      </c>
      <c r="JH9" s="156">
        <v>6</v>
      </c>
      <c r="JI9" s="156">
        <v>11</v>
      </c>
      <c r="JJ9" s="156">
        <v>5</v>
      </c>
      <c r="JK9" s="156">
        <v>10</v>
      </c>
      <c r="JL9" s="156">
        <v>7</v>
      </c>
      <c r="JM9" s="156">
        <v>1</v>
      </c>
      <c r="JN9" s="156">
        <v>1</v>
      </c>
      <c r="JO9" s="156">
        <v>4</v>
      </c>
      <c r="JP9" s="156">
        <v>7</v>
      </c>
      <c r="JQ9" s="156">
        <v>9</v>
      </c>
      <c r="JR9" s="156">
        <v>9</v>
      </c>
      <c r="JS9" s="156">
        <v>1</v>
      </c>
      <c r="JT9" s="156">
        <v>0</v>
      </c>
      <c r="JU9" s="156">
        <v>1</v>
      </c>
      <c r="JV9" s="156">
        <v>1</v>
      </c>
      <c r="JW9" s="156">
        <v>1</v>
      </c>
      <c r="JX9" s="156">
        <v>1</v>
      </c>
      <c r="JY9" s="156">
        <v>4</v>
      </c>
      <c r="JZ9" s="156">
        <v>1</v>
      </c>
      <c r="KA9" s="156">
        <v>4</v>
      </c>
      <c r="KB9" s="156">
        <v>1</v>
      </c>
      <c r="KC9" s="156">
        <v>3</v>
      </c>
      <c r="KD9" s="156">
        <v>1</v>
      </c>
      <c r="KE9" s="156">
        <v>2</v>
      </c>
      <c r="KF9" s="156">
        <v>2</v>
      </c>
      <c r="KG9" s="156">
        <v>3</v>
      </c>
      <c r="KH9" s="156">
        <v>0</v>
      </c>
      <c r="KI9" s="156">
        <v>0</v>
      </c>
      <c r="KJ9" s="156">
        <v>1</v>
      </c>
      <c r="KK9" s="156">
        <v>2</v>
      </c>
      <c r="KL9" s="156">
        <v>0</v>
      </c>
      <c r="KM9" s="156">
        <v>5</v>
      </c>
      <c r="KN9" s="156">
        <v>1</v>
      </c>
      <c r="KO9" s="156">
        <v>0</v>
      </c>
      <c r="KP9" s="156">
        <v>9</v>
      </c>
      <c r="KQ9" s="156">
        <v>3</v>
      </c>
      <c r="KR9" s="156">
        <v>7</v>
      </c>
      <c r="KS9" s="156">
        <v>2</v>
      </c>
      <c r="KT9" s="156">
        <v>0</v>
      </c>
      <c r="KU9" s="156">
        <v>3</v>
      </c>
      <c r="KV9" s="156">
        <v>0</v>
      </c>
      <c r="KW9" s="156">
        <v>1</v>
      </c>
      <c r="KX9" s="156">
        <v>2</v>
      </c>
      <c r="KY9" s="156">
        <v>1</v>
      </c>
      <c r="KZ9" s="156">
        <v>7</v>
      </c>
      <c r="LA9" s="156">
        <v>1</v>
      </c>
      <c r="LB9" s="156">
        <v>3</v>
      </c>
      <c r="LC9" s="156">
        <v>0</v>
      </c>
      <c r="LD9" s="156">
        <v>4</v>
      </c>
      <c r="LE9" s="156">
        <v>4</v>
      </c>
      <c r="LF9" s="156">
        <v>2</v>
      </c>
      <c r="LG9" s="156">
        <v>1</v>
      </c>
      <c r="LH9" s="156">
        <v>18</v>
      </c>
      <c r="LI9" s="156">
        <v>0</v>
      </c>
      <c r="LJ9" s="156">
        <v>22</v>
      </c>
      <c r="LK9" s="156">
        <v>1</v>
      </c>
      <c r="LL9" s="156">
        <v>7</v>
      </c>
      <c r="LM9" s="156">
        <v>1</v>
      </c>
      <c r="LN9" s="156">
        <v>0</v>
      </c>
      <c r="LO9" s="156">
        <v>2</v>
      </c>
      <c r="LP9" s="156">
        <v>0</v>
      </c>
      <c r="LQ9" s="156">
        <v>5</v>
      </c>
      <c r="LR9" s="156">
        <v>0</v>
      </c>
      <c r="LS9" s="156">
        <v>0</v>
      </c>
      <c r="LT9" s="156">
        <v>0</v>
      </c>
      <c r="LU9" s="156">
        <v>0</v>
      </c>
      <c r="LV9" s="156">
        <v>7</v>
      </c>
      <c r="LW9" s="156">
        <v>4</v>
      </c>
      <c r="LX9" s="156">
        <v>0</v>
      </c>
      <c r="LY9" s="156">
        <v>0</v>
      </c>
      <c r="LZ9" s="156">
        <v>0</v>
      </c>
      <c r="MA9" s="156">
        <v>0</v>
      </c>
      <c r="MB9" s="156">
        <v>0</v>
      </c>
      <c r="MC9" s="156">
        <v>0</v>
      </c>
      <c r="MD9" s="156">
        <v>0</v>
      </c>
      <c r="ME9" s="156">
        <v>0</v>
      </c>
      <c r="MF9" s="156">
        <v>0</v>
      </c>
      <c r="MG9" s="156">
        <v>0</v>
      </c>
      <c r="MH9" s="156">
        <v>0</v>
      </c>
      <c r="MI9" s="156">
        <v>0</v>
      </c>
      <c r="MJ9" s="156">
        <v>1</v>
      </c>
      <c r="MK9" s="156">
        <v>0</v>
      </c>
      <c r="ML9" s="156">
        <v>0</v>
      </c>
      <c r="MM9" s="156">
        <v>0</v>
      </c>
      <c r="MN9" s="156">
        <v>0</v>
      </c>
      <c r="MO9" s="156">
        <v>0</v>
      </c>
      <c r="MP9" s="156">
        <v>0</v>
      </c>
      <c r="MQ9" s="156">
        <v>0</v>
      </c>
      <c r="MR9" s="156">
        <v>0</v>
      </c>
      <c r="MS9" s="156">
        <v>2</v>
      </c>
      <c r="MT9" s="156">
        <v>2</v>
      </c>
      <c r="MU9" s="156">
        <v>0</v>
      </c>
      <c r="MV9" s="156">
        <v>0</v>
      </c>
      <c r="MW9" s="156">
        <v>0</v>
      </c>
      <c r="MX9" s="156">
        <v>0</v>
      </c>
      <c r="MY9" s="156">
        <v>0</v>
      </c>
      <c r="MZ9" s="156">
        <v>0</v>
      </c>
      <c r="NA9" s="156">
        <v>0</v>
      </c>
      <c r="NB9" s="156">
        <v>0</v>
      </c>
      <c r="NC9" s="156">
        <v>0</v>
      </c>
      <c r="ND9" s="156">
        <v>0</v>
      </c>
      <c r="NE9" s="156">
        <v>0</v>
      </c>
      <c r="NF9" s="156">
        <v>0</v>
      </c>
      <c r="NG9" s="156">
        <v>0</v>
      </c>
      <c r="NH9" s="156">
        <v>0</v>
      </c>
      <c r="NI9" s="156">
        <v>0</v>
      </c>
      <c r="NJ9" s="156">
        <v>0</v>
      </c>
      <c r="NK9" s="156">
        <v>0</v>
      </c>
      <c r="NL9" s="156">
        <v>0</v>
      </c>
      <c r="NM9" s="156">
        <v>0</v>
      </c>
      <c r="NN9" s="156">
        <v>0</v>
      </c>
      <c r="NO9" s="156">
        <v>0</v>
      </c>
      <c r="NP9" s="156">
        <v>0</v>
      </c>
      <c r="NQ9" s="156">
        <v>0</v>
      </c>
      <c r="NR9" s="156">
        <v>0</v>
      </c>
      <c r="NS9" s="156">
        <v>0</v>
      </c>
      <c r="NT9" s="156">
        <v>0</v>
      </c>
      <c r="NU9" s="156">
        <v>0</v>
      </c>
      <c r="NV9" s="156">
        <v>0</v>
      </c>
      <c r="NW9" s="156">
        <v>0</v>
      </c>
      <c r="NX9" s="156">
        <v>0</v>
      </c>
      <c r="NY9" s="156">
        <v>0</v>
      </c>
      <c r="NZ9" s="156">
        <v>0</v>
      </c>
      <c r="OA9" s="156">
        <v>0</v>
      </c>
      <c r="OB9" s="156">
        <v>0</v>
      </c>
      <c r="OC9" s="156">
        <v>0</v>
      </c>
      <c r="OD9" s="156">
        <v>0</v>
      </c>
      <c r="OE9" s="156">
        <v>0</v>
      </c>
      <c r="OF9" s="156">
        <v>0</v>
      </c>
      <c r="OG9" s="156">
        <v>0</v>
      </c>
      <c r="OH9" s="156">
        <v>0</v>
      </c>
      <c r="OI9" s="156">
        <v>0</v>
      </c>
      <c r="OJ9" s="156">
        <v>0</v>
      </c>
      <c r="OK9" s="156">
        <v>0</v>
      </c>
      <c r="OL9" s="156">
        <v>0</v>
      </c>
      <c r="OM9" s="156">
        <v>0</v>
      </c>
      <c r="ON9" s="156">
        <v>0</v>
      </c>
      <c r="OO9" s="156">
        <v>0</v>
      </c>
      <c r="OP9" s="156">
        <v>0</v>
      </c>
      <c r="OQ9" s="156">
        <v>0</v>
      </c>
      <c r="OR9" s="156">
        <v>0</v>
      </c>
      <c r="OS9" s="156">
        <v>0</v>
      </c>
      <c r="OT9" s="156">
        <v>0</v>
      </c>
      <c r="OU9" s="156">
        <v>0</v>
      </c>
      <c r="OV9" s="156">
        <v>0</v>
      </c>
      <c r="OW9" s="156">
        <v>0</v>
      </c>
      <c r="OX9" s="156">
        <v>0</v>
      </c>
      <c r="OY9" s="156">
        <v>0</v>
      </c>
      <c r="OZ9" s="156">
        <v>0</v>
      </c>
      <c r="PA9" s="156">
        <v>0</v>
      </c>
      <c r="PB9" s="156">
        <v>0</v>
      </c>
      <c r="PC9" s="156">
        <v>0</v>
      </c>
    </row>
    <row r="10" spans="1:419">
      <c r="A10" s="183" t="s">
        <v>16</v>
      </c>
      <c r="B10" s="182" t="s">
        <v>17</v>
      </c>
      <c r="C10" s="84" t="s">
        <v>547</v>
      </c>
      <c r="D10" s="155">
        <v>1181727</v>
      </c>
      <c r="E10" s="223">
        <f t="shared" si="2"/>
        <v>538362</v>
      </c>
      <c r="F10" s="155">
        <v>643365</v>
      </c>
      <c r="G10" s="224">
        <f t="shared" si="3"/>
        <v>0.54442777392748076</v>
      </c>
      <c r="H10" s="177">
        <v>378125</v>
      </c>
      <c r="I10" s="157">
        <f t="shared" si="4"/>
        <v>0.58773013763571225</v>
      </c>
      <c r="J10" s="18">
        <v>163323</v>
      </c>
      <c r="K10" s="180">
        <f t="shared" si="5"/>
        <v>0.43192859504132231</v>
      </c>
      <c r="L10" s="177">
        <f t="shared" si="0"/>
        <v>587683</v>
      </c>
      <c r="M10" s="157">
        <f t="shared" si="1"/>
        <v>0.91345192853201529</v>
      </c>
      <c r="N10" s="156">
        <v>55682</v>
      </c>
      <c r="O10" s="180">
        <f t="shared" si="6"/>
        <v>8.6548071467984738E-2</v>
      </c>
      <c r="P10" s="156">
        <v>316421</v>
      </c>
      <c r="Q10" s="156">
        <v>18773</v>
      </c>
      <c r="R10" s="156">
        <v>13550</v>
      </c>
      <c r="S10" s="156">
        <v>102363</v>
      </c>
      <c r="T10" s="156">
        <v>48546</v>
      </c>
      <c r="U10" s="156">
        <v>5229</v>
      </c>
      <c r="V10" s="156">
        <v>1580</v>
      </c>
      <c r="W10" s="156">
        <v>10307</v>
      </c>
      <c r="X10" s="156">
        <v>1611</v>
      </c>
      <c r="Y10" s="156">
        <v>1546</v>
      </c>
      <c r="Z10" s="156">
        <v>7047</v>
      </c>
      <c r="AA10" s="156">
        <v>4257</v>
      </c>
      <c r="AB10" s="156">
        <v>1938</v>
      </c>
      <c r="AC10" s="156">
        <v>770</v>
      </c>
      <c r="AD10" s="173">
        <v>3178</v>
      </c>
      <c r="AE10" s="156">
        <v>813</v>
      </c>
      <c r="AF10" s="156">
        <v>1532</v>
      </c>
      <c r="AG10" s="156">
        <v>862</v>
      </c>
      <c r="AH10" s="156">
        <v>14</v>
      </c>
      <c r="AI10" s="156">
        <v>2208</v>
      </c>
      <c r="AJ10" s="156">
        <v>2967</v>
      </c>
      <c r="AK10" s="156">
        <v>2261</v>
      </c>
      <c r="AL10" s="156">
        <v>2051</v>
      </c>
      <c r="AM10" s="156">
        <v>1956</v>
      </c>
      <c r="AN10" s="156">
        <v>1084</v>
      </c>
      <c r="AO10" s="156">
        <v>650</v>
      </c>
      <c r="AP10" s="156">
        <v>407</v>
      </c>
      <c r="AQ10" s="156">
        <v>2462</v>
      </c>
      <c r="AR10" s="156">
        <v>457</v>
      </c>
      <c r="AS10" s="156">
        <v>417</v>
      </c>
      <c r="AT10" s="156">
        <v>291</v>
      </c>
      <c r="AU10" s="156">
        <v>768</v>
      </c>
      <c r="AV10" s="156">
        <v>2029</v>
      </c>
      <c r="AW10" s="156">
        <v>318</v>
      </c>
      <c r="AX10" s="156">
        <v>1080</v>
      </c>
      <c r="AY10" s="156">
        <v>1277</v>
      </c>
      <c r="AZ10" s="156">
        <v>1258</v>
      </c>
      <c r="BA10" s="156">
        <v>375</v>
      </c>
      <c r="BB10" s="156">
        <v>246</v>
      </c>
      <c r="BC10" s="156">
        <v>363</v>
      </c>
      <c r="BD10" s="156">
        <v>388</v>
      </c>
      <c r="BE10" s="156">
        <v>715</v>
      </c>
      <c r="BF10" s="156">
        <v>29</v>
      </c>
      <c r="BG10" s="156">
        <v>877</v>
      </c>
      <c r="BH10" s="156">
        <v>916</v>
      </c>
      <c r="BI10" s="156">
        <v>717</v>
      </c>
      <c r="BJ10" s="156">
        <v>706</v>
      </c>
      <c r="BK10" s="156">
        <v>405</v>
      </c>
      <c r="BL10" s="156">
        <v>563</v>
      </c>
      <c r="BM10" s="156">
        <v>242</v>
      </c>
      <c r="BN10" s="156">
        <v>402</v>
      </c>
      <c r="BO10" s="156">
        <v>289</v>
      </c>
      <c r="BP10" s="156">
        <v>407</v>
      </c>
      <c r="BQ10" s="156">
        <v>551</v>
      </c>
      <c r="BR10" s="156">
        <v>586</v>
      </c>
      <c r="BS10" s="156">
        <v>139</v>
      </c>
      <c r="BT10" s="156">
        <v>180</v>
      </c>
      <c r="BU10" s="156">
        <v>321</v>
      </c>
      <c r="BV10" s="156">
        <v>178</v>
      </c>
      <c r="BW10" s="156">
        <v>226</v>
      </c>
      <c r="BX10" s="156">
        <v>168</v>
      </c>
      <c r="BY10" s="156">
        <v>213</v>
      </c>
      <c r="BZ10" s="156">
        <v>281</v>
      </c>
      <c r="CA10" s="156">
        <v>135</v>
      </c>
      <c r="CB10" s="156">
        <v>111</v>
      </c>
      <c r="CC10" s="156">
        <v>172</v>
      </c>
      <c r="CD10" s="156">
        <v>219</v>
      </c>
      <c r="CE10" s="156">
        <v>173</v>
      </c>
      <c r="CF10" s="156">
        <v>549</v>
      </c>
      <c r="CG10" s="156">
        <v>61</v>
      </c>
      <c r="CH10" s="156">
        <v>201</v>
      </c>
      <c r="CI10" s="156">
        <v>383</v>
      </c>
      <c r="CJ10" s="156">
        <v>185</v>
      </c>
      <c r="CK10" s="156">
        <v>159</v>
      </c>
      <c r="CL10" s="156">
        <v>521</v>
      </c>
      <c r="CM10" s="156">
        <v>278</v>
      </c>
      <c r="CN10" s="156">
        <v>167</v>
      </c>
      <c r="CO10" s="156">
        <v>142</v>
      </c>
      <c r="CP10" s="156">
        <v>197</v>
      </c>
      <c r="CQ10" s="156">
        <v>243</v>
      </c>
      <c r="CR10" s="156">
        <v>142</v>
      </c>
      <c r="CS10" s="156">
        <v>204</v>
      </c>
      <c r="CT10" s="156">
        <v>104</v>
      </c>
      <c r="CU10" s="156">
        <v>466</v>
      </c>
      <c r="CV10" s="156">
        <v>83</v>
      </c>
      <c r="CW10" s="156">
        <v>137</v>
      </c>
      <c r="CX10" s="156">
        <v>167</v>
      </c>
      <c r="CY10" s="156">
        <v>188</v>
      </c>
      <c r="CZ10" s="156">
        <v>165</v>
      </c>
      <c r="DA10" s="156">
        <v>124</v>
      </c>
      <c r="DB10" s="156">
        <v>232</v>
      </c>
      <c r="DC10" s="156">
        <v>9</v>
      </c>
      <c r="DD10" s="156">
        <v>154</v>
      </c>
      <c r="DE10" s="156">
        <v>88</v>
      </c>
      <c r="DF10" s="156">
        <v>134</v>
      </c>
      <c r="DG10" s="156">
        <v>16</v>
      </c>
      <c r="DH10" s="156">
        <v>147</v>
      </c>
      <c r="DI10" s="156">
        <v>105</v>
      </c>
      <c r="DJ10" s="156">
        <v>307</v>
      </c>
      <c r="DK10" s="156">
        <v>145</v>
      </c>
      <c r="DL10" s="156">
        <v>59</v>
      </c>
      <c r="DM10" s="156">
        <v>18</v>
      </c>
      <c r="DN10" s="156">
        <v>222</v>
      </c>
      <c r="DO10" s="156">
        <v>108</v>
      </c>
      <c r="DP10" s="156">
        <v>104</v>
      </c>
      <c r="DQ10" s="156">
        <v>93</v>
      </c>
      <c r="DR10" s="156">
        <v>75</v>
      </c>
      <c r="DS10" s="156">
        <v>46</v>
      </c>
      <c r="DT10" s="156">
        <v>23</v>
      </c>
      <c r="DU10" s="156">
        <v>130</v>
      </c>
      <c r="DV10" s="156">
        <v>84</v>
      </c>
      <c r="DW10" s="156">
        <v>38</v>
      </c>
      <c r="DX10" s="156">
        <v>48</v>
      </c>
      <c r="DY10" s="156">
        <v>31</v>
      </c>
      <c r="DZ10" s="156">
        <v>56</v>
      </c>
      <c r="EA10" s="156">
        <v>40</v>
      </c>
      <c r="EB10" s="156">
        <v>111</v>
      </c>
      <c r="EC10" s="156">
        <v>73</v>
      </c>
      <c r="ED10" s="156">
        <v>76</v>
      </c>
      <c r="EE10" s="156">
        <v>107</v>
      </c>
      <c r="EF10" s="156">
        <v>60</v>
      </c>
      <c r="EG10" s="156">
        <v>120</v>
      </c>
      <c r="EH10" s="156">
        <v>36</v>
      </c>
      <c r="EI10" s="156">
        <v>35</v>
      </c>
      <c r="EJ10" s="156">
        <v>28</v>
      </c>
      <c r="EK10" s="156">
        <v>80</v>
      </c>
      <c r="EL10" s="156">
        <v>71</v>
      </c>
      <c r="EM10" s="156">
        <v>77</v>
      </c>
      <c r="EN10" s="156">
        <v>52</v>
      </c>
      <c r="EO10" s="156">
        <v>42</v>
      </c>
      <c r="EP10" s="156">
        <v>61</v>
      </c>
      <c r="EQ10" s="156">
        <v>52</v>
      </c>
      <c r="ER10" s="156">
        <v>38</v>
      </c>
      <c r="ES10" s="156">
        <v>52</v>
      </c>
      <c r="ET10" s="156">
        <v>69</v>
      </c>
      <c r="EU10" s="156">
        <v>31</v>
      </c>
      <c r="EV10" s="156">
        <v>40</v>
      </c>
      <c r="EW10" s="156">
        <v>50</v>
      </c>
      <c r="EX10" s="156">
        <v>40</v>
      </c>
      <c r="EY10" s="156">
        <v>45</v>
      </c>
      <c r="EZ10" s="156">
        <v>52</v>
      </c>
      <c r="FA10" s="156">
        <v>65</v>
      </c>
      <c r="FB10" s="156">
        <v>51</v>
      </c>
      <c r="FC10" s="156">
        <v>37</v>
      </c>
      <c r="FD10" s="156">
        <v>45</v>
      </c>
      <c r="FE10" s="156">
        <v>27</v>
      </c>
      <c r="FF10" s="156">
        <v>31</v>
      </c>
      <c r="FG10" s="156">
        <v>32</v>
      </c>
      <c r="FH10" s="156">
        <v>63</v>
      </c>
      <c r="FI10" s="156">
        <v>18</v>
      </c>
      <c r="FJ10" s="156">
        <v>40</v>
      </c>
      <c r="FK10" s="156">
        <v>47</v>
      </c>
      <c r="FL10" s="156">
        <v>57</v>
      </c>
      <c r="FM10" s="156">
        <v>25</v>
      </c>
      <c r="FN10" s="156">
        <v>27</v>
      </c>
      <c r="FO10" s="156">
        <v>30</v>
      </c>
      <c r="FP10" s="156">
        <v>24</v>
      </c>
      <c r="FQ10" s="156">
        <v>55</v>
      </c>
      <c r="FR10" s="156">
        <v>54</v>
      </c>
      <c r="FS10" s="156">
        <v>104</v>
      </c>
      <c r="FT10" s="156">
        <v>60</v>
      </c>
      <c r="FU10" s="156">
        <v>49</v>
      </c>
      <c r="FV10" s="156">
        <v>5</v>
      </c>
      <c r="FW10" s="156">
        <v>44</v>
      </c>
      <c r="FX10" s="156">
        <v>54</v>
      </c>
      <c r="FY10" s="156">
        <v>21</v>
      </c>
      <c r="FZ10" s="156">
        <v>26</v>
      </c>
      <c r="GA10" s="156">
        <v>30</v>
      </c>
      <c r="GB10" s="156">
        <v>34</v>
      </c>
      <c r="GC10" s="156">
        <v>41</v>
      </c>
      <c r="GD10" s="156">
        <v>60</v>
      </c>
      <c r="GE10" s="156">
        <v>47</v>
      </c>
      <c r="GF10" s="156">
        <v>37</v>
      </c>
      <c r="GG10" s="156">
        <v>39</v>
      </c>
      <c r="GH10" s="156">
        <v>29</v>
      </c>
      <c r="GI10" s="156">
        <v>10</v>
      </c>
      <c r="GJ10" s="156">
        <v>34</v>
      </c>
      <c r="GK10" s="156">
        <v>20</v>
      </c>
      <c r="GL10" s="156">
        <v>16</v>
      </c>
      <c r="GM10" s="156">
        <v>12</v>
      </c>
      <c r="GN10" s="156">
        <v>48</v>
      </c>
      <c r="GO10" s="156">
        <v>41</v>
      </c>
      <c r="GP10" s="156">
        <v>46</v>
      </c>
      <c r="GQ10" s="156">
        <v>23</v>
      </c>
      <c r="GR10" s="156">
        <v>30</v>
      </c>
      <c r="GS10" s="156">
        <v>16</v>
      </c>
      <c r="GT10" s="156">
        <v>39</v>
      </c>
      <c r="GU10" s="156">
        <v>30</v>
      </c>
      <c r="GV10" s="156">
        <v>17</v>
      </c>
      <c r="GW10" s="156">
        <v>19</v>
      </c>
      <c r="GX10" s="156">
        <v>17</v>
      </c>
      <c r="GY10" s="156">
        <v>27</v>
      </c>
      <c r="GZ10" s="156">
        <v>21</v>
      </c>
      <c r="HA10" s="156">
        <v>9</v>
      </c>
      <c r="HB10" s="156">
        <v>12</v>
      </c>
      <c r="HC10" s="156">
        <v>35</v>
      </c>
      <c r="HD10" s="156">
        <v>10</v>
      </c>
      <c r="HE10" s="156">
        <v>19</v>
      </c>
      <c r="HF10" s="156">
        <v>15</v>
      </c>
      <c r="HG10" s="156">
        <v>16</v>
      </c>
      <c r="HH10" s="156">
        <v>33</v>
      </c>
      <c r="HI10" s="156">
        <v>6</v>
      </c>
      <c r="HJ10" s="156">
        <v>9</v>
      </c>
      <c r="HK10" s="156">
        <v>19</v>
      </c>
      <c r="HL10" s="156">
        <v>22</v>
      </c>
      <c r="HM10" s="156">
        <v>14</v>
      </c>
      <c r="HN10" s="156">
        <v>23</v>
      </c>
      <c r="HO10" s="156">
        <v>12</v>
      </c>
      <c r="HP10" s="156">
        <v>12</v>
      </c>
      <c r="HQ10" s="156">
        <v>10</v>
      </c>
      <c r="HR10" s="156">
        <v>2</v>
      </c>
      <c r="HS10" s="156">
        <v>41</v>
      </c>
      <c r="HT10" s="156">
        <v>24</v>
      </c>
      <c r="HU10" s="156">
        <v>18</v>
      </c>
      <c r="HV10" s="156">
        <v>31</v>
      </c>
      <c r="HW10" s="156">
        <v>7</v>
      </c>
      <c r="HX10" s="156">
        <v>13</v>
      </c>
      <c r="HY10" s="156">
        <v>11</v>
      </c>
      <c r="HZ10" s="156">
        <v>23</v>
      </c>
      <c r="IA10" s="156">
        <v>15</v>
      </c>
      <c r="IB10" s="156">
        <v>15</v>
      </c>
      <c r="IC10" s="156">
        <v>28</v>
      </c>
      <c r="ID10" s="156">
        <v>24</v>
      </c>
      <c r="IE10" s="156">
        <v>17</v>
      </c>
      <c r="IF10" s="156">
        <v>13</v>
      </c>
      <c r="IG10" s="156">
        <v>16</v>
      </c>
      <c r="IH10" s="156">
        <v>14</v>
      </c>
      <c r="II10" s="156">
        <v>25</v>
      </c>
      <c r="IJ10" s="156">
        <v>28</v>
      </c>
      <c r="IK10" s="156">
        <v>18</v>
      </c>
      <c r="IL10" s="156">
        <v>22</v>
      </c>
      <c r="IM10" s="156">
        <v>16</v>
      </c>
      <c r="IN10" s="156">
        <v>16</v>
      </c>
      <c r="IO10" s="156">
        <v>22</v>
      </c>
      <c r="IP10" s="156">
        <v>14</v>
      </c>
      <c r="IQ10" s="156">
        <v>13</v>
      </c>
      <c r="IR10" s="156">
        <v>14</v>
      </c>
      <c r="IS10" s="156">
        <v>15</v>
      </c>
      <c r="IT10" s="156">
        <v>13</v>
      </c>
      <c r="IU10" s="156">
        <v>7</v>
      </c>
      <c r="IV10" s="156">
        <v>20</v>
      </c>
      <c r="IW10" s="156">
        <v>32</v>
      </c>
      <c r="IX10" s="156">
        <v>21</v>
      </c>
      <c r="IY10" s="156">
        <v>12</v>
      </c>
      <c r="IZ10" s="156">
        <v>16</v>
      </c>
      <c r="JA10" s="156">
        <v>15</v>
      </c>
      <c r="JB10" s="156">
        <v>11</v>
      </c>
      <c r="JC10" s="156">
        <v>13</v>
      </c>
      <c r="JD10" s="156">
        <v>17</v>
      </c>
      <c r="JE10" s="156">
        <v>21</v>
      </c>
      <c r="JF10" s="156">
        <v>4</v>
      </c>
      <c r="JG10" s="156">
        <v>15</v>
      </c>
      <c r="JH10" s="156">
        <v>12</v>
      </c>
      <c r="JI10" s="156">
        <v>8</v>
      </c>
      <c r="JJ10" s="156">
        <v>12</v>
      </c>
      <c r="JK10" s="156">
        <v>7</v>
      </c>
      <c r="JL10" s="156">
        <v>10</v>
      </c>
      <c r="JM10" s="156">
        <v>9</v>
      </c>
      <c r="JN10" s="156">
        <v>15</v>
      </c>
      <c r="JO10" s="156">
        <v>16</v>
      </c>
      <c r="JP10" s="156">
        <v>9</v>
      </c>
      <c r="JQ10" s="156">
        <v>6</v>
      </c>
      <c r="JR10" s="156">
        <v>2</v>
      </c>
      <c r="JS10" s="156">
        <v>8</v>
      </c>
      <c r="JT10" s="156">
        <v>5</v>
      </c>
      <c r="JU10" s="156">
        <v>10</v>
      </c>
      <c r="JV10" s="156">
        <v>4</v>
      </c>
      <c r="JW10" s="156">
        <v>3</v>
      </c>
      <c r="JX10" s="156">
        <v>8</v>
      </c>
      <c r="JY10" s="156">
        <v>10</v>
      </c>
      <c r="JZ10" s="156">
        <v>8</v>
      </c>
      <c r="KA10" s="156">
        <v>3</v>
      </c>
      <c r="KB10" s="156">
        <v>2</v>
      </c>
      <c r="KC10" s="156">
        <v>2</v>
      </c>
      <c r="KD10" s="156">
        <v>5</v>
      </c>
      <c r="KE10" s="156">
        <v>6</v>
      </c>
      <c r="KF10" s="156">
        <v>5</v>
      </c>
      <c r="KG10" s="156">
        <v>10</v>
      </c>
      <c r="KH10" s="156">
        <v>9</v>
      </c>
      <c r="KI10" s="156">
        <v>0</v>
      </c>
      <c r="KJ10" s="156">
        <v>11</v>
      </c>
      <c r="KK10" s="156">
        <v>7</v>
      </c>
      <c r="KL10" s="156">
        <v>5</v>
      </c>
      <c r="KM10" s="156">
        <v>0</v>
      </c>
      <c r="KN10" s="156">
        <v>9</v>
      </c>
      <c r="KO10" s="156">
        <v>2</v>
      </c>
      <c r="KP10" s="156">
        <v>4</v>
      </c>
      <c r="KQ10" s="156">
        <v>5</v>
      </c>
      <c r="KR10" s="156">
        <v>5</v>
      </c>
      <c r="KS10" s="156">
        <v>6</v>
      </c>
      <c r="KT10" s="156">
        <v>0</v>
      </c>
      <c r="KU10" s="156">
        <v>0</v>
      </c>
      <c r="KV10" s="156">
        <v>8</v>
      </c>
      <c r="KW10" s="156">
        <v>3</v>
      </c>
      <c r="KX10" s="156">
        <v>0</v>
      </c>
      <c r="KY10" s="156">
        <v>4</v>
      </c>
      <c r="KZ10" s="156">
        <v>7</v>
      </c>
      <c r="LA10" s="156">
        <v>1</v>
      </c>
      <c r="LB10" s="156">
        <v>4</v>
      </c>
      <c r="LC10" s="156">
        <v>5</v>
      </c>
      <c r="LD10" s="156">
        <v>6</v>
      </c>
      <c r="LE10" s="156">
        <v>1</v>
      </c>
      <c r="LF10" s="156">
        <v>4</v>
      </c>
      <c r="LG10" s="156">
        <v>1</v>
      </c>
      <c r="LH10" s="156">
        <v>1</v>
      </c>
      <c r="LI10" s="156">
        <v>0</v>
      </c>
      <c r="LJ10" s="156">
        <v>1</v>
      </c>
      <c r="LK10" s="156">
        <v>5</v>
      </c>
      <c r="LL10" s="156">
        <v>3</v>
      </c>
      <c r="LM10" s="156">
        <v>0</v>
      </c>
      <c r="LN10" s="156">
        <v>0</v>
      </c>
      <c r="LO10" s="156">
        <v>5</v>
      </c>
      <c r="LP10" s="156">
        <v>0</v>
      </c>
      <c r="LQ10" s="156">
        <v>1</v>
      </c>
      <c r="LR10" s="156">
        <v>0</v>
      </c>
      <c r="LS10" s="156">
        <v>7</v>
      </c>
      <c r="LT10" s="156">
        <v>0</v>
      </c>
      <c r="LU10" s="156">
        <v>0</v>
      </c>
      <c r="LV10" s="156">
        <v>0</v>
      </c>
      <c r="LW10" s="156">
        <v>0</v>
      </c>
      <c r="LX10" s="156">
        <v>1</v>
      </c>
      <c r="LY10" s="156">
        <v>0</v>
      </c>
      <c r="LZ10" s="156">
        <v>1</v>
      </c>
      <c r="MA10" s="156">
        <v>0</v>
      </c>
      <c r="MB10" s="156">
        <v>0</v>
      </c>
      <c r="MC10" s="156">
        <v>2</v>
      </c>
      <c r="MD10" s="156">
        <v>0</v>
      </c>
      <c r="ME10" s="156">
        <v>1</v>
      </c>
      <c r="MF10" s="156">
        <v>3</v>
      </c>
      <c r="MG10" s="156">
        <v>0</v>
      </c>
      <c r="MH10" s="156">
        <v>0</v>
      </c>
      <c r="MI10" s="156">
        <v>0</v>
      </c>
      <c r="MJ10" s="156">
        <v>0</v>
      </c>
      <c r="MK10" s="156">
        <v>1</v>
      </c>
      <c r="ML10" s="156">
        <v>4</v>
      </c>
      <c r="MM10" s="156">
        <v>0</v>
      </c>
      <c r="MN10" s="156">
        <v>0</v>
      </c>
      <c r="MO10" s="156">
        <v>0</v>
      </c>
      <c r="MP10" s="156">
        <v>2</v>
      </c>
      <c r="MQ10" s="156">
        <v>0</v>
      </c>
      <c r="MR10" s="156">
        <v>0</v>
      </c>
      <c r="MS10" s="156">
        <v>0</v>
      </c>
      <c r="MT10" s="156">
        <v>1</v>
      </c>
      <c r="MU10" s="156">
        <v>1</v>
      </c>
      <c r="MV10" s="156">
        <v>1</v>
      </c>
      <c r="MW10" s="156">
        <v>3</v>
      </c>
      <c r="MX10" s="156">
        <v>0</v>
      </c>
      <c r="MY10" s="156">
        <v>0</v>
      </c>
      <c r="MZ10" s="156">
        <v>0</v>
      </c>
      <c r="NA10" s="156">
        <v>0</v>
      </c>
      <c r="NB10" s="156">
        <v>0</v>
      </c>
      <c r="NC10" s="156">
        <v>0</v>
      </c>
      <c r="ND10" s="156">
        <v>1</v>
      </c>
      <c r="NE10" s="156">
        <v>0</v>
      </c>
      <c r="NF10" s="156">
        <v>0</v>
      </c>
      <c r="NG10" s="156">
        <v>0</v>
      </c>
      <c r="NH10" s="156">
        <v>0</v>
      </c>
      <c r="NI10" s="156">
        <v>0</v>
      </c>
      <c r="NJ10" s="156">
        <v>1</v>
      </c>
      <c r="NK10" s="156">
        <v>1</v>
      </c>
      <c r="NL10" s="156">
        <v>0</v>
      </c>
      <c r="NM10" s="156">
        <v>0</v>
      </c>
      <c r="NN10" s="156">
        <v>0</v>
      </c>
      <c r="NO10" s="156">
        <v>0</v>
      </c>
      <c r="NP10" s="156">
        <v>0</v>
      </c>
      <c r="NQ10" s="156">
        <v>0</v>
      </c>
      <c r="NR10" s="156">
        <v>0</v>
      </c>
      <c r="NS10" s="156">
        <v>0</v>
      </c>
      <c r="NT10" s="156">
        <v>0</v>
      </c>
      <c r="NU10" s="156">
        <v>0</v>
      </c>
      <c r="NV10" s="156">
        <v>0</v>
      </c>
      <c r="NW10" s="156">
        <v>0</v>
      </c>
      <c r="NX10" s="156">
        <v>0</v>
      </c>
      <c r="NY10" s="156">
        <v>0</v>
      </c>
      <c r="NZ10" s="156">
        <v>1</v>
      </c>
      <c r="OA10" s="156">
        <v>1</v>
      </c>
      <c r="OB10" s="156">
        <v>1</v>
      </c>
      <c r="OC10" s="156">
        <v>1</v>
      </c>
      <c r="OD10" s="156">
        <v>1</v>
      </c>
      <c r="OE10" s="156">
        <v>0</v>
      </c>
      <c r="OF10" s="156">
        <v>0</v>
      </c>
      <c r="OG10" s="156">
        <v>0</v>
      </c>
      <c r="OH10" s="156">
        <v>0</v>
      </c>
      <c r="OI10" s="156">
        <v>0</v>
      </c>
      <c r="OJ10" s="156">
        <v>0</v>
      </c>
      <c r="OK10" s="156">
        <v>0</v>
      </c>
      <c r="OL10" s="156">
        <v>0</v>
      </c>
      <c r="OM10" s="156">
        <v>0</v>
      </c>
      <c r="ON10" s="156">
        <v>0</v>
      </c>
      <c r="OO10" s="156">
        <v>0</v>
      </c>
      <c r="OP10" s="156">
        <v>0</v>
      </c>
      <c r="OQ10" s="156">
        <v>0</v>
      </c>
      <c r="OR10" s="156">
        <v>0</v>
      </c>
      <c r="OS10" s="156">
        <v>0</v>
      </c>
      <c r="OT10" s="156">
        <v>0</v>
      </c>
      <c r="OU10" s="156">
        <v>0</v>
      </c>
      <c r="OV10" s="156">
        <v>0</v>
      </c>
      <c r="OW10" s="156">
        <v>0</v>
      </c>
      <c r="OX10" s="156">
        <v>0</v>
      </c>
      <c r="OY10" s="156">
        <v>0</v>
      </c>
      <c r="OZ10" s="156">
        <v>0</v>
      </c>
      <c r="PA10" s="156">
        <v>0</v>
      </c>
      <c r="PB10" s="156">
        <v>0</v>
      </c>
      <c r="PC10" s="156">
        <v>0</v>
      </c>
    </row>
    <row r="11" spans="1:419">
      <c r="A11" s="183" t="s">
        <v>18</v>
      </c>
      <c r="B11" s="182" t="s">
        <v>19</v>
      </c>
      <c r="C11" s="84" t="s">
        <v>547</v>
      </c>
      <c r="D11" s="155">
        <v>2857317</v>
      </c>
      <c r="E11" s="223">
        <f t="shared" si="2"/>
        <v>712343</v>
      </c>
      <c r="F11" s="155">
        <v>2144974</v>
      </c>
      <c r="G11" s="224">
        <f t="shared" si="3"/>
        <v>0.7506951451309043</v>
      </c>
      <c r="H11" s="177">
        <v>1265300</v>
      </c>
      <c r="I11" s="157">
        <f t="shared" si="4"/>
        <v>0.58989060007254168</v>
      </c>
      <c r="J11" s="18">
        <v>490146</v>
      </c>
      <c r="K11" s="180">
        <f t="shared" si="5"/>
        <v>0.38737532600964197</v>
      </c>
      <c r="L11" s="177">
        <f t="shared" si="0"/>
        <v>2020708</v>
      </c>
      <c r="M11" s="157">
        <f t="shared" si="1"/>
        <v>0.94206643064204976</v>
      </c>
      <c r="N11" s="156">
        <v>124266</v>
      </c>
      <c r="O11" s="180">
        <f t="shared" si="6"/>
        <v>5.7933569357950257E-2</v>
      </c>
      <c r="P11" s="156">
        <v>944094</v>
      </c>
      <c r="Q11" s="156">
        <v>165999</v>
      </c>
      <c r="R11" s="156">
        <v>513001</v>
      </c>
      <c r="S11" s="156">
        <v>151426</v>
      </c>
      <c r="T11" s="156">
        <v>15681</v>
      </c>
      <c r="U11" s="156">
        <v>19064</v>
      </c>
      <c r="V11" s="156">
        <v>6097</v>
      </c>
      <c r="W11" s="156">
        <v>34840</v>
      </c>
      <c r="X11" s="156">
        <v>2215</v>
      </c>
      <c r="Y11" s="156">
        <v>6631</v>
      </c>
      <c r="Z11" s="156">
        <v>10138</v>
      </c>
      <c r="AA11" s="156">
        <v>13804</v>
      </c>
      <c r="AB11" s="156">
        <v>4954</v>
      </c>
      <c r="AC11" s="156">
        <v>3394</v>
      </c>
      <c r="AD11" s="173">
        <v>5994</v>
      </c>
      <c r="AE11" s="156">
        <v>3849</v>
      </c>
      <c r="AF11" s="156">
        <v>2875</v>
      </c>
      <c r="AG11" s="156">
        <v>3280</v>
      </c>
      <c r="AH11" s="156">
        <v>54</v>
      </c>
      <c r="AI11" s="156">
        <v>3719</v>
      </c>
      <c r="AJ11" s="156">
        <v>3447</v>
      </c>
      <c r="AK11" s="156">
        <v>3437</v>
      </c>
      <c r="AL11" s="156">
        <v>9029</v>
      </c>
      <c r="AM11" s="156">
        <v>2219</v>
      </c>
      <c r="AN11" s="156">
        <v>5354</v>
      </c>
      <c r="AO11" s="156">
        <v>2183</v>
      </c>
      <c r="AP11" s="156">
        <v>1159</v>
      </c>
      <c r="AQ11" s="156">
        <v>1955</v>
      </c>
      <c r="AR11" s="156">
        <v>1560</v>
      </c>
      <c r="AS11" s="156">
        <v>1250</v>
      </c>
      <c r="AT11" s="156">
        <v>722</v>
      </c>
      <c r="AU11" s="156">
        <v>2931</v>
      </c>
      <c r="AV11" s="156">
        <v>1980</v>
      </c>
      <c r="AW11" s="156">
        <v>3744</v>
      </c>
      <c r="AX11" s="156">
        <v>627</v>
      </c>
      <c r="AY11" s="156">
        <v>3878</v>
      </c>
      <c r="AZ11" s="156">
        <v>3788</v>
      </c>
      <c r="BA11" s="156">
        <v>786</v>
      </c>
      <c r="BB11" s="156">
        <v>678</v>
      </c>
      <c r="BC11" s="156">
        <v>879</v>
      </c>
      <c r="BD11" s="156">
        <v>1840</v>
      </c>
      <c r="BE11" s="156">
        <v>1484</v>
      </c>
      <c r="BF11" s="156">
        <v>358</v>
      </c>
      <c r="BG11" s="156">
        <v>3197</v>
      </c>
      <c r="BH11" s="156">
        <v>919</v>
      </c>
      <c r="BI11" s="156">
        <v>795</v>
      </c>
      <c r="BJ11" s="156">
        <v>1457</v>
      </c>
      <c r="BK11" s="156">
        <v>1246</v>
      </c>
      <c r="BL11" s="156">
        <v>758</v>
      </c>
      <c r="BM11" s="156">
        <v>782</v>
      </c>
      <c r="BN11" s="156">
        <v>3178</v>
      </c>
      <c r="BO11" s="156">
        <v>611</v>
      </c>
      <c r="BP11" s="156">
        <v>1725</v>
      </c>
      <c r="BQ11" s="156">
        <v>2631</v>
      </c>
      <c r="BR11" s="156">
        <v>2384</v>
      </c>
      <c r="BS11" s="156">
        <v>1288</v>
      </c>
      <c r="BT11" s="156">
        <v>254</v>
      </c>
      <c r="BU11" s="156">
        <v>863</v>
      </c>
      <c r="BV11" s="156">
        <v>492</v>
      </c>
      <c r="BW11" s="156">
        <v>425</v>
      </c>
      <c r="BX11" s="156">
        <v>304</v>
      </c>
      <c r="BY11" s="156">
        <v>716</v>
      </c>
      <c r="BZ11" s="156">
        <v>280</v>
      </c>
      <c r="CA11" s="156">
        <v>57</v>
      </c>
      <c r="CB11" s="156">
        <v>1928</v>
      </c>
      <c r="CC11" s="156">
        <v>1043</v>
      </c>
      <c r="CD11" s="156">
        <v>620</v>
      </c>
      <c r="CE11" s="156">
        <v>1664</v>
      </c>
      <c r="CF11" s="156">
        <v>1179</v>
      </c>
      <c r="CG11" s="156">
        <v>39</v>
      </c>
      <c r="CH11" s="156">
        <v>526</v>
      </c>
      <c r="CI11" s="156">
        <v>319</v>
      </c>
      <c r="CJ11" s="156">
        <v>105</v>
      </c>
      <c r="CK11" s="156">
        <v>717</v>
      </c>
      <c r="CL11" s="156">
        <v>567</v>
      </c>
      <c r="CM11" s="156">
        <v>1018</v>
      </c>
      <c r="CN11" s="156">
        <v>1563</v>
      </c>
      <c r="CO11" s="156">
        <v>518</v>
      </c>
      <c r="CP11" s="156">
        <v>555</v>
      </c>
      <c r="CQ11" s="156">
        <v>444</v>
      </c>
      <c r="CR11" s="156">
        <v>1079</v>
      </c>
      <c r="CS11" s="156">
        <v>494</v>
      </c>
      <c r="CT11" s="156">
        <v>97</v>
      </c>
      <c r="CU11" s="156">
        <v>139</v>
      </c>
      <c r="CV11" s="156">
        <v>71</v>
      </c>
      <c r="CW11" s="156">
        <v>339</v>
      </c>
      <c r="CX11" s="156">
        <v>235</v>
      </c>
      <c r="CY11" s="156">
        <v>299</v>
      </c>
      <c r="CZ11" s="156">
        <v>487</v>
      </c>
      <c r="DA11" s="156">
        <v>491</v>
      </c>
      <c r="DB11" s="156">
        <v>177</v>
      </c>
      <c r="DC11" s="156">
        <v>2</v>
      </c>
      <c r="DD11" s="156">
        <v>475</v>
      </c>
      <c r="DE11" s="156">
        <v>83</v>
      </c>
      <c r="DF11" s="156">
        <v>78</v>
      </c>
      <c r="DG11" s="156">
        <v>5</v>
      </c>
      <c r="DH11" s="156">
        <v>180</v>
      </c>
      <c r="DI11" s="156">
        <v>168</v>
      </c>
      <c r="DJ11" s="156">
        <v>149</v>
      </c>
      <c r="DK11" s="156">
        <v>140</v>
      </c>
      <c r="DL11" s="156">
        <v>429</v>
      </c>
      <c r="DM11" s="156">
        <v>15</v>
      </c>
      <c r="DN11" s="156">
        <v>232</v>
      </c>
      <c r="DO11" s="156">
        <v>301</v>
      </c>
      <c r="DP11" s="156">
        <v>537</v>
      </c>
      <c r="DQ11" s="156">
        <v>279</v>
      </c>
      <c r="DR11" s="156">
        <v>525</v>
      </c>
      <c r="DS11" s="156">
        <v>375</v>
      </c>
      <c r="DT11" s="156">
        <v>340</v>
      </c>
      <c r="DU11" s="156">
        <v>239</v>
      </c>
      <c r="DV11" s="156">
        <v>208</v>
      </c>
      <c r="DW11" s="156">
        <v>86</v>
      </c>
      <c r="DX11" s="156">
        <v>68</v>
      </c>
      <c r="DY11" s="156">
        <v>135</v>
      </c>
      <c r="DZ11" s="156">
        <v>379</v>
      </c>
      <c r="EA11" s="156">
        <v>25</v>
      </c>
      <c r="EB11" s="156">
        <v>56</v>
      </c>
      <c r="EC11" s="156">
        <v>111</v>
      </c>
      <c r="ED11" s="156">
        <v>12</v>
      </c>
      <c r="EE11" s="156">
        <v>34</v>
      </c>
      <c r="EF11" s="156">
        <v>22</v>
      </c>
      <c r="EG11" s="156">
        <v>87</v>
      </c>
      <c r="EH11" s="156">
        <v>52</v>
      </c>
      <c r="EI11" s="156">
        <v>94</v>
      </c>
      <c r="EJ11" s="156">
        <v>165</v>
      </c>
      <c r="EK11" s="156">
        <v>323</v>
      </c>
      <c r="EL11" s="156">
        <v>220</v>
      </c>
      <c r="EM11" s="156">
        <v>54</v>
      </c>
      <c r="EN11" s="156">
        <v>265</v>
      </c>
      <c r="EO11" s="156">
        <v>185</v>
      </c>
      <c r="EP11" s="156">
        <v>210</v>
      </c>
      <c r="EQ11" s="156">
        <v>23</v>
      </c>
      <c r="ER11" s="156">
        <v>64</v>
      </c>
      <c r="ES11" s="156">
        <v>207</v>
      </c>
      <c r="ET11" s="156">
        <v>57</v>
      </c>
      <c r="EU11" s="156">
        <v>286</v>
      </c>
      <c r="EV11" s="156">
        <v>236</v>
      </c>
      <c r="EW11" s="156">
        <v>12</v>
      </c>
      <c r="EX11" s="156">
        <v>20</v>
      </c>
      <c r="EY11" s="156">
        <v>133</v>
      </c>
      <c r="EZ11" s="156">
        <v>30</v>
      </c>
      <c r="FA11" s="156">
        <v>70</v>
      </c>
      <c r="FB11" s="156">
        <v>59</v>
      </c>
      <c r="FC11" s="156">
        <v>208</v>
      </c>
      <c r="FD11" s="156">
        <v>69</v>
      </c>
      <c r="FE11" s="156">
        <v>13</v>
      </c>
      <c r="FF11" s="156">
        <v>10</v>
      </c>
      <c r="FG11" s="156">
        <v>6</v>
      </c>
      <c r="FH11" s="156">
        <v>7</v>
      </c>
      <c r="FI11" s="156">
        <v>17</v>
      </c>
      <c r="FJ11" s="156">
        <v>232</v>
      </c>
      <c r="FK11" s="156">
        <v>30</v>
      </c>
      <c r="FL11" s="156">
        <v>36</v>
      </c>
      <c r="FM11" s="156">
        <v>14</v>
      </c>
      <c r="FN11" s="156">
        <v>45</v>
      </c>
      <c r="FO11" s="156">
        <v>274</v>
      </c>
      <c r="FP11" s="156">
        <v>8</v>
      </c>
      <c r="FQ11" s="156">
        <v>13</v>
      </c>
      <c r="FR11" s="156">
        <v>32</v>
      </c>
      <c r="FS11" s="156">
        <v>47</v>
      </c>
      <c r="FT11" s="156">
        <v>84</v>
      </c>
      <c r="FU11" s="156">
        <v>148</v>
      </c>
      <c r="FV11" s="156">
        <v>109</v>
      </c>
      <c r="FW11" s="156">
        <v>56</v>
      </c>
      <c r="FX11" s="156">
        <v>56</v>
      </c>
      <c r="FY11" s="156">
        <v>27</v>
      </c>
      <c r="FZ11" s="156">
        <v>29</v>
      </c>
      <c r="GA11" s="156">
        <v>18</v>
      </c>
      <c r="GB11" s="156">
        <v>18</v>
      </c>
      <c r="GC11" s="156">
        <v>126</v>
      </c>
      <c r="GD11" s="156">
        <v>89</v>
      </c>
      <c r="GE11" s="156">
        <v>6</v>
      </c>
      <c r="GF11" s="156">
        <v>7</v>
      </c>
      <c r="GG11" s="156">
        <v>20</v>
      </c>
      <c r="GH11" s="156">
        <v>46</v>
      </c>
      <c r="GI11" s="156">
        <v>173</v>
      </c>
      <c r="GJ11" s="156">
        <v>54</v>
      </c>
      <c r="GK11" s="156">
        <v>108</v>
      </c>
      <c r="GL11" s="156">
        <v>182</v>
      </c>
      <c r="GM11" s="156">
        <v>20</v>
      </c>
      <c r="GN11" s="156">
        <v>7</v>
      </c>
      <c r="GO11" s="156">
        <v>102</v>
      </c>
      <c r="GP11" s="156">
        <v>37</v>
      </c>
      <c r="GQ11" s="156">
        <v>17</v>
      </c>
      <c r="GR11" s="156">
        <v>49</v>
      </c>
      <c r="GS11" s="156">
        <v>80</v>
      </c>
      <c r="GT11" s="156">
        <v>15</v>
      </c>
      <c r="GU11" s="156">
        <v>84</v>
      </c>
      <c r="GV11" s="156">
        <v>141</v>
      </c>
      <c r="GW11" s="156">
        <v>5</v>
      </c>
      <c r="GX11" s="156">
        <v>58</v>
      </c>
      <c r="GY11" s="156">
        <v>69</v>
      </c>
      <c r="GZ11" s="156">
        <v>20</v>
      </c>
      <c r="HA11" s="156">
        <v>7</v>
      </c>
      <c r="HB11" s="156">
        <v>63</v>
      </c>
      <c r="HC11" s="156">
        <v>6</v>
      </c>
      <c r="HD11" s="156">
        <v>9</v>
      </c>
      <c r="HE11" s="156">
        <v>25</v>
      </c>
      <c r="HF11" s="156">
        <v>8</v>
      </c>
      <c r="HG11" s="156">
        <v>112</v>
      </c>
      <c r="HH11" s="156">
        <v>53</v>
      </c>
      <c r="HI11" s="156">
        <v>2</v>
      </c>
      <c r="HJ11" s="156">
        <v>11</v>
      </c>
      <c r="HK11" s="156">
        <v>48</v>
      </c>
      <c r="HL11" s="156">
        <v>5</v>
      </c>
      <c r="HM11" s="156">
        <v>9</v>
      </c>
      <c r="HN11" s="156">
        <v>23</v>
      </c>
      <c r="HO11" s="156">
        <v>74</v>
      </c>
      <c r="HP11" s="156">
        <v>117</v>
      </c>
      <c r="HQ11" s="156">
        <v>10</v>
      </c>
      <c r="HR11" s="156">
        <v>5</v>
      </c>
      <c r="HS11" s="156">
        <v>1</v>
      </c>
      <c r="HT11" s="156">
        <v>33</v>
      </c>
      <c r="HU11" s="156">
        <v>59</v>
      </c>
      <c r="HV11" s="156">
        <v>5</v>
      </c>
      <c r="HW11" s="156">
        <v>2</v>
      </c>
      <c r="HX11" s="156">
        <v>83</v>
      </c>
      <c r="HY11" s="156">
        <v>1</v>
      </c>
      <c r="HZ11" s="156">
        <v>8</v>
      </c>
      <c r="IA11" s="156">
        <v>5</v>
      </c>
      <c r="IB11" s="156">
        <v>27</v>
      </c>
      <c r="IC11" s="156">
        <v>47</v>
      </c>
      <c r="ID11" s="156">
        <v>18</v>
      </c>
      <c r="IE11" s="156">
        <v>3</v>
      </c>
      <c r="IF11" s="156">
        <v>16</v>
      </c>
      <c r="IG11" s="156">
        <v>8</v>
      </c>
      <c r="IH11" s="156">
        <v>13</v>
      </c>
      <c r="II11" s="156">
        <v>6</v>
      </c>
      <c r="IJ11" s="156">
        <v>16</v>
      </c>
      <c r="IK11" s="156">
        <v>71</v>
      </c>
      <c r="IL11" s="156">
        <v>12</v>
      </c>
      <c r="IM11" s="156">
        <v>7</v>
      </c>
      <c r="IN11" s="156">
        <v>5</v>
      </c>
      <c r="IO11" s="156">
        <v>3</v>
      </c>
      <c r="IP11" s="156">
        <v>2</v>
      </c>
      <c r="IQ11" s="156">
        <v>15</v>
      </c>
      <c r="IR11" s="156">
        <v>3</v>
      </c>
      <c r="IS11" s="156">
        <v>6</v>
      </c>
      <c r="IT11" s="156">
        <v>3</v>
      </c>
      <c r="IU11" s="156">
        <v>18</v>
      </c>
      <c r="IV11" s="156">
        <v>3</v>
      </c>
      <c r="IW11" s="156">
        <v>3</v>
      </c>
      <c r="IX11" s="156">
        <v>36</v>
      </c>
      <c r="IY11" s="156">
        <v>3</v>
      </c>
      <c r="IZ11" s="156">
        <v>6</v>
      </c>
      <c r="JA11" s="156">
        <v>3</v>
      </c>
      <c r="JB11" s="156">
        <v>41</v>
      </c>
      <c r="JC11" s="156">
        <v>11</v>
      </c>
      <c r="JD11" s="156">
        <v>3</v>
      </c>
      <c r="JE11" s="156">
        <v>15</v>
      </c>
      <c r="JF11" s="156">
        <v>14</v>
      </c>
      <c r="JG11" s="156">
        <v>1</v>
      </c>
      <c r="JH11" s="156">
        <v>2</v>
      </c>
      <c r="JI11" s="156">
        <v>22</v>
      </c>
      <c r="JJ11" s="156">
        <v>22</v>
      </c>
      <c r="JK11" s="156">
        <v>5</v>
      </c>
      <c r="JL11" s="156">
        <v>3</v>
      </c>
      <c r="JM11" s="156">
        <v>10</v>
      </c>
      <c r="JN11" s="156">
        <v>19</v>
      </c>
      <c r="JO11" s="156">
        <v>6</v>
      </c>
      <c r="JP11" s="156">
        <v>23</v>
      </c>
      <c r="JQ11" s="156">
        <v>5</v>
      </c>
      <c r="JR11" s="156">
        <v>1</v>
      </c>
      <c r="JS11" s="156">
        <v>25</v>
      </c>
      <c r="JT11" s="156">
        <v>7</v>
      </c>
      <c r="JU11" s="156">
        <v>6</v>
      </c>
      <c r="JV11" s="156">
        <v>6</v>
      </c>
      <c r="JW11" s="156">
        <v>2</v>
      </c>
      <c r="JX11" s="156">
        <v>16</v>
      </c>
      <c r="JY11" s="156">
        <v>0</v>
      </c>
      <c r="JZ11" s="156">
        <v>3</v>
      </c>
      <c r="KA11" s="156">
        <v>5</v>
      </c>
      <c r="KB11" s="156">
        <v>3</v>
      </c>
      <c r="KC11" s="156">
        <v>2</v>
      </c>
      <c r="KD11" s="156">
        <v>2</v>
      </c>
      <c r="KE11" s="156">
        <v>0</v>
      </c>
      <c r="KF11" s="156">
        <v>33</v>
      </c>
      <c r="KG11" s="156">
        <v>8</v>
      </c>
      <c r="KH11" s="156">
        <v>4</v>
      </c>
      <c r="KI11" s="156">
        <v>21</v>
      </c>
      <c r="KJ11" s="156">
        <v>1</v>
      </c>
      <c r="KK11" s="156">
        <v>5</v>
      </c>
      <c r="KL11" s="156">
        <v>2</v>
      </c>
      <c r="KM11" s="156">
        <v>20</v>
      </c>
      <c r="KN11" s="156">
        <v>1</v>
      </c>
      <c r="KO11" s="156">
        <v>1</v>
      </c>
      <c r="KP11" s="156">
        <v>0</v>
      </c>
      <c r="KQ11" s="156">
        <v>2</v>
      </c>
      <c r="KR11" s="156">
        <v>0</v>
      </c>
      <c r="KS11" s="156">
        <v>0</v>
      </c>
      <c r="KT11" s="156">
        <v>0</v>
      </c>
      <c r="KU11" s="156">
        <v>0</v>
      </c>
      <c r="KV11" s="156">
        <v>0</v>
      </c>
      <c r="KW11" s="156">
        <v>2</v>
      </c>
      <c r="KX11" s="156">
        <v>1</v>
      </c>
      <c r="KY11" s="156">
        <v>1</v>
      </c>
      <c r="KZ11" s="156">
        <v>0</v>
      </c>
      <c r="LA11" s="156">
        <v>0</v>
      </c>
      <c r="LB11" s="156">
        <v>1</v>
      </c>
      <c r="LC11" s="156">
        <v>2</v>
      </c>
      <c r="LD11" s="156">
        <v>5</v>
      </c>
      <c r="LE11" s="156">
        <v>0</v>
      </c>
      <c r="LF11" s="156">
        <v>1</v>
      </c>
      <c r="LG11" s="156">
        <v>3</v>
      </c>
      <c r="LH11" s="156">
        <v>0</v>
      </c>
      <c r="LI11" s="156">
        <v>1</v>
      </c>
      <c r="LJ11" s="156">
        <v>0</v>
      </c>
      <c r="LK11" s="156">
        <v>0</v>
      </c>
      <c r="LL11" s="156">
        <v>4</v>
      </c>
      <c r="LM11" s="156">
        <v>0</v>
      </c>
      <c r="LN11" s="156">
        <v>17</v>
      </c>
      <c r="LO11" s="156">
        <v>1</v>
      </c>
      <c r="LP11" s="156">
        <v>0</v>
      </c>
      <c r="LQ11" s="156">
        <v>0</v>
      </c>
      <c r="LR11" s="156">
        <v>0</v>
      </c>
      <c r="LS11" s="156">
        <v>0</v>
      </c>
      <c r="LT11" s="156">
        <v>1</v>
      </c>
      <c r="LU11" s="156">
        <v>0</v>
      </c>
      <c r="LV11" s="156">
        <v>0</v>
      </c>
      <c r="LW11" s="156">
        <v>0</v>
      </c>
      <c r="LX11" s="156">
        <v>0</v>
      </c>
      <c r="LY11" s="156">
        <v>0</v>
      </c>
      <c r="LZ11" s="156">
        <v>0</v>
      </c>
      <c r="MA11" s="156">
        <v>0</v>
      </c>
      <c r="MB11" s="156">
        <v>0</v>
      </c>
      <c r="MC11" s="156">
        <v>1</v>
      </c>
      <c r="MD11" s="156">
        <v>0</v>
      </c>
      <c r="ME11" s="156">
        <v>0</v>
      </c>
      <c r="MF11" s="156">
        <v>0</v>
      </c>
      <c r="MG11" s="156">
        <v>10</v>
      </c>
      <c r="MH11" s="156">
        <v>0</v>
      </c>
      <c r="MI11" s="156">
        <v>0</v>
      </c>
      <c r="MJ11" s="156">
        <v>0</v>
      </c>
      <c r="MK11" s="156">
        <v>0</v>
      </c>
      <c r="ML11" s="156">
        <v>0</v>
      </c>
      <c r="MM11" s="156">
        <v>0</v>
      </c>
      <c r="MN11" s="156">
        <v>2</v>
      </c>
      <c r="MO11" s="156">
        <v>2</v>
      </c>
      <c r="MP11" s="156">
        <v>0</v>
      </c>
      <c r="MQ11" s="156">
        <v>0</v>
      </c>
      <c r="MR11" s="156">
        <v>1</v>
      </c>
      <c r="MS11" s="156">
        <v>0</v>
      </c>
      <c r="MT11" s="156">
        <v>0</v>
      </c>
      <c r="MU11" s="156">
        <v>1</v>
      </c>
      <c r="MV11" s="156">
        <v>0</v>
      </c>
      <c r="MW11" s="156">
        <v>0</v>
      </c>
      <c r="MX11" s="156">
        <v>0</v>
      </c>
      <c r="MY11" s="156">
        <v>0</v>
      </c>
      <c r="MZ11" s="156">
        <v>0</v>
      </c>
      <c r="NA11" s="156">
        <v>0</v>
      </c>
      <c r="NB11" s="156">
        <v>0</v>
      </c>
      <c r="NC11" s="156">
        <v>0</v>
      </c>
      <c r="ND11" s="156">
        <v>0</v>
      </c>
      <c r="NE11" s="156">
        <v>1</v>
      </c>
      <c r="NF11" s="156">
        <v>0</v>
      </c>
      <c r="NG11" s="156">
        <v>0</v>
      </c>
      <c r="NH11" s="156">
        <v>0</v>
      </c>
      <c r="NI11" s="156">
        <v>0</v>
      </c>
      <c r="NJ11" s="156">
        <v>0</v>
      </c>
      <c r="NK11" s="156">
        <v>0</v>
      </c>
      <c r="NL11" s="156">
        <v>0</v>
      </c>
      <c r="NM11" s="156">
        <v>0</v>
      </c>
      <c r="NN11" s="156">
        <v>0</v>
      </c>
      <c r="NO11" s="156">
        <v>0</v>
      </c>
      <c r="NP11" s="156">
        <v>0</v>
      </c>
      <c r="NQ11" s="156">
        <v>0</v>
      </c>
      <c r="NR11" s="156">
        <v>0</v>
      </c>
      <c r="NS11" s="156">
        <v>0</v>
      </c>
      <c r="NT11" s="156">
        <v>0</v>
      </c>
      <c r="NU11" s="156">
        <v>0</v>
      </c>
      <c r="NV11" s="156">
        <v>0</v>
      </c>
      <c r="NW11" s="156">
        <v>0</v>
      </c>
      <c r="NX11" s="156">
        <v>0</v>
      </c>
      <c r="NY11" s="156">
        <v>0</v>
      </c>
      <c r="NZ11" s="156">
        <v>0</v>
      </c>
      <c r="OA11" s="156">
        <v>0</v>
      </c>
      <c r="OB11" s="156">
        <v>0</v>
      </c>
      <c r="OC11" s="156">
        <v>0</v>
      </c>
      <c r="OD11" s="156">
        <v>0</v>
      </c>
      <c r="OE11" s="156">
        <v>1</v>
      </c>
      <c r="OF11" s="156">
        <v>1</v>
      </c>
      <c r="OG11" s="156">
        <v>0</v>
      </c>
      <c r="OH11" s="156">
        <v>0</v>
      </c>
      <c r="OI11" s="156">
        <v>0</v>
      </c>
      <c r="OJ11" s="156">
        <v>0</v>
      </c>
      <c r="OK11" s="156">
        <v>0</v>
      </c>
      <c r="OL11" s="156">
        <v>0</v>
      </c>
      <c r="OM11" s="156">
        <v>0</v>
      </c>
      <c r="ON11" s="156">
        <v>0</v>
      </c>
      <c r="OO11" s="156">
        <v>0</v>
      </c>
      <c r="OP11" s="156">
        <v>0</v>
      </c>
      <c r="OQ11" s="156">
        <v>0</v>
      </c>
      <c r="OR11" s="156">
        <v>0</v>
      </c>
      <c r="OS11" s="156">
        <v>0</v>
      </c>
      <c r="OT11" s="156">
        <v>0</v>
      </c>
      <c r="OU11" s="156">
        <v>0</v>
      </c>
      <c r="OV11" s="156">
        <v>0</v>
      </c>
      <c r="OW11" s="156">
        <v>0</v>
      </c>
      <c r="OX11" s="156">
        <v>0</v>
      </c>
      <c r="OY11" s="156">
        <v>0</v>
      </c>
      <c r="OZ11" s="156">
        <v>0</v>
      </c>
      <c r="PA11" s="156">
        <v>0</v>
      </c>
      <c r="PB11" s="156">
        <v>0</v>
      </c>
      <c r="PC11" s="156">
        <v>0</v>
      </c>
    </row>
    <row r="12" spans="1:419">
      <c r="A12" s="183" t="s">
        <v>20</v>
      </c>
      <c r="B12" s="182" t="s">
        <v>21</v>
      </c>
      <c r="C12" s="84" t="s">
        <v>547</v>
      </c>
      <c r="D12" s="155">
        <v>6224728</v>
      </c>
      <c r="E12" s="223">
        <f t="shared" si="2"/>
        <v>642932</v>
      </c>
      <c r="F12" s="155">
        <v>5581796</v>
      </c>
      <c r="G12" s="224">
        <f t="shared" si="3"/>
        <v>0.89671323791176094</v>
      </c>
      <c r="H12" s="177">
        <v>3234747</v>
      </c>
      <c r="I12" s="157">
        <f t="shared" si="4"/>
        <v>0.57951723782094511</v>
      </c>
      <c r="J12" s="18">
        <v>2781343</v>
      </c>
      <c r="K12" s="180">
        <f t="shared" si="5"/>
        <v>0.85983324198152122</v>
      </c>
      <c r="L12" s="177">
        <f t="shared" si="0"/>
        <v>5428187</v>
      </c>
      <c r="M12" s="157">
        <f t="shared" si="1"/>
        <v>0.97248036295127949</v>
      </c>
      <c r="N12" s="156">
        <v>153609</v>
      </c>
      <c r="O12" s="180">
        <f t="shared" si="6"/>
        <v>2.751963704872052E-2</v>
      </c>
      <c r="P12" s="156">
        <v>4771099</v>
      </c>
      <c r="Q12" s="156">
        <v>310003</v>
      </c>
      <c r="R12" s="156">
        <v>110487</v>
      </c>
      <c r="S12" s="156">
        <v>17335</v>
      </c>
      <c r="T12" s="156">
        <v>3120</v>
      </c>
      <c r="U12" s="156">
        <v>73976</v>
      </c>
      <c r="V12" s="156">
        <v>19906</v>
      </c>
      <c r="W12" s="156">
        <v>6752</v>
      </c>
      <c r="X12" s="156">
        <v>711</v>
      </c>
      <c r="Y12" s="156">
        <v>11973</v>
      </c>
      <c r="Z12" s="156">
        <v>3088</v>
      </c>
      <c r="AA12" s="156">
        <v>3413</v>
      </c>
      <c r="AB12" s="156">
        <v>6725</v>
      </c>
      <c r="AC12" s="156">
        <v>8976</v>
      </c>
      <c r="AD12" s="173">
        <v>8135</v>
      </c>
      <c r="AE12" s="156">
        <v>647</v>
      </c>
      <c r="AF12" s="156">
        <v>2169</v>
      </c>
      <c r="AG12" s="156">
        <v>6823</v>
      </c>
      <c r="AH12" s="156">
        <v>213</v>
      </c>
      <c r="AI12" s="156">
        <v>3149</v>
      </c>
      <c r="AJ12" s="156">
        <v>939</v>
      </c>
      <c r="AK12" s="156">
        <v>913</v>
      </c>
      <c r="AL12" s="156">
        <v>868</v>
      </c>
      <c r="AM12" s="156">
        <v>769</v>
      </c>
      <c r="AN12" s="156">
        <v>2358</v>
      </c>
      <c r="AO12" s="156">
        <v>3509</v>
      </c>
      <c r="AP12" s="156">
        <v>2840</v>
      </c>
      <c r="AQ12" s="156">
        <v>216</v>
      </c>
      <c r="AR12" s="156">
        <v>3728</v>
      </c>
      <c r="AS12" s="156">
        <v>2575</v>
      </c>
      <c r="AT12" s="156">
        <v>234</v>
      </c>
      <c r="AU12" s="156">
        <v>1387</v>
      </c>
      <c r="AV12" s="156">
        <v>1105</v>
      </c>
      <c r="AW12" s="156">
        <v>262</v>
      </c>
      <c r="AX12" s="156">
        <v>1876</v>
      </c>
      <c r="AY12" s="156">
        <v>603</v>
      </c>
      <c r="AZ12" s="156">
        <v>533</v>
      </c>
      <c r="BA12" s="156">
        <v>2401</v>
      </c>
      <c r="BB12" s="156">
        <v>4251</v>
      </c>
      <c r="BC12" s="156">
        <v>3885</v>
      </c>
      <c r="BD12" s="156">
        <v>1322</v>
      </c>
      <c r="BE12" s="156">
        <v>615</v>
      </c>
      <c r="BF12" s="156">
        <v>11</v>
      </c>
      <c r="BG12" s="156">
        <v>370</v>
      </c>
      <c r="BH12" s="156">
        <v>190</v>
      </c>
      <c r="BI12" s="156">
        <v>742</v>
      </c>
      <c r="BJ12" s="156">
        <v>452</v>
      </c>
      <c r="BK12" s="156">
        <v>1160</v>
      </c>
      <c r="BL12" s="156">
        <v>621</v>
      </c>
      <c r="BM12" s="156">
        <v>69</v>
      </c>
      <c r="BN12" s="156">
        <v>414</v>
      </c>
      <c r="BO12" s="156">
        <v>897</v>
      </c>
      <c r="BP12" s="156">
        <v>536</v>
      </c>
      <c r="BQ12" s="156">
        <v>413</v>
      </c>
      <c r="BR12" s="156">
        <v>169</v>
      </c>
      <c r="BS12" s="156">
        <v>162</v>
      </c>
      <c r="BT12" s="156">
        <v>182</v>
      </c>
      <c r="BU12" s="156">
        <v>191</v>
      </c>
      <c r="BV12" s="156">
        <v>703</v>
      </c>
      <c r="BW12" s="156">
        <v>1029</v>
      </c>
      <c r="BX12" s="156">
        <v>606</v>
      </c>
      <c r="BY12" s="156">
        <v>183</v>
      </c>
      <c r="BZ12" s="156">
        <v>476</v>
      </c>
      <c r="CA12" s="156">
        <v>251</v>
      </c>
      <c r="CB12" s="156">
        <v>100</v>
      </c>
      <c r="CC12" s="156">
        <v>248</v>
      </c>
      <c r="CD12" s="156">
        <v>391</v>
      </c>
      <c r="CE12" s="156">
        <v>118</v>
      </c>
      <c r="CF12" s="156">
        <v>112</v>
      </c>
      <c r="CG12" s="156">
        <v>54</v>
      </c>
      <c r="CH12" s="156">
        <v>102</v>
      </c>
      <c r="CI12" s="156">
        <v>116</v>
      </c>
      <c r="CJ12" s="156">
        <v>294</v>
      </c>
      <c r="CK12" s="156">
        <v>611</v>
      </c>
      <c r="CL12" s="156">
        <v>105</v>
      </c>
      <c r="CM12" s="156">
        <v>116</v>
      </c>
      <c r="CN12" s="156">
        <v>122</v>
      </c>
      <c r="CO12" s="156">
        <v>60</v>
      </c>
      <c r="CP12" s="156">
        <v>50</v>
      </c>
      <c r="CQ12" s="156">
        <v>79</v>
      </c>
      <c r="CR12" s="156">
        <v>103</v>
      </c>
      <c r="CS12" s="156">
        <v>123</v>
      </c>
      <c r="CT12" s="156">
        <v>84</v>
      </c>
      <c r="CU12" s="156">
        <v>64</v>
      </c>
      <c r="CV12" s="156">
        <v>44</v>
      </c>
      <c r="CW12" s="156">
        <v>112</v>
      </c>
      <c r="CX12" s="156">
        <v>122</v>
      </c>
      <c r="CY12" s="156">
        <v>120</v>
      </c>
      <c r="CZ12" s="156">
        <v>181</v>
      </c>
      <c r="DA12" s="156">
        <v>172</v>
      </c>
      <c r="DB12" s="156">
        <v>72</v>
      </c>
      <c r="DC12" s="156">
        <v>1</v>
      </c>
      <c r="DD12" s="156">
        <v>61</v>
      </c>
      <c r="DE12" s="156">
        <v>719</v>
      </c>
      <c r="DF12" s="156">
        <v>168</v>
      </c>
      <c r="DG12" s="156">
        <v>26</v>
      </c>
      <c r="DH12" s="156">
        <v>134</v>
      </c>
      <c r="DI12" s="156">
        <v>122</v>
      </c>
      <c r="DJ12" s="156">
        <v>57</v>
      </c>
      <c r="DK12" s="156">
        <v>61</v>
      </c>
      <c r="DL12" s="156">
        <v>301</v>
      </c>
      <c r="DM12" s="156">
        <v>217</v>
      </c>
      <c r="DN12" s="156">
        <v>67</v>
      </c>
      <c r="DO12" s="156">
        <v>113</v>
      </c>
      <c r="DP12" s="156">
        <v>25</v>
      </c>
      <c r="DQ12" s="156">
        <v>33</v>
      </c>
      <c r="DR12" s="156">
        <v>82</v>
      </c>
      <c r="DS12" s="156">
        <v>49</v>
      </c>
      <c r="DT12" s="156">
        <v>428</v>
      </c>
      <c r="DU12" s="156">
        <v>4</v>
      </c>
      <c r="DV12" s="156">
        <v>132</v>
      </c>
      <c r="DW12" s="156">
        <v>31</v>
      </c>
      <c r="DX12" s="156">
        <v>257</v>
      </c>
      <c r="DY12" s="156">
        <v>583</v>
      </c>
      <c r="DZ12" s="156">
        <v>78</v>
      </c>
      <c r="EA12" s="156">
        <v>175</v>
      </c>
      <c r="EB12" s="156">
        <v>128</v>
      </c>
      <c r="EC12" s="156">
        <v>35</v>
      </c>
      <c r="ED12" s="156">
        <v>32</v>
      </c>
      <c r="EE12" s="156">
        <v>111</v>
      </c>
      <c r="EF12" s="156">
        <v>45</v>
      </c>
      <c r="EG12" s="156">
        <v>43</v>
      </c>
      <c r="EH12" s="156">
        <v>133</v>
      </c>
      <c r="EI12" s="156">
        <v>123</v>
      </c>
      <c r="EJ12" s="156">
        <v>81</v>
      </c>
      <c r="EK12" s="156">
        <v>30</v>
      </c>
      <c r="EL12" s="156">
        <v>113</v>
      </c>
      <c r="EM12" s="156">
        <v>30</v>
      </c>
      <c r="EN12" s="156">
        <v>19</v>
      </c>
      <c r="EO12" s="156">
        <v>15</v>
      </c>
      <c r="EP12" s="156">
        <v>30</v>
      </c>
      <c r="EQ12" s="156">
        <v>63</v>
      </c>
      <c r="ER12" s="156">
        <v>18</v>
      </c>
      <c r="ES12" s="156">
        <v>151</v>
      </c>
      <c r="ET12" s="156">
        <v>21</v>
      </c>
      <c r="EU12" s="156">
        <v>28</v>
      </c>
      <c r="EV12" s="156">
        <v>20</v>
      </c>
      <c r="EW12" s="156">
        <v>44</v>
      </c>
      <c r="EX12" s="156">
        <v>76</v>
      </c>
      <c r="EY12" s="156">
        <v>47</v>
      </c>
      <c r="EZ12" s="156">
        <v>44</v>
      </c>
      <c r="FA12" s="156">
        <v>38</v>
      </c>
      <c r="FB12" s="156">
        <v>91</v>
      </c>
      <c r="FC12" s="156">
        <v>26</v>
      </c>
      <c r="FD12" s="156">
        <v>35</v>
      </c>
      <c r="FE12" s="156">
        <v>119</v>
      </c>
      <c r="FF12" s="156">
        <v>17</v>
      </c>
      <c r="FG12" s="156">
        <v>92</v>
      </c>
      <c r="FH12" s="156">
        <v>67</v>
      </c>
      <c r="FI12" s="156">
        <v>6</v>
      </c>
      <c r="FJ12" s="156">
        <v>15</v>
      </c>
      <c r="FK12" s="156">
        <v>71</v>
      </c>
      <c r="FL12" s="156">
        <v>27</v>
      </c>
      <c r="FM12" s="156">
        <v>21</v>
      </c>
      <c r="FN12" s="156">
        <v>131</v>
      </c>
      <c r="FO12" s="156">
        <v>3</v>
      </c>
      <c r="FP12" s="156">
        <v>192</v>
      </c>
      <c r="FQ12" s="156">
        <v>4</v>
      </c>
      <c r="FR12" s="156">
        <v>51</v>
      </c>
      <c r="FS12" s="156">
        <v>27</v>
      </c>
      <c r="FT12" s="156">
        <v>11</v>
      </c>
      <c r="FU12" s="156">
        <v>18</v>
      </c>
      <c r="FV12" s="156">
        <v>58</v>
      </c>
      <c r="FW12" s="156">
        <v>24</v>
      </c>
      <c r="FX12" s="156">
        <v>15</v>
      </c>
      <c r="FY12" s="156">
        <v>73</v>
      </c>
      <c r="FZ12" s="156">
        <v>106</v>
      </c>
      <c r="GA12" s="156">
        <v>24</v>
      </c>
      <c r="GB12" s="156">
        <v>28</v>
      </c>
      <c r="GC12" s="156">
        <v>1</v>
      </c>
      <c r="GD12" s="156">
        <v>9</v>
      </c>
      <c r="GE12" s="156">
        <v>13</v>
      </c>
      <c r="GF12" s="156">
        <v>100</v>
      </c>
      <c r="GG12" s="156">
        <v>9</v>
      </c>
      <c r="GH12" s="156">
        <v>41</v>
      </c>
      <c r="GI12" s="156">
        <v>5</v>
      </c>
      <c r="GJ12" s="156">
        <v>5</v>
      </c>
      <c r="GK12" s="156">
        <v>12</v>
      </c>
      <c r="GL12" s="156">
        <v>8</v>
      </c>
      <c r="GM12" s="156">
        <v>35</v>
      </c>
      <c r="GN12" s="156">
        <v>100</v>
      </c>
      <c r="GO12" s="156">
        <v>12</v>
      </c>
      <c r="GP12" s="156">
        <v>21</v>
      </c>
      <c r="GQ12" s="156">
        <v>21</v>
      </c>
      <c r="GR12" s="156">
        <v>35</v>
      </c>
      <c r="GS12" s="156">
        <v>13</v>
      </c>
      <c r="GT12" s="156">
        <v>35</v>
      </c>
      <c r="GU12" s="156">
        <v>5</v>
      </c>
      <c r="GV12" s="156">
        <v>11</v>
      </c>
      <c r="GW12" s="156">
        <v>40</v>
      </c>
      <c r="GX12" s="156">
        <v>11</v>
      </c>
      <c r="GY12" s="156">
        <v>38</v>
      </c>
      <c r="GZ12" s="156">
        <v>22</v>
      </c>
      <c r="HA12" s="156">
        <v>5</v>
      </c>
      <c r="HB12" s="156">
        <v>7</v>
      </c>
      <c r="HC12" s="156">
        <v>61</v>
      </c>
      <c r="HD12" s="156">
        <v>23</v>
      </c>
      <c r="HE12" s="156">
        <v>19</v>
      </c>
      <c r="HF12" s="156">
        <v>10</v>
      </c>
      <c r="HG12" s="156">
        <v>4</v>
      </c>
      <c r="HH12" s="156">
        <v>5</v>
      </c>
      <c r="HI12" s="156">
        <v>4</v>
      </c>
      <c r="HJ12" s="156">
        <v>31</v>
      </c>
      <c r="HK12" s="156">
        <v>30</v>
      </c>
      <c r="HL12" s="156">
        <v>6</v>
      </c>
      <c r="HM12" s="156">
        <v>127</v>
      </c>
      <c r="HN12" s="156">
        <v>18</v>
      </c>
      <c r="HO12" s="156">
        <v>3</v>
      </c>
      <c r="HP12" s="156">
        <v>6</v>
      </c>
      <c r="HQ12" s="156">
        <v>21</v>
      </c>
      <c r="HR12" s="156">
        <v>0</v>
      </c>
      <c r="HS12" s="156">
        <v>2</v>
      </c>
      <c r="HT12" s="156">
        <v>8</v>
      </c>
      <c r="HU12" s="156">
        <v>4</v>
      </c>
      <c r="HV12" s="156">
        <v>14</v>
      </c>
      <c r="HW12" s="156">
        <v>101</v>
      </c>
      <c r="HX12" s="156">
        <v>3</v>
      </c>
      <c r="HY12" s="156">
        <v>38</v>
      </c>
      <c r="HZ12" s="156">
        <v>19</v>
      </c>
      <c r="IA12" s="156">
        <v>34</v>
      </c>
      <c r="IB12" s="156">
        <v>26</v>
      </c>
      <c r="IC12" s="156">
        <v>4</v>
      </c>
      <c r="ID12" s="156">
        <v>8</v>
      </c>
      <c r="IE12" s="156">
        <v>10</v>
      </c>
      <c r="IF12" s="156">
        <v>7</v>
      </c>
      <c r="IG12" s="156">
        <v>7</v>
      </c>
      <c r="IH12" s="156">
        <v>3</v>
      </c>
      <c r="II12" s="156">
        <v>17</v>
      </c>
      <c r="IJ12" s="156">
        <v>1</v>
      </c>
      <c r="IK12" s="156">
        <v>5</v>
      </c>
      <c r="IL12" s="156">
        <v>9</v>
      </c>
      <c r="IM12" s="156">
        <v>13</v>
      </c>
      <c r="IN12" s="156">
        <v>4</v>
      </c>
      <c r="IO12" s="156">
        <v>21</v>
      </c>
      <c r="IP12" s="156">
        <v>2</v>
      </c>
      <c r="IQ12" s="156">
        <v>25</v>
      </c>
      <c r="IR12" s="156">
        <v>5</v>
      </c>
      <c r="IS12" s="156">
        <v>27</v>
      </c>
      <c r="IT12" s="156">
        <v>16</v>
      </c>
      <c r="IU12" s="156">
        <v>2</v>
      </c>
      <c r="IV12" s="156">
        <v>14</v>
      </c>
      <c r="IW12" s="156">
        <v>2</v>
      </c>
      <c r="IX12" s="156">
        <v>12</v>
      </c>
      <c r="IY12" s="156">
        <v>19</v>
      </c>
      <c r="IZ12" s="156">
        <v>6</v>
      </c>
      <c r="JA12" s="156">
        <v>12</v>
      </c>
      <c r="JB12" s="156">
        <v>0</v>
      </c>
      <c r="JC12" s="156">
        <v>2</v>
      </c>
      <c r="JD12" s="156">
        <v>25</v>
      </c>
      <c r="JE12" s="156">
        <v>8</v>
      </c>
      <c r="JF12" s="156">
        <v>9</v>
      </c>
      <c r="JG12" s="156">
        <v>2</v>
      </c>
      <c r="JH12" s="156">
        <v>22</v>
      </c>
      <c r="JI12" s="156">
        <v>14</v>
      </c>
      <c r="JJ12" s="156">
        <v>6</v>
      </c>
      <c r="JK12" s="156">
        <v>4</v>
      </c>
      <c r="JL12" s="156">
        <v>1</v>
      </c>
      <c r="JM12" s="156">
        <v>7</v>
      </c>
      <c r="JN12" s="156">
        <v>16</v>
      </c>
      <c r="JO12" s="156">
        <v>0</v>
      </c>
      <c r="JP12" s="156">
        <v>1</v>
      </c>
      <c r="JQ12" s="156">
        <v>4</v>
      </c>
      <c r="JR12" s="156">
        <v>19</v>
      </c>
      <c r="JS12" s="156">
        <v>10</v>
      </c>
      <c r="JT12" s="156">
        <v>19</v>
      </c>
      <c r="JU12" s="156">
        <v>23</v>
      </c>
      <c r="JV12" s="156">
        <v>3</v>
      </c>
      <c r="JW12" s="156">
        <v>2</v>
      </c>
      <c r="JX12" s="156">
        <v>1</v>
      </c>
      <c r="JY12" s="156">
        <v>3</v>
      </c>
      <c r="JZ12" s="156">
        <v>1</v>
      </c>
      <c r="KA12" s="156">
        <v>9</v>
      </c>
      <c r="KB12" s="156">
        <v>1</v>
      </c>
      <c r="KC12" s="156">
        <v>9</v>
      </c>
      <c r="KD12" s="156">
        <v>3</v>
      </c>
      <c r="KE12" s="156">
        <v>1</v>
      </c>
      <c r="KF12" s="156">
        <v>1</v>
      </c>
      <c r="KG12" s="156">
        <v>5</v>
      </c>
      <c r="KH12" s="156">
        <v>1</v>
      </c>
      <c r="KI12" s="156">
        <v>0</v>
      </c>
      <c r="KJ12" s="156">
        <v>1</v>
      </c>
      <c r="KK12" s="156">
        <v>6</v>
      </c>
      <c r="KL12" s="156">
        <v>2</v>
      </c>
      <c r="KM12" s="156">
        <v>0</v>
      </c>
      <c r="KN12" s="156">
        <v>2</v>
      </c>
      <c r="KO12" s="156">
        <v>0</v>
      </c>
      <c r="KP12" s="156">
        <v>6</v>
      </c>
      <c r="KQ12" s="156">
        <v>9</v>
      </c>
      <c r="KR12" s="156">
        <v>4</v>
      </c>
      <c r="KS12" s="156">
        <v>2</v>
      </c>
      <c r="KT12" s="156">
        <v>0</v>
      </c>
      <c r="KU12" s="156">
        <v>0</v>
      </c>
      <c r="KV12" s="156">
        <v>4</v>
      </c>
      <c r="KW12" s="156">
        <v>4</v>
      </c>
      <c r="KX12" s="156">
        <v>2</v>
      </c>
      <c r="KY12" s="156">
        <v>7</v>
      </c>
      <c r="KZ12" s="156">
        <v>1</v>
      </c>
      <c r="LA12" s="156">
        <v>8</v>
      </c>
      <c r="LB12" s="156">
        <v>2</v>
      </c>
      <c r="LC12" s="156">
        <v>1</v>
      </c>
      <c r="LD12" s="156">
        <v>0</v>
      </c>
      <c r="LE12" s="156">
        <v>1</v>
      </c>
      <c r="LF12" s="156">
        <v>1</v>
      </c>
      <c r="LG12" s="156">
        <v>4</v>
      </c>
      <c r="LH12" s="156">
        <v>0</v>
      </c>
      <c r="LI12" s="156">
        <v>0</v>
      </c>
      <c r="LJ12" s="156">
        <v>0</v>
      </c>
      <c r="LK12" s="156">
        <v>1</v>
      </c>
      <c r="LL12" s="156">
        <v>0</v>
      </c>
      <c r="LM12" s="156">
        <v>1</v>
      </c>
      <c r="LN12" s="156">
        <v>0</v>
      </c>
      <c r="LO12" s="156">
        <v>2</v>
      </c>
      <c r="LP12" s="156">
        <v>0</v>
      </c>
      <c r="LQ12" s="156">
        <v>0</v>
      </c>
      <c r="LR12" s="156">
        <v>0</v>
      </c>
      <c r="LS12" s="156">
        <v>0</v>
      </c>
      <c r="LT12" s="156">
        <v>2</v>
      </c>
      <c r="LU12" s="156">
        <v>0</v>
      </c>
      <c r="LV12" s="156">
        <v>1</v>
      </c>
      <c r="LW12" s="156">
        <v>1</v>
      </c>
      <c r="LX12" s="156">
        <v>0</v>
      </c>
      <c r="LY12" s="156">
        <v>0</v>
      </c>
      <c r="LZ12" s="156">
        <v>0</v>
      </c>
      <c r="MA12" s="156">
        <v>8</v>
      </c>
      <c r="MB12" s="156">
        <v>0</v>
      </c>
      <c r="MC12" s="156">
        <v>1</v>
      </c>
      <c r="MD12" s="156">
        <v>0</v>
      </c>
      <c r="ME12" s="156">
        <v>0</v>
      </c>
      <c r="MF12" s="156">
        <v>1</v>
      </c>
      <c r="MG12" s="156">
        <v>0</v>
      </c>
      <c r="MH12" s="156">
        <v>0</v>
      </c>
      <c r="MI12" s="156">
        <v>0</v>
      </c>
      <c r="MJ12" s="156">
        <v>0</v>
      </c>
      <c r="MK12" s="156">
        <v>0</v>
      </c>
      <c r="ML12" s="156">
        <v>0</v>
      </c>
      <c r="MM12" s="156">
        <v>0</v>
      </c>
      <c r="MN12" s="156">
        <v>0</v>
      </c>
      <c r="MO12" s="156">
        <v>0</v>
      </c>
      <c r="MP12" s="156">
        <v>0</v>
      </c>
      <c r="MQ12" s="156">
        <v>0</v>
      </c>
      <c r="MR12" s="156">
        <v>0</v>
      </c>
      <c r="MS12" s="156">
        <v>0</v>
      </c>
      <c r="MT12" s="156">
        <v>2</v>
      </c>
      <c r="MU12" s="156">
        <v>0</v>
      </c>
      <c r="MV12" s="156">
        <v>0</v>
      </c>
      <c r="MW12" s="156">
        <v>0</v>
      </c>
      <c r="MX12" s="156">
        <v>0</v>
      </c>
      <c r="MY12" s="156">
        <v>0</v>
      </c>
      <c r="MZ12" s="156">
        <v>0</v>
      </c>
      <c r="NA12" s="156">
        <v>0</v>
      </c>
      <c r="NB12" s="156">
        <v>0</v>
      </c>
      <c r="NC12" s="156">
        <v>0</v>
      </c>
      <c r="ND12" s="156">
        <v>0</v>
      </c>
      <c r="NE12" s="156">
        <v>0</v>
      </c>
      <c r="NF12" s="156">
        <v>0</v>
      </c>
      <c r="NG12" s="156">
        <v>0</v>
      </c>
      <c r="NH12" s="156">
        <v>0</v>
      </c>
      <c r="NI12" s="156">
        <v>0</v>
      </c>
      <c r="NJ12" s="156">
        <v>0</v>
      </c>
      <c r="NK12" s="156">
        <v>1</v>
      </c>
      <c r="NL12" s="156">
        <v>0</v>
      </c>
      <c r="NM12" s="156">
        <v>0</v>
      </c>
      <c r="NN12" s="156">
        <v>0</v>
      </c>
      <c r="NO12" s="156">
        <v>0</v>
      </c>
      <c r="NP12" s="156">
        <v>0</v>
      </c>
      <c r="NQ12" s="156">
        <v>0</v>
      </c>
      <c r="NR12" s="156">
        <v>0</v>
      </c>
      <c r="NS12" s="156">
        <v>0</v>
      </c>
      <c r="NT12" s="156">
        <v>0</v>
      </c>
      <c r="NU12" s="156">
        <v>0</v>
      </c>
      <c r="NV12" s="156">
        <v>0</v>
      </c>
      <c r="NW12" s="156">
        <v>0</v>
      </c>
      <c r="NX12" s="156">
        <v>0</v>
      </c>
      <c r="NY12" s="156">
        <v>0</v>
      </c>
      <c r="NZ12" s="156">
        <v>0</v>
      </c>
      <c r="OA12" s="156">
        <v>0</v>
      </c>
      <c r="OB12" s="156">
        <v>0</v>
      </c>
      <c r="OC12" s="156">
        <v>0</v>
      </c>
      <c r="OD12" s="156">
        <v>0</v>
      </c>
      <c r="OE12" s="156">
        <v>0</v>
      </c>
      <c r="OF12" s="156">
        <v>0</v>
      </c>
      <c r="OG12" s="156">
        <v>0</v>
      </c>
      <c r="OH12" s="156">
        <v>0</v>
      </c>
      <c r="OI12" s="156">
        <v>0</v>
      </c>
      <c r="OJ12" s="156">
        <v>0</v>
      </c>
      <c r="OK12" s="156">
        <v>0</v>
      </c>
      <c r="OL12" s="156">
        <v>0</v>
      </c>
      <c r="OM12" s="156">
        <v>0</v>
      </c>
      <c r="ON12" s="156">
        <v>0</v>
      </c>
      <c r="OO12" s="156">
        <v>0</v>
      </c>
      <c r="OP12" s="156">
        <v>0</v>
      </c>
      <c r="OQ12" s="156">
        <v>0</v>
      </c>
      <c r="OR12" s="156">
        <v>0</v>
      </c>
      <c r="OS12" s="156">
        <v>0</v>
      </c>
      <c r="OT12" s="156">
        <v>0</v>
      </c>
      <c r="OU12" s="156">
        <v>0</v>
      </c>
      <c r="OV12" s="156">
        <v>0</v>
      </c>
      <c r="OW12" s="156">
        <v>0</v>
      </c>
      <c r="OX12" s="156">
        <v>0</v>
      </c>
      <c r="OY12" s="156">
        <v>0</v>
      </c>
      <c r="OZ12" s="156">
        <v>0</v>
      </c>
      <c r="PA12" s="156">
        <v>0</v>
      </c>
      <c r="PB12" s="156">
        <v>0</v>
      </c>
      <c r="PC12" s="156">
        <v>0</v>
      </c>
    </row>
    <row r="13" spans="1:419">
      <c r="A13" s="183" t="s">
        <v>22</v>
      </c>
      <c r="B13" s="182" t="s">
        <v>23</v>
      </c>
      <c r="C13" s="84" t="s">
        <v>547</v>
      </c>
      <c r="D13" s="155">
        <v>5600980</v>
      </c>
      <c r="E13" s="223">
        <f t="shared" si="2"/>
        <v>812922</v>
      </c>
      <c r="F13" s="155">
        <v>4788058</v>
      </c>
      <c r="G13" s="224">
        <f t="shared" si="3"/>
        <v>0.85486075651046778</v>
      </c>
      <c r="H13" s="177">
        <v>2416523</v>
      </c>
      <c r="I13" s="157">
        <f t="shared" si="4"/>
        <v>0.50469793807844432</v>
      </c>
      <c r="J13" s="18">
        <v>2000732</v>
      </c>
      <c r="K13" s="180">
        <f t="shared" si="5"/>
        <v>0.82793832295409564</v>
      </c>
      <c r="L13" s="177">
        <f t="shared" si="0"/>
        <v>4662671</v>
      </c>
      <c r="M13" s="157">
        <f t="shared" si="1"/>
        <v>0.9738125561553348</v>
      </c>
      <c r="N13" s="156">
        <v>125387</v>
      </c>
      <c r="O13" s="180">
        <f t="shared" si="6"/>
        <v>2.6187443844665207E-2</v>
      </c>
      <c r="P13" s="156">
        <v>3955710</v>
      </c>
      <c r="Q13" s="156">
        <v>525077</v>
      </c>
      <c r="R13" s="156">
        <v>6971</v>
      </c>
      <c r="S13" s="156">
        <v>5866</v>
      </c>
      <c r="T13" s="156">
        <v>2123</v>
      </c>
      <c r="U13" s="156">
        <v>59405</v>
      </c>
      <c r="V13" s="156">
        <v>9975</v>
      </c>
      <c r="W13" s="156">
        <v>3619</v>
      </c>
      <c r="X13" s="156">
        <v>3280</v>
      </c>
      <c r="Y13" s="156">
        <v>8369</v>
      </c>
      <c r="Z13" s="156">
        <v>4183</v>
      </c>
      <c r="AA13" s="156">
        <v>2176</v>
      </c>
      <c r="AB13" s="156">
        <v>5895</v>
      </c>
      <c r="AC13" s="156">
        <v>6271</v>
      </c>
      <c r="AD13" s="173">
        <v>2899</v>
      </c>
      <c r="AE13" s="156">
        <v>405</v>
      </c>
      <c r="AF13" s="156">
        <v>2332</v>
      </c>
      <c r="AG13" s="156">
        <v>4730</v>
      </c>
      <c r="AH13" s="156">
        <v>9</v>
      </c>
      <c r="AI13" s="156">
        <v>3329</v>
      </c>
      <c r="AJ13" s="156">
        <v>764</v>
      </c>
      <c r="AK13" s="156">
        <v>284</v>
      </c>
      <c r="AL13" s="156">
        <v>252</v>
      </c>
      <c r="AM13" s="156">
        <v>642</v>
      </c>
      <c r="AN13" s="156">
        <v>951</v>
      </c>
      <c r="AO13" s="156">
        <v>3444</v>
      </c>
      <c r="AP13" s="156">
        <v>2036</v>
      </c>
      <c r="AQ13" s="156">
        <v>138</v>
      </c>
      <c r="AR13" s="156">
        <v>2466</v>
      </c>
      <c r="AS13" s="156">
        <v>1937</v>
      </c>
      <c r="AT13" s="156">
        <v>795</v>
      </c>
      <c r="AU13" s="156">
        <v>804</v>
      </c>
      <c r="AV13" s="156">
        <v>1407</v>
      </c>
      <c r="AW13" s="156">
        <v>120</v>
      </c>
      <c r="AX13" s="156">
        <v>1986</v>
      </c>
      <c r="AY13" s="156">
        <v>185</v>
      </c>
      <c r="AZ13" s="156">
        <v>264</v>
      </c>
      <c r="BA13" s="156">
        <v>1287</v>
      </c>
      <c r="BB13" s="156">
        <v>962</v>
      </c>
      <c r="BC13" s="156">
        <v>419</v>
      </c>
      <c r="BD13" s="156">
        <v>1101</v>
      </c>
      <c r="BE13" s="156">
        <v>517</v>
      </c>
      <c r="BF13" s="156">
        <v>29</v>
      </c>
      <c r="BG13" s="156">
        <v>114</v>
      </c>
      <c r="BH13" s="156">
        <v>182</v>
      </c>
      <c r="BI13" s="156">
        <v>812</v>
      </c>
      <c r="BJ13" s="156">
        <v>333</v>
      </c>
      <c r="BK13" s="156">
        <v>488</v>
      </c>
      <c r="BL13" s="156">
        <v>879</v>
      </c>
      <c r="BM13" s="156">
        <v>192</v>
      </c>
      <c r="BN13" s="156">
        <v>89</v>
      </c>
      <c r="BO13" s="156">
        <v>502</v>
      </c>
      <c r="BP13" s="156">
        <v>294</v>
      </c>
      <c r="BQ13" s="156">
        <v>54</v>
      </c>
      <c r="BR13" s="156">
        <v>54</v>
      </c>
      <c r="BS13" s="156">
        <v>49</v>
      </c>
      <c r="BT13" s="156">
        <v>125</v>
      </c>
      <c r="BU13" s="156">
        <v>734</v>
      </c>
      <c r="BV13" s="156">
        <v>852</v>
      </c>
      <c r="BW13" s="156">
        <v>270</v>
      </c>
      <c r="BX13" s="156">
        <v>444</v>
      </c>
      <c r="BY13" s="156">
        <v>176</v>
      </c>
      <c r="BZ13" s="156">
        <v>543</v>
      </c>
      <c r="CA13" s="156">
        <v>2067</v>
      </c>
      <c r="CB13" s="156">
        <v>47</v>
      </c>
      <c r="CC13" s="156">
        <v>113</v>
      </c>
      <c r="CD13" s="156">
        <v>276</v>
      </c>
      <c r="CE13" s="156">
        <v>35</v>
      </c>
      <c r="CF13" s="156">
        <v>58</v>
      </c>
      <c r="CG13" s="156">
        <v>2552</v>
      </c>
      <c r="CH13" s="156">
        <v>41</v>
      </c>
      <c r="CI13" s="156">
        <v>161</v>
      </c>
      <c r="CJ13" s="156">
        <v>384</v>
      </c>
      <c r="CK13" s="156">
        <v>192</v>
      </c>
      <c r="CL13" s="156">
        <v>32</v>
      </c>
      <c r="CM13" s="156">
        <v>67</v>
      </c>
      <c r="CN13" s="156">
        <v>25</v>
      </c>
      <c r="CO13" s="156">
        <v>50</v>
      </c>
      <c r="CP13" s="156">
        <v>34</v>
      </c>
      <c r="CQ13" s="156">
        <v>230</v>
      </c>
      <c r="CR13" s="156">
        <v>112</v>
      </c>
      <c r="CS13" s="156">
        <v>80</v>
      </c>
      <c r="CT13" s="156">
        <v>1607</v>
      </c>
      <c r="CU13" s="156">
        <v>697</v>
      </c>
      <c r="CV13" s="156">
        <v>1421</v>
      </c>
      <c r="CW13" s="156">
        <v>168</v>
      </c>
      <c r="CX13" s="156">
        <v>127</v>
      </c>
      <c r="CY13" s="156">
        <v>14</v>
      </c>
      <c r="CZ13" s="156">
        <v>44</v>
      </c>
      <c r="DA13" s="156">
        <v>71</v>
      </c>
      <c r="DB13" s="156">
        <v>53</v>
      </c>
      <c r="DC13" s="156">
        <v>2091</v>
      </c>
      <c r="DD13" s="156">
        <v>60</v>
      </c>
      <c r="DE13" s="156">
        <v>464</v>
      </c>
      <c r="DF13" s="156">
        <v>119</v>
      </c>
      <c r="DG13" s="156">
        <v>1798</v>
      </c>
      <c r="DH13" s="156">
        <v>97</v>
      </c>
      <c r="DI13" s="156">
        <v>276</v>
      </c>
      <c r="DJ13" s="156">
        <v>9</v>
      </c>
      <c r="DK13" s="156">
        <v>66</v>
      </c>
      <c r="DL13" s="156">
        <v>40</v>
      </c>
      <c r="DM13" s="156">
        <v>123</v>
      </c>
      <c r="DN13" s="156">
        <v>35</v>
      </c>
      <c r="DO13" s="156">
        <v>81</v>
      </c>
      <c r="DP13" s="156">
        <v>18</v>
      </c>
      <c r="DQ13" s="156">
        <v>75</v>
      </c>
      <c r="DR13" s="156">
        <v>49</v>
      </c>
      <c r="DS13" s="156">
        <v>9</v>
      </c>
      <c r="DT13" s="156">
        <v>50</v>
      </c>
      <c r="DU13" s="156">
        <v>24</v>
      </c>
      <c r="DV13" s="156">
        <v>19</v>
      </c>
      <c r="DW13" s="156">
        <v>48</v>
      </c>
      <c r="DX13" s="156">
        <v>123</v>
      </c>
      <c r="DY13" s="156">
        <v>7</v>
      </c>
      <c r="DZ13" s="156">
        <v>22</v>
      </c>
      <c r="EA13" s="156">
        <v>30</v>
      </c>
      <c r="EB13" s="156">
        <v>46</v>
      </c>
      <c r="EC13" s="156">
        <v>21</v>
      </c>
      <c r="ED13" s="156">
        <v>211</v>
      </c>
      <c r="EE13" s="156">
        <v>55</v>
      </c>
      <c r="EF13" s="156">
        <v>262</v>
      </c>
      <c r="EG13" s="156">
        <v>41</v>
      </c>
      <c r="EH13" s="156">
        <v>13</v>
      </c>
      <c r="EI13" s="156">
        <v>80</v>
      </c>
      <c r="EJ13" s="156">
        <v>15</v>
      </c>
      <c r="EK13" s="156">
        <v>12</v>
      </c>
      <c r="EL13" s="156">
        <v>73</v>
      </c>
      <c r="EM13" s="156">
        <v>26</v>
      </c>
      <c r="EN13" s="156">
        <v>9</v>
      </c>
      <c r="EO13" s="156">
        <v>82</v>
      </c>
      <c r="EP13" s="156">
        <v>21</v>
      </c>
      <c r="EQ13" s="156">
        <v>63</v>
      </c>
      <c r="ER13" s="156">
        <v>48</v>
      </c>
      <c r="ES13" s="156">
        <v>8</v>
      </c>
      <c r="ET13" s="156">
        <v>11</v>
      </c>
      <c r="EU13" s="156">
        <v>24</v>
      </c>
      <c r="EV13" s="156">
        <v>6</v>
      </c>
      <c r="EW13" s="156">
        <v>34</v>
      </c>
      <c r="EX13" s="156">
        <v>26</v>
      </c>
      <c r="EY13" s="156">
        <v>48</v>
      </c>
      <c r="EZ13" s="156">
        <v>50</v>
      </c>
      <c r="FA13" s="156">
        <v>20</v>
      </c>
      <c r="FB13" s="156">
        <v>152</v>
      </c>
      <c r="FC13" s="156">
        <v>2</v>
      </c>
      <c r="FD13" s="156">
        <v>33</v>
      </c>
      <c r="FE13" s="156">
        <v>121</v>
      </c>
      <c r="FF13" s="156">
        <v>80</v>
      </c>
      <c r="FG13" s="156">
        <v>51</v>
      </c>
      <c r="FH13" s="156">
        <v>16</v>
      </c>
      <c r="FI13" s="156">
        <v>4</v>
      </c>
      <c r="FJ13" s="156">
        <v>3</v>
      </c>
      <c r="FK13" s="156">
        <v>47</v>
      </c>
      <c r="FL13" s="156">
        <v>43</v>
      </c>
      <c r="FM13" s="156">
        <v>148</v>
      </c>
      <c r="FN13" s="156">
        <v>66</v>
      </c>
      <c r="FO13" s="156">
        <v>21</v>
      </c>
      <c r="FP13" s="156">
        <v>27</v>
      </c>
      <c r="FQ13" s="156">
        <v>9</v>
      </c>
      <c r="FR13" s="156">
        <v>20</v>
      </c>
      <c r="FS13" s="156">
        <v>5</v>
      </c>
      <c r="FT13" s="156">
        <v>42</v>
      </c>
      <c r="FU13" s="156">
        <v>9</v>
      </c>
      <c r="FV13" s="156">
        <v>6</v>
      </c>
      <c r="FW13" s="156">
        <v>29</v>
      </c>
      <c r="FX13" s="156">
        <v>17</v>
      </c>
      <c r="FY13" s="156">
        <v>27</v>
      </c>
      <c r="FZ13" s="156">
        <v>21</v>
      </c>
      <c r="GA13" s="156">
        <v>12</v>
      </c>
      <c r="GB13" s="156">
        <v>38</v>
      </c>
      <c r="GC13" s="156">
        <v>10</v>
      </c>
      <c r="GD13" s="156">
        <v>6</v>
      </c>
      <c r="GE13" s="156">
        <v>15</v>
      </c>
      <c r="GF13" s="156">
        <v>21</v>
      </c>
      <c r="GG13" s="156">
        <v>25</v>
      </c>
      <c r="GH13" s="156">
        <v>13</v>
      </c>
      <c r="GI13" s="156">
        <v>2</v>
      </c>
      <c r="GJ13" s="156">
        <v>22</v>
      </c>
      <c r="GK13" s="156">
        <v>11</v>
      </c>
      <c r="GL13" s="156">
        <v>20</v>
      </c>
      <c r="GM13" s="156">
        <v>12</v>
      </c>
      <c r="GN13" s="156">
        <v>15</v>
      </c>
      <c r="GO13" s="156">
        <v>12</v>
      </c>
      <c r="GP13" s="156">
        <v>9</v>
      </c>
      <c r="GQ13" s="156">
        <v>22</v>
      </c>
      <c r="GR13" s="156">
        <v>9</v>
      </c>
      <c r="GS13" s="156">
        <v>10</v>
      </c>
      <c r="GT13" s="156">
        <v>58</v>
      </c>
      <c r="GU13" s="156">
        <v>9</v>
      </c>
      <c r="GV13" s="156">
        <v>5</v>
      </c>
      <c r="GW13" s="156">
        <v>7</v>
      </c>
      <c r="GX13" s="156">
        <v>14</v>
      </c>
      <c r="GY13" s="156">
        <v>50</v>
      </c>
      <c r="GZ13" s="156">
        <v>20</v>
      </c>
      <c r="HA13" s="156">
        <v>18</v>
      </c>
      <c r="HB13" s="156">
        <v>20</v>
      </c>
      <c r="HC13" s="156">
        <v>7</v>
      </c>
      <c r="HD13" s="156">
        <v>20</v>
      </c>
      <c r="HE13" s="156">
        <v>2</v>
      </c>
      <c r="HF13" s="156">
        <v>23</v>
      </c>
      <c r="HG13" s="156">
        <v>0</v>
      </c>
      <c r="HH13" s="156">
        <v>2</v>
      </c>
      <c r="HI13" s="156">
        <v>5</v>
      </c>
      <c r="HJ13" s="156">
        <v>21</v>
      </c>
      <c r="HK13" s="156">
        <v>13</v>
      </c>
      <c r="HL13" s="156">
        <v>7</v>
      </c>
      <c r="HM13" s="156">
        <v>2</v>
      </c>
      <c r="HN13" s="156">
        <v>9</v>
      </c>
      <c r="HO13" s="156">
        <v>8</v>
      </c>
      <c r="HP13" s="156">
        <v>2</v>
      </c>
      <c r="HQ13" s="156">
        <v>5</v>
      </c>
      <c r="HR13" s="156">
        <v>10</v>
      </c>
      <c r="HS13" s="156">
        <v>35</v>
      </c>
      <c r="HT13" s="156">
        <v>12</v>
      </c>
      <c r="HU13" s="156">
        <v>1</v>
      </c>
      <c r="HV13" s="156">
        <v>9</v>
      </c>
      <c r="HW13" s="156">
        <v>5</v>
      </c>
      <c r="HX13" s="156">
        <v>3</v>
      </c>
      <c r="HY13" s="156">
        <v>7</v>
      </c>
      <c r="HZ13" s="156">
        <v>5</v>
      </c>
      <c r="IA13" s="156">
        <v>5</v>
      </c>
      <c r="IB13" s="156">
        <v>24</v>
      </c>
      <c r="IC13" s="156">
        <v>2</v>
      </c>
      <c r="ID13" s="156">
        <v>4</v>
      </c>
      <c r="IE13" s="156">
        <v>7</v>
      </c>
      <c r="IF13" s="156">
        <v>9</v>
      </c>
      <c r="IG13" s="156">
        <v>14</v>
      </c>
      <c r="IH13" s="156">
        <v>4</v>
      </c>
      <c r="II13" s="156">
        <v>8</v>
      </c>
      <c r="IJ13" s="156">
        <v>4</v>
      </c>
      <c r="IK13" s="156">
        <v>6</v>
      </c>
      <c r="IL13" s="156">
        <v>5</v>
      </c>
      <c r="IM13" s="156">
        <v>14</v>
      </c>
      <c r="IN13" s="156">
        <v>3</v>
      </c>
      <c r="IO13" s="156">
        <v>1</v>
      </c>
      <c r="IP13" s="156">
        <v>8</v>
      </c>
      <c r="IQ13" s="156">
        <v>6</v>
      </c>
      <c r="IR13" s="156">
        <v>12</v>
      </c>
      <c r="IS13" s="156">
        <v>3</v>
      </c>
      <c r="IT13" s="156">
        <v>17</v>
      </c>
      <c r="IU13" s="156">
        <v>5</v>
      </c>
      <c r="IV13" s="156">
        <v>10</v>
      </c>
      <c r="IW13" s="156">
        <v>4</v>
      </c>
      <c r="IX13" s="156">
        <v>0</v>
      </c>
      <c r="IY13" s="156">
        <v>14</v>
      </c>
      <c r="IZ13" s="156">
        <v>1</v>
      </c>
      <c r="JA13" s="156">
        <v>3</v>
      </c>
      <c r="JB13" s="156">
        <v>53</v>
      </c>
      <c r="JC13" s="156">
        <v>0</v>
      </c>
      <c r="JD13" s="156">
        <v>2</v>
      </c>
      <c r="JE13" s="156">
        <v>30</v>
      </c>
      <c r="JF13" s="156">
        <v>6</v>
      </c>
      <c r="JG13" s="156">
        <v>6</v>
      </c>
      <c r="JH13" s="156">
        <v>1</v>
      </c>
      <c r="JI13" s="156">
        <v>23</v>
      </c>
      <c r="JJ13" s="156">
        <v>3</v>
      </c>
      <c r="JK13" s="156">
        <v>7</v>
      </c>
      <c r="JL13" s="156">
        <v>4</v>
      </c>
      <c r="JM13" s="156">
        <v>5</v>
      </c>
      <c r="JN13" s="156">
        <v>10</v>
      </c>
      <c r="JO13" s="156">
        <v>2</v>
      </c>
      <c r="JP13" s="156">
        <v>2</v>
      </c>
      <c r="JQ13" s="156">
        <v>11</v>
      </c>
      <c r="JR13" s="156">
        <v>15</v>
      </c>
      <c r="JS13" s="156">
        <v>3</v>
      </c>
      <c r="JT13" s="156">
        <v>9</v>
      </c>
      <c r="JU13" s="156">
        <v>2</v>
      </c>
      <c r="JV13" s="156">
        <v>3</v>
      </c>
      <c r="JW13" s="156">
        <v>2</v>
      </c>
      <c r="JX13" s="156">
        <v>2</v>
      </c>
      <c r="JY13" s="156">
        <v>11</v>
      </c>
      <c r="JZ13" s="156">
        <v>1</v>
      </c>
      <c r="KA13" s="156">
        <v>3</v>
      </c>
      <c r="KB13" s="156">
        <v>61</v>
      </c>
      <c r="KC13" s="156">
        <v>5</v>
      </c>
      <c r="KD13" s="156">
        <v>2</v>
      </c>
      <c r="KE13" s="156">
        <v>1</v>
      </c>
      <c r="KF13" s="156">
        <v>7</v>
      </c>
      <c r="KG13" s="156">
        <v>4</v>
      </c>
      <c r="KH13" s="156">
        <v>5</v>
      </c>
      <c r="KI13" s="156">
        <v>1</v>
      </c>
      <c r="KJ13" s="156">
        <v>3</v>
      </c>
      <c r="KK13" s="156">
        <v>1</v>
      </c>
      <c r="KL13" s="156">
        <v>2</v>
      </c>
      <c r="KM13" s="156">
        <v>0</v>
      </c>
      <c r="KN13" s="156">
        <v>1</v>
      </c>
      <c r="KO13" s="156">
        <v>1</v>
      </c>
      <c r="KP13" s="156">
        <v>1</v>
      </c>
      <c r="KQ13" s="156">
        <v>1</v>
      </c>
      <c r="KR13" s="156">
        <v>2</v>
      </c>
      <c r="KS13" s="156">
        <v>2</v>
      </c>
      <c r="KT13" s="156">
        <v>3</v>
      </c>
      <c r="KU13" s="156">
        <v>5</v>
      </c>
      <c r="KV13" s="156">
        <v>0</v>
      </c>
      <c r="KW13" s="156">
        <v>1</v>
      </c>
      <c r="KX13" s="156">
        <v>0</v>
      </c>
      <c r="KY13" s="156">
        <v>0</v>
      </c>
      <c r="KZ13" s="156">
        <v>2</v>
      </c>
      <c r="LA13" s="156">
        <v>0</v>
      </c>
      <c r="LB13" s="156">
        <v>2</v>
      </c>
      <c r="LC13" s="156">
        <v>0</v>
      </c>
      <c r="LD13" s="156">
        <v>0</v>
      </c>
      <c r="LE13" s="156">
        <v>2</v>
      </c>
      <c r="LF13" s="156">
        <v>0</v>
      </c>
      <c r="LG13" s="156">
        <v>3</v>
      </c>
      <c r="LH13" s="156">
        <v>0</v>
      </c>
      <c r="LI13" s="156">
        <v>3</v>
      </c>
      <c r="LJ13" s="156">
        <v>0</v>
      </c>
      <c r="LK13" s="156">
        <v>7</v>
      </c>
      <c r="LL13" s="156">
        <v>2</v>
      </c>
      <c r="LM13" s="156">
        <v>0</v>
      </c>
      <c r="LN13" s="156">
        <v>1</v>
      </c>
      <c r="LO13" s="156">
        <v>0</v>
      </c>
      <c r="LP13" s="156">
        <v>1</v>
      </c>
      <c r="LQ13" s="156">
        <v>2</v>
      </c>
      <c r="LR13" s="156">
        <v>0</v>
      </c>
      <c r="LS13" s="156">
        <v>0</v>
      </c>
      <c r="LT13" s="156">
        <v>2</v>
      </c>
      <c r="LU13" s="156">
        <v>5</v>
      </c>
      <c r="LV13" s="156">
        <v>4</v>
      </c>
      <c r="LW13" s="156">
        <v>6</v>
      </c>
      <c r="LX13" s="156">
        <v>3</v>
      </c>
      <c r="LY13" s="156">
        <v>1</v>
      </c>
      <c r="LZ13" s="156">
        <v>1</v>
      </c>
      <c r="MA13" s="156">
        <v>0</v>
      </c>
      <c r="MB13" s="156">
        <v>0</v>
      </c>
      <c r="MC13" s="156">
        <v>1</v>
      </c>
      <c r="MD13" s="156">
        <v>0</v>
      </c>
      <c r="ME13" s="156">
        <v>2</v>
      </c>
      <c r="MF13" s="156">
        <v>1</v>
      </c>
      <c r="MG13" s="156">
        <v>0</v>
      </c>
      <c r="MH13" s="156">
        <v>0</v>
      </c>
      <c r="MI13" s="156">
        <v>0</v>
      </c>
      <c r="MJ13" s="156">
        <v>0</v>
      </c>
      <c r="MK13" s="156">
        <v>0</v>
      </c>
      <c r="ML13" s="156">
        <v>0</v>
      </c>
      <c r="MM13" s="156">
        <v>0</v>
      </c>
      <c r="MN13" s="156">
        <v>0</v>
      </c>
      <c r="MO13" s="156">
        <v>2</v>
      </c>
      <c r="MP13" s="156">
        <v>0</v>
      </c>
      <c r="MQ13" s="156">
        <v>1</v>
      </c>
      <c r="MR13" s="156">
        <v>1</v>
      </c>
      <c r="MS13" s="156">
        <v>0</v>
      </c>
      <c r="MT13" s="156">
        <v>0</v>
      </c>
      <c r="MU13" s="156">
        <v>0</v>
      </c>
      <c r="MV13" s="156">
        <v>0</v>
      </c>
      <c r="MW13" s="156">
        <v>0</v>
      </c>
      <c r="MX13" s="156">
        <v>0</v>
      </c>
      <c r="MY13" s="156">
        <v>0</v>
      </c>
      <c r="MZ13" s="156">
        <v>0</v>
      </c>
      <c r="NA13" s="156">
        <v>0</v>
      </c>
      <c r="NB13" s="156">
        <v>0</v>
      </c>
      <c r="NC13" s="156">
        <v>0</v>
      </c>
      <c r="ND13" s="156">
        <v>0</v>
      </c>
      <c r="NE13" s="156">
        <v>0</v>
      </c>
      <c r="NF13" s="156">
        <v>1</v>
      </c>
      <c r="NG13" s="156">
        <v>0</v>
      </c>
      <c r="NH13" s="156">
        <v>0</v>
      </c>
      <c r="NI13" s="156">
        <v>0</v>
      </c>
      <c r="NJ13" s="156">
        <v>0</v>
      </c>
      <c r="NK13" s="156">
        <v>0</v>
      </c>
      <c r="NL13" s="156">
        <v>1</v>
      </c>
      <c r="NM13" s="156">
        <v>1</v>
      </c>
      <c r="NN13" s="156">
        <v>0</v>
      </c>
      <c r="NO13" s="156">
        <v>0</v>
      </c>
      <c r="NP13" s="156">
        <v>0</v>
      </c>
      <c r="NQ13" s="156">
        <v>0</v>
      </c>
      <c r="NR13" s="156">
        <v>0</v>
      </c>
      <c r="NS13" s="156">
        <v>0</v>
      </c>
      <c r="NT13" s="156">
        <v>0</v>
      </c>
      <c r="NU13" s="156">
        <v>0</v>
      </c>
      <c r="NV13" s="156">
        <v>0</v>
      </c>
      <c r="NW13" s="156">
        <v>0</v>
      </c>
      <c r="NX13" s="156">
        <v>0</v>
      </c>
      <c r="NY13" s="156">
        <v>0</v>
      </c>
      <c r="NZ13" s="156">
        <v>0</v>
      </c>
      <c r="OA13" s="156">
        <v>0</v>
      </c>
      <c r="OB13" s="156">
        <v>0</v>
      </c>
      <c r="OC13" s="156">
        <v>0</v>
      </c>
      <c r="OD13" s="156">
        <v>0</v>
      </c>
      <c r="OE13" s="156">
        <v>0</v>
      </c>
      <c r="OF13" s="156">
        <v>0</v>
      </c>
      <c r="OG13" s="156">
        <v>1</v>
      </c>
      <c r="OH13" s="156">
        <v>1</v>
      </c>
      <c r="OI13" s="156">
        <v>0</v>
      </c>
      <c r="OJ13" s="156">
        <v>0</v>
      </c>
      <c r="OK13" s="156">
        <v>0</v>
      </c>
      <c r="OL13" s="156">
        <v>0</v>
      </c>
      <c r="OM13" s="156">
        <v>0</v>
      </c>
      <c r="ON13" s="156">
        <v>0</v>
      </c>
      <c r="OO13" s="156">
        <v>0</v>
      </c>
      <c r="OP13" s="156">
        <v>0</v>
      </c>
      <c r="OQ13" s="156">
        <v>0</v>
      </c>
      <c r="OR13" s="156">
        <v>0</v>
      </c>
      <c r="OS13" s="156">
        <v>0</v>
      </c>
      <c r="OT13" s="156">
        <v>0</v>
      </c>
      <c r="OU13" s="156">
        <v>0</v>
      </c>
      <c r="OV13" s="156">
        <v>0</v>
      </c>
      <c r="OW13" s="156">
        <v>0</v>
      </c>
      <c r="OX13" s="156">
        <v>0</v>
      </c>
      <c r="OY13" s="156">
        <v>0</v>
      </c>
      <c r="OZ13" s="156">
        <v>0</v>
      </c>
      <c r="PA13" s="156">
        <v>0</v>
      </c>
      <c r="PB13" s="156">
        <v>0</v>
      </c>
      <c r="PC13" s="156">
        <v>0</v>
      </c>
    </row>
    <row r="14" spans="1:419">
      <c r="A14" s="183" t="s">
        <v>24</v>
      </c>
      <c r="B14" s="182" t="s">
        <v>25</v>
      </c>
      <c r="C14" s="84" t="s">
        <v>547</v>
      </c>
      <c r="D14" s="155">
        <v>1312972</v>
      </c>
      <c r="E14" s="223">
        <f t="shared" si="2"/>
        <v>263023</v>
      </c>
      <c r="F14" s="155">
        <v>1049949</v>
      </c>
      <c r="G14" s="224">
        <f t="shared" si="3"/>
        <v>0.79967356501128739</v>
      </c>
      <c r="H14" s="177">
        <v>570467</v>
      </c>
      <c r="I14" s="157">
        <f t="shared" si="4"/>
        <v>0.54332829499337587</v>
      </c>
      <c r="J14" s="18">
        <v>503688</v>
      </c>
      <c r="K14" s="180">
        <f t="shared" si="5"/>
        <v>0.88293976689273879</v>
      </c>
      <c r="L14" s="177">
        <f t="shared" si="0"/>
        <v>1020197</v>
      </c>
      <c r="M14" s="157">
        <f t="shared" si="1"/>
        <v>0.97166338555491738</v>
      </c>
      <c r="N14" s="156">
        <v>29752</v>
      </c>
      <c r="O14" s="180">
        <f t="shared" si="6"/>
        <v>2.8336614445082571E-2</v>
      </c>
      <c r="P14" s="156">
        <v>925828</v>
      </c>
      <c r="Q14" s="156">
        <v>25120</v>
      </c>
      <c r="R14" s="156">
        <v>9953</v>
      </c>
      <c r="S14" s="156">
        <v>9944</v>
      </c>
      <c r="T14" s="156">
        <v>637</v>
      </c>
      <c r="U14" s="156">
        <v>10501</v>
      </c>
      <c r="V14" s="156">
        <v>1118</v>
      </c>
      <c r="W14" s="156">
        <v>4073</v>
      </c>
      <c r="X14" s="156">
        <v>1861</v>
      </c>
      <c r="Y14" s="156">
        <v>1707</v>
      </c>
      <c r="Z14" s="156">
        <v>1220</v>
      </c>
      <c r="AA14" s="156">
        <v>2392</v>
      </c>
      <c r="AB14" s="156">
        <v>819</v>
      </c>
      <c r="AC14" s="156">
        <v>1267</v>
      </c>
      <c r="AD14" s="173">
        <v>2947</v>
      </c>
      <c r="AE14" s="156">
        <v>163</v>
      </c>
      <c r="AF14" s="156">
        <v>2279</v>
      </c>
      <c r="AG14" s="156">
        <v>487</v>
      </c>
      <c r="AH14" s="156">
        <v>166</v>
      </c>
      <c r="AI14" s="156">
        <v>833</v>
      </c>
      <c r="AJ14" s="156">
        <v>332</v>
      </c>
      <c r="AK14" s="156">
        <v>643</v>
      </c>
      <c r="AL14" s="156">
        <v>616</v>
      </c>
      <c r="AM14" s="156">
        <v>166</v>
      </c>
      <c r="AN14" s="156">
        <v>408</v>
      </c>
      <c r="AO14" s="156">
        <v>343</v>
      </c>
      <c r="AP14" s="156">
        <v>282</v>
      </c>
      <c r="AQ14" s="156">
        <v>73</v>
      </c>
      <c r="AR14" s="156">
        <v>355</v>
      </c>
      <c r="AS14" s="156">
        <v>496</v>
      </c>
      <c r="AT14" s="156">
        <v>2036</v>
      </c>
      <c r="AU14" s="156">
        <v>189</v>
      </c>
      <c r="AV14" s="156">
        <v>369</v>
      </c>
      <c r="AW14" s="156">
        <v>102</v>
      </c>
      <c r="AX14" s="156">
        <v>291</v>
      </c>
      <c r="AY14" s="156">
        <v>230</v>
      </c>
      <c r="AZ14" s="156">
        <v>185</v>
      </c>
      <c r="BA14" s="156">
        <v>175</v>
      </c>
      <c r="BB14" s="156">
        <v>102</v>
      </c>
      <c r="BC14" s="156">
        <v>407</v>
      </c>
      <c r="BD14" s="156">
        <v>224</v>
      </c>
      <c r="BE14" s="156">
        <v>282</v>
      </c>
      <c r="BF14" s="156">
        <v>21</v>
      </c>
      <c r="BG14" s="156">
        <v>149</v>
      </c>
      <c r="BH14" s="156">
        <v>57</v>
      </c>
      <c r="BI14" s="156">
        <v>220</v>
      </c>
      <c r="BJ14" s="156">
        <v>251</v>
      </c>
      <c r="BK14" s="156">
        <v>121</v>
      </c>
      <c r="BL14" s="156">
        <v>282</v>
      </c>
      <c r="BM14" s="156">
        <v>282</v>
      </c>
      <c r="BN14" s="156">
        <v>144</v>
      </c>
      <c r="BO14" s="156">
        <v>123</v>
      </c>
      <c r="BP14" s="156">
        <v>96</v>
      </c>
      <c r="BQ14" s="156">
        <v>77</v>
      </c>
      <c r="BR14" s="156">
        <v>125</v>
      </c>
      <c r="BS14" s="156">
        <v>45</v>
      </c>
      <c r="BT14" s="156">
        <v>65</v>
      </c>
      <c r="BU14" s="156">
        <v>118</v>
      </c>
      <c r="BV14" s="156">
        <v>69</v>
      </c>
      <c r="BW14" s="156">
        <v>66</v>
      </c>
      <c r="BX14" s="156">
        <v>49</v>
      </c>
      <c r="BY14" s="156">
        <v>180</v>
      </c>
      <c r="BZ14" s="156">
        <v>180</v>
      </c>
      <c r="CA14" s="156">
        <v>98</v>
      </c>
      <c r="CB14" s="156">
        <v>58</v>
      </c>
      <c r="CC14" s="156">
        <v>55</v>
      </c>
      <c r="CD14" s="156">
        <v>115</v>
      </c>
      <c r="CE14" s="156">
        <v>69</v>
      </c>
      <c r="CF14" s="156">
        <v>47</v>
      </c>
      <c r="CG14" s="156">
        <v>73</v>
      </c>
      <c r="CH14" s="156">
        <v>218</v>
      </c>
      <c r="CI14" s="156">
        <v>135</v>
      </c>
      <c r="CJ14" s="156">
        <v>156</v>
      </c>
      <c r="CK14" s="156">
        <v>41</v>
      </c>
      <c r="CL14" s="156">
        <v>76</v>
      </c>
      <c r="CM14" s="156">
        <v>67</v>
      </c>
      <c r="CN14" s="156">
        <v>76</v>
      </c>
      <c r="CO14" s="156">
        <v>59</v>
      </c>
      <c r="CP14" s="156">
        <v>36</v>
      </c>
      <c r="CQ14" s="156">
        <v>92</v>
      </c>
      <c r="CR14" s="156">
        <v>88</v>
      </c>
      <c r="CS14" s="156">
        <v>59</v>
      </c>
      <c r="CT14" s="156">
        <v>57</v>
      </c>
      <c r="CU14" s="156">
        <v>9</v>
      </c>
      <c r="CV14" s="156">
        <v>54</v>
      </c>
      <c r="CW14" s="156">
        <v>68</v>
      </c>
      <c r="CX14" s="156">
        <v>73</v>
      </c>
      <c r="CY14" s="156">
        <v>32</v>
      </c>
      <c r="CZ14" s="156">
        <v>19</v>
      </c>
      <c r="DA14" s="156">
        <v>29</v>
      </c>
      <c r="DB14" s="156">
        <v>42</v>
      </c>
      <c r="DC14" s="156">
        <v>5</v>
      </c>
      <c r="DD14" s="156">
        <v>56</v>
      </c>
      <c r="DE14" s="156">
        <v>39</v>
      </c>
      <c r="DF14" s="156">
        <v>83</v>
      </c>
      <c r="DG14" s="156">
        <v>24</v>
      </c>
      <c r="DH14" s="156">
        <v>51</v>
      </c>
      <c r="DI14" s="156">
        <v>128</v>
      </c>
      <c r="DJ14" s="156">
        <v>59</v>
      </c>
      <c r="DK14" s="156">
        <v>91</v>
      </c>
      <c r="DL14" s="156">
        <v>37</v>
      </c>
      <c r="DM14" s="156">
        <v>21</v>
      </c>
      <c r="DN14" s="156">
        <v>36</v>
      </c>
      <c r="DO14" s="156">
        <v>21</v>
      </c>
      <c r="DP14" s="156">
        <v>23</v>
      </c>
      <c r="DQ14" s="156">
        <v>29</v>
      </c>
      <c r="DR14" s="156">
        <v>33</v>
      </c>
      <c r="DS14" s="156">
        <v>58</v>
      </c>
      <c r="DT14" s="156">
        <v>12</v>
      </c>
      <c r="DU14" s="156">
        <v>9</v>
      </c>
      <c r="DV14" s="156">
        <v>11</v>
      </c>
      <c r="DW14" s="156">
        <v>41</v>
      </c>
      <c r="DX14" s="156">
        <v>25</v>
      </c>
      <c r="DY14" s="156">
        <v>23</v>
      </c>
      <c r="DZ14" s="156">
        <v>19</v>
      </c>
      <c r="EA14" s="156">
        <v>50</v>
      </c>
      <c r="EB14" s="156">
        <v>52</v>
      </c>
      <c r="EC14" s="156">
        <v>43</v>
      </c>
      <c r="ED14" s="156">
        <v>48</v>
      </c>
      <c r="EE14" s="156">
        <v>47</v>
      </c>
      <c r="EF14" s="156">
        <v>45</v>
      </c>
      <c r="EG14" s="156">
        <v>54</v>
      </c>
      <c r="EH14" s="156">
        <v>16</v>
      </c>
      <c r="EI14" s="156">
        <v>22</v>
      </c>
      <c r="EJ14" s="156">
        <v>14</v>
      </c>
      <c r="EK14" s="156">
        <v>13</v>
      </c>
      <c r="EL14" s="156">
        <v>10</v>
      </c>
      <c r="EM14" s="156">
        <v>12</v>
      </c>
      <c r="EN14" s="156">
        <v>40</v>
      </c>
      <c r="EO14" s="156">
        <v>45</v>
      </c>
      <c r="EP14" s="156">
        <v>20</v>
      </c>
      <c r="EQ14" s="156">
        <v>78</v>
      </c>
      <c r="ER14" s="156">
        <v>184</v>
      </c>
      <c r="ES14" s="156">
        <v>18</v>
      </c>
      <c r="ET14" s="156">
        <v>13</v>
      </c>
      <c r="EU14" s="156">
        <v>25</v>
      </c>
      <c r="EV14" s="156">
        <v>8</v>
      </c>
      <c r="EW14" s="156">
        <v>22</v>
      </c>
      <c r="EX14" s="156">
        <v>27</v>
      </c>
      <c r="EY14" s="156">
        <v>9</v>
      </c>
      <c r="EZ14" s="156">
        <v>22</v>
      </c>
      <c r="FA14" s="156">
        <v>4</v>
      </c>
      <c r="FB14" s="156">
        <v>21</v>
      </c>
      <c r="FC14" s="156">
        <v>7</v>
      </c>
      <c r="FD14" s="156">
        <v>13</v>
      </c>
      <c r="FE14" s="156">
        <v>38</v>
      </c>
      <c r="FF14" s="156">
        <v>160</v>
      </c>
      <c r="FG14" s="156">
        <v>26</v>
      </c>
      <c r="FH14" s="156">
        <v>26</v>
      </c>
      <c r="FI14" s="156">
        <v>28</v>
      </c>
      <c r="FJ14" s="156">
        <v>15</v>
      </c>
      <c r="FK14" s="156">
        <v>37</v>
      </c>
      <c r="FL14" s="156">
        <v>17</v>
      </c>
      <c r="FM14" s="156">
        <v>35</v>
      </c>
      <c r="FN14" s="156">
        <v>17</v>
      </c>
      <c r="FO14" s="156">
        <v>11</v>
      </c>
      <c r="FP14" s="156">
        <v>19</v>
      </c>
      <c r="FQ14" s="156">
        <v>24</v>
      </c>
      <c r="FR14" s="156">
        <v>25</v>
      </c>
      <c r="FS14" s="156">
        <v>12</v>
      </c>
      <c r="FT14" s="156">
        <v>23</v>
      </c>
      <c r="FU14" s="156">
        <v>6</v>
      </c>
      <c r="FV14" s="156">
        <v>8</v>
      </c>
      <c r="FW14" s="156">
        <v>15</v>
      </c>
      <c r="FX14" s="156">
        <v>20</v>
      </c>
      <c r="FY14" s="156">
        <v>2</v>
      </c>
      <c r="FZ14" s="156">
        <v>1</v>
      </c>
      <c r="GA14" s="156">
        <v>32</v>
      </c>
      <c r="GB14" s="156">
        <v>38</v>
      </c>
      <c r="GC14" s="156">
        <v>22</v>
      </c>
      <c r="GD14" s="156">
        <v>7</v>
      </c>
      <c r="GE14" s="156">
        <v>19</v>
      </c>
      <c r="GF14" s="156">
        <v>29</v>
      </c>
      <c r="GG14" s="156">
        <v>43</v>
      </c>
      <c r="GH14" s="156">
        <v>10</v>
      </c>
      <c r="GI14" s="156">
        <v>6</v>
      </c>
      <c r="GJ14" s="156">
        <v>5</v>
      </c>
      <c r="GK14" s="156">
        <v>7</v>
      </c>
      <c r="GL14" s="156">
        <v>10</v>
      </c>
      <c r="GM14" s="156">
        <v>6</v>
      </c>
      <c r="GN14" s="156">
        <v>17</v>
      </c>
      <c r="GO14" s="156">
        <v>8</v>
      </c>
      <c r="GP14" s="156">
        <v>12</v>
      </c>
      <c r="GQ14" s="156">
        <v>50</v>
      </c>
      <c r="GR14" s="156">
        <v>19</v>
      </c>
      <c r="GS14" s="156">
        <v>8</v>
      </c>
      <c r="GT14" s="156">
        <v>10</v>
      </c>
      <c r="GU14" s="156">
        <v>6</v>
      </c>
      <c r="GV14" s="156">
        <v>4</v>
      </c>
      <c r="GW14" s="156">
        <v>14</v>
      </c>
      <c r="GX14" s="156">
        <v>19</v>
      </c>
      <c r="GY14" s="156">
        <v>10</v>
      </c>
      <c r="GZ14" s="156">
        <v>15</v>
      </c>
      <c r="HA14" s="156">
        <v>58</v>
      </c>
      <c r="HB14" s="156">
        <v>41</v>
      </c>
      <c r="HC14" s="156">
        <v>15</v>
      </c>
      <c r="HD14" s="156">
        <v>10</v>
      </c>
      <c r="HE14" s="156">
        <v>8</v>
      </c>
      <c r="HF14" s="156">
        <v>32</v>
      </c>
      <c r="HG14" s="156">
        <v>7</v>
      </c>
      <c r="HH14" s="156">
        <v>8</v>
      </c>
      <c r="HI14" s="156">
        <v>8</v>
      </c>
      <c r="HJ14" s="156">
        <v>3</v>
      </c>
      <c r="HK14" s="156">
        <v>15</v>
      </c>
      <c r="HL14" s="156">
        <v>17</v>
      </c>
      <c r="HM14" s="156">
        <v>12</v>
      </c>
      <c r="HN14" s="156">
        <v>19</v>
      </c>
      <c r="HO14" s="156">
        <v>11</v>
      </c>
      <c r="HP14" s="156">
        <v>3</v>
      </c>
      <c r="HQ14" s="156">
        <v>11</v>
      </c>
      <c r="HR14" s="156">
        <v>74</v>
      </c>
      <c r="HS14" s="156">
        <v>22</v>
      </c>
      <c r="HT14" s="156">
        <v>5</v>
      </c>
      <c r="HU14" s="156">
        <v>10</v>
      </c>
      <c r="HV14" s="156">
        <v>19</v>
      </c>
      <c r="HW14" s="156">
        <v>14</v>
      </c>
      <c r="HX14" s="156">
        <v>4</v>
      </c>
      <c r="HY14" s="156">
        <v>12</v>
      </c>
      <c r="HZ14" s="156">
        <v>5</v>
      </c>
      <c r="IA14" s="156">
        <v>15</v>
      </c>
      <c r="IB14" s="156">
        <v>9</v>
      </c>
      <c r="IC14" s="156">
        <v>1</v>
      </c>
      <c r="ID14" s="156">
        <v>5</v>
      </c>
      <c r="IE14" s="156">
        <v>6</v>
      </c>
      <c r="IF14" s="156">
        <v>6</v>
      </c>
      <c r="IG14" s="156">
        <v>13</v>
      </c>
      <c r="IH14" s="156">
        <v>3</v>
      </c>
      <c r="II14" s="156">
        <v>2</v>
      </c>
      <c r="IJ14" s="156">
        <v>4</v>
      </c>
      <c r="IK14" s="156">
        <v>3</v>
      </c>
      <c r="IL14" s="156">
        <v>16</v>
      </c>
      <c r="IM14" s="156">
        <v>13</v>
      </c>
      <c r="IN14" s="156">
        <v>5</v>
      </c>
      <c r="IO14" s="156">
        <v>0</v>
      </c>
      <c r="IP14" s="156">
        <v>1</v>
      </c>
      <c r="IQ14" s="156">
        <v>13</v>
      </c>
      <c r="IR14" s="156">
        <v>4</v>
      </c>
      <c r="IS14" s="156">
        <v>8</v>
      </c>
      <c r="IT14" s="156">
        <v>8</v>
      </c>
      <c r="IU14" s="156">
        <v>10</v>
      </c>
      <c r="IV14" s="156">
        <v>5</v>
      </c>
      <c r="IW14" s="156">
        <v>8</v>
      </c>
      <c r="IX14" s="156">
        <v>4</v>
      </c>
      <c r="IY14" s="156">
        <v>5</v>
      </c>
      <c r="IZ14" s="156">
        <v>23</v>
      </c>
      <c r="JA14" s="156">
        <v>11</v>
      </c>
      <c r="JB14" s="156">
        <v>1</v>
      </c>
      <c r="JC14" s="156">
        <v>2</v>
      </c>
      <c r="JD14" s="156">
        <v>2</v>
      </c>
      <c r="JE14" s="156">
        <v>5</v>
      </c>
      <c r="JF14" s="156">
        <v>6</v>
      </c>
      <c r="JG14" s="156">
        <v>14</v>
      </c>
      <c r="JH14" s="156">
        <v>9</v>
      </c>
      <c r="JI14" s="156">
        <v>5</v>
      </c>
      <c r="JJ14" s="156">
        <v>15</v>
      </c>
      <c r="JK14" s="156">
        <v>6</v>
      </c>
      <c r="JL14" s="156">
        <v>6</v>
      </c>
      <c r="JM14" s="156">
        <v>1</v>
      </c>
      <c r="JN14" s="156">
        <v>3</v>
      </c>
      <c r="JO14" s="156">
        <v>2</v>
      </c>
      <c r="JP14" s="156">
        <v>7</v>
      </c>
      <c r="JQ14" s="156">
        <v>11</v>
      </c>
      <c r="JR14" s="156">
        <v>4</v>
      </c>
      <c r="JS14" s="156">
        <v>2</v>
      </c>
      <c r="JT14" s="156">
        <v>1</v>
      </c>
      <c r="JU14" s="156">
        <v>3</v>
      </c>
      <c r="JV14" s="156">
        <v>4</v>
      </c>
      <c r="JW14" s="156">
        <v>4</v>
      </c>
      <c r="JX14" s="156">
        <v>4</v>
      </c>
      <c r="JY14" s="156">
        <v>4</v>
      </c>
      <c r="JZ14" s="156">
        <v>3</v>
      </c>
      <c r="KA14" s="156">
        <v>7</v>
      </c>
      <c r="KB14" s="156">
        <v>1</v>
      </c>
      <c r="KC14" s="156">
        <v>2</v>
      </c>
      <c r="KD14" s="156">
        <v>4</v>
      </c>
      <c r="KE14" s="156">
        <v>5</v>
      </c>
      <c r="KF14" s="156">
        <v>1</v>
      </c>
      <c r="KG14" s="156">
        <v>0</v>
      </c>
      <c r="KH14" s="156">
        <v>3</v>
      </c>
      <c r="KI14" s="156">
        <v>10</v>
      </c>
      <c r="KJ14" s="156">
        <v>3</v>
      </c>
      <c r="KK14" s="156">
        <v>2</v>
      </c>
      <c r="KL14" s="156">
        <v>1</v>
      </c>
      <c r="KM14" s="156">
        <v>1</v>
      </c>
      <c r="KN14" s="156">
        <v>4</v>
      </c>
      <c r="KO14" s="156">
        <v>1</v>
      </c>
      <c r="KP14" s="156">
        <v>0</v>
      </c>
      <c r="KQ14" s="156">
        <v>5</v>
      </c>
      <c r="KR14" s="156">
        <v>3</v>
      </c>
      <c r="KS14" s="156">
        <v>3</v>
      </c>
      <c r="KT14" s="156">
        <v>7</v>
      </c>
      <c r="KU14" s="156">
        <v>1</v>
      </c>
      <c r="KV14" s="156">
        <v>1</v>
      </c>
      <c r="KW14" s="156">
        <v>1</v>
      </c>
      <c r="KX14" s="156">
        <v>0</v>
      </c>
      <c r="KY14" s="156">
        <v>1</v>
      </c>
      <c r="KZ14" s="156">
        <v>6</v>
      </c>
      <c r="LA14" s="156">
        <v>3</v>
      </c>
      <c r="LB14" s="156">
        <v>6</v>
      </c>
      <c r="LC14" s="156">
        <v>0</v>
      </c>
      <c r="LD14" s="156">
        <v>2</v>
      </c>
      <c r="LE14" s="156">
        <v>1</v>
      </c>
      <c r="LF14" s="156">
        <v>1</v>
      </c>
      <c r="LG14" s="156">
        <v>3</v>
      </c>
      <c r="LH14" s="156">
        <v>1</v>
      </c>
      <c r="LI14" s="156">
        <v>5</v>
      </c>
      <c r="LJ14" s="156">
        <v>1</v>
      </c>
      <c r="LK14" s="156">
        <v>2</v>
      </c>
      <c r="LL14" s="156">
        <v>0</v>
      </c>
      <c r="LM14" s="156">
        <v>4</v>
      </c>
      <c r="LN14" s="156">
        <v>2</v>
      </c>
      <c r="LO14" s="156">
        <v>4</v>
      </c>
      <c r="LP14" s="156">
        <v>6</v>
      </c>
      <c r="LQ14" s="156">
        <v>1</v>
      </c>
      <c r="LR14" s="156">
        <v>8</v>
      </c>
      <c r="LS14" s="156">
        <v>2</v>
      </c>
      <c r="LT14" s="156">
        <v>0</v>
      </c>
      <c r="LU14" s="156">
        <v>0</v>
      </c>
      <c r="LV14" s="156">
        <v>0</v>
      </c>
      <c r="LW14" s="156">
        <v>1</v>
      </c>
      <c r="LX14" s="156">
        <v>3</v>
      </c>
      <c r="LY14" s="156">
        <v>1</v>
      </c>
      <c r="LZ14" s="156">
        <v>1</v>
      </c>
      <c r="MA14" s="156">
        <v>0</v>
      </c>
      <c r="MB14" s="156">
        <v>5</v>
      </c>
      <c r="MC14" s="156">
        <v>0</v>
      </c>
      <c r="MD14" s="156">
        <v>4</v>
      </c>
      <c r="ME14" s="156">
        <v>3</v>
      </c>
      <c r="MF14" s="156">
        <v>0</v>
      </c>
      <c r="MG14" s="156">
        <v>0</v>
      </c>
      <c r="MH14" s="156">
        <v>0</v>
      </c>
      <c r="MI14" s="156">
        <v>3</v>
      </c>
      <c r="MJ14" s="156">
        <v>0</v>
      </c>
      <c r="MK14" s="156">
        <v>4</v>
      </c>
      <c r="ML14" s="156">
        <v>0</v>
      </c>
      <c r="MM14" s="156">
        <v>6</v>
      </c>
      <c r="MN14" s="156">
        <v>0</v>
      </c>
      <c r="MO14" s="156">
        <v>2</v>
      </c>
      <c r="MP14" s="156">
        <v>3</v>
      </c>
      <c r="MQ14" s="156">
        <v>1</v>
      </c>
      <c r="MR14" s="156">
        <v>1</v>
      </c>
      <c r="MS14" s="156">
        <v>0</v>
      </c>
      <c r="MT14" s="156">
        <v>0</v>
      </c>
      <c r="MU14" s="156">
        <v>0</v>
      </c>
      <c r="MV14" s="156">
        <v>3</v>
      </c>
      <c r="MW14" s="156">
        <v>0</v>
      </c>
      <c r="MX14" s="156">
        <v>1</v>
      </c>
      <c r="MY14" s="156">
        <v>1</v>
      </c>
      <c r="MZ14" s="156">
        <v>0</v>
      </c>
      <c r="NA14" s="156">
        <v>0</v>
      </c>
      <c r="NB14" s="156">
        <v>0</v>
      </c>
      <c r="NC14" s="156">
        <v>1</v>
      </c>
      <c r="ND14" s="156">
        <v>1</v>
      </c>
      <c r="NE14" s="156">
        <v>0</v>
      </c>
      <c r="NF14" s="156">
        <v>0</v>
      </c>
      <c r="NG14" s="156">
        <v>1</v>
      </c>
      <c r="NH14" s="156">
        <v>0</v>
      </c>
      <c r="NI14" s="156">
        <v>0</v>
      </c>
      <c r="NJ14" s="156">
        <v>0</v>
      </c>
      <c r="NK14" s="156">
        <v>0</v>
      </c>
      <c r="NL14" s="156">
        <v>0</v>
      </c>
      <c r="NM14" s="156">
        <v>0</v>
      </c>
      <c r="NN14" s="156">
        <v>1</v>
      </c>
      <c r="NO14" s="156">
        <v>1</v>
      </c>
      <c r="NP14" s="156">
        <v>0</v>
      </c>
      <c r="NQ14" s="156">
        <v>0</v>
      </c>
      <c r="NR14" s="156">
        <v>0</v>
      </c>
      <c r="NS14" s="156">
        <v>0</v>
      </c>
      <c r="NT14" s="156">
        <v>0</v>
      </c>
      <c r="NU14" s="156">
        <v>0</v>
      </c>
      <c r="NV14" s="156">
        <v>0</v>
      </c>
      <c r="NW14" s="156">
        <v>0</v>
      </c>
      <c r="NX14" s="156">
        <v>0</v>
      </c>
      <c r="NY14" s="156">
        <v>0</v>
      </c>
      <c r="NZ14" s="156">
        <v>0</v>
      </c>
      <c r="OA14" s="156">
        <v>0</v>
      </c>
      <c r="OB14" s="156">
        <v>0</v>
      </c>
      <c r="OC14" s="156">
        <v>0</v>
      </c>
      <c r="OD14" s="156">
        <v>0</v>
      </c>
      <c r="OE14" s="156">
        <v>0</v>
      </c>
      <c r="OF14" s="156">
        <v>0</v>
      </c>
      <c r="OG14" s="156">
        <v>0</v>
      </c>
      <c r="OH14" s="156">
        <v>0</v>
      </c>
      <c r="OI14" s="156">
        <v>1</v>
      </c>
      <c r="OJ14" s="156">
        <v>1</v>
      </c>
      <c r="OK14" s="156">
        <v>1</v>
      </c>
      <c r="OL14" s="156">
        <v>1</v>
      </c>
      <c r="OM14" s="156">
        <v>1</v>
      </c>
      <c r="ON14" s="156">
        <v>1</v>
      </c>
      <c r="OO14" s="156">
        <v>1</v>
      </c>
      <c r="OP14" s="156">
        <v>0</v>
      </c>
      <c r="OQ14" s="156">
        <v>0</v>
      </c>
      <c r="OR14" s="156">
        <v>0</v>
      </c>
      <c r="OS14" s="156">
        <v>0</v>
      </c>
      <c r="OT14" s="156">
        <v>0</v>
      </c>
      <c r="OU14" s="156">
        <v>0</v>
      </c>
      <c r="OV14" s="156">
        <v>0</v>
      </c>
      <c r="OW14" s="156">
        <v>0</v>
      </c>
      <c r="OX14" s="156">
        <v>0</v>
      </c>
      <c r="OY14" s="156">
        <v>0</v>
      </c>
      <c r="OZ14" s="156">
        <v>0</v>
      </c>
      <c r="PA14" s="156">
        <v>0</v>
      </c>
      <c r="PB14" s="156">
        <v>0</v>
      </c>
      <c r="PC14" s="156">
        <v>0</v>
      </c>
    </row>
    <row r="15" spans="1:419">
      <c r="A15" s="183" t="s">
        <v>26</v>
      </c>
      <c r="B15" s="182" t="s">
        <v>27</v>
      </c>
      <c r="C15" s="84" t="s">
        <v>547</v>
      </c>
      <c r="D15" s="155">
        <v>3377430</v>
      </c>
      <c r="E15" s="223">
        <f t="shared" si="2"/>
        <v>1057918</v>
      </c>
      <c r="F15" s="155">
        <v>2319512</v>
      </c>
      <c r="G15" s="224">
        <f t="shared" si="3"/>
        <v>0.68676834160885647</v>
      </c>
      <c r="H15" s="177">
        <v>1444678</v>
      </c>
      <c r="I15" s="157">
        <f t="shared" si="4"/>
        <v>0.62283704503361048</v>
      </c>
      <c r="J15" s="18">
        <v>769433</v>
      </c>
      <c r="K15" s="180">
        <f t="shared" si="5"/>
        <v>0.5325982675724279</v>
      </c>
      <c r="L15" s="177">
        <f t="shared" si="0"/>
        <v>2208231</v>
      </c>
      <c r="M15" s="157">
        <f t="shared" si="1"/>
        <v>0.9520239602123205</v>
      </c>
      <c r="N15" s="156">
        <v>111281</v>
      </c>
      <c r="O15" s="180">
        <f t="shared" si="6"/>
        <v>4.7976039787679475E-2</v>
      </c>
      <c r="P15" s="156">
        <v>1417995</v>
      </c>
      <c r="Q15" s="156">
        <v>71107</v>
      </c>
      <c r="R15" s="156">
        <v>36650</v>
      </c>
      <c r="S15" s="156">
        <v>33703</v>
      </c>
      <c r="T15" s="156">
        <v>4128</v>
      </c>
      <c r="U15" s="156">
        <v>37688</v>
      </c>
      <c r="V15" s="156">
        <v>317341</v>
      </c>
      <c r="W15" s="156">
        <v>12791</v>
      </c>
      <c r="X15" s="156">
        <v>5635</v>
      </c>
      <c r="Y15" s="156">
        <v>34989</v>
      </c>
      <c r="Z15" s="156">
        <v>9963</v>
      </c>
      <c r="AA15" s="156">
        <v>6302</v>
      </c>
      <c r="AB15" s="156">
        <v>18001</v>
      </c>
      <c r="AC15" s="156">
        <v>3731</v>
      </c>
      <c r="AD15" s="173">
        <v>9198</v>
      </c>
      <c r="AE15" s="156">
        <v>1941</v>
      </c>
      <c r="AF15" s="156">
        <v>17200</v>
      </c>
      <c r="AG15" s="156">
        <v>6709</v>
      </c>
      <c r="AH15" s="156">
        <v>37972</v>
      </c>
      <c r="AI15" s="156">
        <v>9772</v>
      </c>
      <c r="AJ15" s="156">
        <v>1591</v>
      </c>
      <c r="AK15" s="156">
        <v>4710</v>
      </c>
      <c r="AL15" s="156">
        <v>1297</v>
      </c>
      <c r="AM15" s="156">
        <v>854</v>
      </c>
      <c r="AN15" s="156">
        <v>3677</v>
      </c>
      <c r="AO15" s="156">
        <v>4310</v>
      </c>
      <c r="AP15" s="156">
        <v>10519</v>
      </c>
      <c r="AQ15" s="156">
        <v>445</v>
      </c>
      <c r="AR15" s="156">
        <v>6083</v>
      </c>
      <c r="AS15" s="156">
        <v>3027</v>
      </c>
      <c r="AT15" s="156">
        <v>9126</v>
      </c>
      <c r="AU15" s="156">
        <v>3428</v>
      </c>
      <c r="AV15" s="156">
        <v>3754</v>
      </c>
      <c r="AW15" s="156">
        <v>575</v>
      </c>
      <c r="AX15" s="156">
        <v>1129</v>
      </c>
      <c r="AY15" s="156">
        <v>1839</v>
      </c>
      <c r="AZ15" s="156">
        <v>848</v>
      </c>
      <c r="BA15" s="156">
        <v>2491</v>
      </c>
      <c r="BB15" s="156">
        <v>3009</v>
      </c>
      <c r="BC15" s="156">
        <v>1263</v>
      </c>
      <c r="BD15" s="156">
        <v>2772</v>
      </c>
      <c r="BE15" s="156">
        <v>2378</v>
      </c>
      <c r="BF15" s="156">
        <v>325</v>
      </c>
      <c r="BG15" s="156">
        <v>524</v>
      </c>
      <c r="BH15" s="156">
        <v>446</v>
      </c>
      <c r="BI15" s="156">
        <v>3505</v>
      </c>
      <c r="BJ15" s="156">
        <v>2174</v>
      </c>
      <c r="BK15" s="156">
        <v>2718</v>
      </c>
      <c r="BL15" s="156">
        <v>1491</v>
      </c>
      <c r="BM15" s="156">
        <v>773</v>
      </c>
      <c r="BN15" s="156">
        <v>407</v>
      </c>
      <c r="BO15" s="156">
        <v>2425</v>
      </c>
      <c r="BP15" s="156">
        <v>848</v>
      </c>
      <c r="BQ15" s="156">
        <v>449</v>
      </c>
      <c r="BR15" s="156">
        <v>437</v>
      </c>
      <c r="BS15" s="156">
        <v>171</v>
      </c>
      <c r="BT15" s="156">
        <v>3144</v>
      </c>
      <c r="BU15" s="156">
        <v>778</v>
      </c>
      <c r="BV15" s="156">
        <v>515</v>
      </c>
      <c r="BW15" s="156">
        <v>553</v>
      </c>
      <c r="BX15" s="156">
        <v>1221</v>
      </c>
      <c r="BY15" s="156">
        <v>403</v>
      </c>
      <c r="BZ15" s="156">
        <v>444</v>
      </c>
      <c r="CA15" s="156">
        <v>242</v>
      </c>
      <c r="CB15" s="156">
        <v>187</v>
      </c>
      <c r="CC15" s="156">
        <v>335</v>
      </c>
      <c r="CD15" s="156">
        <v>549</v>
      </c>
      <c r="CE15" s="156">
        <v>222</v>
      </c>
      <c r="CF15" s="156">
        <v>198</v>
      </c>
      <c r="CG15" s="156">
        <v>152</v>
      </c>
      <c r="CH15" s="156">
        <v>293</v>
      </c>
      <c r="CI15" s="156">
        <v>812</v>
      </c>
      <c r="CJ15" s="156">
        <v>491</v>
      </c>
      <c r="CK15" s="156">
        <v>364</v>
      </c>
      <c r="CL15" s="156">
        <v>197</v>
      </c>
      <c r="CM15" s="156">
        <v>244</v>
      </c>
      <c r="CN15" s="156">
        <v>89</v>
      </c>
      <c r="CO15" s="156">
        <v>135</v>
      </c>
      <c r="CP15" s="156">
        <v>982</v>
      </c>
      <c r="CQ15" s="156">
        <v>199</v>
      </c>
      <c r="CR15" s="156">
        <v>148</v>
      </c>
      <c r="CS15" s="156">
        <v>308</v>
      </c>
      <c r="CT15" s="156">
        <v>212</v>
      </c>
      <c r="CU15" s="156">
        <v>410</v>
      </c>
      <c r="CV15" s="156">
        <v>94</v>
      </c>
      <c r="CW15" s="156">
        <v>387</v>
      </c>
      <c r="CX15" s="156">
        <v>455</v>
      </c>
      <c r="CY15" s="156">
        <v>108</v>
      </c>
      <c r="CZ15" s="156">
        <v>173</v>
      </c>
      <c r="DA15" s="156">
        <v>150</v>
      </c>
      <c r="DB15" s="156">
        <v>260</v>
      </c>
      <c r="DC15" s="156">
        <v>11</v>
      </c>
      <c r="DD15" s="156">
        <v>212</v>
      </c>
      <c r="DE15" s="156">
        <v>158</v>
      </c>
      <c r="DF15" s="156">
        <v>321</v>
      </c>
      <c r="DG15" s="156">
        <v>20</v>
      </c>
      <c r="DH15" s="156">
        <v>558</v>
      </c>
      <c r="DI15" s="156">
        <v>127</v>
      </c>
      <c r="DJ15" s="156">
        <v>127</v>
      </c>
      <c r="DK15" s="156">
        <v>223</v>
      </c>
      <c r="DL15" s="156">
        <v>136</v>
      </c>
      <c r="DM15" s="156">
        <v>1172</v>
      </c>
      <c r="DN15" s="156">
        <v>115</v>
      </c>
      <c r="DO15" s="156">
        <v>177</v>
      </c>
      <c r="DP15" s="156">
        <v>97</v>
      </c>
      <c r="DQ15" s="156">
        <v>274</v>
      </c>
      <c r="DR15" s="156">
        <v>105</v>
      </c>
      <c r="DS15" s="156">
        <v>61</v>
      </c>
      <c r="DT15" s="156">
        <v>108</v>
      </c>
      <c r="DU15" s="156">
        <v>328</v>
      </c>
      <c r="DV15" s="156">
        <v>92</v>
      </c>
      <c r="DW15" s="156">
        <v>94</v>
      </c>
      <c r="DX15" s="156">
        <v>302</v>
      </c>
      <c r="DY15" s="156">
        <v>72</v>
      </c>
      <c r="DZ15" s="156">
        <v>116</v>
      </c>
      <c r="EA15" s="156">
        <v>89</v>
      </c>
      <c r="EB15" s="156">
        <v>81</v>
      </c>
      <c r="EC15" s="156">
        <v>142</v>
      </c>
      <c r="ED15" s="156">
        <v>135</v>
      </c>
      <c r="EE15" s="156">
        <v>163</v>
      </c>
      <c r="EF15" s="156">
        <v>173</v>
      </c>
      <c r="EG15" s="156">
        <v>139</v>
      </c>
      <c r="EH15" s="156">
        <v>418</v>
      </c>
      <c r="EI15" s="156">
        <v>71</v>
      </c>
      <c r="EJ15" s="156">
        <v>224</v>
      </c>
      <c r="EK15" s="156">
        <v>43</v>
      </c>
      <c r="EL15" s="156">
        <v>58</v>
      </c>
      <c r="EM15" s="156">
        <v>65</v>
      </c>
      <c r="EN15" s="156">
        <v>70</v>
      </c>
      <c r="EO15" s="156">
        <v>95</v>
      </c>
      <c r="EP15" s="156">
        <v>155</v>
      </c>
      <c r="EQ15" s="156">
        <v>165</v>
      </c>
      <c r="ER15" s="156">
        <v>152</v>
      </c>
      <c r="ES15" s="156">
        <v>113</v>
      </c>
      <c r="ET15" s="156">
        <v>47</v>
      </c>
      <c r="EU15" s="156">
        <v>35</v>
      </c>
      <c r="EV15" s="156">
        <v>86</v>
      </c>
      <c r="EW15" s="156">
        <v>174</v>
      </c>
      <c r="EX15" s="156">
        <v>174</v>
      </c>
      <c r="EY15" s="156">
        <v>61</v>
      </c>
      <c r="EZ15" s="156">
        <v>123</v>
      </c>
      <c r="FA15" s="156">
        <v>27</v>
      </c>
      <c r="FB15" s="156">
        <v>122</v>
      </c>
      <c r="FC15" s="156">
        <v>82</v>
      </c>
      <c r="FD15" s="156">
        <v>128</v>
      </c>
      <c r="FE15" s="156">
        <v>25</v>
      </c>
      <c r="FF15" s="156">
        <v>105</v>
      </c>
      <c r="FG15" s="156">
        <v>80</v>
      </c>
      <c r="FH15" s="156">
        <v>36</v>
      </c>
      <c r="FI15" s="156">
        <v>172</v>
      </c>
      <c r="FJ15" s="156">
        <v>23</v>
      </c>
      <c r="FK15" s="156">
        <v>196</v>
      </c>
      <c r="FL15" s="156">
        <v>83</v>
      </c>
      <c r="FM15" s="156">
        <v>48</v>
      </c>
      <c r="FN15" s="156">
        <v>36</v>
      </c>
      <c r="FO15" s="156">
        <v>25</v>
      </c>
      <c r="FP15" s="156">
        <v>61</v>
      </c>
      <c r="FQ15" s="156">
        <v>33</v>
      </c>
      <c r="FR15" s="156">
        <v>54</v>
      </c>
      <c r="FS15" s="156">
        <v>71</v>
      </c>
      <c r="FT15" s="156">
        <v>64</v>
      </c>
      <c r="FU15" s="156">
        <v>51</v>
      </c>
      <c r="FV15" s="156">
        <v>276</v>
      </c>
      <c r="FW15" s="156">
        <v>35</v>
      </c>
      <c r="FX15" s="156">
        <v>65</v>
      </c>
      <c r="FY15" s="156">
        <v>93</v>
      </c>
      <c r="FZ15" s="156">
        <v>206</v>
      </c>
      <c r="GA15" s="156">
        <v>192</v>
      </c>
      <c r="GB15" s="156">
        <v>31</v>
      </c>
      <c r="GC15" s="156">
        <v>44</v>
      </c>
      <c r="GD15" s="156">
        <v>39</v>
      </c>
      <c r="GE15" s="156">
        <v>90</v>
      </c>
      <c r="GF15" s="156">
        <v>16</v>
      </c>
      <c r="GG15" s="156">
        <v>54</v>
      </c>
      <c r="GH15" s="156">
        <v>21</v>
      </c>
      <c r="GI15" s="156">
        <v>81</v>
      </c>
      <c r="GJ15" s="156">
        <v>30</v>
      </c>
      <c r="GK15" s="156">
        <v>47</v>
      </c>
      <c r="GL15" s="156">
        <v>11</v>
      </c>
      <c r="GM15" s="156">
        <v>229</v>
      </c>
      <c r="GN15" s="156">
        <v>70</v>
      </c>
      <c r="GO15" s="156">
        <v>25</v>
      </c>
      <c r="GP15" s="156">
        <v>75</v>
      </c>
      <c r="GQ15" s="156">
        <v>83</v>
      </c>
      <c r="GR15" s="156">
        <v>32</v>
      </c>
      <c r="GS15" s="156">
        <v>52</v>
      </c>
      <c r="GT15" s="156">
        <v>20</v>
      </c>
      <c r="GU15" s="156">
        <v>21</v>
      </c>
      <c r="GV15" s="156">
        <v>7</v>
      </c>
      <c r="GW15" s="156">
        <v>46</v>
      </c>
      <c r="GX15" s="156">
        <v>25</v>
      </c>
      <c r="GY15" s="156">
        <v>43</v>
      </c>
      <c r="GZ15" s="156">
        <v>62</v>
      </c>
      <c r="HA15" s="156">
        <v>34</v>
      </c>
      <c r="HB15" s="156">
        <v>34</v>
      </c>
      <c r="HC15" s="156">
        <v>22</v>
      </c>
      <c r="HD15" s="156">
        <v>78</v>
      </c>
      <c r="HE15" s="156">
        <v>16</v>
      </c>
      <c r="HF15" s="156">
        <v>14</v>
      </c>
      <c r="HG15" s="156">
        <v>18</v>
      </c>
      <c r="HH15" s="156">
        <v>22</v>
      </c>
      <c r="HI15" s="156">
        <v>85</v>
      </c>
      <c r="HJ15" s="156">
        <v>60</v>
      </c>
      <c r="HK15" s="156">
        <v>10</v>
      </c>
      <c r="HL15" s="156">
        <v>63</v>
      </c>
      <c r="HM15" s="156">
        <v>35</v>
      </c>
      <c r="HN15" s="156">
        <v>50</v>
      </c>
      <c r="HO15" s="156">
        <v>44</v>
      </c>
      <c r="HP15" s="156">
        <v>6</v>
      </c>
      <c r="HQ15" s="156">
        <v>57</v>
      </c>
      <c r="HR15" s="156">
        <v>58</v>
      </c>
      <c r="HS15" s="156">
        <v>10</v>
      </c>
      <c r="HT15" s="156">
        <v>42</v>
      </c>
      <c r="HU15" s="156">
        <v>47</v>
      </c>
      <c r="HV15" s="156">
        <v>30</v>
      </c>
      <c r="HW15" s="156">
        <v>2</v>
      </c>
      <c r="HX15" s="156">
        <v>26</v>
      </c>
      <c r="HY15" s="156">
        <v>74</v>
      </c>
      <c r="HZ15" s="156">
        <v>13</v>
      </c>
      <c r="IA15" s="156">
        <v>29</v>
      </c>
      <c r="IB15" s="156">
        <v>7</v>
      </c>
      <c r="IC15" s="156">
        <v>19</v>
      </c>
      <c r="ID15" s="156">
        <v>11</v>
      </c>
      <c r="IE15" s="156">
        <v>17</v>
      </c>
      <c r="IF15" s="156">
        <v>38</v>
      </c>
      <c r="IG15" s="156">
        <v>14</v>
      </c>
      <c r="IH15" s="156">
        <v>30</v>
      </c>
      <c r="II15" s="156">
        <v>20</v>
      </c>
      <c r="IJ15" s="156">
        <v>15</v>
      </c>
      <c r="IK15" s="156">
        <v>10</v>
      </c>
      <c r="IL15" s="156">
        <v>20</v>
      </c>
      <c r="IM15" s="156">
        <v>10</v>
      </c>
      <c r="IN15" s="156">
        <v>64</v>
      </c>
      <c r="IO15" s="156">
        <v>18</v>
      </c>
      <c r="IP15" s="156">
        <v>12</v>
      </c>
      <c r="IQ15" s="156">
        <v>28</v>
      </c>
      <c r="IR15" s="156">
        <v>68</v>
      </c>
      <c r="IS15" s="156">
        <v>8</v>
      </c>
      <c r="IT15" s="156">
        <v>7</v>
      </c>
      <c r="IU15" s="156">
        <v>50</v>
      </c>
      <c r="IV15" s="156">
        <v>15</v>
      </c>
      <c r="IW15" s="156">
        <v>28</v>
      </c>
      <c r="IX15" s="156">
        <v>18</v>
      </c>
      <c r="IY15" s="156">
        <v>19</v>
      </c>
      <c r="IZ15" s="156">
        <v>6</v>
      </c>
      <c r="JA15" s="156">
        <v>10</v>
      </c>
      <c r="JB15" s="156">
        <v>7</v>
      </c>
      <c r="JC15" s="156">
        <v>3</v>
      </c>
      <c r="JD15" s="156">
        <v>10</v>
      </c>
      <c r="JE15" s="156">
        <v>31</v>
      </c>
      <c r="JF15" s="156">
        <v>27</v>
      </c>
      <c r="JG15" s="156">
        <v>9</v>
      </c>
      <c r="JH15" s="156">
        <v>6</v>
      </c>
      <c r="JI15" s="156">
        <v>14</v>
      </c>
      <c r="JJ15" s="156">
        <v>7</v>
      </c>
      <c r="JK15" s="156">
        <v>34</v>
      </c>
      <c r="JL15" s="156">
        <v>8</v>
      </c>
      <c r="JM15" s="156">
        <v>36</v>
      </c>
      <c r="JN15" s="156">
        <v>2</v>
      </c>
      <c r="JO15" s="156">
        <v>50</v>
      </c>
      <c r="JP15" s="156">
        <v>11</v>
      </c>
      <c r="JQ15" s="156">
        <v>12</v>
      </c>
      <c r="JR15" s="156">
        <v>2</v>
      </c>
      <c r="JS15" s="156">
        <v>6</v>
      </c>
      <c r="JT15" s="156">
        <v>8</v>
      </c>
      <c r="JU15" s="156">
        <v>2</v>
      </c>
      <c r="JV15" s="156">
        <v>15</v>
      </c>
      <c r="JW15" s="156">
        <v>56</v>
      </c>
      <c r="JX15" s="156">
        <v>3</v>
      </c>
      <c r="JY15" s="156">
        <v>2</v>
      </c>
      <c r="JZ15" s="156">
        <v>24</v>
      </c>
      <c r="KA15" s="156">
        <v>8</v>
      </c>
      <c r="KB15" s="156">
        <v>0</v>
      </c>
      <c r="KC15" s="156">
        <v>3</v>
      </c>
      <c r="KD15" s="156">
        <v>19</v>
      </c>
      <c r="KE15" s="156">
        <v>10</v>
      </c>
      <c r="KF15" s="156">
        <v>2</v>
      </c>
      <c r="KG15" s="156">
        <v>10</v>
      </c>
      <c r="KH15" s="156">
        <v>25</v>
      </c>
      <c r="KI15" s="156">
        <v>30</v>
      </c>
      <c r="KJ15" s="156">
        <v>2</v>
      </c>
      <c r="KK15" s="156">
        <v>2</v>
      </c>
      <c r="KL15" s="156">
        <v>0</v>
      </c>
      <c r="KM15" s="156">
        <v>3</v>
      </c>
      <c r="KN15" s="156">
        <v>3</v>
      </c>
      <c r="KO15" s="156">
        <v>1</v>
      </c>
      <c r="KP15" s="156">
        <v>6</v>
      </c>
      <c r="KQ15" s="156">
        <v>3</v>
      </c>
      <c r="KR15" s="156">
        <v>7</v>
      </c>
      <c r="KS15" s="156">
        <v>3</v>
      </c>
      <c r="KT15" s="156">
        <v>7</v>
      </c>
      <c r="KU15" s="156">
        <v>1</v>
      </c>
      <c r="KV15" s="156">
        <v>27</v>
      </c>
      <c r="KW15" s="156">
        <v>14</v>
      </c>
      <c r="KX15" s="156">
        <v>26</v>
      </c>
      <c r="KY15" s="156">
        <v>16</v>
      </c>
      <c r="KZ15" s="156">
        <v>1</v>
      </c>
      <c r="LA15" s="156">
        <v>4</v>
      </c>
      <c r="LB15" s="156">
        <v>4</v>
      </c>
      <c r="LC15" s="156">
        <v>3</v>
      </c>
      <c r="LD15" s="156">
        <v>4</v>
      </c>
      <c r="LE15" s="156">
        <v>0</v>
      </c>
      <c r="LF15" s="156">
        <v>8</v>
      </c>
      <c r="LG15" s="156">
        <v>2</v>
      </c>
      <c r="LH15" s="156">
        <v>6</v>
      </c>
      <c r="LI15" s="156">
        <v>3</v>
      </c>
      <c r="LJ15" s="156">
        <v>5</v>
      </c>
      <c r="LK15" s="156">
        <v>5</v>
      </c>
      <c r="LL15" s="156">
        <v>5</v>
      </c>
      <c r="LM15" s="156">
        <v>1</v>
      </c>
      <c r="LN15" s="156">
        <v>1</v>
      </c>
      <c r="LO15" s="156">
        <v>0</v>
      </c>
      <c r="LP15" s="156">
        <v>4</v>
      </c>
      <c r="LQ15" s="156">
        <v>1</v>
      </c>
      <c r="LR15" s="156">
        <v>3</v>
      </c>
      <c r="LS15" s="156">
        <v>0</v>
      </c>
      <c r="LT15" s="156">
        <v>1</v>
      </c>
      <c r="LU15" s="156">
        <v>1</v>
      </c>
      <c r="LV15" s="156">
        <v>0</v>
      </c>
      <c r="LW15" s="156">
        <v>1</v>
      </c>
      <c r="LX15" s="156">
        <v>4</v>
      </c>
      <c r="LY15" s="156">
        <v>0</v>
      </c>
      <c r="LZ15" s="156">
        <v>2</v>
      </c>
      <c r="MA15" s="156">
        <v>0</v>
      </c>
      <c r="MB15" s="156">
        <v>2</v>
      </c>
      <c r="MC15" s="156">
        <v>0</v>
      </c>
      <c r="MD15" s="156">
        <v>2</v>
      </c>
      <c r="ME15" s="156">
        <v>0</v>
      </c>
      <c r="MF15" s="156">
        <v>2</v>
      </c>
      <c r="MG15" s="156">
        <v>0</v>
      </c>
      <c r="MH15" s="156">
        <v>1</v>
      </c>
      <c r="MI15" s="156">
        <v>1</v>
      </c>
      <c r="MJ15" s="156">
        <v>0</v>
      </c>
      <c r="MK15" s="156">
        <v>1</v>
      </c>
      <c r="ML15" s="156">
        <v>0</v>
      </c>
      <c r="MM15" s="156">
        <v>0</v>
      </c>
      <c r="MN15" s="156">
        <v>0</v>
      </c>
      <c r="MO15" s="156">
        <v>0</v>
      </c>
      <c r="MP15" s="156">
        <v>0</v>
      </c>
      <c r="MQ15" s="156">
        <v>1</v>
      </c>
      <c r="MR15" s="156">
        <v>0</v>
      </c>
      <c r="MS15" s="156">
        <v>0</v>
      </c>
      <c r="MT15" s="156">
        <v>0</v>
      </c>
      <c r="MU15" s="156">
        <v>0</v>
      </c>
      <c r="MV15" s="156">
        <v>0</v>
      </c>
      <c r="MW15" s="156">
        <v>0</v>
      </c>
      <c r="MX15" s="156">
        <v>0</v>
      </c>
      <c r="MY15" s="156">
        <v>0</v>
      </c>
      <c r="MZ15" s="156">
        <v>0</v>
      </c>
      <c r="NA15" s="156">
        <v>0</v>
      </c>
      <c r="NB15" s="156">
        <v>0</v>
      </c>
      <c r="NC15" s="156">
        <v>0</v>
      </c>
      <c r="ND15" s="156">
        <v>1</v>
      </c>
      <c r="NE15" s="156">
        <v>1</v>
      </c>
      <c r="NF15" s="156">
        <v>0</v>
      </c>
      <c r="NG15" s="156">
        <v>0</v>
      </c>
      <c r="NH15" s="156">
        <v>2</v>
      </c>
      <c r="NI15" s="156">
        <v>1</v>
      </c>
      <c r="NJ15" s="156">
        <v>0</v>
      </c>
      <c r="NK15" s="156">
        <v>0</v>
      </c>
      <c r="NL15" s="156">
        <v>0</v>
      </c>
      <c r="NM15" s="156">
        <v>1</v>
      </c>
      <c r="NN15" s="156">
        <v>0</v>
      </c>
      <c r="NO15" s="156">
        <v>0</v>
      </c>
      <c r="NP15" s="156">
        <v>1</v>
      </c>
      <c r="NQ15" s="156">
        <v>1</v>
      </c>
      <c r="NR15" s="156">
        <v>0</v>
      </c>
      <c r="NS15" s="156">
        <v>0</v>
      </c>
      <c r="NT15" s="156">
        <v>0</v>
      </c>
      <c r="NU15" s="156">
        <v>0</v>
      </c>
      <c r="NV15" s="156">
        <v>0</v>
      </c>
      <c r="NW15" s="156">
        <v>0</v>
      </c>
      <c r="NX15" s="156">
        <v>0</v>
      </c>
      <c r="NY15" s="156">
        <v>0</v>
      </c>
      <c r="NZ15" s="156">
        <v>0</v>
      </c>
      <c r="OA15" s="156">
        <v>0</v>
      </c>
      <c r="OB15" s="156">
        <v>0</v>
      </c>
      <c r="OC15" s="156">
        <v>0</v>
      </c>
      <c r="OD15" s="156">
        <v>0</v>
      </c>
      <c r="OE15" s="156">
        <v>0</v>
      </c>
      <c r="OF15" s="156">
        <v>0</v>
      </c>
      <c r="OG15" s="156">
        <v>0</v>
      </c>
      <c r="OH15" s="156">
        <v>0</v>
      </c>
      <c r="OI15" s="156">
        <v>0</v>
      </c>
      <c r="OJ15" s="156">
        <v>0</v>
      </c>
      <c r="OK15" s="156">
        <v>0</v>
      </c>
      <c r="OL15" s="156">
        <v>0</v>
      </c>
      <c r="OM15" s="156">
        <v>0</v>
      </c>
      <c r="ON15" s="156">
        <v>0</v>
      </c>
      <c r="OO15" s="156">
        <v>0</v>
      </c>
      <c r="OP15" s="156">
        <v>1</v>
      </c>
      <c r="OQ15" s="156">
        <v>1</v>
      </c>
      <c r="OR15" s="156">
        <v>0</v>
      </c>
      <c r="OS15" s="156">
        <v>0</v>
      </c>
      <c r="OT15" s="156">
        <v>0</v>
      </c>
      <c r="OU15" s="156">
        <v>0</v>
      </c>
      <c r="OV15" s="156">
        <v>0</v>
      </c>
      <c r="OW15" s="156">
        <v>0</v>
      </c>
      <c r="OX15" s="156">
        <v>0</v>
      </c>
      <c r="OY15" s="156">
        <v>0</v>
      </c>
      <c r="OZ15" s="156">
        <v>0</v>
      </c>
      <c r="PA15" s="156">
        <v>0</v>
      </c>
      <c r="PB15" s="156">
        <v>0</v>
      </c>
      <c r="PC15" s="156">
        <v>0</v>
      </c>
    </row>
    <row r="16" spans="1:419">
      <c r="A16" s="183" t="s">
        <v>28</v>
      </c>
      <c r="B16" s="182" t="s">
        <v>29</v>
      </c>
      <c r="C16" s="84" t="s">
        <v>547</v>
      </c>
      <c r="D16" s="155">
        <v>1208052</v>
      </c>
      <c r="E16" s="223">
        <f t="shared" si="2"/>
        <v>375907</v>
      </c>
      <c r="F16" s="155">
        <v>832145</v>
      </c>
      <c r="G16" s="224">
        <f t="shared" si="3"/>
        <v>0.68883210325383348</v>
      </c>
      <c r="H16" s="177">
        <v>487906</v>
      </c>
      <c r="I16" s="157">
        <f t="shared" si="4"/>
        <v>0.58632329702155273</v>
      </c>
      <c r="J16" s="18">
        <v>442206</v>
      </c>
      <c r="K16" s="180">
        <f t="shared" si="5"/>
        <v>0.90633441687538174</v>
      </c>
      <c r="L16" s="177">
        <f t="shared" si="0"/>
        <v>809792</v>
      </c>
      <c r="M16" s="157">
        <f t="shared" si="1"/>
        <v>0.97313809492336067</v>
      </c>
      <c r="N16" s="156">
        <v>22353</v>
      </c>
      <c r="O16" s="180">
        <f t="shared" si="6"/>
        <v>2.6861905076639287E-2</v>
      </c>
      <c r="P16" s="156">
        <v>755363</v>
      </c>
      <c r="Q16" s="156">
        <v>7081</v>
      </c>
      <c r="R16" s="156">
        <v>2406</v>
      </c>
      <c r="S16" s="156">
        <v>2281</v>
      </c>
      <c r="T16" s="156">
        <v>428</v>
      </c>
      <c r="U16" s="156">
        <v>12373</v>
      </c>
      <c r="V16" s="156">
        <v>1090</v>
      </c>
      <c r="W16" s="156">
        <v>1454</v>
      </c>
      <c r="X16" s="156">
        <v>8625</v>
      </c>
      <c r="Y16" s="156">
        <v>1471</v>
      </c>
      <c r="Z16" s="156">
        <v>705</v>
      </c>
      <c r="AA16" s="156">
        <v>871</v>
      </c>
      <c r="AB16" s="156">
        <v>895</v>
      </c>
      <c r="AC16" s="156">
        <v>1326</v>
      </c>
      <c r="AD16" s="173">
        <v>212</v>
      </c>
      <c r="AE16" s="156">
        <v>229</v>
      </c>
      <c r="AF16" s="156">
        <v>322</v>
      </c>
      <c r="AG16" s="156">
        <v>813</v>
      </c>
      <c r="AH16" s="156">
        <v>6</v>
      </c>
      <c r="AI16" s="156">
        <v>453</v>
      </c>
      <c r="AJ16" s="156">
        <v>151</v>
      </c>
      <c r="AK16" s="156">
        <v>197</v>
      </c>
      <c r="AL16" s="156">
        <v>111</v>
      </c>
      <c r="AM16" s="156">
        <v>142</v>
      </c>
      <c r="AN16" s="156">
        <v>322</v>
      </c>
      <c r="AO16" s="156">
        <v>310</v>
      </c>
      <c r="AP16" s="156">
        <v>120</v>
      </c>
      <c r="AQ16" s="156">
        <v>45</v>
      </c>
      <c r="AR16" s="156">
        <v>183</v>
      </c>
      <c r="AS16" s="156">
        <v>400</v>
      </c>
      <c r="AT16" s="156">
        <v>54</v>
      </c>
      <c r="AU16" s="156">
        <v>96</v>
      </c>
      <c r="AV16" s="156">
        <v>119</v>
      </c>
      <c r="AW16" s="156">
        <v>48</v>
      </c>
      <c r="AX16" s="156">
        <v>952</v>
      </c>
      <c r="AY16" s="156">
        <v>87</v>
      </c>
      <c r="AZ16" s="156">
        <v>61</v>
      </c>
      <c r="BA16" s="156">
        <v>196</v>
      </c>
      <c r="BB16" s="156">
        <v>75</v>
      </c>
      <c r="BC16" s="156">
        <v>102</v>
      </c>
      <c r="BD16" s="156">
        <v>138</v>
      </c>
      <c r="BE16" s="156">
        <v>189</v>
      </c>
      <c r="BF16" s="156">
        <v>55</v>
      </c>
      <c r="BG16" s="156">
        <v>44</v>
      </c>
      <c r="BH16" s="156">
        <v>65</v>
      </c>
      <c r="BI16" s="156">
        <v>137</v>
      </c>
      <c r="BJ16" s="156">
        <v>145</v>
      </c>
      <c r="BK16" s="156">
        <v>226</v>
      </c>
      <c r="BL16" s="156">
        <v>270</v>
      </c>
      <c r="BM16" s="156">
        <v>423</v>
      </c>
      <c r="BN16" s="156">
        <v>44</v>
      </c>
      <c r="BO16" s="156">
        <v>222</v>
      </c>
      <c r="BP16" s="156">
        <v>62</v>
      </c>
      <c r="BQ16" s="156">
        <v>15</v>
      </c>
      <c r="BR16" s="156">
        <v>39</v>
      </c>
      <c r="BS16" s="156">
        <v>37</v>
      </c>
      <c r="BT16" s="156">
        <v>25</v>
      </c>
      <c r="BU16" s="156">
        <v>44</v>
      </c>
      <c r="BV16" s="156">
        <v>30</v>
      </c>
      <c r="BW16" s="156">
        <v>53</v>
      </c>
      <c r="BX16" s="156">
        <v>47</v>
      </c>
      <c r="BY16" s="156">
        <v>35</v>
      </c>
      <c r="BZ16" s="156">
        <v>204</v>
      </c>
      <c r="CA16" s="156">
        <v>345</v>
      </c>
      <c r="CB16" s="156">
        <v>24</v>
      </c>
      <c r="CC16" s="156">
        <v>27</v>
      </c>
      <c r="CD16" s="156">
        <v>51</v>
      </c>
      <c r="CE16" s="156">
        <v>46</v>
      </c>
      <c r="CF16" s="156">
        <v>24</v>
      </c>
      <c r="CG16" s="156">
        <v>50</v>
      </c>
      <c r="CH16" s="156">
        <v>100</v>
      </c>
      <c r="CI16" s="156">
        <v>65</v>
      </c>
      <c r="CJ16" s="156">
        <v>153</v>
      </c>
      <c r="CK16" s="156">
        <v>41</v>
      </c>
      <c r="CL16" s="156">
        <v>18</v>
      </c>
      <c r="CM16" s="156">
        <v>37</v>
      </c>
      <c r="CN16" s="156">
        <v>39</v>
      </c>
      <c r="CO16" s="156">
        <v>99</v>
      </c>
      <c r="CP16" s="156">
        <v>23</v>
      </c>
      <c r="CQ16" s="156">
        <v>16</v>
      </c>
      <c r="CR16" s="156">
        <v>14</v>
      </c>
      <c r="CS16" s="156">
        <v>46</v>
      </c>
      <c r="CT16" s="156">
        <v>75</v>
      </c>
      <c r="CU16" s="156">
        <v>15</v>
      </c>
      <c r="CV16" s="156">
        <v>138</v>
      </c>
      <c r="CW16" s="156">
        <v>100</v>
      </c>
      <c r="CX16" s="156">
        <v>47</v>
      </c>
      <c r="CY16" s="156">
        <v>18</v>
      </c>
      <c r="CZ16" s="156">
        <v>15</v>
      </c>
      <c r="DA16" s="156">
        <v>24</v>
      </c>
      <c r="DB16" s="156">
        <v>28</v>
      </c>
      <c r="DC16" s="156">
        <v>12</v>
      </c>
      <c r="DD16" s="156">
        <v>17</v>
      </c>
      <c r="DE16" s="156">
        <v>48</v>
      </c>
      <c r="DF16" s="156">
        <v>100</v>
      </c>
      <c r="DG16" s="156">
        <v>20</v>
      </c>
      <c r="DH16" s="156">
        <v>34</v>
      </c>
      <c r="DI16" s="156">
        <v>147</v>
      </c>
      <c r="DJ16" s="156">
        <v>30</v>
      </c>
      <c r="DK16" s="156">
        <v>155</v>
      </c>
      <c r="DL16" s="156">
        <v>12</v>
      </c>
      <c r="DM16" s="156">
        <v>22</v>
      </c>
      <c r="DN16" s="156">
        <v>19</v>
      </c>
      <c r="DO16" s="156">
        <v>11</v>
      </c>
      <c r="DP16" s="156">
        <v>6</v>
      </c>
      <c r="DQ16" s="156">
        <v>12</v>
      </c>
      <c r="DR16" s="156">
        <v>14</v>
      </c>
      <c r="DS16" s="156">
        <v>12</v>
      </c>
      <c r="DT16" s="156">
        <v>5</v>
      </c>
      <c r="DU16" s="156">
        <v>17</v>
      </c>
      <c r="DV16" s="156">
        <v>4</v>
      </c>
      <c r="DW16" s="156">
        <v>434</v>
      </c>
      <c r="DX16" s="156">
        <v>77</v>
      </c>
      <c r="DY16" s="156">
        <v>5</v>
      </c>
      <c r="DZ16" s="156">
        <v>12</v>
      </c>
      <c r="EA16" s="156">
        <v>143</v>
      </c>
      <c r="EB16" s="156">
        <v>58</v>
      </c>
      <c r="EC16" s="156">
        <v>18</v>
      </c>
      <c r="ED16" s="156">
        <v>51</v>
      </c>
      <c r="EE16" s="156">
        <v>104</v>
      </c>
      <c r="EF16" s="156">
        <v>33</v>
      </c>
      <c r="EG16" s="156">
        <v>69</v>
      </c>
      <c r="EH16" s="156">
        <v>22</v>
      </c>
      <c r="EI16" s="156">
        <v>38</v>
      </c>
      <c r="EJ16" s="156">
        <v>21</v>
      </c>
      <c r="EK16" s="156">
        <v>10</v>
      </c>
      <c r="EL16" s="156">
        <v>7</v>
      </c>
      <c r="EM16" s="156">
        <v>13</v>
      </c>
      <c r="EN16" s="156">
        <v>11</v>
      </c>
      <c r="EO16" s="156">
        <v>11</v>
      </c>
      <c r="EP16" s="156">
        <v>10</v>
      </c>
      <c r="EQ16" s="156">
        <v>29</v>
      </c>
      <c r="ER16" s="156">
        <v>7</v>
      </c>
      <c r="ES16" s="156">
        <v>8</v>
      </c>
      <c r="ET16" s="156">
        <v>22</v>
      </c>
      <c r="EU16" s="156">
        <v>5</v>
      </c>
      <c r="EV16" s="156">
        <v>6</v>
      </c>
      <c r="EW16" s="156">
        <v>26</v>
      </c>
      <c r="EX16" s="156">
        <v>53</v>
      </c>
      <c r="EY16" s="156">
        <v>6</v>
      </c>
      <c r="EZ16" s="156">
        <v>34</v>
      </c>
      <c r="FA16" s="156">
        <v>3</v>
      </c>
      <c r="FB16" s="156">
        <v>12</v>
      </c>
      <c r="FC16" s="156">
        <v>6</v>
      </c>
      <c r="FD16" s="156">
        <v>9</v>
      </c>
      <c r="FE16" s="156">
        <v>51</v>
      </c>
      <c r="FF16" s="156">
        <v>2</v>
      </c>
      <c r="FG16" s="156">
        <v>31</v>
      </c>
      <c r="FH16" s="156">
        <v>13</v>
      </c>
      <c r="FI16" s="156">
        <v>23</v>
      </c>
      <c r="FJ16" s="156">
        <v>12</v>
      </c>
      <c r="FK16" s="156">
        <v>10</v>
      </c>
      <c r="FL16" s="156">
        <v>19</v>
      </c>
      <c r="FM16" s="156">
        <v>23</v>
      </c>
      <c r="FN16" s="156">
        <v>2</v>
      </c>
      <c r="FO16" s="156">
        <v>2</v>
      </c>
      <c r="FP16" s="156">
        <v>27</v>
      </c>
      <c r="FQ16" s="156">
        <v>79</v>
      </c>
      <c r="FR16" s="156">
        <v>42</v>
      </c>
      <c r="FS16" s="156">
        <v>9</v>
      </c>
      <c r="FT16" s="156">
        <v>8</v>
      </c>
      <c r="FU16" s="156">
        <v>1</v>
      </c>
      <c r="FV16" s="156">
        <v>0</v>
      </c>
      <c r="FW16" s="156">
        <v>23</v>
      </c>
      <c r="FX16" s="156">
        <v>8</v>
      </c>
      <c r="FY16" s="156">
        <v>9</v>
      </c>
      <c r="FZ16" s="156">
        <v>5</v>
      </c>
      <c r="GA16" s="156">
        <v>14</v>
      </c>
      <c r="GB16" s="156">
        <v>22</v>
      </c>
      <c r="GC16" s="156">
        <v>13</v>
      </c>
      <c r="GD16" s="156">
        <v>3</v>
      </c>
      <c r="GE16" s="156">
        <v>11</v>
      </c>
      <c r="GF16" s="156">
        <v>13</v>
      </c>
      <c r="GG16" s="156">
        <v>27</v>
      </c>
      <c r="GH16" s="156">
        <v>0</v>
      </c>
      <c r="GI16" s="156">
        <v>3</v>
      </c>
      <c r="GJ16" s="156">
        <v>2</v>
      </c>
      <c r="GK16" s="156">
        <v>2</v>
      </c>
      <c r="GL16" s="156">
        <v>0</v>
      </c>
      <c r="GM16" s="156">
        <v>1</v>
      </c>
      <c r="GN16" s="156">
        <v>19</v>
      </c>
      <c r="GO16" s="156">
        <v>3</v>
      </c>
      <c r="GP16" s="156">
        <v>31</v>
      </c>
      <c r="GQ16" s="156">
        <v>15</v>
      </c>
      <c r="GR16" s="156">
        <v>18</v>
      </c>
      <c r="GS16" s="156">
        <v>1</v>
      </c>
      <c r="GT16" s="156">
        <v>11</v>
      </c>
      <c r="GU16" s="156">
        <v>1</v>
      </c>
      <c r="GV16" s="156">
        <v>5</v>
      </c>
      <c r="GW16" s="156">
        <v>14</v>
      </c>
      <c r="GX16" s="156">
        <v>70</v>
      </c>
      <c r="GY16" s="156">
        <v>6</v>
      </c>
      <c r="GZ16" s="156">
        <v>9</v>
      </c>
      <c r="HA16" s="156">
        <v>10</v>
      </c>
      <c r="HB16" s="156">
        <v>1</v>
      </c>
      <c r="HC16" s="156">
        <v>18</v>
      </c>
      <c r="HD16" s="156">
        <v>8</v>
      </c>
      <c r="HE16" s="156">
        <v>21</v>
      </c>
      <c r="HF16" s="156">
        <v>10</v>
      </c>
      <c r="HG16" s="156">
        <v>12</v>
      </c>
      <c r="HH16" s="156">
        <v>6</v>
      </c>
      <c r="HI16" s="156">
        <v>58</v>
      </c>
      <c r="HJ16" s="156">
        <v>4</v>
      </c>
      <c r="HK16" s="156">
        <v>4</v>
      </c>
      <c r="HL16" s="156">
        <v>19</v>
      </c>
      <c r="HM16" s="156">
        <v>5</v>
      </c>
      <c r="HN16" s="156">
        <v>12</v>
      </c>
      <c r="HO16" s="156">
        <v>1</v>
      </c>
      <c r="HP16" s="156">
        <v>1</v>
      </c>
      <c r="HQ16" s="156">
        <v>13</v>
      </c>
      <c r="HR16" s="156">
        <v>0</v>
      </c>
      <c r="HS16" s="156">
        <v>12</v>
      </c>
      <c r="HT16" s="156">
        <v>7</v>
      </c>
      <c r="HU16" s="156">
        <v>0</v>
      </c>
      <c r="HV16" s="156">
        <v>16</v>
      </c>
      <c r="HW16" s="156">
        <v>4</v>
      </c>
      <c r="HX16" s="156">
        <v>0</v>
      </c>
      <c r="HY16" s="156">
        <v>8</v>
      </c>
      <c r="HZ16" s="156">
        <v>3</v>
      </c>
      <c r="IA16" s="156">
        <v>13</v>
      </c>
      <c r="IB16" s="156">
        <v>5</v>
      </c>
      <c r="IC16" s="156">
        <v>1</v>
      </c>
      <c r="ID16" s="156">
        <v>0</v>
      </c>
      <c r="IE16" s="156">
        <v>0</v>
      </c>
      <c r="IF16" s="156">
        <v>6</v>
      </c>
      <c r="IG16" s="156">
        <v>23</v>
      </c>
      <c r="IH16" s="156">
        <v>13</v>
      </c>
      <c r="II16" s="156">
        <v>1</v>
      </c>
      <c r="IJ16" s="156">
        <v>1</v>
      </c>
      <c r="IK16" s="156">
        <v>0</v>
      </c>
      <c r="IL16" s="156">
        <v>8</v>
      </c>
      <c r="IM16" s="156">
        <v>0</v>
      </c>
      <c r="IN16" s="156">
        <v>9</v>
      </c>
      <c r="IO16" s="156">
        <v>2</v>
      </c>
      <c r="IP16" s="156">
        <v>4</v>
      </c>
      <c r="IQ16" s="156">
        <v>0</v>
      </c>
      <c r="IR16" s="156">
        <v>1</v>
      </c>
      <c r="IS16" s="156">
        <v>7</v>
      </c>
      <c r="IT16" s="156">
        <v>7</v>
      </c>
      <c r="IU16" s="156">
        <v>11</v>
      </c>
      <c r="IV16" s="156">
        <v>5</v>
      </c>
      <c r="IW16" s="156">
        <v>5</v>
      </c>
      <c r="IX16" s="156">
        <v>1</v>
      </c>
      <c r="IY16" s="156">
        <v>10</v>
      </c>
      <c r="IZ16" s="156">
        <v>6</v>
      </c>
      <c r="JA16" s="156">
        <v>12</v>
      </c>
      <c r="JB16" s="156">
        <v>3</v>
      </c>
      <c r="JC16" s="156">
        <v>0</v>
      </c>
      <c r="JD16" s="156">
        <v>0</v>
      </c>
      <c r="JE16" s="156">
        <v>1</v>
      </c>
      <c r="JF16" s="156">
        <v>26</v>
      </c>
      <c r="JG16" s="156">
        <v>8</v>
      </c>
      <c r="JH16" s="156">
        <v>8</v>
      </c>
      <c r="JI16" s="156">
        <v>1</v>
      </c>
      <c r="JJ16" s="156">
        <v>3</v>
      </c>
      <c r="JK16" s="156">
        <v>13</v>
      </c>
      <c r="JL16" s="156">
        <v>9</v>
      </c>
      <c r="JM16" s="156">
        <v>0</v>
      </c>
      <c r="JN16" s="156">
        <v>0</v>
      </c>
      <c r="JO16" s="156">
        <v>0</v>
      </c>
      <c r="JP16" s="156">
        <v>6</v>
      </c>
      <c r="JQ16" s="156">
        <v>7</v>
      </c>
      <c r="JR16" s="156">
        <v>0</v>
      </c>
      <c r="JS16" s="156">
        <v>0</v>
      </c>
      <c r="JT16" s="156">
        <v>2</v>
      </c>
      <c r="JU16" s="156">
        <v>2</v>
      </c>
      <c r="JV16" s="156">
        <v>0</v>
      </c>
      <c r="JW16" s="156">
        <v>1</v>
      </c>
      <c r="JX16" s="156">
        <v>1</v>
      </c>
      <c r="JY16" s="156">
        <v>2</v>
      </c>
      <c r="JZ16" s="156">
        <v>2</v>
      </c>
      <c r="KA16" s="156">
        <v>6</v>
      </c>
      <c r="KB16" s="156">
        <v>2</v>
      </c>
      <c r="KC16" s="156">
        <v>13</v>
      </c>
      <c r="KD16" s="156">
        <v>3</v>
      </c>
      <c r="KE16" s="156">
        <v>5</v>
      </c>
      <c r="KF16" s="156">
        <v>0</v>
      </c>
      <c r="KG16" s="156">
        <v>0</v>
      </c>
      <c r="KH16" s="156">
        <v>0</v>
      </c>
      <c r="KI16" s="156">
        <v>1</v>
      </c>
      <c r="KJ16" s="156">
        <v>0</v>
      </c>
      <c r="KK16" s="156">
        <v>3</v>
      </c>
      <c r="KL16" s="156">
        <v>7</v>
      </c>
      <c r="KM16" s="156">
        <v>1</v>
      </c>
      <c r="KN16" s="156">
        <v>7</v>
      </c>
      <c r="KO16" s="156">
        <v>0</v>
      </c>
      <c r="KP16" s="156">
        <v>1</v>
      </c>
      <c r="KQ16" s="156">
        <v>2</v>
      </c>
      <c r="KR16" s="156">
        <v>9</v>
      </c>
      <c r="KS16" s="156">
        <v>1</v>
      </c>
      <c r="KT16" s="156">
        <v>0</v>
      </c>
      <c r="KU16" s="156">
        <v>3</v>
      </c>
      <c r="KV16" s="156">
        <v>0</v>
      </c>
      <c r="KW16" s="156">
        <v>0</v>
      </c>
      <c r="KX16" s="156">
        <v>3</v>
      </c>
      <c r="KY16" s="156">
        <v>3</v>
      </c>
      <c r="KZ16" s="156">
        <v>2</v>
      </c>
      <c r="LA16" s="156">
        <v>8</v>
      </c>
      <c r="LB16" s="156">
        <v>1</v>
      </c>
      <c r="LC16" s="156">
        <v>2</v>
      </c>
      <c r="LD16" s="156">
        <v>0</v>
      </c>
      <c r="LE16" s="156">
        <v>3</v>
      </c>
      <c r="LF16" s="156">
        <v>0</v>
      </c>
      <c r="LG16" s="156">
        <v>1</v>
      </c>
      <c r="LH16" s="156">
        <v>0</v>
      </c>
      <c r="LI16" s="156">
        <v>1</v>
      </c>
      <c r="LJ16" s="156">
        <v>0</v>
      </c>
      <c r="LK16" s="156">
        <v>1</v>
      </c>
      <c r="LL16" s="156">
        <v>0</v>
      </c>
      <c r="LM16" s="156">
        <v>2</v>
      </c>
      <c r="LN16" s="156">
        <v>0</v>
      </c>
      <c r="LO16" s="156">
        <v>1</v>
      </c>
      <c r="LP16" s="156">
        <v>0</v>
      </c>
      <c r="LQ16" s="156">
        <v>0</v>
      </c>
      <c r="LR16" s="156">
        <v>0</v>
      </c>
      <c r="LS16" s="156">
        <v>2</v>
      </c>
      <c r="LT16" s="156">
        <v>0</v>
      </c>
      <c r="LU16" s="156">
        <v>0</v>
      </c>
      <c r="LV16" s="156">
        <v>0</v>
      </c>
      <c r="LW16" s="156">
        <v>0</v>
      </c>
      <c r="LX16" s="156">
        <v>1</v>
      </c>
      <c r="LY16" s="156">
        <v>0</v>
      </c>
      <c r="LZ16" s="156">
        <v>8</v>
      </c>
      <c r="MA16" s="156">
        <v>0</v>
      </c>
      <c r="MB16" s="156">
        <v>0</v>
      </c>
      <c r="MC16" s="156">
        <v>0</v>
      </c>
      <c r="MD16" s="156">
        <v>0</v>
      </c>
      <c r="ME16" s="156">
        <v>0</v>
      </c>
      <c r="MF16" s="156">
        <v>0</v>
      </c>
      <c r="MG16" s="156">
        <v>0</v>
      </c>
      <c r="MH16" s="156">
        <v>0</v>
      </c>
      <c r="MI16" s="156">
        <v>0</v>
      </c>
      <c r="MJ16" s="156">
        <v>2</v>
      </c>
      <c r="MK16" s="156">
        <v>0</v>
      </c>
      <c r="ML16" s="156">
        <v>0</v>
      </c>
      <c r="MM16" s="156">
        <v>0</v>
      </c>
      <c r="MN16" s="156">
        <v>0</v>
      </c>
      <c r="MO16" s="156">
        <v>0</v>
      </c>
      <c r="MP16" s="156">
        <v>0</v>
      </c>
      <c r="MQ16" s="156">
        <v>0</v>
      </c>
      <c r="MR16" s="156">
        <v>0</v>
      </c>
      <c r="MS16" s="156">
        <v>0</v>
      </c>
      <c r="MT16" s="156">
        <v>0</v>
      </c>
      <c r="MU16" s="156">
        <v>0</v>
      </c>
      <c r="MV16" s="156">
        <v>0</v>
      </c>
      <c r="MW16" s="156">
        <v>0</v>
      </c>
      <c r="MX16" s="156">
        <v>1</v>
      </c>
      <c r="MY16" s="156">
        <v>0</v>
      </c>
      <c r="MZ16" s="156">
        <v>0</v>
      </c>
      <c r="NA16" s="156">
        <v>0</v>
      </c>
      <c r="NB16" s="156">
        <v>0</v>
      </c>
      <c r="NC16" s="156">
        <v>0</v>
      </c>
      <c r="ND16" s="156">
        <v>0</v>
      </c>
      <c r="NE16" s="156">
        <v>0</v>
      </c>
      <c r="NF16" s="156">
        <v>0</v>
      </c>
      <c r="NG16" s="156">
        <v>0</v>
      </c>
      <c r="NH16" s="156">
        <v>1</v>
      </c>
      <c r="NI16" s="156">
        <v>0</v>
      </c>
      <c r="NJ16" s="156">
        <v>1</v>
      </c>
      <c r="NK16" s="156">
        <v>0</v>
      </c>
      <c r="NL16" s="156">
        <v>0</v>
      </c>
      <c r="NM16" s="156">
        <v>0</v>
      </c>
      <c r="NN16" s="156">
        <v>0</v>
      </c>
      <c r="NO16" s="156">
        <v>0</v>
      </c>
      <c r="NP16" s="156">
        <v>0</v>
      </c>
      <c r="NQ16" s="156">
        <v>0</v>
      </c>
      <c r="NR16" s="156">
        <v>0</v>
      </c>
      <c r="NS16" s="156">
        <v>0</v>
      </c>
      <c r="NT16" s="156">
        <v>0</v>
      </c>
      <c r="NU16" s="156">
        <v>0</v>
      </c>
      <c r="NV16" s="156">
        <v>0</v>
      </c>
      <c r="NW16" s="156">
        <v>0</v>
      </c>
      <c r="NX16" s="156">
        <v>0</v>
      </c>
      <c r="NY16" s="156">
        <v>0</v>
      </c>
      <c r="NZ16" s="156">
        <v>0</v>
      </c>
      <c r="OA16" s="156">
        <v>0</v>
      </c>
      <c r="OB16" s="156">
        <v>0</v>
      </c>
      <c r="OC16" s="156">
        <v>0</v>
      </c>
      <c r="OD16" s="156">
        <v>0</v>
      </c>
      <c r="OE16" s="156">
        <v>0</v>
      </c>
      <c r="OF16" s="156">
        <v>0</v>
      </c>
      <c r="OG16" s="156">
        <v>0</v>
      </c>
      <c r="OH16" s="156">
        <v>0</v>
      </c>
      <c r="OI16" s="156">
        <v>0</v>
      </c>
      <c r="OJ16" s="156">
        <v>0</v>
      </c>
      <c r="OK16" s="156">
        <v>0</v>
      </c>
      <c r="OL16" s="156">
        <v>0</v>
      </c>
      <c r="OM16" s="156">
        <v>0</v>
      </c>
      <c r="ON16" s="156">
        <v>0</v>
      </c>
      <c r="OO16" s="156">
        <v>0</v>
      </c>
      <c r="OP16" s="156">
        <v>0</v>
      </c>
      <c r="OQ16" s="156">
        <v>0</v>
      </c>
      <c r="OR16" s="156">
        <v>0</v>
      </c>
      <c r="OS16" s="156">
        <v>0</v>
      </c>
      <c r="OT16" s="156">
        <v>0</v>
      </c>
      <c r="OU16" s="156">
        <v>0</v>
      </c>
      <c r="OV16" s="156">
        <v>0</v>
      </c>
      <c r="OW16" s="156">
        <v>0</v>
      </c>
      <c r="OX16" s="156">
        <v>0</v>
      </c>
      <c r="OY16" s="156">
        <v>0</v>
      </c>
      <c r="OZ16" s="156">
        <v>0</v>
      </c>
      <c r="PA16" s="156">
        <v>0</v>
      </c>
      <c r="PB16" s="156">
        <v>0</v>
      </c>
      <c r="PC16" s="156">
        <v>0</v>
      </c>
    </row>
    <row r="17" spans="1:419">
      <c r="A17" s="183" t="s">
        <v>30</v>
      </c>
      <c r="B17" s="182" t="s">
        <v>31</v>
      </c>
      <c r="C17" s="84" t="s">
        <v>548</v>
      </c>
      <c r="D17" s="155">
        <v>901404</v>
      </c>
      <c r="E17" s="223">
        <f t="shared" si="2"/>
        <v>131984</v>
      </c>
      <c r="F17" s="155">
        <v>769420</v>
      </c>
      <c r="G17" s="224">
        <f t="shared" si="3"/>
        <v>0.85357952704891482</v>
      </c>
      <c r="H17" s="177">
        <v>404177</v>
      </c>
      <c r="I17" s="157">
        <f t="shared" si="4"/>
        <v>0.52530087598450781</v>
      </c>
      <c r="J17" s="18">
        <v>374041</v>
      </c>
      <c r="K17" s="180">
        <f t="shared" si="5"/>
        <v>0.92543860734282257</v>
      </c>
      <c r="L17" s="177">
        <f t="shared" si="0"/>
        <v>749570</v>
      </c>
      <c r="M17" s="157">
        <f t="shared" si="1"/>
        <v>0.97420134646876866</v>
      </c>
      <c r="N17" s="156">
        <v>19850</v>
      </c>
      <c r="O17" s="180">
        <f t="shared" si="6"/>
        <v>2.5798653531231317E-2</v>
      </c>
      <c r="P17" s="156">
        <v>711656</v>
      </c>
      <c r="Q17" s="156">
        <v>7365</v>
      </c>
      <c r="R17" s="156">
        <v>1159</v>
      </c>
      <c r="S17" s="156">
        <v>5249</v>
      </c>
      <c r="T17" s="156">
        <v>348</v>
      </c>
      <c r="U17" s="156">
        <v>8950</v>
      </c>
      <c r="V17" s="156">
        <v>1146</v>
      </c>
      <c r="W17" s="156">
        <v>867</v>
      </c>
      <c r="X17" s="156">
        <v>467</v>
      </c>
      <c r="Y17" s="156">
        <v>1161</v>
      </c>
      <c r="Z17" s="156">
        <v>556</v>
      </c>
      <c r="AA17" s="156">
        <v>570</v>
      </c>
      <c r="AB17" s="156">
        <v>475</v>
      </c>
      <c r="AC17" s="156">
        <v>988</v>
      </c>
      <c r="AD17" s="173">
        <v>468</v>
      </c>
      <c r="AE17" s="156">
        <v>251</v>
      </c>
      <c r="AF17" s="156">
        <v>238</v>
      </c>
      <c r="AG17" s="156">
        <v>346</v>
      </c>
      <c r="AH17" s="156">
        <v>5</v>
      </c>
      <c r="AI17" s="156">
        <v>381</v>
      </c>
      <c r="AJ17" s="156">
        <v>111</v>
      </c>
      <c r="AK17" s="156">
        <v>88</v>
      </c>
      <c r="AL17" s="156">
        <v>82</v>
      </c>
      <c r="AM17" s="156">
        <v>49</v>
      </c>
      <c r="AN17" s="156">
        <v>157</v>
      </c>
      <c r="AO17" s="156">
        <v>158</v>
      </c>
      <c r="AP17" s="156">
        <v>112</v>
      </c>
      <c r="AQ17" s="156">
        <v>25</v>
      </c>
      <c r="AR17" s="156">
        <v>163</v>
      </c>
      <c r="AS17" s="156">
        <v>301</v>
      </c>
      <c r="AT17" s="156">
        <v>139</v>
      </c>
      <c r="AU17" s="156">
        <v>112</v>
      </c>
      <c r="AV17" s="156">
        <v>213</v>
      </c>
      <c r="AW17" s="156">
        <v>863</v>
      </c>
      <c r="AX17" s="156">
        <v>279</v>
      </c>
      <c r="AY17" s="156">
        <v>89</v>
      </c>
      <c r="AZ17" s="156">
        <v>66</v>
      </c>
      <c r="BA17" s="156">
        <v>171</v>
      </c>
      <c r="BB17" s="156">
        <v>82</v>
      </c>
      <c r="BC17" s="156">
        <v>153</v>
      </c>
      <c r="BD17" s="156">
        <v>81</v>
      </c>
      <c r="BE17" s="156">
        <v>128</v>
      </c>
      <c r="BF17" s="156">
        <v>101</v>
      </c>
      <c r="BG17" s="156">
        <v>53</v>
      </c>
      <c r="BH17" s="156">
        <v>24</v>
      </c>
      <c r="BI17" s="156">
        <v>93</v>
      </c>
      <c r="BJ17" s="156">
        <v>69</v>
      </c>
      <c r="BK17" s="156">
        <v>64</v>
      </c>
      <c r="BL17" s="156">
        <v>179</v>
      </c>
      <c r="BM17" s="156">
        <v>82</v>
      </c>
      <c r="BN17" s="156">
        <v>40</v>
      </c>
      <c r="BO17" s="156">
        <v>59</v>
      </c>
      <c r="BP17" s="156">
        <v>66</v>
      </c>
      <c r="BQ17" s="156">
        <v>33</v>
      </c>
      <c r="BR17" s="156">
        <v>31</v>
      </c>
      <c r="BS17" s="156">
        <v>113</v>
      </c>
      <c r="BT17" s="156">
        <v>34</v>
      </c>
      <c r="BU17" s="156">
        <v>46</v>
      </c>
      <c r="BV17" s="156">
        <v>23</v>
      </c>
      <c r="BW17" s="156">
        <v>61</v>
      </c>
      <c r="BX17" s="156">
        <v>34</v>
      </c>
      <c r="BY17" s="156">
        <v>14</v>
      </c>
      <c r="BZ17" s="156">
        <v>62</v>
      </c>
      <c r="CA17" s="156">
        <v>46</v>
      </c>
      <c r="CB17" s="156">
        <v>14</v>
      </c>
      <c r="CC17" s="156">
        <v>23</v>
      </c>
      <c r="CD17" s="156">
        <v>34</v>
      </c>
      <c r="CE17" s="156">
        <v>13</v>
      </c>
      <c r="CF17" s="156">
        <v>11</v>
      </c>
      <c r="CG17" s="156">
        <v>31</v>
      </c>
      <c r="CH17" s="156">
        <v>21</v>
      </c>
      <c r="CI17" s="156">
        <v>47</v>
      </c>
      <c r="CJ17" s="156">
        <v>124</v>
      </c>
      <c r="CK17" s="156">
        <v>39</v>
      </c>
      <c r="CL17" s="156">
        <v>18</v>
      </c>
      <c r="CM17" s="156">
        <v>13</v>
      </c>
      <c r="CN17" s="156">
        <v>26</v>
      </c>
      <c r="CO17" s="156">
        <v>16</v>
      </c>
      <c r="CP17" s="156">
        <v>8</v>
      </c>
      <c r="CQ17" s="156">
        <v>11</v>
      </c>
      <c r="CR17" s="156">
        <v>22</v>
      </c>
      <c r="CS17" s="156">
        <v>23</v>
      </c>
      <c r="CT17" s="156">
        <v>30</v>
      </c>
      <c r="CU17" s="156">
        <v>3</v>
      </c>
      <c r="CV17" s="156">
        <v>39</v>
      </c>
      <c r="CW17" s="156">
        <v>39</v>
      </c>
      <c r="CX17" s="156">
        <v>33</v>
      </c>
      <c r="CY17" s="156">
        <v>27</v>
      </c>
      <c r="CZ17" s="156">
        <v>16</v>
      </c>
      <c r="DA17" s="156">
        <v>16</v>
      </c>
      <c r="DB17" s="156">
        <v>13</v>
      </c>
      <c r="DC17" s="156">
        <v>2</v>
      </c>
      <c r="DD17" s="156">
        <v>18</v>
      </c>
      <c r="DE17" s="156">
        <v>17</v>
      </c>
      <c r="DF17" s="156">
        <v>40</v>
      </c>
      <c r="DG17" s="156">
        <v>10</v>
      </c>
      <c r="DH17" s="156">
        <v>33</v>
      </c>
      <c r="DI17" s="156">
        <v>77</v>
      </c>
      <c r="DJ17" s="156">
        <v>7</v>
      </c>
      <c r="DK17" s="156">
        <v>28</v>
      </c>
      <c r="DL17" s="156">
        <v>6</v>
      </c>
      <c r="DM17" s="156">
        <v>3</v>
      </c>
      <c r="DN17" s="156">
        <v>14</v>
      </c>
      <c r="DO17" s="156">
        <v>10</v>
      </c>
      <c r="DP17" s="156">
        <v>10</v>
      </c>
      <c r="DQ17" s="156">
        <v>14</v>
      </c>
      <c r="DR17" s="156">
        <v>11</v>
      </c>
      <c r="DS17" s="156">
        <v>1</v>
      </c>
      <c r="DT17" s="156">
        <v>6</v>
      </c>
      <c r="DU17" s="156">
        <v>10</v>
      </c>
      <c r="DV17" s="156">
        <v>15</v>
      </c>
      <c r="DW17" s="156">
        <v>11</v>
      </c>
      <c r="DX17" s="156">
        <v>1</v>
      </c>
      <c r="DY17" s="156">
        <v>7</v>
      </c>
      <c r="DZ17" s="156">
        <v>5</v>
      </c>
      <c r="EA17" s="156">
        <v>38</v>
      </c>
      <c r="EB17" s="156">
        <v>28</v>
      </c>
      <c r="EC17" s="156">
        <v>19</v>
      </c>
      <c r="ED17" s="156">
        <v>23</v>
      </c>
      <c r="EE17" s="156">
        <v>13</v>
      </c>
      <c r="EF17" s="156">
        <v>16</v>
      </c>
      <c r="EG17" s="156">
        <v>24</v>
      </c>
      <c r="EH17" s="156">
        <v>13</v>
      </c>
      <c r="EI17" s="156">
        <v>9</v>
      </c>
      <c r="EJ17" s="156">
        <v>2</v>
      </c>
      <c r="EK17" s="156">
        <v>2</v>
      </c>
      <c r="EL17" s="156">
        <v>3</v>
      </c>
      <c r="EM17" s="156">
        <v>4</v>
      </c>
      <c r="EN17" s="156">
        <v>3</v>
      </c>
      <c r="EO17" s="156">
        <v>8</v>
      </c>
      <c r="EP17" s="156">
        <v>8</v>
      </c>
      <c r="EQ17" s="156">
        <v>14</v>
      </c>
      <c r="ER17" s="156">
        <v>6</v>
      </c>
      <c r="ES17" s="156">
        <v>7</v>
      </c>
      <c r="ET17" s="156">
        <v>16</v>
      </c>
      <c r="EU17" s="156">
        <v>7</v>
      </c>
      <c r="EV17" s="156">
        <v>6</v>
      </c>
      <c r="EW17" s="156">
        <v>12</v>
      </c>
      <c r="EX17" s="156">
        <v>16</v>
      </c>
      <c r="EY17" s="156">
        <v>8</v>
      </c>
      <c r="EZ17" s="156">
        <v>16</v>
      </c>
      <c r="FA17" s="156">
        <v>2</v>
      </c>
      <c r="FB17" s="156">
        <v>0</v>
      </c>
      <c r="FC17" s="156">
        <v>0</v>
      </c>
      <c r="FD17" s="156">
        <v>7</v>
      </c>
      <c r="FE17" s="156">
        <v>11</v>
      </c>
      <c r="FF17" s="156">
        <v>3</v>
      </c>
      <c r="FG17" s="156">
        <v>5</v>
      </c>
      <c r="FH17" s="156">
        <v>7</v>
      </c>
      <c r="FI17" s="156">
        <v>5</v>
      </c>
      <c r="FJ17" s="156">
        <v>3</v>
      </c>
      <c r="FK17" s="156">
        <v>4</v>
      </c>
      <c r="FL17" s="156">
        <v>4</v>
      </c>
      <c r="FM17" s="156">
        <v>19</v>
      </c>
      <c r="FN17" s="156">
        <v>8</v>
      </c>
      <c r="FO17" s="156">
        <v>6</v>
      </c>
      <c r="FP17" s="156">
        <v>8</v>
      </c>
      <c r="FQ17" s="156">
        <v>4</v>
      </c>
      <c r="FR17" s="156">
        <v>14</v>
      </c>
      <c r="FS17" s="156">
        <v>5</v>
      </c>
      <c r="FT17" s="156">
        <v>6</v>
      </c>
      <c r="FU17" s="156">
        <v>3</v>
      </c>
      <c r="FV17" s="156">
        <v>0</v>
      </c>
      <c r="FW17" s="156">
        <v>8</v>
      </c>
      <c r="FX17" s="156">
        <v>1</v>
      </c>
      <c r="FY17" s="156">
        <v>3</v>
      </c>
      <c r="FZ17" s="156">
        <v>6</v>
      </c>
      <c r="GA17" s="156">
        <v>15</v>
      </c>
      <c r="GB17" s="156">
        <v>10</v>
      </c>
      <c r="GC17" s="156">
        <v>0</v>
      </c>
      <c r="GD17" s="156">
        <v>1</v>
      </c>
      <c r="GE17" s="156">
        <v>3</v>
      </c>
      <c r="GF17" s="156">
        <v>8</v>
      </c>
      <c r="GG17" s="156">
        <v>18</v>
      </c>
      <c r="GH17" s="156">
        <v>1</v>
      </c>
      <c r="GI17" s="156">
        <v>3</v>
      </c>
      <c r="GJ17" s="156">
        <v>2</v>
      </c>
      <c r="GK17" s="156">
        <v>2</v>
      </c>
      <c r="GL17" s="156">
        <v>0</v>
      </c>
      <c r="GM17" s="156">
        <v>1</v>
      </c>
      <c r="GN17" s="156">
        <v>5</v>
      </c>
      <c r="GO17" s="156">
        <v>4</v>
      </c>
      <c r="GP17" s="156">
        <v>0</v>
      </c>
      <c r="GQ17" s="156">
        <v>3</v>
      </c>
      <c r="GR17" s="156">
        <v>1</v>
      </c>
      <c r="GS17" s="156">
        <v>1</v>
      </c>
      <c r="GT17" s="156">
        <v>47</v>
      </c>
      <c r="GU17" s="156">
        <v>2</v>
      </c>
      <c r="GV17" s="156">
        <v>0</v>
      </c>
      <c r="GW17" s="156">
        <v>4</v>
      </c>
      <c r="GX17" s="156">
        <v>9</v>
      </c>
      <c r="GY17" s="156">
        <v>0</v>
      </c>
      <c r="GZ17" s="156">
        <v>6</v>
      </c>
      <c r="HA17" s="156">
        <v>2</v>
      </c>
      <c r="HB17" s="156">
        <v>1</v>
      </c>
      <c r="HC17" s="156">
        <v>5</v>
      </c>
      <c r="HD17" s="156">
        <v>4</v>
      </c>
      <c r="HE17" s="156">
        <v>14</v>
      </c>
      <c r="HF17" s="156">
        <v>14</v>
      </c>
      <c r="HG17" s="156">
        <v>5</v>
      </c>
      <c r="HH17" s="156">
        <v>2</v>
      </c>
      <c r="HI17" s="156">
        <v>2</v>
      </c>
      <c r="HJ17" s="156">
        <v>1</v>
      </c>
      <c r="HK17" s="156">
        <v>4</v>
      </c>
      <c r="HL17" s="156">
        <v>10</v>
      </c>
      <c r="HM17" s="156">
        <v>4</v>
      </c>
      <c r="HN17" s="156">
        <v>1</v>
      </c>
      <c r="HO17" s="156">
        <v>1</v>
      </c>
      <c r="HP17" s="156">
        <v>2</v>
      </c>
      <c r="HQ17" s="156">
        <v>4</v>
      </c>
      <c r="HR17" s="156">
        <v>0</v>
      </c>
      <c r="HS17" s="156">
        <v>6</v>
      </c>
      <c r="HT17" s="156">
        <v>1</v>
      </c>
      <c r="HU17" s="156">
        <v>0</v>
      </c>
      <c r="HV17" s="156">
        <v>5</v>
      </c>
      <c r="HW17" s="156">
        <v>2</v>
      </c>
      <c r="HX17" s="156">
        <v>0</v>
      </c>
      <c r="HY17" s="156">
        <v>4</v>
      </c>
      <c r="HZ17" s="156">
        <v>1</v>
      </c>
      <c r="IA17" s="156">
        <v>8</v>
      </c>
      <c r="IB17" s="156">
        <v>2</v>
      </c>
      <c r="IC17" s="156">
        <v>5</v>
      </c>
      <c r="ID17" s="156">
        <v>3</v>
      </c>
      <c r="IE17" s="156">
        <v>1</v>
      </c>
      <c r="IF17" s="156">
        <v>0</v>
      </c>
      <c r="IG17" s="156">
        <v>6</v>
      </c>
      <c r="IH17" s="156">
        <v>4</v>
      </c>
      <c r="II17" s="156">
        <v>1</v>
      </c>
      <c r="IJ17" s="156">
        <v>3</v>
      </c>
      <c r="IK17" s="156">
        <v>0</v>
      </c>
      <c r="IL17" s="156">
        <v>4</v>
      </c>
      <c r="IM17" s="156">
        <v>0</v>
      </c>
      <c r="IN17" s="156">
        <v>6</v>
      </c>
      <c r="IO17" s="156">
        <v>4</v>
      </c>
      <c r="IP17" s="156">
        <v>4</v>
      </c>
      <c r="IQ17" s="156">
        <v>4</v>
      </c>
      <c r="IR17" s="156">
        <v>2</v>
      </c>
      <c r="IS17" s="156">
        <v>3</v>
      </c>
      <c r="IT17" s="156">
        <v>1</v>
      </c>
      <c r="IU17" s="156">
        <v>6</v>
      </c>
      <c r="IV17" s="156">
        <v>0</v>
      </c>
      <c r="IW17" s="156">
        <v>5</v>
      </c>
      <c r="IX17" s="156">
        <v>3</v>
      </c>
      <c r="IY17" s="156">
        <v>2</v>
      </c>
      <c r="IZ17" s="156">
        <v>3</v>
      </c>
      <c r="JA17" s="156">
        <v>8</v>
      </c>
      <c r="JB17" s="156">
        <v>0</v>
      </c>
      <c r="JC17" s="156">
        <v>10</v>
      </c>
      <c r="JD17" s="156">
        <v>9</v>
      </c>
      <c r="JE17" s="156">
        <v>0</v>
      </c>
      <c r="JF17" s="156">
        <v>4</v>
      </c>
      <c r="JG17" s="156">
        <v>2</v>
      </c>
      <c r="JH17" s="156">
        <v>3</v>
      </c>
      <c r="JI17" s="156">
        <v>1</v>
      </c>
      <c r="JJ17" s="156">
        <v>2</v>
      </c>
      <c r="JK17" s="156">
        <v>3</v>
      </c>
      <c r="JL17" s="156">
        <v>7</v>
      </c>
      <c r="JM17" s="156">
        <v>0</v>
      </c>
      <c r="JN17" s="156">
        <v>0</v>
      </c>
      <c r="JO17" s="156">
        <v>1</v>
      </c>
      <c r="JP17" s="156">
        <v>1</v>
      </c>
      <c r="JQ17" s="156">
        <v>2</v>
      </c>
      <c r="JR17" s="156">
        <v>4</v>
      </c>
      <c r="JS17" s="156">
        <v>1</v>
      </c>
      <c r="JT17" s="156">
        <v>3</v>
      </c>
      <c r="JU17" s="156">
        <v>1</v>
      </c>
      <c r="JV17" s="156">
        <v>18</v>
      </c>
      <c r="JW17" s="156">
        <v>0</v>
      </c>
      <c r="JX17" s="156">
        <v>1</v>
      </c>
      <c r="JY17" s="156">
        <v>0</v>
      </c>
      <c r="JZ17" s="156">
        <v>2</v>
      </c>
      <c r="KA17" s="156">
        <v>0</v>
      </c>
      <c r="KB17" s="156">
        <v>0</v>
      </c>
      <c r="KC17" s="156">
        <v>3</v>
      </c>
      <c r="KD17" s="156">
        <v>1</v>
      </c>
      <c r="KE17" s="156">
        <v>2</v>
      </c>
      <c r="KF17" s="156">
        <v>0</v>
      </c>
      <c r="KG17" s="156">
        <v>1</v>
      </c>
      <c r="KH17" s="156">
        <v>1</v>
      </c>
      <c r="KI17" s="156">
        <v>1</v>
      </c>
      <c r="KJ17" s="156">
        <v>1</v>
      </c>
      <c r="KK17" s="156">
        <v>0</v>
      </c>
      <c r="KL17" s="156">
        <v>0</v>
      </c>
      <c r="KM17" s="156">
        <v>0</v>
      </c>
      <c r="KN17" s="156">
        <v>3</v>
      </c>
      <c r="KO17" s="156">
        <v>0</v>
      </c>
      <c r="KP17" s="156">
        <v>0</v>
      </c>
      <c r="KQ17" s="156">
        <v>3</v>
      </c>
      <c r="KR17" s="156">
        <v>1</v>
      </c>
      <c r="KS17" s="156">
        <v>1</v>
      </c>
      <c r="KT17" s="156">
        <v>0</v>
      </c>
      <c r="KU17" s="156">
        <v>5</v>
      </c>
      <c r="KV17" s="156">
        <v>2</v>
      </c>
      <c r="KW17" s="156">
        <v>1</v>
      </c>
      <c r="KX17" s="156">
        <v>0</v>
      </c>
      <c r="KY17" s="156">
        <v>0</v>
      </c>
      <c r="KZ17" s="156">
        <v>4</v>
      </c>
      <c r="LA17" s="156">
        <v>0</v>
      </c>
      <c r="LB17" s="156">
        <v>1</v>
      </c>
      <c r="LC17" s="156">
        <v>2</v>
      </c>
      <c r="LD17" s="156">
        <v>0</v>
      </c>
      <c r="LE17" s="156">
        <v>0</v>
      </c>
      <c r="LF17" s="156">
        <v>0</v>
      </c>
      <c r="LG17" s="156">
        <v>1</v>
      </c>
      <c r="LH17" s="156">
        <v>1</v>
      </c>
      <c r="LI17" s="156">
        <v>0</v>
      </c>
      <c r="LJ17" s="156">
        <v>0</v>
      </c>
      <c r="LK17" s="156">
        <v>0</v>
      </c>
      <c r="LL17" s="156">
        <v>0</v>
      </c>
      <c r="LM17" s="156">
        <v>4</v>
      </c>
      <c r="LN17" s="156">
        <v>1</v>
      </c>
      <c r="LO17" s="156">
        <v>0</v>
      </c>
      <c r="LP17" s="156">
        <v>0</v>
      </c>
      <c r="LQ17" s="156">
        <v>0</v>
      </c>
      <c r="LR17" s="156">
        <v>0</v>
      </c>
      <c r="LS17" s="156">
        <v>0</v>
      </c>
      <c r="LT17" s="156">
        <v>0</v>
      </c>
      <c r="LU17" s="156">
        <v>0</v>
      </c>
      <c r="LV17" s="156">
        <v>0</v>
      </c>
      <c r="LW17" s="156">
        <v>0</v>
      </c>
      <c r="LX17" s="156">
        <v>0</v>
      </c>
      <c r="LY17" s="156">
        <v>0</v>
      </c>
      <c r="LZ17" s="156">
        <v>0</v>
      </c>
      <c r="MA17" s="156">
        <v>0</v>
      </c>
      <c r="MB17" s="156">
        <v>0</v>
      </c>
      <c r="MC17" s="156">
        <v>0</v>
      </c>
      <c r="MD17" s="156">
        <v>0</v>
      </c>
      <c r="ME17" s="156">
        <v>0</v>
      </c>
      <c r="MF17" s="156">
        <v>0</v>
      </c>
      <c r="MG17" s="156">
        <v>0</v>
      </c>
      <c r="MH17" s="156">
        <v>0</v>
      </c>
      <c r="MI17" s="156">
        <v>0</v>
      </c>
      <c r="MJ17" s="156">
        <v>0</v>
      </c>
      <c r="MK17" s="156">
        <v>0</v>
      </c>
      <c r="ML17" s="156">
        <v>0</v>
      </c>
      <c r="MM17" s="156">
        <v>0</v>
      </c>
      <c r="MN17" s="156">
        <v>0</v>
      </c>
      <c r="MO17" s="156">
        <v>0</v>
      </c>
      <c r="MP17" s="156">
        <v>0</v>
      </c>
      <c r="MQ17" s="156">
        <v>0</v>
      </c>
      <c r="MR17" s="156">
        <v>0</v>
      </c>
      <c r="MS17" s="156">
        <v>0</v>
      </c>
      <c r="MT17" s="156">
        <v>0</v>
      </c>
      <c r="MU17" s="156">
        <v>0</v>
      </c>
      <c r="MV17" s="156">
        <v>0</v>
      </c>
      <c r="MW17" s="156">
        <v>0</v>
      </c>
      <c r="MX17" s="156">
        <v>0</v>
      </c>
      <c r="MY17" s="156">
        <v>0</v>
      </c>
      <c r="MZ17" s="156">
        <v>0</v>
      </c>
      <c r="NA17" s="156">
        <v>0</v>
      </c>
      <c r="NB17" s="156">
        <v>0</v>
      </c>
      <c r="NC17" s="156">
        <v>0</v>
      </c>
      <c r="ND17" s="156">
        <v>0</v>
      </c>
      <c r="NE17" s="156">
        <v>0</v>
      </c>
      <c r="NF17" s="156">
        <v>0</v>
      </c>
      <c r="NG17" s="156">
        <v>0</v>
      </c>
      <c r="NH17" s="156">
        <v>0</v>
      </c>
      <c r="NI17" s="156">
        <v>0</v>
      </c>
      <c r="NJ17" s="156">
        <v>0</v>
      </c>
      <c r="NK17" s="156">
        <v>0</v>
      </c>
      <c r="NL17" s="156">
        <v>0</v>
      </c>
      <c r="NM17" s="156">
        <v>0</v>
      </c>
      <c r="NN17" s="156">
        <v>0</v>
      </c>
      <c r="NO17" s="156">
        <v>0</v>
      </c>
      <c r="NP17" s="156">
        <v>0</v>
      </c>
      <c r="NQ17" s="156">
        <v>0</v>
      </c>
      <c r="NR17" s="156">
        <v>0</v>
      </c>
      <c r="NS17" s="156">
        <v>0</v>
      </c>
      <c r="NT17" s="156">
        <v>0</v>
      </c>
      <c r="NU17" s="156">
        <v>0</v>
      </c>
      <c r="NV17" s="156">
        <v>0</v>
      </c>
      <c r="NW17" s="156">
        <v>0</v>
      </c>
      <c r="NX17" s="156">
        <v>0</v>
      </c>
      <c r="NY17" s="156">
        <v>0</v>
      </c>
      <c r="NZ17" s="156">
        <v>0</v>
      </c>
      <c r="OA17" s="156">
        <v>0</v>
      </c>
      <c r="OB17" s="156">
        <v>0</v>
      </c>
      <c r="OC17" s="156">
        <v>0</v>
      </c>
      <c r="OD17" s="156">
        <v>0</v>
      </c>
      <c r="OE17" s="156">
        <v>0</v>
      </c>
      <c r="OF17" s="156">
        <v>0</v>
      </c>
      <c r="OG17" s="156">
        <v>0</v>
      </c>
      <c r="OH17" s="156">
        <v>0</v>
      </c>
      <c r="OI17" s="156">
        <v>0</v>
      </c>
      <c r="OJ17" s="156">
        <v>0</v>
      </c>
      <c r="OK17" s="156">
        <v>0</v>
      </c>
      <c r="OL17" s="156">
        <v>0</v>
      </c>
      <c r="OM17" s="156">
        <v>0</v>
      </c>
      <c r="ON17" s="156">
        <v>0</v>
      </c>
      <c r="OO17" s="156">
        <v>0</v>
      </c>
      <c r="OP17" s="156">
        <v>0</v>
      </c>
      <c r="OQ17" s="156">
        <v>0</v>
      </c>
      <c r="OR17" s="156">
        <v>1</v>
      </c>
      <c r="OS17" s="156">
        <v>1</v>
      </c>
      <c r="OT17" s="156">
        <v>0</v>
      </c>
      <c r="OU17" s="156">
        <v>0</v>
      </c>
      <c r="OV17" s="156">
        <v>0</v>
      </c>
      <c r="OW17" s="156">
        <v>0</v>
      </c>
      <c r="OX17" s="156">
        <v>0</v>
      </c>
      <c r="OY17" s="156">
        <v>0</v>
      </c>
      <c r="OZ17" s="156">
        <v>0</v>
      </c>
      <c r="PA17" s="156">
        <v>0</v>
      </c>
      <c r="PB17" s="156">
        <v>0</v>
      </c>
      <c r="PC17" s="156">
        <v>0</v>
      </c>
    </row>
    <row r="18" spans="1:419">
      <c r="A18" s="183" t="s">
        <v>32</v>
      </c>
      <c r="B18" s="182" t="s">
        <v>33</v>
      </c>
      <c r="C18" s="84" t="s">
        <v>548</v>
      </c>
      <c r="D18" s="155">
        <v>752354</v>
      </c>
      <c r="E18" s="223">
        <f t="shared" si="2"/>
        <v>163227</v>
      </c>
      <c r="F18" s="155">
        <v>589127</v>
      </c>
      <c r="G18" s="224">
        <f t="shared" si="3"/>
        <v>0.78304494958490289</v>
      </c>
      <c r="H18" s="177">
        <v>315532</v>
      </c>
      <c r="I18" s="157">
        <f t="shared" si="4"/>
        <v>0.5355924953363197</v>
      </c>
      <c r="J18" s="18">
        <v>237242</v>
      </c>
      <c r="K18" s="180">
        <f t="shared" si="5"/>
        <v>0.75187936564278746</v>
      </c>
      <c r="L18" s="177">
        <f t="shared" si="0"/>
        <v>568237</v>
      </c>
      <c r="M18" s="157">
        <f t="shared" si="1"/>
        <v>0.96454075267302297</v>
      </c>
      <c r="N18" s="156">
        <v>20890</v>
      </c>
      <c r="O18" s="180">
        <f t="shared" si="6"/>
        <v>3.5459247326977035E-2</v>
      </c>
      <c r="P18" s="156">
        <v>465741</v>
      </c>
      <c r="Q18" s="156">
        <v>4089</v>
      </c>
      <c r="R18" s="156">
        <v>48831</v>
      </c>
      <c r="S18" s="156">
        <v>14680</v>
      </c>
      <c r="T18" s="156">
        <v>1177</v>
      </c>
      <c r="U18" s="156">
        <v>6005</v>
      </c>
      <c r="V18" s="156">
        <v>783</v>
      </c>
      <c r="W18" s="156">
        <v>4072</v>
      </c>
      <c r="X18" s="156">
        <v>1681</v>
      </c>
      <c r="Y18" s="156">
        <v>1078</v>
      </c>
      <c r="Z18" s="156">
        <v>1352</v>
      </c>
      <c r="AA18" s="156">
        <v>1830</v>
      </c>
      <c r="AB18" s="156">
        <v>595</v>
      </c>
      <c r="AC18" s="156">
        <v>684</v>
      </c>
      <c r="AD18" s="173">
        <v>85</v>
      </c>
      <c r="AE18" s="156">
        <v>398</v>
      </c>
      <c r="AF18" s="156">
        <v>377</v>
      </c>
      <c r="AG18" s="156">
        <v>390</v>
      </c>
      <c r="AH18" s="156">
        <v>28</v>
      </c>
      <c r="AI18" s="156">
        <v>469</v>
      </c>
      <c r="AJ18" s="156">
        <v>347</v>
      </c>
      <c r="AK18" s="156">
        <v>432</v>
      </c>
      <c r="AL18" s="156">
        <v>867</v>
      </c>
      <c r="AM18" s="156">
        <v>236</v>
      </c>
      <c r="AN18" s="156">
        <v>727</v>
      </c>
      <c r="AO18" s="156">
        <v>422</v>
      </c>
      <c r="AP18" s="156">
        <v>98</v>
      </c>
      <c r="AQ18" s="156">
        <v>159</v>
      </c>
      <c r="AR18" s="156">
        <v>216</v>
      </c>
      <c r="AS18" s="156">
        <v>247</v>
      </c>
      <c r="AT18" s="156">
        <v>114</v>
      </c>
      <c r="AU18" s="156">
        <v>346</v>
      </c>
      <c r="AV18" s="156">
        <v>295</v>
      </c>
      <c r="AW18" s="156">
        <v>452</v>
      </c>
      <c r="AX18" s="156">
        <v>151</v>
      </c>
      <c r="AY18" s="156">
        <v>394</v>
      </c>
      <c r="AZ18" s="156">
        <v>340</v>
      </c>
      <c r="BA18" s="156">
        <v>132</v>
      </c>
      <c r="BB18" s="156">
        <v>45</v>
      </c>
      <c r="BC18" s="156">
        <v>103</v>
      </c>
      <c r="BD18" s="156">
        <v>148</v>
      </c>
      <c r="BE18" s="156">
        <v>223</v>
      </c>
      <c r="BF18" s="156">
        <v>48</v>
      </c>
      <c r="BG18" s="156">
        <v>357</v>
      </c>
      <c r="BH18" s="156">
        <v>131</v>
      </c>
      <c r="BI18" s="156">
        <v>116</v>
      </c>
      <c r="BJ18" s="156">
        <v>211</v>
      </c>
      <c r="BK18" s="156">
        <v>150</v>
      </c>
      <c r="BL18" s="156">
        <v>280</v>
      </c>
      <c r="BM18" s="156">
        <v>164</v>
      </c>
      <c r="BN18" s="156">
        <v>310</v>
      </c>
      <c r="BO18" s="156">
        <v>81</v>
      </c>
      <c r="BP18" s="156">
        <v>170</v>
      </c>
      <c r="BQ18" s="156">
        <v>286</v>
      </c>
      <c r="BR18" s="156">
        <v>237</v>
      </c>
      <c r="BS18" s="156">
        <v>109</v>
      </c>
      <c r="BT18" s="156">
        <v>30</v>
      </c>
      <c r="BU18" s="156">
        <v>111</v>
      </c>
      <c r="BV18" s="156">
        <v>68</v>
      </c>
      <c r="BW18" s="156">
        <v>121</v>
      </c>
      <c r="BX18" s="156">
        <v>16</v>
      </c>
      <c r="BY18" s="156">
        <v>95</v>
      </c>
      <c r="BZ18" s="156">
        <v>70</v>
      </c>
      <c r="CA18" s="156">
        <v>52</v>
      </c>
      <c r="CB18" s="156">
        <v>156</v>
      </c>
      <c r="CC18" s="156">
        <v>120</v>
      </c>
      <c r="CD18" s="156">
        <v>85</v>
      </c>
      <c r="CE18" s="156">
        <v>139</v>
      </c>
      <c r="CF18" s="156">
        <v>89</v>
      </c>
      <c r="CG18" s="156">
        <v>32</v>
      </c>
      <c r="CH18" s="156">
        <v>119</v>
      </c>
      <c r="CI18" s="156">
        <v>43</v>
      </c>
      <c r="CJ18" s="156">
        <v>98</v>
      </c>
      <c r="CK18" s="156">
        <v>73</v>
      </c>
      <c r="CL18" s="156">
        <v>50</v>
      </c>
      <c r="CM18" s="156">
        <v>107</v>
      </c>
      <c r="CN18" s="156">
        <v>50</v>
      </c>
      <c r="CO18" s="156">
        <v>40</v>
      </c>
      <c r="CP18" s="156">
        <v>64</v>
      </c>
      <c r="CQ18" s="156">
        <v>56</v>
      </c>
      <c r="CR18" s="156">
        <v>81</v>
      </c>
      <c r="CS18" s="156">
        <v>45</v>
      </c>
      <c r="CT18" s="156">
        <v>39</v>
      </c>
      <c r="CU18" s="156">
        <v>15</v>
      </c>
      <c r="CV18" s="156">
        <v>29</v>
      </c>
      <c r="CW18" s="156">
        <v>81</v>
      </c>
      <c r="CX18" s="156">
        <v>46</v>
      </c>
      <c r="CY18" s="156">
        <v>54</v>
      </c>
      <c r="CZ18" s="156">
        <v>70</v>
      </c>
      <c r="DA18" s="156">
        <v>42</v>
      </c>
      <c r="DB18" s="156">
        <v>53</v>
      </c>
      <c r="DC18" s="156">
        <v>5</v>
      </c>
      <c r="DD18" s="156">
        <v>58</v>
      </c>
      <c r="DE18" s="156">
        <v>22</v>
      </c>
      <c r="DF18" s="156">
        <v>59</v>
      </c>
      <c r="DG18" s="156">
        <v>15</v>
      </c>
      <c r="DH18" s="156">
        <v>37</v>
      </c>
      <c r="DI18" s="156">
        <v>82</v>
      </c>
      <c r="DJ18" s="156">
        <v>49</v>
      </c>
      <c r="DK18" s="156">
        <v>62</v>
      </c>
      <c r="DL18" s="156">
        <v>56</v>
      </c>
      <c r="DM18" s="156">
        <v>8</v>
      </c>
      <c r="DN18" s="156">
        <v>21</v>
      </c>
      <c r="DO18" s="156">
        <v>33</v>
      </c>
      <c r="DP18" s="156">
        <v>46</v>
      </c>
      <c r="DQ18" s="156">
        <v>37</v>
      </c>
      <c r="DR18" s="156">
        <v>57</v>
      </c>
      <c r="DS18" s="156">
        <v>27</v>
      </c>
      <c r="DT18" s="156">
        <v>22</v>
      </c>
      <c r="DU18" s="156">
        <v>48</v>
      </c>
      <c r="DV18" s="156">
        <v>17</v>
      </c>
      <c r="DW18" s="156">
        <v>21</v>
      </c>
      <c r="DX18" s="156">
        <v>6</v>
      </c>
      <c r="DY18" s="156">
        <v>21</v>
      </c>
      <c r="DZ18" s="156">
        <v>40</v>
      </c>
      <c r="EA18" s="156">
        <v>49</v>
      </c>
      <c r="EB18" s="156">
        <v>26</v>
      </c>
      <c r="EC18" s="156">
        <v>21</v>
      </c>
      <c r="ED18" s="156">
        <v>29</v>
      </c>
      <c r="EE18" s="156">
        <v>13</v>
      </c>
      <c r="EF18" s="156">
        <v>18</v>
      </c>
      <c r="EG18" s="156">
        <v>17</v>
      </c>
      <c r="EH18" s="156">
        <v>18</v>
      </c>
      <c r="EI18" s="156">
        <v>24</v>
      </c>
      <c r="EJ18" s="156">
        <v>19</v>
      </c>
      <c r="EK18" s="156">
        <v>42</v>
      </c>
      <c r="EL18" s="156">
        <v>11</v>
      </c>
      <c r="EM18" s="156">
        <v>12</v>
      </c>
      <c r="EN18" s="156">
        <v>21</v>
      </c>
      <c r="EO18" s="156">
        <v>21</v>
      </c>
      <c r="EP18" s="156">
        <v>16</v>
      </c>
      <c r="EQ18" s="156">
        <v>33</v>
      </c>
      <c r="ER18" s="156">
        <v>14</v>
      </c>
      <c r="ES18" s="156">
        <v>23</v>
      </c>
      <c r="ET18" s="156">
        <v>19</v>
      </c>
      <c r="EU18" s="156">
        <v>33</v>
      </c>
      <c r="EV18" s="156">
        <v>12</v>
      </c>
      <c r="EW18" s="156">
        <v>14</v>
      </c>
      <c r="EX18" s="156">
        <v>6</v>
      </c>
      <c r="EY18" s="156">
        <v>7</v>
      </c>
      <c r="EZ18" s="156">
        <v>12</v>
      </c>
      <c r="FA18" s="156">
        <v>8</v>
      </c>
      <c r="FB18" s="156">
        <v>38</v>
      </c>
      <c r="FC18" s="156">
        <v>14</v>
      </c>
      <c r="FD18" s="156">
        <v>5</v>
      </c>
      <c r="FE18" s="156">
        <v>8</v>
      </c>
      <c r="FF18" s="156">
        <v>3</v>
      </c>
      <c r="FG18" s="156">
        <v>9</v>
      </c>
      <c r="FH18" s="156">
        <v>12</v>
      </c>
      <c r="FI18" s="156">
        <v>10</v>
      </c>
      <c r="FJ18" s="156">
        <v>21</v>
      </c>
      <c r="FK18" s="156">
        <v>7</v>
      </c>
      <c r="FL18" s="156">
        <v>10</v>
      </c>
      <c r="FM18" s="156">
        <v>12</v>
      </c>
      <c r="FN18" s="156">
        <v>7</v>
      </c>
      <c r="FO18" s="156">
        <v>23</v>
      </c>
      <c r="FP18" s="156">
        <v>5</v>
      </c>
      <c r="FQ18" s="156">
        <v>16</v>
      </c>
      <c r="FR18" s="156">
        <v>11</v>
      </c>
      <c r="FS18" s="156">
        <v>2</v>
      </c>
      <c r="FT18" s="156">
        <v>11</v>
      </c>
      <c r="FU18" s="156">
        <v>22</v>
      </c>
      <c r="FV18" s="156">
        <v>4</v>
      </c>
      <c r="FW18" s="156">
        <v>10</v>
      </c>
      <c r="FX18" s="156">
        <v>3</v>
      </c>
      <c r="FY18" s="156">
        <v>3</v>
      </c>
      <c r="FZ18" s="156">
        <v>5</v>
      </c>
      <c r="GA18" s="156">
        <v>16</v>
      </c>
      <c r="GB18" s="156">
        <v>11</v>
      </c>
      <c r="GC18" s="156">
        <v>20</v>
      </c>
      <c r="GD18" s="156">
        <v>8</v>
      </c>
      <c r="GE18" s="156">
        <v>9</v>
      </c>
      <c r="GF18" s="156">
        <v>9</v>
      </c>
      <c r="GG18" s="156">
        <v>22</v>
      </c>
      <c r="GH18" s="156">
        <v>2</v>
      </c>
      <c r="GI18" s="156">
        <v>17</v>
      </c>
      <c r="GJ18" s="156">
        <v>2</v>
      </c>
      <c r="GK18" s="156">
        <v>11</v>
      </c>
      <c r="GL18" s="156">
        <v>24</v>
      </c>
      <c r="GM18" s="156">
        <v>0</v>
      </c>
      <c r="GN18" s="156">
        <v>1</v>
      </c>
      <c r="GO18" s="156">
        <v>10</v>
      </c>
      <c r="GP18" s="156">
        <v>5</v>
      </c>
      <c r="GQ18" s="156">
        <v>5</v>
      </c>
      <c r="GR18" s="156">
        <v>12</v>
      </c>
      <c r="GS18" s="156">
        <v>5</v>
      </c>
      <c r="GT18" s="156">
        <v>21</v>
      </c>
      <c r="GU18" s="156">
        <v>11</v>
      </c>
      <c r="GV18" s="156">
        <v>16</v>
      </c>
      <c r="GW18" s="156">
        <v>15</v>
      </c>
      <c r="GX18" s="156">
        <v>5</v>
      </c>
      <c r="GY18" s="156">
        <v>7</v>
      </c>
      <c r="GZ18" s="156">
        <v>10</v>
      </c>
      <c r="HA18" s="156">
        <v>4</v>
      </c>
      <c r="HB18" s="156">
        <v>3</v>
      </c>
      <c r="HC18" s="156">
        <v>3</v>
      </c>
      <c r="HD18" s="156">
        <v>4</v>
      </c>
      <c r="HE18" s="156">
        <v>16</v>
      </c>
      <c r="HF18" s="156">
        <v>9</v>
      </c>
      <c r="HG18" s="156">
        <v>12</v>
      </c>
      <c r="HH18" s="156">
        <v>8</v>
      </c>
      <c r="HI18" s="156">
        <v>3</v>
      </c>
      <c r="HJ18" s="156">
        <v>0</v>
      </c>
      <c r="HK18" s="156">
        <v>7</v>
      </c>
      <c r="HL18" s="156">
        <v>10</v>
      </c>
      <c r="HM18" s="156">
        <v>4</v>
      </c>
      <c r="HN18" s="156">
        <v>12</v>
      </c>
      <c r="HO18" s="156">
        <v>2</v>
      </c>
      <c r="HP18" s="156">
        <v>3</v>
      </c>
      <c r="HQ18" s="156">
        <v>4</v>
      </c>
      <c r="HR18" s="156">
        <v>1</v>
      </c>
      <c r="HS18" s="156">
        <v>14</v>
      </c>
      <c r="HT18" s="156">
        <v>2</v>
      </c>
      <c r="HU18" s="156">
        <v>5</v>
      </c>
      <c r="HV18" s="156">
        <v>7</v>
      </c>
      <c r="HW18" s="156">
        <v>1</v>
      </c>
      <c r="HX18" s="156">
        <v>12</v>
      </c>
      <c r="HY18" s="156">
        <v>2</v>
      </c>
      <c r="HZ18" s="156">
        <v>4</v>
      </c>
      <c r="IA18" s="156">
        <v>10</v>
      </c>
      <c r="IB18" s="156">
        <v>0</v>
      </c>
      <c r="IC18" s="156">
        <v>22</v>
      </c>
      <c r="ID18" s="156">
        <v>4</v>
      </c>
      <c r="IE18" s="156">
        <v>2</v>
      </c>
      <c r="IF18" s="156">
        <v>2</v>
      </c>
      <c r="IG18" s="156">
        <v>12</v>
      </c>
      <c r="IH18" s="156">
        <v>7</v>
      </c>
      <c r="II18" s="156">
        <v>5</v>
      </c>
      <c r="IJ18" s="156">
        <v>2</v>
      </c>
      <c r="IK18" s="156">
        <v>11</v>
      </c>
      <c r="IL18" s="156">
        <v>7</v>
      </c>
      <c r="IM18" s="156">
        <v>2</v>
      </c>
      <c r="IN18" s="156">
        <v>3</v>
      </c>
      <c r="IO18" s="156">
        <v>1</v>
      </c>
      <c r="IP18" s="156">
        <v>1</v>
      </c>
      <c r="IQ18" s="156">
        <v>0</v>
      </c>
      <c r="IR18" s="156">
        <v>0</v>
      </c>
      <c r="IS18" s="156">
        <v>4</v>
      </c>
      <c r="IT18" s="156">
        <v>2</v>
      </c>
      <c r="IU18" s="156">
        <v>7</v>
      </c>
      <c r="IV18" s="156">
        <v>2</v>
      </c>
      <c r="IW18" s="156">
        <v>2</v>
      </c>
      <c r="IX18" s="156">
        <v>3</v>
      </c>
      <c r="IY18" s="156">
        <v>1</v>
      </c>
      <c r="IZ18" s="156">
        <v>0</v>
      </c>
      <c r="JA18" s="156">
        <v>7</v>
      </c>
      <c r="JB18" s="156">
        <v>2</v>
      </c>
      <c r="JC18" s="156">
        <v>4</v>
      </c>
      <c r="JD18" s="156">
        <v>0</v>
      </c>
      <c r="JE18" s="156">
        <v>0</v>
      </c>
      <c r="JF18" s="156">
        <v>6</v>
      </c>
      <c r="JG18" s="156">
        <v>0</v>
      </c>
      <c r="JH18" s="156">
        <v>4</v>
      </c>
      <c r="JI18" s="156">
        <v>0</v>
      </c>
      <c r="JJ18" s="156">
        <v>3</v>
      </c>
      <c r="JK18" s="156">
        <v>4</v>
      </c>
      <c r="JL18" s="156">
        <v>8</v>
      </c>
      <c r="JM18" s="156">
        <v>2</v>
      </c>
      <c r="JN18" s="156">
        <v>1</v>
      </c>
      <c r="JO18" s="156">
        <v>4</v>
      </c>
      <c r="JP18" s="156">
        <v>1</v>
      </c>
      <c r="JQ18" s="156">
        <v>3</v>
      </c>
      <c r="JR18" s="156">
        <v>0</v>
      </c>
      <c r="JS18" s="156">
        <v>2</v>
      </c>
      <c r="JT18" s="156">
        <v>1</v>
      </c>
      <c r="JU18" s="156">
        <v>3</v>
      </c>
      <c r="JV18" s="156">
        <v>1</v>
      </c>
      <c r="JW18" s="156">
        <v>1</v>
      </c>
      <c r="JX18" s="156">
        <v>0</v>
      </c>
      <c r="JY18" s="156">
        <v>3</v>
      </c>
      <c r="JZ18" s="156">
        <v>2</v>
      </c>
      <c r="KA18" s="156">
        <v>5</v>
      </c>
      <c r="KB18" s="156">
        <v>0</v>
      </c>
      <c r="KC18" s="156">
        <v>0</v>
      </c>
      <c r="KD18" s="156">
        <v>2</v>
      </c>
      <c r="KE18" s="156">
        <v>3</v>
      </c>
      <c r="KF18" s="156">
        <v>7</v>
      </c>
      <c r="KG18" s="156">
        <v>3</v>
      </c>
      <c r="KH18" s="156">
        <v>0</v>
      </c>
      <c r="KI18" s="156">
        <v>0</v>
      </c>
      <c r="KJ18" s="156">
        <v>3</v>
      </c>
      <c r="KK18" s="156">
        <v>3</v>
      </c>
      <c r="KL18" s="156">
        <v>0</v>
      </c>
      <c r="KM18" s="156">
        <v>3</v>
      </c>
      <c r="KN18" s="156">
        <v>1</v>
      </c>
      <c r="KO18" s="156">
        <v>0</v>
      </c>
      <c r="KP18" s="156">
        <v>0</v>
      </c>
      <c r="KQ18" s="156">
        <v>1</v>
      </c>
      <c r="KR18" s="156">
        <v>0</v>
      </c>
      <c r="KS18" s="156">
        <v>3</v>
      </c>
      <c r="KT18" s="156">
        <v>0</v>
      </c>
      <c r="KU18" s="156">
        <v>0</v>
      </c>
      <c r="KV18" s="156">
        <v>0</v>
      </c>
      <c r="KW18" s="156">
        <v>1</v>
      </c>
      <c r="KX18" s="156">
        <v>1</v>
      </c>
      <c r="KY18" s="156">
        <v>0</v>
      </c>
      <c r="KZ18" s="156">
        <v>3</v>
      </c>
      <c r="LA18" s="156">
        <v>0</v>
      </c>
      <c r="LB18" s="156">
        <v>2</v>
      </c>
      <c r="LC18" s="156">
        <v>2</v>
      </c>
      <c r="LD18" s="156">
        <v>1</v>
      </c>
      <c r="LE18" s="156">
        <v>0</v>
      </c>
      <c r="LF18" s="156">
        <v>0</v>
      </c>
      <c r="LG18" s="156">
        <v>0</v>
      </c>
      <c r="LH18" s="156">
        <v>0</v>
      </c>
      <c r="LI18" s="156">
        <v>0</v>
      </c>
      <c r="LJ18" s="156">
        <v>0</v>
      </c>
      <c r="LK18" s="156">
        <v>0</v>
      </c>
      <c r="LL18" s="156">
        <v>1</v>
      </c>
      <c r="LM18" s="156">
        <v>3</v>
      </c>
      <c r="LN18" s="156">
        <v>1</v>
      </c>
      <c r="LO18" s="156">
        <v>0</v>
      </c>
      <c r="LP18" s="156">
        <v>0</v>
      </c>
      <c r="LQ18" s="156">
        <v>0</v>
      </c>
      <c r="LR18" s="156">
        <v>0</v>
      </c>
      <c r="LS18" s="156">
        <v>0</v>
      </c>
      <c r="LT18" s="156">
        <v>0</v>
      </c>
      <c r="LU18" s="156">
        <v>0</v>
      </c>
      <c r="LV18" s="156">
        <v>0</v>
      </c>
      <c r="LW18" s="156">
        <v>0</v>
      </c>
      <c r="LX18" s="156">
        <v>0</v>
      </c>
      <c r="LY18" s="156">
        <v>0</v>
      </c>
      <c r="LZ18" s="156">
        <v>0</v>
      </c>
      <c r="MA18" s="156">
        <v>0</v>
      </c>
      <c r="MB18" s="156">
        <v>0</v>
      </c>
      <c r="MC18" s="156">
        <v>0</v>
      </c>
      <c r="MD18" s="156">
        <v>0</v>
      </c>
      <c r="ME18" s="156">
        <v>0</v>
      </c>
      <c r="MF18" s="156">
        <v>0</v>
      </c>
      <c r="MG18" s="156">
        <v>0</v>
      </c>
      <c r="MH18" s="156">
        <v>0</v>
      </c>
      <c r="MI18" s="156">
        <v>0</v>
      </c>
      <c r="MJ18" s="156">
        <v>0</v>
      </c>
      <c r="MK18" s="156">
        <v>0</v>
      </c>
      <c r="ML18" s="156">
        <v>0</v>
      </c>
      <c r="MM18" s="156">
        <v>0</v>
      </c>
      <c r="MN18" s="156">
        <v>0</v>
      </c>
      <c r="MO18" s="156">
        <v>0</v>
      </c>
      <c r="MP18" s="156">
        <v>0</v>
      </c>
      <c r="MQ18" s="156">
        <v>0</v>
      </c>
      <c r="MR18" s="156">
        <v>0</v>
      </c>
      <c r="MS18" s="156">
        <v>0</v>
      </c>
      <c r="MT18" s="156">
        <v>0</v>
      </c>
      <c r="MU18" s="156">
        <v>0</v>
      </c>
      <c r="MV18" s="156">
        <v>0</v>
      </c>
      <c r="MW18" s="156">
        <v>0</v>
      </c>
      <c r="MX18" s="156">
        <v>0</v>
      </c>
      <c r="MY18" s="156">
        <v>0</v>
      </c>
      <c r="MZ18" s="156">
        <v>0</v>
      </c>
      <c r="NA18" s="156">
        <v>0</v>
      </c>
      <c r="NB18" s="156">
        <v>0</v>
      </c>
      <c r="NC18" s="156">
        <v>0</v>
      </c>
      <c r="ND18" s="156">
        <v>0</v>
      </c>
      <c r="NE18" s="156">
        <v>0</v>
      </c>
      <c r="NF18" s="156">
        <v>0</v>
      </c>
      <c r="NG18" s="156">
        <v>0</v>
      </c>
      <c r="NH18" s="156">
        <v>0</v>
      </c>
      <c r="NI18" s="156">
        <v>0</v>
      </c>
      <c r="NJ18" s="156">
        <v>0</v>
      </c>
      <c r="NK18" s="156">
        <v>0</v>
      </c>
      <c r="NL18" s="156">
        <v>0</v>
      </c>
      <c r="NM18" s="156">
        <v>0</v>
      </c>
      <c r="NN18" s="156">
        <v>0</v>
      </c>
      <c r="NO18" s="156">
        <v>0</v>
      </c>
      <c r="NP18" s="156">
        <v>0</v>
      </c>
      <c r="NQ18" s="156">
        <v>0</v>
      </c>
      <c r="NR18" s="156">
        <v>2</v>
      </c>
      <c r="NS18" s="156">
        <v>0</v>
      </c>
      <c r="NT18" s="156">
        <v>0</v>
      </c>
      <c r="NU18" s="156">
        <v>0</v>
      </c>
      <c r="NV18" s="156">
        <v>0</v>
      </c>
      <c r="NW18" s="156">
        <v>0</v>
      </c>
      <c r="NX18" s="156">
        <v>0</v>
      </c>
      <c r="NY18" s="156">
        <v>0</v>
      </c>
      <c r="NZ18" s="156">
        <v>0</v>
      </c>
      <c r="OA18" s="156">
        <v>0</v>
      </c>
      <c r="OB18" s="156">
        <v>0</v>
      </c>
      <c r="OC18" s="156">
        <v>0</v>
      </c>
      <c r="OD18" s="156">
        <v>0</v>
      </c>
      <c r="OE18" s="156">
        <v>0</v>
      </c>
      <c r="OF18" s="156">
        <v>0</v>
      </c>
      <c r="OG18" s="156">
        <v>0</v>
      </c>
      <c r="OH18" s="156">
        <v>0</v>
      </c>
      <c r="OI18" s="156">
        <v>0</v>
      </c>
      <c r="OJ18" s="156">
        <v>0</v>
      </c>
      <c r="OK18" s="156">
        <v>0</v>
      </c>
      <c r="OL18" s="156">
        <v>0</v>
      </c>
      <c r="OM18" s="156">
        <v>0</v>
      </c>
      <c r="ON18" s="156">
        <v>0</v>
      </c>
      <c r="OO18" s="156">
        <v>0</v>
      </c>
      <c r="OP18" s="156">
        <v>0</v>
      </c>
      <c r="OQ18" s="156">
        <v>0</v>
      </c>
      <c r="OR18" s="156">
        <v>0</v>
      </c>
      <c r="OS18" s="156">
        <v>0</v>
      </c>
      <c r="OT18" s="156">
        <v>0</v>
      </c>
      <c r="OU18" s="156">
        <v>0</v>
      </c>
      <c r="OV18" s="156">
        <v>0</v>
      </c>
      <c r="OW18" s="156">
        <v>0</v>
      </c>
      <c r="OX18" s="156">
        <v>0</v>
      </c>
      <c r="OY18" s="156">
        <v>0</v>
      </c>
      <c r="OZ18" s="156">
        <v>0</v>
      </c>
      <c r="PA18" s="156">
        <v>0</v>
      </c>
      <c r="PB18" s="156">
        <v>0</v>
      </c>
      <c r="PC18" s="156">
        <v>0</v>
      </c>
    </row>
    <row r="19" spans="1:419">
      <c r="A19" s="183" t="s">
        <v>34</v>
      </c>
      <c r="B19" s="182" t="s">
        <v>35</v>
      </c>
      <c r="C19" s="84" t="s">
        <v>548</v>
      </c>
      <c r="D19" s="155">
        <v>1229513</v>
      </c>
      <c r="E19" s="223">
        <f t="shared" si="2"/>
        <v>167805</v>
      </c>
      <c r="F19" s="155">
        <v>1061708</v>
      </c>
      <c r="G19" s="224">
        <f t="shared" si="3"/>
        <v>0.86351913318525297</v>
      </c>
      <c r="H19" s="177">
        <v>616024</v>
      </c>
      <c r="I19" s="157">
        <f t="shared" si="4"/>
        <v>0.58021979678028235</v>
      </c>
      <c r="J19" s="18">
        <v>505256</v>
      </c>
      <c r="K19" s="180">
        <f t="shared" si="5"/>
        <v>0.82018882381205926</v>
      </c>
      <c r="L19" s="177">
        <f t="shared" si="0"/>
        <v>1029513</v>
      </c>
      <c r="M19" s="157">
        <f t="shared" si="1"/>
        <v>0.96967621982692043</v>
      </c>
      <c r="N19" s="156">
        <v>32195</v>
      </c>
      <c r="O19" s="180">
        <f t="shared" si="6"/>
        <v>3.0323780173079604E-2</v>
      </c>
      <c r="P19" s="156">
        <v>877281</v>
      </c>
      <c r="Q19" s="156">
        <v>45909</v>
      </c>
      <c r="R19" s="156">
        <v>32506</v>
      </c>
      <c r="S19" s="156">
        <v>12653</v>
      </c>
      <c r="T19" s="156">
        <v>15343</v>
      </c>
      <c r="U19" s="156">
        <v>12244</v>
      </c>
      <c r="V19" s="156">
        <v>1681</v>
      </c>
      <c r="W19" s="156">
        <v>4802</v>
      </c>
      <c r="X19" s="156">
        <v>276</v>
      </c>
      <c r="Y19" s="156">
        <v>1860</v>
      </c>
      <c r="Z19" s="156">
        <v>1974</v>
      </c>
      <c r="AA19" s="156">
        <v>2274</v>
      </c>
      <c r="AB19" s="156">
        <v>1201</v>
      </c>
      <c r="AC19" s="156">
        <v>1428</v>
      </c>
      <c r="AD19" s="173">
        <v>135</v>
      </c>
      <c r="AE19" s="156">
        <v>324</v>
      </c>
      <c r="AF19" s="156">
        <v>436</v>
      </c>
      <c r="AG19" s="156">
        <v>939</v>
      </c>
      <c r="AH19" s="156">
        <v>9</v>
      </c>
      <c r="AI19" s="156">
        <v>669</v>
      </c>
      <c r="AJ19" s="156">
        <v>710</v>
      </c>
      <c r="AK19" s="156">
        <v>809</v>
      </c>
      <c r="AL19" s="156">
        <v>766</v>
      </c>
      <c r="AM19" s="156">
        <v>555</v>
      </c>
      <c r="AN19" s="156">
        <v>515</v>
      </c>
      <c r="AO19" s="156">
        <v>406</v>
      </c>
      <c r="AP19" s="156">
        <v>273</v>
      </c>
      <c r="AQ19" s="156">
        <v>409</v>
      </c>
      <c r="AR19" s="156">
        <v>325</v>
      </c>
      <c r="AS19" s="156">
        <v>491</v>
      </c>
      <c r="AT19" s="156">
        <v>128</v>
      </c>
      <c r="AU19" s="156">
        <v>307</v>
      </c>
      <c r="AV19" s="156">
        <v>250</v>
      </c>
      <c r="AW19" s="156">
        <v>249</v>
      </c>
      <c r="AX19" s="156">
        <v>378</v>
      </c>
      <c r="AY19" s="156">
        <v>332</v>
      </c>
      <c r="AZ19" s="156">
        <v>319</v>
      </c>
      <c r="BA19" s="156">
        <v>202</v>
      </c>
      <c r="BB19" s="156">
        <v>178</v>
      </c>
      <c r="BC19" s="156">
        <v>117</v>
      </c>
      <c r="BD19" s="156">
        <v>212</v>
      </c>
      <c r="BE19" s="156">
        <v>273</v>
      </c>
      <c r="BF19" s="156">
        <v>23</v>
      </c>
      <c r="BG19" s="156">
        <v>271</v>
      </c>
      <c r="BH19" s="156">
        <v>248</v>
      </c>
      <c r="BI19" s="156">
        <v>144</v>
      </c>
      <c r="BJ19" s="156">
        <v>262</v>
      </c>
      <c r="BK19" s="156">
        <v>204</v>
      </c>
      <c r="BL19" s="156">
        <v>260</v>
      </c>
      <c r="BM19" s="156">
        <v>169</v>
      </c>
      <c r="BN19" s="156">
        <v>253</v>
      </c>
      <c r="BO19" s="156">
        <v>102</v>
      </c>
      <c r="BP19" s="156">
        <v>169</v>
      </c>
      <c r="BQ19" s="156">
        <v>193</v>
      </c>
      <c r="BR19" s="156">
        <v>188</v>
      </c>
      <c r="BS19" s="156">
        <v>108</v>
      </c>
      <c r="BT19" s="156">
        <v>32</v>
      </c>
      <c r="BU19" s="156">
        <v>94</v>
      </c>
      <c r="BV19" s="156">
        <v>95</v>
      </c>
      <c r="BW19" s="156">
        <v>60</v>
      </c>
      <c r="BX19" s="156">
        <v>71</v>
      </c>
      <c r="BY19" s="156">
        <v>73</v>
      </c>
      <c r="BZ19" s="156">
        <v>88</v>
      </c>
      <c r="CA19" s="156">
        <v>25</v>
      </c>
      <c r="CB19" s="156">
        <v>156</v>
      </c>
      <c r="CC19" s="156">
        <v>97</v>
      </c>
      <c r="CD19" s="156">
        <v>97</v>
      </c>
      <c r="CE19" s="156">
        <v>103</v>
      </c>
      <c r="CF19" s="156">
        <v>96</v>
      </c>
      <c r="CG19" s="156">
        <v>33</v>
      </c>
      <c r="CH19" s="156">
        <v>156</v>
      </c>
      <c r="CI19" s="156">
        <v>33</v>
      </c>
      <c r="CJ19" s="156">
        <v>115</v>
      </c>
      <c r="CK19" s="156">
        <v>48</v>
      </c>
      <c r="CL19" s="156">
        <v>80</v>
      </c>
      <c r="CM19" s="156">
        <v>108</v>
      </c>
      <c r="CN19" s="156">
        <v>130</v>
      </c>
      <c r="CO19" s="156">
        <v>65</v>
      </c>
      <c r="CP19" s="156">
        <v>57</v>
      </c>
      <c r="CQ19" s="156">
        <v>72</v>
      </c>
      <c r="CR19" s="156">
        <v>90</v>
      </c>
      <c r="CS19" s="156">
        <v>73</v>
      </c>
      <c r="CT19" s="156">
        <v>35</v>
      </c>
      <c r="CU19" s="156">
        <v>12</v>
      </c>
      <c r="CV19" s="156">
        <v>26</v>
      </c>
      <c r="CW19" s="156">
        <v>64</v>
      </c>
      <c r="CX19" s="156">
        <v>52</v>
      </c>
      <c r="CY19" s="156">
        <v>67</v>
      </c>
      <c r="CZ19" s="156">
        <v>33</v>
      </c>
      <c r="DA19" s="156">
        <v>70</v>
      </c>
      <c r="DB19" s="156">
        <v>60</v>
      </c>
      <c r="DC19" s="156">
        <v>3</v>
      </c>
      <c r="DD19" s="156">
        <v>46</v>
      </c>
      <c r="DE19" s="156">
        <v>21</v>
      </c>
      <c r="DF19" s="156">
        <v>44</v>
      </c>
      <c r="DG19" s="156">
        <v>8</v>
      </c>
      <c r="DH19" s="156">
        <v>42</v>
      </c>
      <c r="DI19" s="156">
        <v>66</v>
      </c>
      <c r="DJ19" s="156">
        <v>31</v>
      </c>
      <c r="DK19" s="156">
        <v>57</v>
      </c>
      <c r="DL19" s="156">
        <v>40</v>
      </c>
      <c r="DM19" s="156">
        <v>10</v>
      </c>
      <c r="DN19" s="156">
        <v>28</v>
      </c>
      <c r="DO19" s="156">
        <v>30</v>
      </c>
      <c r="DP19" s="156">
        <v>33</v>
      </c>
      <c r="DQ19" s="156">
        <v>35</v>
      </c>
      <c r="DR19" s="156">
        <v>47</v>
      </c>
      <c r="DS19" s="156">
        <v>56</v>
      </c>
      <c r="DT19" s="156">
        <v>21</v>
      </c>
      <c r="DU19" s="156">
        <v>30</v>
      </c>
      <c r="DV19" s="156">
        <v>23</v>
      </c>
      <c r="DW19" s="156">
        <v>25</v>
      </c>
      <c r="DX19" s="156">
        <v>20</v>
      </c>
      <c r="DY19" s="156">
        <v>11</v>
      </c>
      <c r="DZ19" s="156">
        <v>49</v>
      </c>
      <c r="EA19" s="156">
        <v>35</v>
      </c>
      <c r="EB19" s="156">
        <v>20</v>
      </c>
      <c r="EC19" s="156">
        <v>31</v>
      </c>
      <c r="ED19" s="156">
        <v>8</v>
      </c>
      <c r="EE19" s="156">
        <v>21</v>
      </c>
      <c r="EF19" s="156">
        <v>19</v>
      </c>
      <c r="EG19" s="156">
        <v>23</v>
      </c>
      <c r="EH19" s="156">
        <v>7</v>
      </c>
      <c r="EI19" s="156">
        <v>20</v>
      </c>
      <c r="EJ19" s="156">
        <v>15</v>
      </c>
      <c r="EK19" s="156">
        <v>15</v>
      </c>
      <c r="EL19" s="156">
        <v>29</v>
      </c>
      <c r="EM19" s="156">
        <v>24</v>
      </c>
      <c r="EN19" s="156">
        <v>33</v>
      </c>
      <c r="EO19" s="156">
        <v>31</v>
      </c>
      <c r="EP19" s="156">
        <v>17</v>
      </c>
      <c r="EQ19" s="156">
        <v>19</v>
      </c>
      <c r="ER19" s="156">
        <v>3</v>
      </c>
      <c r="ES19" s="156">
        <v>16</v>
      </c>
      <c r="ET19" s="156">
        <v>23</v>
      </c>
      <c r="EU19" s="156">
        <v>21</v>
      </c>
      <c r="EV19" s="156">
        <v>32</v>
      </c>
      <c r="EW19" s="156">
        <v>20</v>
      </c>
      <c r="EX19" s="156">
        <v>10</v>
      </c>
      <c r="EY19" s="156">
        <v>14</v>
      </c>
      <c r="EZ19" s="156">
        <v>21</v>
      </c>
      <c r="FA19" s="156">
        <v>18</v>
      </c>
      <c r="FB19" s="156">
        <v>10</v>
      </c>
      <c r="FC19" s="156">
        <v>21</v>
      </c>
      <c r="FD19" s="156">
        <v>13</v>
      </c>
      <c r="FE19" s="156">
        <v>7</v>
      </c>
      <c r="FF19" s="156">
        <v>0</v>
      </c>
      <c r="FG19" s="156">
        <v>8</v>
      </c>
      <c r="FH19" s="156">
        <v>5</v>
      </c>
      <c r="FI19" s="156">
        <v>8</v>
      </c>
      <c r="FJ19" s="156">
        <v>17</v>
      </c>
      <c r="FK19" s="156">
        <v>9</v>
      </c>
      <c r="FL19" s="156">
        <v>11</v>
      </c>
      <c r="FM19" s="156">
        <v>22</v>
      </c>
      <c r="FN19" s="156">
        <v>11</v>
      </c>
      <c r="FO19" s="156">
        <v>14</v>
      </c>
      <c r="FP19" s="156">
        <v>8</v>
      </c>
      <c r="FQ19" s="156">
        <v>4</v>
      </c>
      <c r="FR19" s="156">
        <v>11</v>
      </c>
      <c r="FS19" s="156">
        <v>10</v>
      </c>
      <c r="FT19" s="156">
        <v>13</v>
      </c>
      <c r="FU19" s="156">
        <v>20</v>
      </c>
      <c r="FV19" s="156">
        <v>9</v>
      </c>
      <c r="FW19" s="156">
        <v>10</v>
      </c>
      <c r="FX19" s="156">
        <v>8</v>
      </c>
      <c r="FY19" s="156">
        <v>5</v>
      </c>
      <c r="FZ19" s="156">
        <v>3</v>
      </c>
      <c r="GA19" s="156">
        <v>13</v>
      </c>
      <c r="GB19" s="156">
        <v>10</v>
      </c>
      <c r="GC19" s="156">
        <v>12</v>
      </c>
      <c r="GD19" s="156">
        <v>6</v>
      </c>
      <c r="GE19" s="156">
        <v>8</v>
      </c>
      <c r="GF19" s="156">
        <v>13</v>
      </c>
      <c r="GG19" s="156">
        <v>4</v>
      </c>
      <c r="GH19" s="156">
        <v>4</v>
      </c>
      <c r="GI19" s="156">
        <v>15</v>
      </c>
      <c r="GJ19" s="156">
        <v>7</v>
      </c>
      <c r="GK19" s="156">
        <v>12</v>
      </c>
      <c r="GL19" s="156">
        <v>12</v>
      </c>
      <c r="GM19" s="156">
        <v>3</v>
      </c>
      <c r="GN19" s="156">
        <v>4</v>
      </c>
      <c r="GO19" s="156">
        <v>15</v>
      </c>
      <c r="GP19" s="156">
        <v>3</v>
      </c>
      <c r="GQ19" s="156">
        <v>12</v>
      </c>
      <c r="GR19" s="156">
        <v>3</v>
      </c>
      <c r="GS19" s="156">
        <v>12</v>
      </c>
      <c r="GT19" s="156">
        <v>9</v>
      </c>
      <c r="GU19" s="156">
        <v>8</v>
      </c>
      <c r="GV19" s="156">
        <v>17</v>
      </c>
      <c r="GW19" s="156">
        <v>3</v>
      </c>
      <c r="GX19" s="156">
        <v>8</v>
      </c>
      <c r="GY19" s="156">
        <v>9</v>
      </c>
      <c r="GZ19" s="156">
        <v>7</v>
      </c>
      <c r="HA19" s="156">
        <v>4</v>
      </c>
      <c r="HB19" s="156">
        <v>5</v>
      </c>
      <c r="HC19" s="156">
        <v>5</v>
      </c>
      <c r="HD19" s="156">
        <v>5</v>
      </c>
      <c r="HE19" s="156">
        <v>10</v>
      </c>
      <c r="HF19" s="156">
        <v>6</v>
      </c>
      <c r="HG19" s="156">
        <v>15</v>
      </c>
      <c r="HH19" s="156">
        <v>8</v>
      </c>
      <c r="HI19" s="156">
        <v>1</v>
      </c>
      <c r="HJ19" s="156">
        <v>4</v>
      </c>
      <c r="HK19" s="156">
        <v>11</v>
      </c>
      <c r="HL19" s="156">
        <v>9</v>
      </c>
      <c r="HM19" s="156">
        <v>1</v>
      </c>
      <c r="HN19" s="156">
        <v>2</v>
      </c>
      <c r="HO19" s="156">
        <v>7</v>
      </c>
      <c r="HP19" s="156">
        <v>18</v>
      </c>
      <c r="HQ19" s="156">
        <v>7</v>
      </c>
      <c r="HR19" s="156">
        <v>0</v>
      </c>
      <c r="HS19" s="156">
        <v>4</v>
      </c>
      <c r="HT19" s="156">
        <v>5</v>
      </c>
      <c r="HU19" s="156">
        <v>9</v>
      </c>
      <c r="HV19" s="156">
        <v>11</v>
      </c>
      <c r="HW19" s="156">
        <v>7</v>
      </c>
      <c r="HX19" s="156">
        <v>4</v>
      </c>
      <c r="HY19" s="156">
        <v>3</v>
      </c>
      <c r="HZ19" s="156">
        <v>7</v>
      </c>
      <c r="IA19" s="156">
        <v>13</v>
      </c>
      <c r="IB19" s="156">
        <v>4</v>
      </c>
      <c r="IC19" s="156">
        <v>3</v>
      </c>
      <c r="ID19" s="156">
        <v>3</v>
      </c>
      <c r="IE19" s="156">
        <v>3</v>
      </c>
      <c r="IF19" s="156">
        <v>2</v>
      </c>
      <c r="IG19" s="156">
        <v>9</v>
      </c>
      <c r="IH19" s="156">
        <v>10</v>
      </c>
      <c r="II19" s="156">
        <v>1</v>
      </c>
      <c r="IJ19" s="156">
        <v>1</v>
      </c>
      <c r="IK19" s="156">
        <v>6</v>
      </c>
      <c r="IL19" s="156">
        <v>3</v>
      </c>
      <c r="IM19" s="156">
        <v>4</v>
      </c>
      <c r="IN19" s="156">
        <v>5</v>
      </c>
      <c r="IO19" s="156">
        <v>3</v>
      </c>
      <c r="IP19" s="156">
        <v>5</v>
      </c>
      <c r="IQ19" s="156">
        <v>5</v>
      </c>
      <c r="IR19" s="156">
        <v>2</v>
      </c>
      <c r="IS19" s="156">
        <v>2</v>
      </c>
      <c r="IT19" s="156">
        <v>1</v>
      </c>
      <c r="IU19" s="156">
        <v>4</v>
      </c>
      <c r="IV19" s="156">
        <v>3</v>
      </c>
      <c r="IW19" s="156">
        <v>2</v>
      </c>
      <c r="IX19" s="156">
        <v>2</v>
      </c>
      <c r="IY19" s="156">
        <v>1</v>
      </c>
      <c r="IZ19" s="156">
        <v>6</v>
      </c>
      <c r="JA19" s="156">
        <v>9</v>
      </c>
      <c r="JB19" s="156">
        <v>2</v>
      </c>
      <c r="JC19" s="156">
        <v>1</v>
      </c>
      <c r="JD19" s="156">
        <v>2</v>
      </c>
      <c r="JE19" s="156">
        <v>2</v>
      </c>
      <c r="JF19" s="156">
        <v>7</v>
      </c>
      <c r="JG19" s="156">
        <v>1</v>
      </c>
      <c r="JH19" s="156">
        <v>3</v>
      </c>
      <c r="JI19" s="156">
        <v>3</v>
      </c>
      <c r="JJ19" s="156">
        <v>1</v>
      </c>
      <c r="JK19" s="156">
        <v>0</v>
      </c>
      <c r="JL19" s="156">
        <v>9</v>
      </c>
      <c r="JM19" s="156">
        <v>3</v>
      </c>
      <c r="JN19" s="156">
        <v>4</v>
      </c>
      <c r="JO19" s="156">
        <v>6</v>
      </c>
      <c r="JP19" s="156">
        <v>0</v>
      </c>
      <c r="JQ19" s="156">
        <v>2</v>
      </c>
      <c r="JR19" s="156">
        <v>0</v>
      </c>
      <c r="JS19" s="156">
        <v>1</v>
      </c>
      <c r="JT19" s="156">
        <v>3</v>
      </c>
      <c r="JU19" s="156">
        <v>3</v>
      </c>
      <c r="JV19" s="156">
        <v>3</v>
      </c>
      <c r="JW19" s="156">
        <v>2</v>
      </c>
      <c r="JX19" s="156">
        <v>8</v>
      </c>
      <c r="JY19" s="156">
        <v>2</v>
      </c>
      <c r="JZ19" s="156">
        <v>7</v>
      </c>
      <c r="KA19" s="156">
        <v>3</v>
      </c>
      <c r="KB19" s="156">
        <v>0</v>
      </c>
      <c r="KC19" s="156">
        <v>2</v>
      </c>
      <c r="KD19" s="156">
        <v>0</v>
      </c>
      <c r="KE19" s="156">
        <v>1</v>
      </c>
      <c r="KF19" s="156">
        <v>3</v>
      </c>
      <c r="KG19" s="156">
        <v>3</v>
      </c>
      <c r="KH19" s="156">
        <v>1</v>
      </c>
      <c r="KI19" s="156">
        <v>2</v>
      </c>
      <c r="KJ19" s="156">
        <v>3</v>
      </c>
      <c r="KK19" s="156">
        <v>1</v>
      </c>
      <c r="KL19" s="156">
        <v>0</v>
      </c>
      <c r="KM19" s="156">
        <v>0</v>
      </c>
      <c r="KN19" s="156">
        <v>1</v>
      </c>
      <c r="KO19" s="156">
        <v>0</v>
      </c>
      <c r="KP19" s="156">
        <v>0</v>
      </c>
      <c r="KQ19" s="156">
        <v>1</v>
      </c>
      <c r="KR19" s="156">
        <v>0</v>
      </c>
      <c r="KS19" s="156">
        <v>3</v>
      </c>
      <c r="KT19" s="156">
        <v>0</v>
      </c>
      <c r="KU19" s="156">
        <v>0</v>
      </c>
      <c r="KV19" s="156">
        <v>0</v>
      </c>
      <c r="KW19" s="156">
        <v>1</v>
      </c>
      <c r="KX19" s="156">
        <v>1</v>
      </c>
      <c r="KY19" s="156">
        <v>0</v>
      </c>
      <c r="KZ19" s="156">
        <v>1</v>
      </c>
      <c r="LA19" s="156">
        <v>0</v>
      </c>
      <c r="LB19" s="156">
        <v>1</v>
      </c>
      <c r="LC19" s="156">
        <v>1</v>
      </c>
      <c r="LD19" s="156">
        <v>1</v>
      </c>
      <c r="LE19" s="156">
        <v>0</v>
      </c>
      <c r="LF19" s="156">
        <v>2</v>
      </c>
      <c r="LG19" s="156">
        <v>2</v>
      </c>
      <c r="LH19" s="156">
        <v>0</v>
      </c>
      <c r="LI19" s="156">
        <v>1</v>
      </c>
      <c r="LJ19" s="156">
        <v>0</v>
      </c>
      <c r="LK19" s="156">
        <v>0</v>
      </c>
      <c r="LL19" s="156">
        <v>0</v>
      </c>
      <c r="LM19" s="156">
        <v>1</v>
      </c>
      <c r="LN19" s="156">
        <v>0</v>
      </c>
      <c r="LO19" s="156">
        <v>0</v>
      </c>
      <c r="LP19" s="156">
        <v>0</v>
      </c>
      <c r="LQ19" s="156">
        <v>0</v>
      </c>
      <c r="LR19" s="156">
        <v>0</v>
      </c>
      <c r="LS19" s="156">
        <v>0</v>
      </c>
      <c r="LT19" s="156">
        <v>1</v>
      </c>
      <c r="LU19" s="156">
        <v>0</v>
      </c>
      <c r="LV19" s="156">
        <v>0</v>
      </c>
      <c r="LW19" s="156">
        <v>0</v>
      </c>
      <c r="LX19" s="156">
        <v>0</v>
      </c>
      <c r="LY19" s="156">
        <v>0</v>
      </c>
      <c r="LZ19" s="156">
        <v>0</v>
      </c>
      <c r="MA19" s="156">
        <v>1</v>
      </c>
      <c r="MB19" s="156">
        <v>0</v>
      </c>
      <c r="MC19" s="156">
        <v>0</v>
      </c>
      <c r="MD19" s="156">
        <v>0</v>
      </c>
      <c r="ME19" s="156">
        <v>0</v>
      </c>
      <c r="MF19" s="156">
        <v>0</v>
      </c>
      <c r="MG19" s="156">
        <v>0</v>
      </c>
      <c r="MH19" s="156">
        <v>0</v>
      </c>
      <c r="MI19" s="156">
        <v>0</v>
      </c>
      <c r="MJ19" s="156">
        <v>1</v>
      </c>
      <c r="MK19" s="156">
        <v>1</v>
      </c>
      <c r="ML19" s="156">
        <v>0</v>
      </c>
      <c r="MM19" s="156">
        <v>0</v>
      </c>
      <c r="MN19" s="156">
        <v>0</v>
      </c>
      <c r="MO19" s="156">
        <v>0</v>
      </c>
      <c r="MP19" s="156">
        <v>0</v>
      </c>
      <c r="MQ19" s="156">
        <v>1</v>
      </c>
      <c r="MR19" s="156">
        <v>0</v>
      </c>
      <c r="MS19" s="156">
        <v>0</v>
      </c>
      <c r="MT19" s="156">
        <v>0</v>
      </c>
      <c r="MU19" s="156">
        <v>1</v>
      </c>
      <c r="MV19" s="156">
        <v>0</v>
      </c>
      <c r="MW19" s="156">
        <v>0</v>
      </c>
      <c r="MX19" s="156">
        <v>0</v>
      </c>
      <c r="MY19" s="156">
        <v>0</v>
      </c>
      <c r="MZ19" s="156">
        <v>0</v>
      </c>
      <c r="NA19" s="156">
        <v>0</v>
      </c>
      <c r="NB19" s="156">
        <v>0</v>
      </c>
      <c r="NC19" s="156">
        <v>0</v>
      </c>
      <c r="ND19" s="156">
        <v>0</v>
      </c>
      <c r="NE19" s="156">
        <v>1</v>
      </c>
      <c r="NF19" s="156">
        <v>0</v>
      </c>
      <c r="NG19" s="156">
        <v>0</v>
      </c>
      <c r="NH19" s="156">
        <v>0</v>
      </c>
      <c r="NI19" s="156">
        <v>0</v>
      </c>
      <c r="NJ19" s="156">
        <v>0</v>
      </c>
      <c r="NK19" s="156">
        <v>0</v>
      </c>
      <c r="NL19" s="156">
        <v>0</v>
      </c>
      <c r="NM19" s="156">
        <v>0</v>
      </c>
      <c r="NN19" s="156">
        <v>0</v>
      </c>
      <c r="NO19" s="156">
        <v>0</v>
      </c>
      <c r="NP19" s="156">
        <v>0</v>
      </c>
      <c r="NQ19" s="156">
        <v>0</v>
      </c>
      <c r="NR19" s="156">
        <v>0</v>
      </c>
      <c r="NS19" s="156">
        <v>0</v>
      </c>
      <c r="NT19" s="156">
        <v>0</v>
      </c>
      <c r="NU19" s="156">
        <v>0</v>
      </c>
      <c r="NV19" s="156">
        <v>0</v>
      </c>
      <c r="NW19" s="156">
        <v>0</v>
      </c>
      <c r="NX19" s="156">
        <v>0</v>
      </c>
      <c r="NY19" s="156">
        <v>0</v>
      </c>
      <c r="NZ19" s="156">
        <v>0</v>
      </c>
      <c r="OA19" s="156">
        <v>0</v>
      </c>
      <c r="OB19" s="156">
        <v>0</v>
      </c>
      <c r="OC19" s="156">
        <v>0</v>
      </c>
      <c r="OD19" s="156">
        <v>0</v>
      </c>
      <c r="OE19" s="156">
        <v>0</v>
      </c>
      <c r="OF19" s="156">
        <v>0</v>
      </c>
      <c r="OG19" s="156">
        <v>0</v>
      </c>
      <c r="OH19" s="156">
        <v>0</v>
      </c>
      <c r="OI19" s="156">
        <v>0</v>
      </c>
      <c r="OJ19" s="156">
        <v>0</v>
      </c>
      <c r="OK19" s="156">
        <v>0</v>
      </c>
      <c r="OL19" s="156">
        <v>0</v>
      </c>
      <c r="OM19" s="156">
        <v>0</v>
      </c>
      <c r="ON19" s="156">
        <v>0</v>
      </c>
      <c r="OO19" s="156">
        <v>0</v>
      </c>
      <c r="OP19" s="156">
        <v>0</v>
      </c>
      <c r="OQ19" s="156">
        <v>0</v>
      </c>
      <c r="OR19" s="156">
        <v>0</v>
      </c>
      <c r="OS19" s="156">
        <v>0</v>
      </c>
      <c r="OT19" s="156">
        <v>0</v>
      </c>
      <c r="OU19" s="156">
        <v>0</v>
      </c>
      <c r="OV19" s="156">
        <v>0</v>
      </c>
      <c r="OW19" s="156">
        <v>0</v>
      </c>
      <c r="OX19" s="156">
        <v>0</v>
      </c>
      <c r="OY19" s="156">
        <v>0</v>
      </c>
      <c r="OZ19" s="156">
        <v>0</v>
      </c>
      <c r="PA19" s="156">
        <v>0</v>
      </c>
      <c r="PB19" s="156">
        <v>0</v>
      </c>
      <c r="PC19" s="156">
        <v>0</v>
      </c>
    </row>
    <row r="20" spans="1:419">
      <c r="A20" s="183" t="s">
        <v>36</v>
      </c>
      <c r="B20" s="182" t="s">
        <v>37</v>
      </c>
      <c r="C20" s="84" t="s">
        <v>548</v>
      </c>
      <c r="D20" s="155">
        <v>5953780</v>
      </c>
      <c r="E20" s="223">
        <f t="shared" si="2"/>
        <v>969777</v>
      </c>
      <c r="F20" s="155">
        <v>4984003</v>
      </c>
      <c r="G20" s="224">
        <f t="shared" si="3"/>
        <v>0.83711574831451618</v>
      </c>
      <c r="H20" s="177">
        <v>2906326</v>
      </c>
      <c r="I20" s="157">
        <f t="shared" si="4"/>
        <v>0.58313086890196497</v>
      </c>
      <c r="J20" s="18">
        <v>2185338</v>
      </c>
      <c r="K20" s="180">
        <f t="shared" si="5"/>
        <v>0.75192459483210072</v>
      </c>
      <c r="L20" s="177">
        <f t="shared" si="0"/>
        <v>4828769</v>
      </c>
      <c r="M20" s="157">
        <f t="shared" si="1"/>
        <v>0.96885355004802365</v>
      </c>
      <c r="N20" s="156">
        <v>155234</v>
      </c>
      <c r="O20" s="180">
        <f t="shared" si="6"/>
        <v>3.1146449951976352E-2</v>
      </c>
      <c r="P20" s="156">
        <v>3900460</v>
      </c>
      <c r="Q20" s="156">
        <v>38878</v>
      </c>
      <c r="R20" s="156">
        <v>111481</v>
      </c>
      <c r="S20" s="156">
        <v>381774</v>
      </c>
      <c r="T20" s="156">
        <v>93141</v>
      </c>
      <c r="U20" s="156">
        <v>47591</v>
      </c>
      <c r="V20" s="156">
        <v>4748</v>
      </c>
      <c r="W20" s="156">
        <v>35253</v>
      </c>
      <c r="X20" s="156">
        <v>55390</v>
      </c>
      <c r="Y20" s="156">
        <v>6799</v>
      </c>
      <c r="Z20" s="156">
        <v>10762</v>
      </c>
      <c r="AA20" s="156">
        <v>16082</v>
      </c>
      <c r="AB20" s="156">
        <v>4249</v>
      </c>
      <c r="AC20" s="156">
        <v>6163</v>
      </c>
      <c r="AD20" s="173">
        <v>3251</v>
      </c>
      <c r="AE20" s="156">
        <v>12506</v>
      </c>
      <c r="AF20" s="156">
        <v>2743</v>
      </c>
      <c r="AG20" s="156">
        <v>2126</v>
      </c>
      <c r="AH20" s="156">
        <v>51</v>
      </c>
      <c r="AI20" s="156">
        <v>3232</v>
      </c>
      <c r="AJ20" s="156">
        <v>4847</v>
      </c>
      <c r="AK20" s="156">
        <v>4707</v>
      </c>
      <c r="AL20" s="156">
        <v>4932</v>
      </c>
      <c r="AM20" s="156">
        <v>3763</v>
      </c>
      <c r="AN20" s="156">
        <v>2960</v>
      </c>
      <c r="AO20" s="156">
        <v>1725</v>
      </c>
      <c r="AP20" s="156">
        <v>1216</v>
      </c>
      <c r="AQ20" s="156">
        <v>2509</v>
      </c>
      <c r="AR20" s="156">
        <v>1083</v>
      </c>
      <c r="AS20" s="156">
        <v>2257</v>
      </c>
      <c r="AT20" s="156">
        <v>1426</v>
      </c>
      <c r="AU20" s="156">
        <v>2781</v>
      </c>
      <c r="AV20" s="156">
        <v>1546</v>
      </c>
      <c r="AW20" s="156">
        <v>1485</v>
      </c>
      <c r="AX20" s="156">
        <v>1599</v>
      </c>
      <c r="AY20" s="156">
        <v>2446</v>
      </c>
      <c r="AZ20" s="156">
        <v>2536</v>
      </c>
      <c r="BA20" s="156">
        <v>1190</v>
      </c>
      <c r="BB20" s="156">
        <v>383</v>
      </c>
      <c r="BC20" s="156">
        <v>1620</v>
      </c>
      <c r="BD20" s="156">
        <v>808</v>
      </c>
      <c r="BE20" s="156">
        <v>1400</v>
      </c>
      <c r="BF20" s="156">
        <v>138</v>
      </c>
      <c r="BG20" s="156">
        <v>2443</v>
      </c>
      <c r="BH20" s="156">
        <v>1440</v>
      </c>
      <c r="BI20" s="156">
        <v>759</v>
      </c>
      <c r="BJ20" s="156">
        <v>1505</v>
      </c>
      <c r="BK20" s="156">
        <v>1006</v>
      </c>
      <c r="BL20" s="156">
        <v>828</v>
      </c>
      <c r="BM20" s="156">
        <v>3201</v>
      </c>
      <c r="BN20" s="156">
        <v>1752</v>
      </c>
      <c r="BO20" s="156">
        <v>585</v>
      </c>
      <c r="BP20" s="156">
        <v>903</v>
      </c>
      <c r="BQ20" s="156">
        <v>963</v>
      </c>
      <c r="BR20" s="156">
        <v>1086</v>
      </c>
      <c r="BS20" s="156">
        <v>524</v>
      </c>
      <c r="BT20" s="156">
        <v>209</v>
      </c>
      <c r="BU20" s="156">
        <v>499</v>
      </c>
      <c r="BV20" s="156">
        <v>339</v>
      </c>
      <c r="BW20" s="156">
        <v>389</v>
      </c>
      <c r="BX20" s="156">
        <v>443</v>
      </c>
      <c r="BY20" s="156">
        <v>692</v>
      </c>
      <c r="BZ20" s="156">
        <v>513</v>
      </c>
      <c r="CA20" s="156">
        <v>104</v>
      </c>
      <c r="CB20" s="156">
        <v>657</v>
      </c>
      <c r="CC20" s="156">
        <v>445</v>
      </c>
      <c r="CD20" s="156">
        <v>392</v>
      </c>
      <c r="CE20" s="156">
        <v>561</v>
      </c>
      <c r="CF20" s="156">
        <v>599</v>
      </c>
      <c r="CG20" s="156">
        <v>152</v>
      </c>
      <c r="CH20" s="156">
        <v>811</v>
      </c>
      <c r="CI20" s="156">
        <v>596</v>
      </c>
      <c r="CJ20" s="156">
        <v>180</v>
      </c>
      <c r="CK20" s="156">
        <v>256</v>
      </c>
      <c r="CL20" s="156">
        <v>582</v>
      </c>
      <c r="CM20" s="156">
        <v>495</v>
      </c>
      <c r="CN20" s="156">
        <v>218</v>
      </c>
      <c r="CO20" s="156">
        <v>1049</v>
      </c>
      <c r="CP20" s="156">
        <v>313</v>
      </c>
      <c r="CQ20" s="156">
        <v>331</v>
      </c>
      <c r="CR20" s="156">
        <v>431</v>
      </c>
      <c r="CS20" s="156">
        <v>556</v>
      </c>
      <c r="CT20" s="156">
        <v>67</v>
      </c>
      <c r="CU20" s="156">
        <v>81</v>
      </c>
      <c r="CV20" s="156">
        <v>73</v>
      </c>
      <c r="CW20" s="156">
        <v>329</v>
      </c>
      <c r="CX20" s="156">
        <v>304</v>
      </c>
      <c r="CY20" s="156">
        <v>223</v>
      </c>
      <c r="CZ20" s="156">
        <v>428</v>
      </c>
      <c r="DA20" s="156">
        <v>374</v>
      </c>
      <c r="DB20" s="156">
        <v>605</v>
      </c>
      <c r="DC20" s="156">
        <v>3</v>
      </c>
      <c r="DD20" s="156">
        <v>358</v>
      </c>
      <c r="DE20" s="156">
        <v>85</v>
      </c>
      <c r="DF20" s="156">
        <v>201</v>
      </c>
      <c r="DG20" s="156">
        <v>65</v>
      </c>
      <c r="DH20" s="156">
        <v>140</v>
      </c>
      <c r="DI20" s="156">
        <v>34</v>
      </c>
      <c r="DJ20" s="156">
        <v>529</v>
      </c>
      <c r="DK20" s="156">
        <v>155</v>
      </c>
      <c r="DL20" s="156">
        <v>324</v>
      </c>
      <c r="DM20" s="156">
        <v>23</v>
      </c>
      <c r="DN20" s="156">
        <v>312</v>
      </c>
      <c r="DO20" s="156">
        <v>221</v>
      </c>
      <c r="DP20" s="156">
        <v>279</v>
      </c>
      <c r="DQ20" s="156">
        <v>206</v>
      </c>
      <c r="DR20" s="156">
        <v>205</v>
      </c>
      <c r="DS20" s="156">
        <v>487</v>
      </c>
      <c r="DT20" s="156">
        <v>104</v>
      </c>
      <c r="DU20" s="156">
        <v>200</v>
      </c>
      <c r="DV20" s="156">
        <v>220</v>
      </c>
      <c r="DW20" s="156">
        <v>107</v>
      </c>
      <c r="DX20" s="156">
        <v>53</v>
      </c>
      <c r="DY20" s="156">
        <v>42</v>
      </c>
      <c r="DZ20" s="156">
        <v>107</v>
      </c>
      <c r="EA20" s="156">
        <v>21</v>
      </c>
      <c r="EB20" s="156">
        <v>55</v>
      </c>
      <c r="EC20" s="156">
        <v>167</v>
      </c>
      <c r="ED20" s="156">
        <v>67</v>
      </c>
      <c r="EE20" s="156">
        <v>44</v>
      </c>
      <c r="EF20" s="156">
        <v>27</v>
      </c>
      <c r="EG20" s="156">
        <v>66</v>
      </c>
      <c r="EH20" s="156">
        <v>68</v>
      </c>
      <c r="EI20" s="156">
        <v>114</v>
      </c>
      <c r="EJ20" s="156">
        <v>88</v>
      </c>
      <c r="EK20" s="156">
        <v>138</v>
      </c>
      <c r="EL20" s="156">
        <v>84</v>
      </c>
      <c r="EM20" s="156">
        <v>124</v>
      </c>
      <c r="EN20" s="156">
        <v>124</v>
      </c>
      <c r="EO20" s="156">
        <v>136</v>
      </c>
      <c r="EP20" s="156">
        <v>118</v>
      </c>
      <c r="EQ20" s="156">
        <v>36</v>
      </c>
      <c r="ER20" s="156">
        <v>44</v>
      </c>
      <c r="ES20" s="156">
        <v>82</v>
      </c>
      <c r="ET20" s="156">
        <v>216</v>
      </c>
      <c r="EU20" s="156">
        <v>108</v>
      </c>
      <c r="EV20" s="156">
        <v>89</v>
      </c>
      <c r="EW20" s="156">
        <v>23</v>
      </c>
      <c r="EX20" s="156">
        <v>49</v>
      </c>
      <c r="EY20" s="156">
        <v>131</v>
      </c>
      <c r="EZ20" s="156">
        <v>77</v>
      </c>
      <c r="FA20" s="156">
        <v>92</v>
      </c>
      <c r="FB20" s="156">
        <v>29</v>
      </c>
      <c r="FC20" s="156">
        <v>87</v>
      </c>
      <c r="FD20" s="156">
        <v>78</v>
      </c>
      <c r="FE20" s="156">
        <v>43</v>
      </c>
      <c r="FF20" s="156">
        <v>33</v>
      </c>
      <c r="FG20" s="156">
        <v>67</v>
      </c>
      <c r="FH20" s="156">
        <v>124</v>
      </c>
      <c r="FI20" s="156">
        <v>148</v>
      </c>
      <c r="FJ20" s="156">
        <v>84</v>
      </c>
      <c r="FK20" s="156">
        <v>62</v>
      </c>
      <c r="FL20" s="156">
        <v>63</v>
      </c>
      <c r="FM20" s="156">
        <v>22</v>
      </c>
      <c r="FN20" s="156">
        <v>65</v>
      </c>
      <c r="FO20" s="156">
        <v>118</v>
      </c>
      <c r="FP20" s="156">
        <v>16</v>
      </c>
      <c r="FQ20" s="156">
        <v>16</v>
      </c>
      <c r="FR20" s="156">
        <v>25</v>
      </c>
      <c r="FS20" s="156">
        <v>40</v>
      </c>
      <c r="FT20" s="156">
        <v>78</v>
      </c>
      <c r="FU20" s="156">
        <v>117</v>
      </c>
      <c r="FV20" s="156">
        <v>52</v>
      </c>
      <c r="FW20" s="156">
        <v>103</v>
      </c>
      <c r="FX20" s="156">
        <v>92</v>
      </c>
      <c r="FY20" s="156">
        <v>20</v>
      </c>
      <c r="FZ20" s="156">
        <v>19</v>
      </c>
      <c r="GA20" s="156">
        <v>27</v>
      </c>
      <c r="GB20" s="156">
        <v>45</v>
      </c>
      <c r="GC20" s="156">
        <v>51</v>
      </c>
      <c r="GD20" s="156">
        <v>66</v>
      </c>
      <c r="GE20" s="156">
        <v>14</v>
      </c>
      <c r="GF20" s="156">
        <v>34</v>
      </c>
      <c r="GG20" s="156">
        <v>16</v>
      </c>
      <c r="GH20" s="156">
        <v>39</v>
      </c>
      <c r="GI20" s="156">
        <v>49</v>
      </c>
      <c r="GJ20" s="156">
        <v>95</v>
      </c>
      <c r="GK20" s="156">
        <v>38</v>
      </c>
      <c r="GL20" s="156">
        <v>50</v>
      </c>
      <c r="GM20" s="156">
        <v>19</v>
      </c>
      <c r="GN20" s="156">
        <v>20</v>
      </c>
      <c r="GO20" s="156">
        <v>51</v>
      </c>
      <c r="GP20" s="156">
        <v>44</v>
      </c>
      <c r="GQ20" s="156">
        <v>17</v>
      </c>
      <c r="GR20" s="156">
        <v>29</v>
      </c>
      <c r="GS20" s="156">
        <v>37</v>
      </c>
      <c r="GT20" s="156">
        <v>5</v>
      </c>
      <c r="GU20" s="156">
        <v>28</v>
      </c>
      <c r="GV20" s="156">
        <v>39</v>
      </c>
      <c r="GW20" s="156">
        <v>21</v>
      </c>
      <c r="GX20" s="156">
        <v>20</v>
      </c>
      <c r="GY20" s="156">
        <v>19</v>
      </c>
      <c r="GZ20" s="156">
        <v>9</v>
      </c>
      <c r="HA20" s="156">
        <v>45</v>
      </c>
      <c r="HB20" s="156">
        <v>30</v>
      </c>
      <c r="HC20" s="156">
        <v>20</v>
      </c>
      <c r="HD20" s="156">
        <v>10</v>
      </c>
      <c r="HE20" s="156">
        <v>34</v>
      </c>
      <c r="HF20" s="156">
        <v>20</v>
      </c>
      <c r="HG20" s="156">
        <v>36</v>
      </c>
      <c r="HH20" s="156">
        <v>50</v>
      </c>
      <c r="HI20" s="156">
        <v>5</v>
      </c>
      <c r="HJ20" s="156">
        <v>37</v>
      </c>
      <c r="HK20" s="156">
        <v>48</v>
      </c>
      <c r="HL20" s="156">
        <v>6</v>
      </c>
      <c r="HM20" s="156">
        <v>5</v>
      </c>
      <c r="HN20" s="156">
        <v>11</v>
      </c>
      <c r="HO20" s="156">
        <v>31</v>
      </c>
      <c r="HP20" s="156">
        <v>50</v>
      </c>
      <c r="HQ20" s="156">
        <v>9</v>
      </c>
      <c r="HR20" s="156">
        <v>3</v>
      </c>
      <c r="HS20" s="156">
        <v>31</v>
      </c>
      <c r="HT20" s="156">
        <v>31</v>
      </c>
      <c r="HU20" s="156">
        <v>51</v>
      </c>
      <c r="HV20" s="156">
        <v>12</v>
      </c>
      <c r="HW20" s="156">
        <v>31</v>
      </c>
      <c r="HX20" s="156">
        <v>29</v>
      </c>
      <c r="HY20" s="156">
        <v>15</v>
      </c>
      <c r="HZ20" s="156">
        <v>22</v>
      </c>
      <c r="IA20" s="156">
        <v>1</v>
      </c>
      <c r="IB20" s="156">
        <v>53</v>
      </c>
      <c r="IC20" s="156">
        <v>19</v>
      </c>
      <c r="ID20" s="156">
        <v>101</v>
      </c>
      <c r="IE20" s="156">
        <v>85</v>
      </c>
      <c r="IF20" s="156">
        <v>37</v>
      </c>
      <c r="IG20" s="156">
        <v>7</v>
      </c>
      <c r="IH20" s="156">
        <v>30</v>
      </c>
      <c r="II20" s="156">
        <v>67</v>
      </c>
      <c r="IJ20" s="156">
        <v>26</v>
      </c>
      <c r="IK20" s="156">
        <v>41</v>
      </c>
      <c r="IL20" s="156">
        <v>18</v>
      </c>
      <c r="IM20" s="156">
        <v>52</v>
      </c>
      <c r="IN20" s="156">
        <v>5</v>
      </c>
      <c r="IO20" s="156">
        <v>18</v>
      </c>
      <c r="IP20" s="156">
        <v>8</v>
      </c>
      <c r="IQ20" s="156">
        <v>22</v>
      </c>
      <c r="IR20" s="156">
        <v>33</v>
      </c>
      <c r="IS20" s="156">
        <v>17</v>
      </c>
      <c r="IT20" s="156">
        <v>30</v>
      </c>
      <c r="IU20" s="156">
        <v>9</v>
      </c>
      <c r="IV20" s="156">
        <v>12</v>
      </c>
      <c r="IW20" s="156">
        <v>29</v>
      </c>
      <c r="IX20" s="156">
        <v>13</v>
      </c>
      <c r="IY20" s="156">
        <v>21</v>
      </c>
      <c r="IZ20" s="156">
        <v>57</v>
      </c>
      <c r="JA20" s="156">
        <v>9</v>
      </c>
      <c r="JB20" s="156">
        <v>10</v>
      </c>
      <c r="JC20" s="156">
        <v>51</v>
      </c>
      <c r="JD20" s="156">
        <v>18</v>
      </c>
      <c r="JE20" s="156">
        <v>10</v>
      </c>
      <c r="JF20" s="156">
        <v>2</v>
      </c>
      <c r="JG20" s="156">
        <v>1</v>
      </c>
      <c r="JH20" s="156">
        <v>12</v>
      </c>
      <c r="JI20" s="156">
        <v>10</v>
      </c>
      <c r="JJ20" s="156">
        <v>11</v>
      </c>
      <c r="JK20" s="156">
        <v>15</v>
      </c>
      <c r="JL20" s="156">
        <v>2</v>
      </c>
      <c r="JM20" s="156">
        <v>25</v>
      </c>
      <c r="JN20" s="156">
        <v>10</v>
      </c>
      <c r="JO20" s="156">
        <v>4</v>
      </c>
      <c r="JP20" s="156">
        <v>16</v>
      </c>
      <c r="JQ20" s="156">
        <v>9</v>
      </c>
      <c r="JR20" s="156">
        <v>26</v>
      </c>
      <c r="JS20" s="156">
        <v>20</v>
      </c>
      <c r="JT20" s="156">
        <v>10</v>
      </c>
      <c r="JU20" s="156">
        <v>6</v>
      </c>
      <c r="JV20" s="156">
        <v>10</v>
      </c>
      <c r="JW20" s="156">
        <v>1</v>
      </c>
      <c r="JX20" s="156">
        <v>16</v>
      </c>
      <c r="JY20" s="156">
        <v>25</v>
      </c>
      <c r="JZ20" s="156">
        <v>10</v>
      </c>
      <c r="KA20" s="156">
        <v>4</v>
      </c>
      <c r="KB20" s="156">
        <v>3</v>
      </c>
      <c r="KC20" s="156">
        <v>2</v>
      </c>
      <c r="KD20" s="156">
        <v>19</v>
      </c>
      <c r="KE20" s="156">
        <v>6</v>
      </c>
      <c r="KF20" s="156">
        <v>3</v>
      </c>
      <c r="KG20" s="156">
        <v>17</v>
      </c>
      <c r="KH20" s="156">
        <v>4</v>
      </c>
      <c r="KI20" s="156">
        <v>4</v>
      </c>
      <c r="KJ20" s="156">
        <v>9</v>
      </c>
      <c r="KK20" s="156">
        <v>13</v>
      </c>
      <c r="KL20" s="156">
        <v>5</v>
      </c>
      <c r="KM20" s="156">
        <v>28</v>
      </c>
      <c r="KN20" s="156">
        <v>3</v>
      </c>
      <c r="KO20" s="156">
        <v>48</v>
      </c>
      <c r="KP20" s="156">
        <v>9</v>
      </c>
      <c r="KQ20" s="156">
        <v>3</v>
      </c>
      <c r="KR20" s="156">
        <v>1</v>
      </c>
      <c r="KS20" s="156">
        <v>7</v>
      </c>
      <c r="KT20" s="156">
        <v>0</v>
      </c>
      <c r="KU20" s="156">
        <v>4</v>
      </c>
      <c r="KV20" s="156">
        <v>0</v>
      </c>
      <c r="KW20" s="156">
        <v>0</v>
      </c>
      <c r="KX20" s="156">
        <v>0</v>
      </c>
      <c r="KY20" s="156">
        <v>2</v>
      </c>
      <c r="KZ20" s="156">
        <v>1</v>
      </c>
      <c r="LA20" s="156">
        <v>0</v>
      </c>
      <c r="LB20" s="156">
        <v>2</v>
      </c>
      <c r="LC20" s="156">
        <v>1</v>
      </c>
      <c r="LD20" s="156">
        <v>7</v>
      </c>
      <c r="LE20" s="156">
        <v>20</v>
      </c>
      <c r="LF20" s="156">
        <v>7</v>
      </c>
      <c r="LG20" s="156">
        <v>1</v>
      </c>
      <c r="LH20" s="156">
        <v>6</v>
      </c>
      <c r="LI20" s="156">
        <v>0</v>
      </c>
      <c r="LJ20" s="156">
        <v>0</v>
      </c>
      <c r="LK20" s="156">
        <v>4</v>
      </c>
      <c r="LL20" s="156">
        <v>1</v>
      </c>
      <c r="LM20" s="156">
        <v>0</v>
      </c>
      <c r="LN20" s="156">
        <v>2</v>
      </c>
      <c r="LO20" s="156">
        <v>1</v>
      </c>
      <c r="LP20" s="156">
        <v>0</v>
      </c>
      <c r="LQ20" s="156">
        <v>4</v>
      </c>
      <c r="LR20" s="156">
        <v>0</v>
      </c>
      <c r="LS20" s="156">
        <v>0</v>
      </c>
      <c r="LT20" s="156">
        <v>0</v>
      </c>
      <c r="LU20" s="156">
        <v>0</v>
      </c>
      <c r="LV20" s="156">
        <v>1</v>
      </c>
      <c r="LW20" s="156">
        <v>0</v>
      </c>
      <c r="LX20" s="156">
        <v>0</v>
      </c>
      <c r="LY20" s="156">
        <v>9</v>
      </c>
      <c r="LZ20" s="156">
        <v>0</v>
      </c>
      <c r="MA20" s="156">
        <v>1</v>
      </c>
      <c r="MB20" s="156">
        <v>0</v>
      </c>
      <c r="MC20" s="156">
        <v>3</v>
      </c>
      <c r="MD20" s="156">
        <v>0</v>
      </c>
      <c r="ME20" s="156">
        <v>1</v>
      </c>
      <c r="MF20" s="156">
        <v>0</v>
      </c>
      <c r="MG20" s="156">
        <v>0</v>
      </c>
      <c r="MH20" s="156">
        <v>1</v>
      </c>
      <c r="MI20" s="156">
        <v>0</v>
      </c>
      <c r="MJ20" s="156">
        <v>1</v>
      </c>
      <c r="MK20" s="156">
        <v>0</v>
      </c>
      <c r="ML20" s="156">
        <v>2</v>
      </c>
      <c r="MM20" s="156">
        <v>1</v>
      </c>
      <c r="MN20" s="156">
        <v>0</v>
      </c>
      <c r="MO20" s="156">
        <v>0</v>
      </c>
      <c r="MP20" s="156">
        <v>0</v>
      </c>
      <c r="MQ20" s="156">
        <v>1</v>
      </c>
      <c r="MR20" s="156">
        <v>0</v>
      </c>
      <c r="MS20" s="156">
        <v>0</v>
      </c>
      <c r="MT20" s="156">
        <v>0</v>
      </c>
      <c r="MU20" s="156">
        <v>0</v>
      </c>
      <c r="MV20" s="156">
        <v>0</v>
      </c>
      <c r="MW20" s="156">
        <v>1</v>
      </c>
      <c r="MX20" s="156">
        <v>2</v>
      </c>
      <c r="MY20" s="156">
        <v>3</v>
      </c>
      <c r="MZ20" s="156">
        <v>4</v>
      </c>
      <c r="NA20" s="156">
        <v>0</v>
      </c>
      <c r="NB20" s="156">
        <v>0</v>
      </c>
      <c r="NC20" s="156">
        <v>0</v>
      </c>
      <c r="ND20" s="156">
        <v>0</v>
      </c>
      <c r="NE20" s="156">
        <v>0</v>
      </c>
      <c r="NF20" s="156">
        <v>0</v>
      </c>
      <c r="NG20" s="156">
        <v>1</v>
      </c>
      <c r="NH20" s="156">
        <v>0</v>
      </c>
      <c r="NI20" s="156">
        <v>0</v>
      </c>
      <c r="NJ20" s="156">
        <v>0</v>
      </c>
      <c r="NK20" s="156">
        <v>0</v>
      </c>
      <c r="NL20" s="156">
        <v>0</v>
      </c>
      <c r="NM20" s="156">
        <v>0</v>
      </c>
      <c r="NN20" s="156">
        <v>1</v>
      </c>
      <c r="NO20" s="156">
        <v>0</v>
      </c>
      <c r="NP20" s="156">
        <v>0</v>
      </c>
      <c r="NQ20" s="156">
        <v>0</v>
      </c>
      <c r="NR20" s="156">
        <v>0</v>
      </c>
      <c r="NS20" s="156">
        <v>0</v>
      </c>
      <c r="NT20" s="156">
        <v>0</v>
      </c>
      <c r="NU20" s="156">
        <v>0</v>
      </c>
      <c r="NV20" s="156">
        <v>0</v>
      </c>
      <c r="NW20" s="156">
        <v>0</v>
      </c>
      <c r="NX20" s="156">
        <v>0</v>
      </c>
      <c r="NY20" s="156">
        <v>0</v>
      </c>
      <c r="NZ20" s="156">
        <v>0</v>
      </c>
      <c r="OA20" s="156">
        <v>0</v>
      </c>
      <c r="OB20" s="156">
        <v>0</v>
      </c>
      <c r="OC20" s="156">
        <v>0</v>
      </c>
      <c r="OD20" s="156">
        <v>0</v>
      </c>
      <c r="OE20" s="156">
        <v>0</v>
      </c>
      <c r="OF20" s="156">
        <v>0</v>
      </c>
      <c r="OG20" s="156">
        <v>0</v>
      </c>
      <c r="OH20" s="156">
        <v>0</v>
      </c>
      <c r="OI20" s="156">
        <v>0</v>
      </c>
      <c r="OJ20" s="156">
        <v>0</v>
      </c>
      <c r="OK20" s="156">
        <v>0</v>
      </c>
      <c r="OL20" s="156">
        <v>0</v>
      </c>
      <c r="OM20" s="156">
        <v>0</v>
      </c>
      <c r="ON20" s="156">
        <v>0</v>
      </c>
      <c r="OO20" s="156">
        <v>0</v>
      </c>
      <c r="OP20" s="156">
        <v>0</v>
      </c>
      <c r="OQ20" s="156">
        <v>0</v>
      </c>
      <c r="OR20" s="156">
        <v>0</v>
      </c>
      <c r="OS20" s="156">
        <v>0</v>
      </c>
      <c r="OT20" s="156">
        <v>1</v>
      </c>
      <c r="OU20" s="156">
        <v>1</v>
      </c>
      <c r="OV20" s="156">
        <v>1</v>
      </c>
      <c r="OW20" s="156">
        <v>1</v>
      </c>
      <c r="OX20" s="156">
        <v>0</v>
      </c>
      <c r="OY20" s="156">
        <v>0</v>
      </c>
      <c r="OZ20" s="156">
        <v>0</v>
      </c>
      <c r="PA20" s="156">
        <v>0</v>
      </c>
      <c r="PB20" s="156">
        <v>0</v>
      </c>
      <c r="PC20" s="156">
        <v>0</v>
      </c>
    </row>
    <row r="21" spans="1:419">
      <c r="A21" s="183" t="s">
        <v>38</v>
      </c>
      <c r="B21" s="182" t="s">
        <v>39</v>
      </c>
      <c r="C21" s="84" t="s">
        <v>548</v>
      </c>
      <c r="D21" s="155">
        <v>1704412</v>
      </c>
      <c r="E21" s="223">
        <f t="shared" si="2"/>
        <v>253056</v>
      </c>
      <c r="F21" s="155">
        <v>1451356</v>
      </c>
      <c r="G21" s="224">
        <f t="shared" si="3"/>
        <v>0.85152885569920889</v>
      </c>
      <c r="H21" s="177">
        <v>803597</v>
      </c>
      <c r="I21" s="157">
        <f t="shared" si="4"/>
        <v>0.55368703474543801</v>
      </c>
      <c r="J21" s="18">
        <v>669520</v>
      </c>
      <c r="K21" s="180">
        <f t="shared" si="5"/>
        <v>0.8331539316348866</v>
      </c>
      <c r="L21" s="177">
        <f t="shared" si="0"/>
        <v>1408109</v>
      </c>
      <c r="M21" s="157">
        <f t="shared" si="1"/>
        <v>0.97020234870011213</v>
      </c>
      <c r="N21" s="156">
        <v>43247</v>
      </c>
      <c r="O21" s="180">
        <f t="shared" si="6"/>
        <v>2.9797651299887828E-2</v>
      </c>
      <c r="P21" s="156">
        <v>1218988</v>
      </c>
      <c r="Q21" s="156">
        <v>41678</v>
      </c>
      <c r="R21" s="156">
        <v>36696</v>
      </c>
      <c r="S21" s="156">
        <v>23549</v>
      </c>
      <c r="T21" s="156">
        <v>30445</v>
      </c>
      <c r="U21" s="156">
        <v>16353</v>
      </c>
      <c r="V21" s="156">
        <v>2280</v>
      </c>
      <c r="W21" s="156">
        <v>4299</v>
      </c>
      <c r="X21" s="156">
        <v>272</v>
      </c>
      <c r="Y21" s="156">
        <v>2133</v>
      </c>
      <c r="Z21" s="156">
        <v>2616</v>
      </c>
      <c r="AA21" s="156">
        <v>1908</v>
      </c>
      <c r="AB21" s="156">
        <v>1243</v>
      </c>
      <c r="AC21" s="156">
        <v>1785</v>
      </c>
      <c r="AD21" s="173">
        <v>578</v>
      </c>
      <c r="AE21" s="156">
        <v>463</v>
      </c>
      <c r="AF21" s="156">
        <v>439</v>
      </c>
      <c r="AG21" s="156">
        <v>1117</v>
      </c>
      <c r="AH21" s="156">
        <v>14</v>
      </c>
      <c r="AI21" s="156">
        <v>895</v>
      </c>
      <c r="AJ21" s="156">
        <v>971</v>
      </c>
      <c r="AK21" s="156">
        <v>3314</v>
      </c>
      <c r="AL21" s="156">
        <v>675</v>
      </c>
      <c r="AM21" s="156">
        <v>778</v>
      </c>
      <c r="AN21" s="156">
        <v>468</v>
      </c>
      <c r="AO21" s="156">
        <v>490</v>
      </c>
      <c r="AP21" s="156">
        <v>282</v>
      </c>
      <c r="AQ21" s="156">
        <v>596</v>
      </c>
      <c r="AR21" s="156">
        <v>403</v>
      </c>
      <c r="AS21" s="156">
        <v>587</v>
      </c>
      <c r="AT21" s="156">
        <v>92</v>
      </c>
      <c r="AU21" s="156">
        <v>322</v>
      </c>
      <c r="AV21" s="156">
        <v>365</v>
      </c>
      <c r="AW21" s="156">
        <v>199</v>
      </c>
      <c r="AX21" s="156">
        <v>443</v>
      </c>
      <c r="AY21" s="156">
        <v>419</v>
      </c>
      <c r="AZ21" s="156">
        <v>378</v>
      </c>
      <c r="BA21" s="156">
        <v>294</v>
      </c>
      <c r="BB21" s="156">
        <v>297</v>
      </c>
      <c r="BC21" s="156">
        <v>285</v>
      </c>
      <c r="BD21" s="156">
        <v>165</v>
      </c>
      <c r="BE21" s="156">
        <v>224</v>
      </c>
      <c r="BF21" s="156">
        <v>182</v>
      </c>
      <c r="BG21" s="156">
        <v>284</v>
      </c>
      <c r="BH21" s="156">
        <v>292</v>
      </c>
      <c r="BI21" s="156">
        <v>184</v>
      </c>
      <c r="BJ21" s="156">
        <v>227</v>
      </c>
      <c r="BK21" s="156">
        <v>207</v>
      </c>
      <c r="BL21" s="156">
        <v>309</v>
      </c>
      <c r="BM21" s="156">
        <v>88</v>
      </c>
      <c r="BN21" s="156">
        <v>175</v>
      </c>
      <c r="BO21" s="156">
        <v>196</v>
      </c>
      <c r="BP21" s="156">
        <v>175</v>
      </c>
      <c r="BQ21" s="156">
        <v>148</v>
      </c>
      <c r="BR21" s="156">
        <v>150</v>
      </c>
      <c r="BS21" s="156">
        <v>74</v>
      </c>
      <c r="BT21" s="156">
        <v>73</v>
      </c>
      <c r="BU21" s="156">
        <v>87</v>
      </c>
      <c r="BV21" s="156">
        <v>101</v>
      </c>
      <c r="BW21" s="156">
        <v>96</v>
      </c>
      <c r="BX21" s="156">
        <v>115</v>
      </c>
      <c r="BY21" s="156">
        <v>110</v>
      </c>
      <c r="BZ21" s="156">
        <v>163</v>
      </c>
      <c r="CA21" s="156">
        <v>110</v>
      </c>
      <c r="CB21" s="156">
        <v>60</v>
      </c>
      <c r="CC21" s="156">
        <v>83</v>
      </c>
      <c r="CD21" s="156">
        <v>111</v>
      </c>
      <c r="CE21" s="156">
        <v>58</v>
      </c>
      <c r="CF21" s="156">
        <v>110</v>
      </c>
      <c r="CG21" s="156">
        <v>61</v>
      </c>
      <c r="CH21" s="156">
        <v>148</v>
      </c>
      <c r="CI21" s="156">
        <v>23</v>
      </c>
      <c r="CJ21" s="156">
        <v>137</v>
      </c>
      <c r="CK21" s="156">
        <v>49</v>
      </c>
      <c r="CL21" s="156">
        <v>203</v>
      </c>
      <c r="CM21" s="156">
        <v>71</v>
      </c>
      <c r="CN21" s="156">
        <v>51</v>
      </c>
      <c r="CO21" s="156">
        <v>71</v>
      </c>
      <c r="CP21" s="156">
        <v>52</v>
      </c>
      <c r="CQ21" s="156">
        <v>57</v>
      </c>
      <c r="CR21" s="156">
        <v>48</v>
      </c>
      <c r="CS21" s="156">
        <v>87</v>
      </c>
      <c r="CT21" s="156">
        <v>50</v>
      </c>
      <c r="CU21" s="156">
        <v>12</v>
      </c>
      <c r="CV21" s="156">
        <v>67</v>
      </c>
      <c r="CW21" s="156">
        <v>59</v>
      </c>
      <c r="CX21" s="156">
        <v>45</v>
      </c>
      <c r="CY21" s="156">
        <v>67</v>
      </c>
      <c r="CZ21" s="156">
        <v>38</v>
      </c>
      <c r="DA21" s="156">
        <v>61</v>
      </c>
      <c r="DB21" s="156">
        <v>78</v>
      </c>
      <c r="DC21" s="156">
        <v>14</v>
      </c>
      <c r="DD21" s="156">
        <v>44</v>
      </c>
      <c r="DE21" s="156">
        <v>72</v>
      </c>
      <c r="DF21" s="156">
        <v>108</v>
      </c>
      <c r="DG21" s="156">
        <v>11</v>
      </c>
      <c r="DH21" s="156">
        <v>46</v>
      </c>
      <c r="DI21" s="156">
        <v>66</v>
      </c>
      <c r="DJ21" s="156">
        <v>91</v>
      </c>
      <c r="DK21" s="156">
        <v>64</v>
      </c>
      <c r="DL21" s="156">
        <v>29</v>
      </c>
      <c r="DM21" s="156">
        <v>25</v>
      </c>
      <c r="DN21" s="156">
        <v>57</v>
      </c>
      <c r="DO21" s="156">
        <v>30</v>
      </c>
      <c r="DP21" s="156">
        <v>33</v>
      </c>
      <c r="DQ21" s="156">
        <v>31</v>
      </c>
      <c r="DR21" s="156">
        <v>18</v>
      </c>
      <c r="DS21" s="156">
        <v>42</v>
      </c>
      <c r="DT21" s="156">
        <v>40</v>
      </c>
      <c r="DU21" s="156">
        <v>10</v>
      </c>
      <c r="DV21" s="156">
        <v>26</v>
      </c>
      <c r="DW21" s="156">
        <v>19</v>
      </c>
      <c r="DX21" s="156">
        <v>24</v>
      </c>
      <c r="DY21" s="156">
        <v>43</v>
      </c>
      <c r="DZ21" s="156">
        <v>18</v>
      </c>
      <c r="EA21" s="156">
        <v>55</v>
      </c>
      <c r="EB21" s="156">
        <v>36</v>
      </c>
      <c r="EC21" s="156">
        <v>25</v>
      </c>
      <c r="ED21" s="156">
        <v>53</v>
      </c>
      <c r="EE21" s="156">
        <v>35</v>
      </c>
      <c r="EF21" s="156">
        <v>15</v>
      </c>
      <c r="EG21" s="156">
        <v>27</v>
      </c>
      <c r="EH21" s="156">
        <v>7</v>
      </c>
      <c r="EI21" s="156">
        <v>30</v>
      </c>
      <c r="EJ21" s="156">
        <v>18</v>
      </c>
      <c r="EK21" s="156">
        <v>16</v>
      </c>
      <c r="EL21" s="156">
        <v>17</v>
      </c>
      <c r="EM21" s="156">
        <v>20</v>
      </c>
      <c r="EN21" s="156">
        <v>21</v>
      </c>
      <c r="EO21" s="156">
        <v>7</v>
      </c>
      <c r="EP21" s="156">
        <v>17</v>
      </c>
      <c r="EQ21" s="156">
        <v>24</v>
      </c>
      <c r="ER21" s="156">
        <v>13</v>
      </c>
      <c r="ES21" s="156">
        <v>19</v>
      </c>
      <c r="ET21" s="156">
        <v>13</v>
      </c>
      <c r="EU21" s="156">
        <v>18</v>
      </c>
      <c r="EV21" s="156">
        <v>20</v>
      </c>
      <c r="EW21" s="156">
        <v>31</v>
      </c>
      <c r="EX21" s="156">
        <v>25</v>
      </c>
      <c r="EY21" s="156">
        <v>15</v>
      </c>
      <c r="EZ21" s="156">
        <v>25</v>
      </c>
      <c r="FA21" s="156">
        <v>29</v>
      </c>
      <c r="FB21" s="156">
        <v>14</v>
      </c>
      <c r="FC21" s="156">
        <v>20</v>
      </c>
      <c r="FD21" s="156">
        <v>25</v>
      </c>
      <c r="FE21" s="156">
        <v>26</v>
      </c>
      <c r="FF21" s="156">
        <v>5</v>
      </c>
      <c r="FG21" s="156">
        <v>19</v>
      </c>
      <c r="FH21" s="156">
        <v>14</v>
      </c>
      <c r="FI21" s="156">
        <v>7</v>
      </c>
      <c r="FJ21" s="156">
        <v>12</v>
      </c>
      <c r="FK21" s="156">
        <v>10</v>
      </c>
      <c r="FL21" s="156">
        <v>22</v>
      </c>
      <c r="FM21" s="156">
        <v>20</v>
      </c>
      <c r="FN21" s="156">
        <v>20</v>
      </c>
      <c r="FO21" s="156">
        <v>5</v>
      </c>
      <c r="FP21" s="156">
        <v>21</v>
      </c>
      <c r="FQ21" s="156">
        <v>8</v>
      </c>
      <c r="FR21" s="156">
        <v>19</v>
      </c>
      <c r="FS21" s="156">
        <v>14</v>
      </c>
      <c r="FT21" s="156">
        <v>14</v>
      </c>
      <c r="FU21" s="156">
        <v>6</v>
      </c>
      <c r="FV21" s="156">
        <v>4</v>
      </c>
      <c r="FW21" s="156">
        <v>18</v>
      </c>
      <c r="FX21" s="156">
        <v>13</v>
      </c>
      <c r="FY21" s="156">
        <v>6</v>
      </c>
      <c r="FZ21" s="156">
        <v>8</v>
      </c>
      <c r="GA21" s="156">
        <v>13</v>
      </c>
      <c r="GB21" s="156">
        <v>17</v>
      </c>
      <c r="GC21" s="156">
        <v>9</v>
      </c>
      <c r="GD21" s="156">
        <v>9</v>
      </c>
      <c r="GE21" s="156">
        <v>16</v>
      </c>
      <c r="GF21" s="156">
        <v>22</v>
      </c>
      <c r="GG21" s="156">
        <v>15</v>
      </c>
      <c r="GH21" s="156">
        <v>7</v>
      </c>
      <c r="GI21" s="156">
        <v>4</v>
      </c>
      <c r="GJ21" s="156">
        <v>8</v>
      </c>
      <c r="GK21" s="156">
        <v>4</v>
      </c>
      <c r="GL21" s="156">
        <v>4</v>
      </c>
      <c r="GM21" s="156">
        <v>1</v>
      </c>
      <c r="GN21" s="156">
        <v>16</v>
      </c>
      <c r="GO21" s="156">
        <v>5</v>
      </c>
      <c r="GP21" s="156">
        <v>8</v>
      </c>
      <c r="GQ21" s="156">
        <v>9</v>
      </c>
      <c r="GR21" s="156">
        <v>6</v>
      </c>
      <c r="GS21" s="156">
        <v>7</v>
      </c>
      <c r="GT21" s="156">
        <v>7</v>
      </c>
      <c r="GU21" s="156">
        <v>7</v>
      </c>
      <c r="GV21" s="156">
        <v>6</v>
      </c>
      <c r="GW21" s="156">
        <v>17</v>
      </c>
      <c r="GX21" s="156">
        <v>11</v>
      </c>
      <c r="GY21" s="156">
        <v>7</v>
      </c>
      <c r="GZ21" s="156">
        <v>11</v>
      </c>
      <c r="HA21" s="156">
        <v>2</v>
      </c>
      <c r="HB21" s="156">
        <v>0</v>
      </c>
      <c r="HC21" s="156">
        <v>10</v>
      </c>
      <c r="HD21" s="156">
        <v>19</v>
      </c>
      <c r="HE21" s="156">
        <v>15</v>
      </c>
      <c r="HF21" s="156">
        <v>10</v>
      </c>
      <c r="HG21" s="156">
        <v>6</v>
      </c>
      <c r="HH21" s="156">
        <v>8</v>
      </c>
      <c r="HI21" s="156">
        <v>46</v>
      </c>
      <c r="HJ21" s="156">
        <v>6</v>
      </c>
      <c r="HK21" s="156">
        <v>17</v>
      </c>
      <c r="HL21" s="156">
        <v>17</v>
      </c>
      <c r="HM21" s="156">
        <v>14</v>
      </c>
      <c r="HN21" s="156">
        <v>6</v>
      </c>
      <c r="HO21" s="156">
        <v>4</v>
      </c>
      <c r="HP21" s="156">
        <v>2</v>
      </c>
      <c r="HQ21" s="156">
        <v>7</v>
      </c>
      <c r="HR21" s="156">
        <v>0</v>
      </c>
      <c r="HS21" s="156">
        <v>4</v>
      </c>
      <c r="HT21" s="156">
        <v>5</v>
      </c>
      <c r="HU21" s="156">
        <v>2</v>
      </c>
      <c r="HV21" s="156">
        <v>18</v>
      </c>
      <c r="HW21" s="156">
        <v>9</v>
      </c>
      <c r="HX21" s="156">
        <v>7</v>
      </c>
      <c r="HY21" s="156">
        <v>8</v>
      </c>
      <c r="HZ21" s="156">
        <v>12</v>
      </c>
      <c r="IA21" s="156">
        <v>11</v>
      </c>
      <c r="IB21" s="156">
        <v>2</v>
      </c>
      <c r="IC21" s="156">
        <v>6</v>
      </c>
      <c r="ID21" s="156">
        <v>0</v>
      </c>
      <c r="IE21" s="156">
        <v>6</v>
      </c>
      <c r="IF21" s="156">
        <v>7</v>
      </c>
      <c r="IG21" s="156">
        <v>21</v>
      </c>
      <c r="IH21" s="156">
        <v>2</v>
      </c>
      <c r="II21" s="156">
        <v>1</v>
      </c>
      <c r="IJ21" s="156">
        <v>8</v>
      </c>
      <c r="IK21" s="156">
        <v>2</v>
      </c>
      <c r="IL21" s="156">
        <v>3</v>
      </c>
      <c r="IM21" s="156">
        <v>8</v>
      </c>
      <c r="IN21" s="156">
        <v>5</v>
      </c>
      <c r="IO21" s="156">
        <v>6</v>
      </c>
      <c r="IP21" s="156">
        <v>2</v>
      </c>
      <c r="IQ21" s="156">
        <v>6</v>
      </c>
      <c r="IR21" s="156">
        <v>7</v>
      </c>
      <c r="IS21" s="156">
        <v>6</v>
      </c>
      <c r="IT21" s="156">
        <v>6</v>
      </c>
      <c r="IU21" s="156">
        <v>5</v>
      </c>
      <c r="IV21" s="156">
        <v>6</v>
      </c>
      <c r="IW21" s="156">
        <v>3</v>
      </c>
      <c r="IX21" s="156">
        <v>3</v>
      </c>
      <c r="IY21" s="156">
        <v>3</v>
      </c>
      <c r="IZ21" s="156">
        <v>3</v>
      </c>
      <c r="JA21" s="156">
        <v>4</v>
      </c>
      <c r="JB21" s="156">
        <v>1</v>
      </c>
      <c r="JC21" s="156">
        <v>0</v>
      </c>
      <c r="JD21" s="156">
        <v>7</v>
      </c>
      <c r="JE21" s="156">
        <v>0</v>
      </c>
      <c r="JF21" s="156">
        <v>3</v>
      </c>
      <c r="JG21" s="156">
        <v>39</v>
      </c>
      <c r="JH21" s="156">
        <v>12</v>
      </c>
      <c r="JI21" s="156">
        <v>2</v>
      </c>
      <c r="JJ21" s="156">
        <v>4</v>
      </c>
      <c r="JK21" s="156">
        <v>5</v>
      </c>
      <c r="JL21" s="156">
        <v>7</v>
      </c>
      <c r="JM21" s="156">
        <v>5</v>
      </c>
      <c r="JN21" s="156">
        <v>8</v>
      </c>
      <c r="JO21" s="156">
        <v>3</v>
      </c>
      <c r="JP21" s="156">
        <v>4</v>
      </c>
      <c r="JQ21" s="156">
        <v>2</v>
      </c>
      <c r="JR21" s="156">
        <v>2</v>
      </c>
      <c r="JS21" s="156">
        <v>5</v>
      </c>
      <c r="JT21" s="156">
        <v>2</v>
      </c>
      <c r="JU21" s="156">
        <v>6</v>
      </c>
      <c r="JV21" s="156">
        <v>3</v>
      </c>
      <c r="JW21" s="156">
        <v>1</v>
      </c>
      <c r="JX21" s="156">
        <v>2</v>
      </c>
      <c r="JY21" s="156">
        <v>5</v>
      </c>
      <c r="JZ21" s="156">
        <v>5</v>
      </c>
      <c r="KA21" s="156">
        <v>6</v>
      </c>
      <c r="KB21" s="156">
        <v>1</v>
      </c>
      <c r="KC21" s="156">
        <v>3</v>
      </c>
      <c r="KD21" s="156">
        <v>1</v>
      </c>
      <c r="KE21" s="156">
        <v>4</v>
      </c>
      <c r="KF21" s="156">
        <v>1</v>
      </c>
      <c r="KG21" s="156">
        <v>0</v>
      </c>
      <c r="KH21" s="156">
        <v>4</v>
      </c>
      <c r="KI21" s="156">
        <v>0</v>
      </c>
      <c r="KJ21" s="156">
        <v>1</v>
      </c>
      <c r="KK21" s="156">
        <v>2</v>
      </c>
      <c r="KL21" s="156">
        <v>2</v>
      </c>
      <c r="KM21" s="156">
        <v>1</v>
      </c>
      <c r="KN21" s="156">
        <v>3</v>
      </c>
      <c r="KO21" s="156">
        <v>0</v>
      </c>
      <c r="KP21" s="156">
        <v>0</v>
      </c>
      <c r="KQ21" s="156">
        <v>1</v>
      </c>
      <c r="KR21" s="156">
        <v>4</v>
      </c>
      <c r="KS21" s="156">
        <v>2</v>
      </c>
      <c r="KT21" s="156">
        <v>0</v>
      </c>
      <c r="KU21" s="156">
        <v>0</v>
      </c>
      <c r="KV21" s="156">
        <v>1</v>
      </c>
      <c r="KW21" s="156">
        <v>1</v>
      </c>
      <c r="KX21" s="156">
        <v>0</v>
      </c>
      <c r="KY21" s="156">
        <v>3</v>
      </c>
      <c r="KZ21" s="156">
        <v>2</v>
      </c>
      <c r="LA21" s="156">
        <v>2</v>
      </c>
      <c r="LB21" s="156">
        <v>4</v>
      </c>
      <c r="LC21" s="156">
        <v>1</v>
      </c>
      <c r="LD21" s="156">
        <v>2</v>
      </c>
      <c r="LE21" s="156">
        <v>0</v>
      </c>
      <c r="LF21" s="156">
        <v>2</v>
      </c>
      <c r="LG21" s="156">
        <v>1</v>
      </c>
      <c r="LH21" s="156">
        <v>1</v>
      </c>
      <c r="LI21" s="156">
        <v>0</v>
      </c>
      <c r="LJ21" s="156">
        <v>4</v>
      </c>
      <c r="LK21" s="156">
        <v>0</v>
      </c>
      <c r="LL21" s="156">
        <v>2</v>
      </c>
      <c r="LM21" s="156">
        <v>0</v>
      </c>
      <c r="LN21" s="156">
        <v>0</v>
      </c>
      <c r="LO21" s="156">
        <v>0</v>
      </c>
      <c r="LP21" s="156">
        <v>0</v>
      </c>
      <c r="LQ21" s="156">
        <v>1</v>
      </c>
      <c r="LR21" s="156">
        <v>0</v>
      </c>
      <c r="LS21" s="156">
        <v>0</v>
      </c>
      <c r="LT21" s="156">
        <v>7</v>
      </c>
      <c r="LU21" s="156">
        <v>12</v>
      </c>
      <c r="LV21" s="156">
        <v>0</v>
      </c>
      <c r="LW21" s="156">
        <v>0</v>
      </c>
      <c r="LX21" s="156">
        <v>0</v>
      </c>
      <c r="LY21" s="156">
        <v>0</v>
      </c>
      <c r="LZ21" s="156">
        <v>0</v>
      </c>
      <c r="MA21" s="156">
        <v>2</v>
      </c>
      <c r="MB21" s="156">
        <v>1</v>
      </c>
      <c r="MC21" s="156">
        <v>1</v>
      </c>
      <c r="MD21" s="156">
        <v>0</v>
      </c>
      <c r="ME21" s="156">
        <v>0</v>
      </c>
      <c r="MF21" s="156">
        <v>0</v>
      </c>
      <c r="MG21" s="156">
        <v>0</v>
      </c>
      <c r="MH21" s="156">
        <v>0</v>
      </c>
      <c r="MI21" s="156">
        <v>0</v>
      </c>
      <c r="MJ21" s="156">
        <v>0</v>
      </c>
      <c r="MK21" s="156">
        <v>0</v>
      </c>
      <c r="ML21" s="156">
        <v>0</v>
      </c>
      <c r="MM21" s="156">
        <v>1</v>
      </c>
      <c r="MN21" s="156">
        <v>0</v>
      </c>
      <c r="MO21" s="156">
        <v>0</v>
      </c>
      <c r="MP21" s="156">
        <v>0</v>
      </c>
      <c r="MQ21" s="156">
        <v>0</v>
      </c>
      <c r="MR21" s="156">
        <v>0</v>
      </c>
      <c r="MS21" s="156">
        <v>0</v>
      </c>
      <c r="MT21" s="156">
        <v>0</v>
      </c>
      <c r="MU21" s="156">
        <v>0</v>
      </c>
      <c r="MV21" s="156">
        <v>0</v>
      </c>
      <c r="MW21" s="156">
        <v>0</v>
      </c>
      <c r="MX21" s="156">
        <v>0</v>
      </c>
      <c r="MY21" s="156">
        <v>0</v>
      </c>
      <c r="MZ21" s="156">
        <v>0</v>
      </c>
      <c r="NA21" s="156">
        <v>0</v>
      </c>
      <c r="NB21" s="156">
        <v>0</v>
      </c>
      <c r="NC21" s="156">
        <v>0</v>
      </c>
      <c r="ND21" s="156">
        <v>0</v>
      </c>
      <c r="NE21" s="156">
        <v>0</v>
      </c>
      <c r="NF21" s="156">
        <v>0</v>
      </c>
      <c r="NG21" s="156">
        <v>0</v>
      </c>
      <c r="NH21" s="156">
        <v>0</v>
      </c>
      <c r="NI21" s="156">
        <v>0</v>
      </c>
      <c r="NJ21" s="156">
        <v>0</v>
      </c>
      <c r="NK21" s="156">
        <v>0</v>
      </c>
      <c r="NL21" s="156">
        <v>0</v>
      </c>
      <c r="NM21" s="156">
        <v>0</v>
      </c>
      <c r="NN21" s="156">
        <v>0</v>
      </c>
      <c r="NO21" s="156">
        <v>1</v>
      </c>
      <c r="NP21" s="156">
        <v>0</v>
      </c>
      <c r="NQ21" s="156">
        <v>0</v>
      </c>
      <c r="NR21" s="156">
        <v>0</v>
      </c>
      <c r="NS21" s="156">
        <v>0</v>
      </c>
      <c r="NT21" s="156">
        <v>0</v>
      </c>
      <c r="NU21" s="156">
        <v>0</v>
      </c>
      <c r="NV21" s="156">
        <v>0</v>
      </c>
      <c r="NW21" s="156">
        <v>0</v>
      </c>
      <c r="NX21" s="156">
        <v>0</v>
      </c>
      <c r="NY21" s="156">
        <v>0</v>
      </c>
      <c r="NZ21" s="156">
        <v>0</v>
      </c>
      <c r="OA21" s="156">
        <v>0</v>
      </c>
      <c r="OB21" s="156">
        <v>0</v>
      </c>
      <c r="OC21" s="156">
        <v>0</v>
      </c>
      <c r="OD21" s="156">
        <v>0</v>
      </c>
      <c r="OE21" s="156">
        <v>0</v>
      </c>
      <c r="OF21" s="156">
        <v>0</v>
      </c>
      <c r="OG21" s="156">
        <v>0</v>
      </c>
      <c r="OH21" s="156">
        <v>0</v>
      </c>
      <c r="OI21" s="156">
        <v>0</v>
      </c>
      <c r="OJ21" s="156">
        <v>0</v>
      </c>
      <c r="OK21" s="156">
        <v>0</v>
      </c>
      <c r="OL21" s="156">
        <v>0</v>
      </c>
      <c r="OM21" s="156">
        <v>0</v>
      </c>
      <c r="ON21" s="156">
        <v>0</v>
      </c>
      <c r="OO21" s="156">
        <v>0</v>
      </c>
      <c r="OP21" s="156">
        <v>0</v>
      </c>
      <c r="OQ21" s="156">
        <v>0</v>
      </c>
      <c r="OR21" s="156">
        <v>0</v>
      </c>
      <c r="OS21" s="156">
        <v>0</v>
      </c>
      <c r="OT21" s="156">
        <v>0</v>
      </c>
      <c r="OU21" s="156">
        <v>0</v>
      </c>
      <c r="OV21" s="156">
        <v>0</v>
      </c>
      <c r="OW21" s="156">
        <v>0</v>
      </c>
      <c r="OX21" s="156">
        <v>1</v>
      </c>
      <c r="OY21" s="156">
        <v>1</v>
      </c>
      <c r="OZ21" s="156">
        <v>1</v>
      </c>
      <c r="PA21" s="156">
        <v>0</v>
      </c>
      <c r="PB21" s="156">
        <v>0</v>
      </c>
      <c r="PC21" s="156">
        <v>0</v>
      </c>
    </row>
    <row r="22" spans="1:419">
      <c r="A22" s="183" t="s">
        <v>40</v>
      </c>
      <c r="B22" s="182" t="s">
        <v>41</v>
      </c>
      <c r="C22" s="84" t="s">
        <v>548</v>
      </c>
      <c r="D22" s="155">
        <v>1151129</v>
      </c>
      <c r="E22" s="223">
        <f t="shared" si="2"/>
        <v>137753</v>
      </c>
      <c r="F22" s="155">
        <v>1013376</v>
      </c>
      <c r="G22" s="224">
        <f t="shared" si="3"/>
        <v>0.88033226510669094</v>
      </c>
      <c r="H22" s="177">
        <v>573694</v>
      </c>
      <c r="I22" s="157">
        <f t="shared" si="4"/>
        <v>0.56612155803966147</v>
      </c>
      <c r="J22" s="18">
        <v>521485</v>
      </c>
      <c r="K22" s="180">
        <f t="shared" si="5"/>
        <v>0.90899503916722157</v>
      </c>
      <c r="L22" s="177">
        <f t="shared" si="0"/>
        <v>985824</v>
      </c>
      <c r="M22" s="157">
        <f t="shared" si="1"/>
        <v>0.97281167108753319</v>
      </c>
      <c r="N22" s="156">
        <v>27552</v>
      </c>
      <c r="O22" s="180">
        <f t="shared" si="6"/>
        <v>2.7188328912466843E-2</v>
      </c>
      <c r="P22" s="156">
        <v>916391</v>
      </c>
      <c r="Q22" s="156">
        <v>8339</v>
      </c>
      <c r="R22" s="156">
        <v>22356</v>
      </c>
      <c r="S22" s="156">
        <v>6526</v>
      </c>
      <c r="T22" s="156">
        <v>627</v>
      </c>
      <c r="U22" s="156">
        <v>12084</v>
      </c>
      <c r="V22" s="156">
        <v>990</v>
      </c>
      <c r="W22" s="156">
        <v>1997</v>
      </c>
      <c r="X22" s="156">
        <v>204</v>
      </c>
      <c r="Y22" s="156">
        <v>1380</v>
      </c>
      <c r="Z22" s="156">
        <v>810</v>
      </c>
      <c r="AA22" s="156">
        <v>1016</v>
      </c>
      <c r="AB22" s="156">
        <v>746</v>
      </c>
      <c r="AC22" s="156">
        <v>1509</v>
      </c>
      <c r="AD22" s="173">
        <v>123</v>
      </c>
      <c r="AE22" s="156">
        <v>188</v>
      </c>
      <c r="AF22" s="156">
        <v>241</v>
      </c>
      <c r="AG22" s="156">
        <v>455</v>
      </c>
      <c r="AH22" s="156">
        <v>8</v>
      </c>
      <c r="AI22" s="156">
        <v>430</v>
      </c>
      <c r="AJ22" s="156">
        <v>179</v>
      </c>
      <c r="AK22" s="156">
        <v>212</v>
      </c>
      <c r="AL22" s="156">
        <v>403</v>
      </c>
      <c r="AM22" s="156">
        <v>128</v>
      </c>
      <c r="AN22" s="156">
        <v>325</v>
      </c>
      <c r="AO22" s="156">
        <v>350</v>
      </c>
      <c r="AP22" s="156">
        <v>112</v>
      </c>
      <c r="AQ22" s="156">
        <v>86</v>
      </c>
      <c r="AR22" s="156">
        <v>169</v>
      </c>
      <c r="AS22" s="156">
        <v>429</v>
      </c>
      <c r="AT22" s="156">
        <v>67</v>
      </c>
      <c r="AU22" s="156">
        <v>191</v>
      </c>
      <c r="AV22" s="156">
        <v>198</v>
      </c>
      <c r="AW22" s="156">
        <v>178</v>
      </c>
      <c r="AX22" s="156">
        <v>381</v>
      </c>
      <c r="AY22" s="156">
        <v>581</v>
      </c>
      <c r="AZ22" s="156">
        <v>201</v>
      </c>
      <c r="BA22" s="156">
        <v>167</v>
      </c>
      <c r="BB22" s="156">
        <v>72</v>
      </c>
      <c r="BC22" s="156">
        <v>81</v>
      </c>
      <c r="BD22" s="156">
        <v>153</v>
      </c>
      <c r="BE22" s="156">
        <v>155</v>
      </c>
      <c r="BF22" s="156">
        <v>25</v>
      </c>
      <c r="BG22" s="156">
        <v>171</v>
      </c>
      <c r="BH22" s="156">
        <v>57</v>
      </c>
      <c r="BI22" s="156">
        <v>109</v>
      </c>
      <c r="BJ22" s="156">
        <v>125</v>
      </c>
      <c r="BK22" s="156">
        <v>133</v>
      </c>
      <c r="BL22" s="156">
        <v>188</v>
      </c>
      <c r="BM22" s="156">
        <v>50</v>
      </c>
      <c r="BN22" s="156">
        <v>145</v>
      </c>
      <c r="BO22" s="156">
        <v>75</v>
      </c>
      <c r="BP22" s="156">
        <v>92</v>
      </c>
      <c r="BQ22" s="156">
        <v>117</v>
      </c>
      <c r="BR22" s="156">
        <v>101</v>
      </c>
      <c r="BS22" s="156">
        <v>55</v>
      </c>
      <c r="BT22" s="156">
        <v>19</v>
      </c>
      <c r="BU22" s="156">
        <v>70</v>
      </c>
      <c r="BV22" s="156">
        <v>63</v>
      </c>
      <c r="BW22" s="156">
        <v>62</v>
      </c>
      <c r="BX22" s="156">
        <v>75</v>
      </c>
      <c r="BY22" s="156">
        <v>52</v>
      </c>
      <c r="BZ22" s="156">
        <v>57</v>
      </c>
      <c r="CA22" s="156">
        <v>34</v>
      </c>
      <c r="CB22" s="156">
        <v>88</v>
      </c>
      <c r="CC22" s="156">
        <v>52</v>
      </c>
      <c r="CD22" s="156">
        <v>53</v>
      </c>
      <c r="CE22" s="156">
        <v>69</v>
      </c>
      <c r="CF22" s="156">
        <v>71</v>
      </c>
      <c r="CG22" s="156">
        <v>30</v>
      </c>
      <c r="CH22" s="156">
        <v>24</v>
      </c>
      <c r="CI22" s="156">
        <v>18</v>
      </c>
      <c r="CJ22" s="156">
        <v>118</v>
      </c>
      <c r="CK22" s="156">
        <v>63</v>
      </c>
      <c r="CL22" s="156">
        <v>31</v>
      </c>
      <c r="CM22" s="156">
        <v>34</v>
      </c>
      <c r="CN22" s="156">
        <v>81</v>
      </c>
      <c r="CO22" s="156">
        <v>26</v>
      </c>
      <c r="CP22" s="156">
        <v>35</v>
      </c>
      <c r="CQ22" s="156">
        <v>19</v>
      </c>
      <c r="CR22" s="156">
        <v>44</v>
      </c>
      <c r="CS22" s="156">
        <v>34</v>
      </c>
      <c r="CT22" s="156">
        <v>30</v>
      </c>
      <c r="CU22" s="156">
        <v>48</v>
      </c>
      <c r="CV22" s="156">
        <v>28</v>
      </c>
      <c r="CW22" s="156">
        <v>40</v>
      </c>
      <c r="CX22" s="156">
        <v>52</v>
      </c>
      <c r="CY22" s="156">
        <v>30</v>
      </c>
      <c r="CZ22" s="156">
        <v>30</v>
      </c>
      <c r="DA22" s="156">
        <v>38</v>
      </c>
      <c r="DB22" s="156">
        <v>23</v>
      </c>
      <c r="DC22" s="156">
        <v>7</v>
      </c>
      <c r="DD22" s="156">
        <v>28</v>
      </c>
      <c r="DE22" s="156">
        <v>11</v>
      </c>
      <c r="DF22" s="156">
        <v>49</v>
      </c>
      <c r="DG22" s="156">
        <v>12</v>
      </c>
      <c r="DH22" s="156">
        <v>31</v>
      </c>
      <c r="DI22" s="156">
        <v>74</v>
      </c>
      <c r="DJ22" s="156">
        <v>10</v>
      </c>
      <c r="DK22" s="156">
        <v>50</v>
      </c>
      <c r="DL22" s="156">
        <v>21</v>
      </c>
      <c r="DM22" s="156">
        <v>5</v>
      </c>
      <c r="DN22" s="156">
        <v>13</v>
      </c>
      <c r="DO22" s="156">
        <v>10</v>
      </c>
      <c r="DP22" s="156">
        <v>16</v>
      </c>
      <c r="DQ22" s="156">
        <v>14</v>
      </c>
      <c r="DR22" s="156">
        <v>16</v>
      </c>
      <c r="DS22" s="156">
        <v>21</v>
      </c>
      <c r="DT22" s="156">
        <v>7</v>
      </c>
      <c r="DU22" s="156">
        <v>15</v>
      </c>
      <c r="DV22" s="156">
        <v>11</v>
      </c>
      <c r="DW22" s="156">
        <v>14</v>
      </c>
      <c r="DX22" s="156">
        <v>3</v>
      </c>
      <c r="DY22" s="156">
        <v>7</v>
      </c>
      <c r="DZ22" s="156">
        <v>17</v>
      </c>
      <c r="EA22" s="156">
        <v>38</v>
      </c>
      <c r="EB22" s="156">
        <v>19</v>
      </c>
      <c r="EC22" s="156">
        <v>14</v>
      </c>
      <c r="ED22" s="156">
        <v>20</v>
      </c>
      <c r="EE22" s="156">
        <v>12</v>
      </c>
      <c r="EF22" s="156">
        <v>30</v>
      </c>
      <c r="EG22" s="156">
        <v>16</v>
      </c>
      <c r="EH22" s="156">
        <v>18</v>
      </c>
      <c r="EI22" s="156">
        <v>15</v>
      </c>
      <c r="EJ22" s="156">
        <v>13</v>
      </c>
      <c r="EK22" s="156">
        <v>11</v>
      </c>
      <c r="EL22" s="156">
        <v>15</v>
      </c>
      <c r="EM22" s="156">
        <v>14</v>
      </c>
      <c r="EN22" s="156">
        <v>9</v>
      </c>
      <c r="EO22" s="156">
        <v>11</v>
      </c>
      <c r="EP22" s="156">
        <v>13</v>
      </c>
      <c r="EQ22" s="156">
        <v>11</v>
      </c>
      <c r="ER22" s="156">
        <v>11</v>
      </c>
      <c r="ES22" s="156">
        <v>7</v>
      </c>
      <c r="ET22" s="156">
        <v>3</v>
      </c>
      <c r="EU22" s="156">
        <v>15</v>
      </c>
      <c r="EV22" s="156">
        <v>8</v>
      </c>
      <c r="EW22" s="156">
        <v>26</v>
      </c>
      <c r="EX22" s="156">
        <v>11</v>
      </c>
      <c r="EY22" s="156">
        <v>12</v>
      </c>
      <c r="EZ22" s="156">
        <v>14</v>
      </c>
      <c r="FA22" s="156">
        <v>5</v>
      </c>
      <c r="FB22" s="156">
        <v>1</v>
      </c>
      <c r="FC22" s="156">
        <v>17</v>
      </c>
      <c r="FD22" s="156">
        <v>2</v>
      </c>
      <c r="FE22" s="156">
        <v>8</v>
      </c>
      <c r="FF22" s="156">
        <v>3</v>
      </c>
      <c r="FG22" s="156">
        <v>5</v>
      </c>
      <c r="FH22" s="156">
        <v>4</v>
      </c>
      <c r="FI22" s="156">
        <v>7</v>
      </c>
      <c r="FJ22" s="156">
        <v>5</v>
      </c>
      <c r="FK22" s="156">
        <v>4</v>
      </c>
      <c r="FL22" s="156">
        <v>6</v>
      </c>
      <c r="FM22" s="156">
        <v>36</v>
      </c>
      <c r="FN22" s="156">
        <v>16</v>
      </c>
      <c r="FO22" s="156">
        <v>15</v>
      </c>
      <c r="FP22" s="156">
        <v>6</v>
      </c>
      <c r="FQ22" s="156">
        <v>3</v>
      </c>
      <c r="FR22" s="156">
        <v>7</v>
      </c>
      <c r="FS22" s="156">
        <v>10</v>
      </c>
      <c r="FT22" s="156">
        <v>7</v>
      </c>
      <c r="FU22" s="156">
        <v>7</v>
      </c>
      <c r="FV22" s="156">
        <v>1</v>
      </c>
      <c r="FW22" s="156">
        <v>8</v>
      </c>
      <c r="FX22" s="156">
        <v>7</v>
      </c>
      <c r="FY22" s="156">
        <v>3</v>
      </c>
      <c r="FZ22" s="156">
        <v>1</v>
      </c>
      <c r="GA22" s="156">
        <v>6</v>
      </c>
      <c r="GB22" s="156">
        <v>12</v>
      </c>
      <c r="GC22" s="156">
        <v>14</v>
      </c>
      <c r="GD22" s="156">
        <v>4</v>
      </c>
      <c r="GE22" s="156">
        <v>9</v>
      </c>
      <c r="GF22" s="156">
        <v>15</v>
      </c>
      <c r="GG22" s="156">
        <v>17</v>
      </c>
      <c r="GH22" s="156">
        <v>0</v>
      </c>
      <c r="GI22" s="156">
        <v>6</v>
      </c>
      <c r="GJ22" s="156">
        <v>3</v>
      </c>
      <c r="GK22" s="156">
        <v>8</v>
      </c>
      <c r="GL22" s="156">
        <v>15</v>
      </c>
      <c r="GM22" s="156">
        <v>1</v>
      </c>
      <c r="GN22" s="156">
        <v>0</v>
      </c>
      <c r="GO22" s="156">
        <v>5</v>
      </c>
      <c r="GP22" s="156">
        <v>3</v>
      </c>
      <c r="GQ22" s="156">
        <v>4</v>
      </c>
      <c r="GR22" s="156">
        <v>4</v>
      </c>
      <c r="GS22" s="156">
        <v>0</v>
      </c>
      <c r="GT22" s="156">
        <v>4</v>
      </c>
      <c r="GU22" s="156">
        <v>2</v>
      </c>
      <c r="GV22" s="156">
        <v>10</v>
      </c>
      <c r="GW22" s="156">
        <v>5</v>
      </c>
      <c r="GX22" s="156">
        <v>6</v>
      </c>
      <c r="GY22" s="156">
        <v>5</v>
      </c>
      <c r="GZ22" s="156">
        <v>5</v>
      </c>
      <c r="HA22" s="156">
        <v>1</v>
      </c>
      <c r="HB22" s="156">
        <v>4</v>
      </c>
      <c r="HC22" s="156">
        <v>5</v>
      </c>
      <c r="HD22" s="156">
        <v>4</v>
      </c>
      <c r="HE22" s="156">
        <v>13</v>
      </c>
      <c r="HF22" s="156">
        <v>8</v>
      </c>
      <c r="HG22" s="156">
        <v>3</v>
      </c>
      <c r="HH22" s="156">
        <v>9</v>
      </c>
      <c r="HI22" s="156">
        <v>5</v>
      </c>
      <c r="HJ22" s="156">
        <v>5</v>
      </c>
      <c r="HK22" s="156">
        <v>6</v>
      </c>
      <c r="HL22" s="156">
        <v>14</v>
      </c>
      <c r="HM22" s="156">
        <v>1</v>
      </c>
      <c r="HN22" s="156">
        <v>2</v>
      </c>
      <c r="HO22" s="156">
        <v>3</v>
      </c>
      <c r="HP22" s="156">
        <v>3</v>
      </c>
      <c r="HQ22" s="156">
        <v>5</v>
      </c>
      <c r="HR22" s="156">
        <v>0</v>
      </c>
      <c r="HS22" s="156">
        <v>4</v>
      </c>
      <c r="HT22" s="156">
        <v>3</v>
      </c>
      <c r="HU22" s="156">
        <v>2</v>
      </c>
      <c r="HV22" s="156">
        <v>8</v>
      </c>
      <c r="HW22" s="156">
        <v>12</v>
      </c>
      <c r="HX22" s="156">
        <v>4</v>
      </c>
      <c r="HY22" s="156">
        <v>2</v>
      </c>
      <c r="HZ22" s="156">
        <v>1</v>
      </c>
      <c r="IA22" s="156">
        <v>9</v>
      </c>
      <c r="IB22" s="156">
        <v>1</v>
      </c>
      <c r="IC22" s="156">
        <v>2</v>
      </c>
      <c r="ID22" s="156">
        <v>0</v>
      </c>
      <c r="IE22" s="156">
        <v>0</v>
      </c>
      <c r="IF22" s="156">
        <v>0</v>
      </c>
      <c r="IG22" s="156">
        <v>11</v>
      </c>
      <c r="IH22" s="156">
        <v>12</v>
      </c>
      <c r="II22" s="156">
        <v>2</v>
      </c>
      <c r="IJ22" s="156">
        <v>2</v>
      </c>
      <c r="IK22" s="156">
        <v>4</v>
      </c>
      <c r="IL22" s="156">
        <v>3</v>
      </c>
      <c r="IM22" s="156">
        <v>4</v>
      </c>
      <c r="IN22" s="156">
        <v>0</v>
      </c>
      <c r="IO22" s="156">
        <v>3</v>
      </c>
      <c r="IP22" s="156">
        <v>3</v>
      </c>
      <c r="IQ22" s="156">
        <v>2</v>
      </c>
      <c r="IR22" s="156">
        <v>1</v>
      </c>
      <c r="IS22" s="156">
        <v>3</v>
      </c>
      <c r="IT22" s="156">
        <v>2</v>
      </c>
      <c r="IU22" s="156">
        <v>2</v>
      </c>
      <c r="IV22" s="156">
        <v>0</v>
      </c>
      <c r="IW22" s="156">
        <v>1</v>
      </c>
      <c r="IX22" s="156">
        <v>2</v>
      </c>
      <c r="IY22" s="156">
        <v>1</v>
      </c>
      <c r="IZ22" s="156">
        <v>2</v>
      </c>
      <c r="JA22" s="156">
        <v>2</v>
      </c>
      <c r="JB22" s="156">
        <v>2</v>
      </c>
      <c r="JC22" s="156">
        <v>7</v>
      </c>
      <c r="JD22" s="156">
        <v>2</v>
      </c>
      <c r="JE22" s="156">
        <v>0</v>
      </c>
      <c r="JF22" s="156">
        <v>7</v>
      </c>
      <c r="JG22" s="156">
        <v>1</v>
      </c>
      <c r="JH22" s="156">
        <v>9</v>
      </c>
      <c r="JI22" s="156">
        <v>2</v>
      </c>
      <c r="JJ22" s="156">
        <v>4</v>
      </c>
      <c r="JK22" s="156">
        <v>2</v>
      </c>
      <c r="JL22" s="156">
        <v>7</v>
      </c>
      <c r="JM22" s="156">
        <v>0</v>
      </c>
      <c r="JN22" s="156">
        <v>1</v>
      </c>
      <c r="JO22" s="156">
        <v>2</v>
      </c>
      <c r="JP22" s="156">
        <v>1</v>
      </c>
      <c r="JQ22" s="156">
        <v>4</v>
      </c>
      <c r="JR22" s="156">
        <v>0</v>
      </c>
      <c r="JS22" s="156">
        <v>5</v>
      </c>
      <c r="JT22" s="156">
        <v>1</v>
      </c>
      <c r="JU22" s="156">
        <v>1</v>
      </c>
      <c r="JV22" s="156">
        <v>0</v>
      </c>
      <c r="JW22" s="156">
        <v>2</v>
      </c>
      <c r="JX22" s="156">
        <v>1</v>
      </c>
      <c r="JY22" s="156">
        <v>3</v>
      </c>
      <c r="JZ22" s="156">
        <v>2</v>
      </c>
      <c r="KA22" s="156">
        <v>5</v>
      </c>
      <c r="KB22" s="156">
        <v>1</v>
      </c>
      <c r="KC22" s="156">
        <v>0</v>
      </c>
      <c r="KD22" s="156">
        <v>1</v>
      </c>
      <c r="KE22" s="156">
        <v>3</v>
      </c>
      <c r="KF22" s="156">
        <v>2</v>
      </c>
      <c r="KG22" s="156">
        <v>1</v>
      </c>
      <c r="KH22" s="156">
        <v>0</v>
      </c>
      <c r="KI22" s="156">
        <v>2</v>
      </c>
      <c r="KJ22" s="156">
        <v>0</v>
      </c>
      <c r="KK22" s="156">
        <v>2</v>
      </c>
      <c r="KL22" s="156">
        <v>0</v>
      </c>
      <c r="KM22" s="156">
        <v>0</v>
      </c>
      <c r="KN22" s="156">
        <v>0</v>
      </c>
      <c r="KO22" s="156">
        <v>0</v>
      </c>
      <c r="KP22" s="156">
        <v>1</v>
      </c>
      <c r="KQ22" s="156">
        <v>1</v>
      </c>
      <c r="KR22" s="156">
        <v>0</v>
      </c>
      <c r="KS22" s="156">
        <v>2</v>
      </c>
      <c r="KT22" s="156">
        <v>0</v>
      </c>
      <c r="KU22" s="156">
        <v>0</v>
      </c>
      <c r="KV22" s="156">
        <v>0</v>
      </c>
      <c r="KW22" s="156">
        <v>0</v>
      </c>
      <c r="KX22" s="156">
        <v>1</v>
      </c>
      <c r="KY22" s="156">
        <v>0</v>
      </c>
      <c r="KZ22" s="156">
        <v>1</v>
      </c>
      <c r="LA22" s="156">
        <v>0</v>
      </c>
      <c r="LB22" s="156">
        <v>0</v>
      </c>
      <c r="LC22" s="156">
        <v>1</v>
      </c>
      <c r="LD22" s="156">
        <v>1</v>
      </c>
      <c r="LE22" s="156">
        <v>0</v>
      </c>
      <c r="LF22" s="156">
        <v>1</v>
      </c>
      <c r="LG22" s="156">
        <v>3</v>
      </c>
      <c r="LH22" s="156">
        <v>0</v>
      </c>
      <c r="LI22" s="156">
        <v>0</v>
      </c>
      <c r="LJ22" s="156">
        <v>0</v>
      </c>
      <c r="LK22" s="156">
        <v>0</v>
      </c>
      <c r="LL22" s="156">
        <v>1</v>
      </c>
      <c r="LM22" s="156">
        <v>0</v>
      </c>
      <c r="LN22" s="156">
        <v>0</v>
      </c>
      <c r="LO22" s="156">
        <v>0</v>
      </c>
      <c r="LP22" s="156">
        <v>0</v>
      </c>
      <c r="LQ22" s="156">
        <v>0</v>
      </c>
      <c r="LR22" s="156">
        <v>0</v>
      </c>
      <c r="LS22" s="156">
        <v>0</v>
      </c>
      <c r="LT22" s="156">
        <v>0</v>
      </c>
      <c r="LU22" s="156">
        <v>0</v>
      </c>
      <c r="LV22" s="156">
        <v>0</v>
      </c>
      <c r="LW22" s="156">
        <v>0</v>
      </c>
      <c r="LX22" s="156">
        <v>0</v>
      </c>
      <c r="LY22" s="156">
        <v>0</v>
      </c>
      <c r="LZ22" s="156">
        <v>0</v>
      </c>
      <c r="MA22" s="156">
        <v>0</v>
      </c>
      <c r="MB22" s="156">
        <v>0</v>
      </c>
      <c r="MC22" s="156">
        <v>0</v>
      </c>
      <c r="MD22" s="156">
        <v>0</v>
      </c>
      <c r="ME22" s="156">
        <v>0</v>
      </c>
      <c r="MF22" s="156">
        <v>0</v>
      </c>
      <c r="MG22" s="156">
        <v>0</v>
      </c>
      <c r="MH22" s="156">
        <v>0</v>
      </c>
      <c r="MI22" s="156">
        <v>0</v>
      </c>
      <c r="MJ22" s="156">
        <v>0</v>
      </c>
      <c r="MK22" s="156">
        <v>0</v>
      </c>
      <c r="ML22" s="156">
        <v>0</v>
      </c>
      <c r="MM22" s="156">
        <v>0</v>
      </c>
      <c r="MN22" s="156">
        <v>0</v>
      </c>
      <c r="MO22" s="156">
        <v>0</v>
      </c>
      <c r="MP22" s="156">
        <v>0</v>
      </c>
      <c r="MQ22" s="156">
        <v>0</v>
      </c>
      <c r="MR22" s="156">
        <v>0</v>
      </c>
      <c r="MS22" s="156">
        <v>0</v>
      </c>
      <c r="MT22" s="156">
        <v>0</v>
      </c>
      <c r="MU22" s="156">
        <v>0</v>
      </c>
      <c r="MV22" s="156">
        <v>0</v>
      </c>
      <c r="MW22" s="156">
        <v>0</v>
      </c>
      <c r="MX22" s="156">
        <v>0</v>
      </c>
      <c r="MY22" s="156">
        <v>0</v>
      </c>
      <c r="MZ22" s="156">
        <v>0</v>
      </c>
      <c r="NA22" s="156">
        <v>0</v>
      </c>
      <c r="NB22" s="156">
        <v>0</v>
      </c>
      <c r="NC22" s="156">
        <v>0</v>
      </c>
      <c r="ND22" s="156">
        <v>0</v>
      </c>
      <c r="NE22" s="156">
        <v>0</v>
      </c>
      <c r="NF22" s="156">
        <v>0</v>
      </c>
      <c r="NG22" s="156">
        <v>0</v>
      </c>
      <c r="NH22" s="156">
        <v>0</v>
      </c>
      <c r="NI22" s="156">
        <v>0</v>
      </c>
      <c r="NJ22" s="156">
        <v>0</v>
      </c>
      <c r="NK22" s="156">
        <v>0</v>
      </c>
      <c r="NL22" s="156">
        <v>0</v>
      </c>
      <c r="NM22" s="156">
        <v>0</v>
      </c>
      <c r="NN22" s="156">
        <v>0</v>
      </c>
      <c r="NO22" s="156">
        <v>0</v>
      </c>
      <c r="NP22" s="156">
        <v>0</v>
      </c>
      <c r="NQ22" s="156">
        <v>0</v>
      </c>
      <c r="NR22" s="156">
        <v>0</v>
      </c>
      <c r="NS22" s="156">
        <v>0</v>
      </c>
      <c r="NT22" s="156">
        <v>0</v>
      </c>
      <c r="NU22" s="156">
        <v>0</v>
      </c>
      <c r="NV22" s="156">
        <v>0</v>
      </c>
      <c r="NW22" s="156">
        <v>0</v>
      </c>
      <c r="NX22" s="156">
        <v>0</v>
      </c>
      <c r="NY22" s="156">
        <v>0</v>
      </c>
      <c r="NZ22" s="156">
        <v>0</v>
      </c>
      <c r="OA22" s="156">
        <v>0</v>
      </c>
      <c r="OB22" s="156">
        <v>0</v>
      </c>
      <c r="OC22" s="156">
        <v>0</v>
      </c>
      <c r="OD22" s="156">
        <v>0</v>
      </c>
      <c r="OE22" s="156">
        <v>0</v>
      </c>
      <c r="OF22" s="156">
        <v>0</v>
      </c>
      <c r="OG22" s="156">
        <v>0</v>
      </c>
      <c r="OH22" s="156">
        <v>0</v>
      </c>
      <c r="OI22" s="156">
        <v>0</v>
      </c>
      <c r="OJ22" s="156">
        <v>0</v>
      </c>
      <c r="OK22" s="156">
        <v>0</v>
      </c>
      <c r="OL22" s="156">
        <v>0</v>
      </c>
      <c r="OM22" s="156">
        <v>0</v>
      </c>
      <c r="ON22" s="156">
        <v>0</v>
      </c>
      <c r="OO22" s="156">
        <v>0</v>
      </c>
      <c r="OP22" s="156">
        <v>0</v>
      </c>
      <c r="OQ22" s="156">
        <v>0</v>
      </c>
      <c r="OR22" s="156">
        <v>0</v>
      </c>
      <c r="OS22" s="156">
        <v>0</v>
      </c>
      <c r="OT22" s="156">
        <v>0</v>
      </c>
      <c r="OU22" s="156">
        <v>0</v>
      </c>
      <c r="OV22" s="156">
        <v>0</v>
      </c>
      <c r="OW22" s="156">
        <v>0</v>
      </c>
      <c r="OX22" s="156">
        <v>0</v>
      </c>
      <c r="OY22" s="156">
        <v>0</v>
      </c>
      <c r="OZ22" s="156">
        <v>0</v>
      </c>
      <c r="PA22" s="156">
        <v>0</v>
      </c>
      <c r="PB22" s="156">
        <v>0</v>
      </c>
      <c r="PC22" s="156">
        <v>0</v>
      </c>
    </row>
    <row r="23" spans="1:419">
      <c r="A23" s="183" t="s">
        <v>42</v>
      </c>
      <c r="B23" s="182" t="s">
        <v>43</v>
      </c>
      <c r="C23" s="84" t="s">
        <v>548</v>
      </c>
      <c r="D23" s="155">
        <v>2541603</v>
      </c>
      <c r="E23" s="223">
        <f t="shared" si="2"/>
        <v>411408</v>
      </c>
      <c r="F23" s="155">
        <v>2130195</v>
      </c>
      <c r="G23" s="224">
        <f t="shared" si="3"/>
        <v>0.83813050267882117</v>
      </c>
      <c r="H23" s="177">
        <v>1217226</v>
      </c>
      <c r="I23" s="157">
        <f t="shared" si="4"/>
        <v>0.57141529296613691</v>
      </c>
      <c r="J23" s="18">
        <v>1085928</v>
      </c>
      <c r="K23" s="180">
        <f t="shared" si="5"/>
        <v>0.89213342468859524</v>
      </c>
      <c r="L23" s="177">
        <f t="shared" si="0"/>
        <v>2066260</v>
      </c>
      <c r="M23" s="157">
        <f t="shared" si="1"/>
        <v>0.96998631580676886</v>
      </c>
      <c r="N23" s="156">
        <v>63935</v>
      </c>
      <c r="O23" s="180">
        <f t="shared" si="6"/>
        <v>3.0013684193231135E-2</v>
      </c>
      <c r="P23" s="156">
        <v>1906699</v>
      </c>
      <c r="Q23" s="156">
        <v>15915</v>
      </c>
      <c r="R23" s="156">
        <v>2399</v>
      </c>
      <c r="S23" s="156">
        <v>11868</v>
      </c>
      <c r="T23" s="156">
        <v>2419</v>
      </c>
      <c r="U23" s="156">
        <v>31020</v>
      </c>
      <c r="V23" s="156">
        <v>5314</v>
      </c>
      <c r="W23" s="156">
        <v>4926</v>
      </c>
      <c r="X23" s="156">
        <v>10978</v>
      </c>
      <c r="Y23" s="156">
        <v>3715</v>
      </c>
      <c r="Z23" s="156">
        <v>2922</v>
      </c>
      <c r="AA23" s="156">
        <v>2717</v>
      </c>
      <c r="AB23" s="156">
        <v>2745</v>
      </c>
      <c r="AC23" s="156">
        <v>3928</v>
      </c>
      <c r="AD23" s="173">
        <v>2666</v>
      </c>
      <c r="AE23" s="156">
        <v>2082</v>
      </c>
      <c r="AF23" s="156">
        <v>1489</v>
      </c>
      <c r="AG23" s="156">
        <v>2645</v>
      </c>
      <c r="AH23" s="156">
        <v>47</v>
      </c>
      <c r="AI23" s="156">
        <v>1659</v>
      </c>
      <c r="AJ23" s="156">
        <v>726</v>
      </c>
      <c r="AK23" s="156">
        <v>608</v>
      </c>
      <c r="AL23" s="156">
        <v>479</v>
      </c>
      <c r="AM23" s="156">
        <v>443</v>
      </c>
      <c r="AN23" s="156">
        <v>1441</v>
      </c>
      <c r="AO23" s="156">
        <v>1611</v>
      </c>
      <c r="AP23" s="156">
        <v>755</v>
      </c>
      <c r="AQ23" s="156">
        <v>152</v>
      </c>
      <c r="AR23" s="156">
        <v>1096</v>
      </c>
      <c r="AS23" s="156">
        <v>1198</v>
      </c>
      <c r="AT23" s="156">
        <v>410</v>
      </c>
      <c r="AU23" s="156">
        <v>696</v>
      </c>
      <c r="AV23" s="156">
        <v>833</v>
      </c>
      <c r="AW23" s="156">
        <v>6683</v>
      </c>
      <c r="AX23" s="156">
        <v>966</v>
      </c>
      <c r="AY23" s="156">
        <v>960</v>
      </c>
      <c r="AZ23" s="156">
        <v>417</v>
      </c>
      <c r="BA23" s="156">
        <v>531</v>
      </c>
      <c r="BB23" s="156">
        <v>314</v>
      </c>
      <c r="BC23" s="156">
        <v>1117</v>
      </c>
      <c r="BD23" s="156">
        <v>537</v>
      </c>
      <c r="BE23" s="156">
        <v>510</v>
      </c>
      <c r="BF23" s="156">
        <v>9468</v>
      </c>
      <c r="BG23" s="156">
        <v>346</v>
      </c>
      <c r="BH23" s="156">
        <v>209</v>
      </c>
      <c r="BI23" s="156">
        <v>489</v>
      </c>
      <c r="BJ23" s="156">
        <v>457</v>
      </c>
      <c r="BK23" s="156">
        <v>426</v>
      </c>
      <c r="BL23" s="156">
        <v>527</v>
      </c>
      <c r="BM23" s="156">
        <v>631</v>
      </c>
      <c r="BN23" s="156">
        <v>198</v>
      </c>
      <c r="BO23" s="156">
        <v>464</v>
      </c>
      <c r="BP23" s="156">
        <v>374</v>
      </c>
      <c r="BQ23" s="156">
        <v>205</v>
      </c>
      <c r="BR23" s="156">
        <v>212</v>
      </c>
      <c r="BS23" s="156">
        <v>1607</v>
      </c>
      <c r="BT23" s="156">
        <v>87</v>
      </c>
      <c r="BU23" s="156">
        <v>179</v>
      </c>
      <c r="BV23" s="156">
        <v>320</v>
      </c>
      <c r="BW23" s="156">
        <v>325</v>
      </c>
      <c r="BX23" s="156">
        <v>189</v>
      </c>
      <c r="BY23" s="156">
        <v>158</v>
      </c>
      <c r="BZ23" s="156">
        <v>178</v>
      </c>
      <c r="CA23" s="156">
        <v>108</v>
      </c>
      <c r="CB23" s="156">
        <v>96</v>
      </c>
      <c r="CC23" s="156">
        <v>382</v>
      </c>
      <c r="CD23" s="156">
        <v>121</v>
      </c>
      <c r="CE23" s="156">
        <v>119</v>
      </c>
      <c r="CF23" s="156">
        <v>82</v>
      </c>
      <c r="CG23" s="156">
        <v>76</v>
      </c>
      <c r="CH23" s="156">
        <v>172</v>
      </c>
      <c r="CI23" s="156">
        <v>358</v>
      </c>
      <c r="CJ23" s="156">
        <v>192</v>
      </c>
      <c r="CK23" s="156">
        <v>269</v>
      </c>
      <c r="CL23" s="156">
        <v>122</v>
      </c>
      <c r="CM23" s="156">
        <v>134</v>
      </c>
      <c r="CN23" s="156">
        <v>88</v>
      </c>
      <c r="CO23" s="156">
        <v>109</v>
      </c>
      <c r="CP23" s="156">
        <v>69</v>
      </c>
      <c r="CQ23" s="156">
        <v>71</v>
      </c>
      <c r="CR23" s="156">
        <v>150</v>
      </c>
      <c r="CS23" s="156">
        <v>120</v>
      </c>
      <c r="CT23" s="156">
        <v>71</v>
      </c>
      <c r="CU23" s="156">
        <v>98</v>
      </c>
      <c r="CV23" s="156">
        <v>52</v>
      </c>
      <c r="CW23" s="156">
        <v>114</v>
      </c>
      <c r="CX23" s="156">
        <v>102</v>
      </c>
      <c r="CY23" s="156">
        <v>78</v>
      </c>
      <c r="CZ23" s="156">
        <v>127</v>
      </c>
      <c r="DA23" s="156">
        <v>212</v>
      </c>
      <c r="DB23" s="156">
        <v>91</v>
      </c>
      <c r="DC23" s="156">
        <v>10</v>
      </c>
      <c r="DD23" s="156">
        <v>130</v>
      </c>
      <c r="DE23" s="156">
        <v>89</v>
      </c>
      <c r="DF23" s="156">
        <v>108</v>
      </c>
      <c r="DG23" s="156">
        <v>15</v>
      </c>
      <c r="DH23" s="156">
        <v>87</v>
      </c>
      <c r="DI23" s="156">
        <v>156</v>
      </c>
      <c r="DJ23" s="156">
        <v>64</v>
      </c>
      <c r="DK23" s="156">
        <v>82</v>
      </c>
      <c r="DL23" s="156">
        <v>53</v>
      </c>
      <c r="DM23" s="156">
        <v>29</v>
      </c>
      <c r="DN23" s="156">
        <v>82</v>
      </c>
      <c r="DO23" s="156">
        <v>94</v>
      </c>
      <c r="DP23" s="156">
        <v>58</v>
      </c>
      <c r="DQ23" s="156">
        <v>63</v>
      </c>
      <c r="DR23" s="156">
        <v>43</v>
      </c>
      <c r="DS23" s="156">
        <v>17</v>
      </c>
      <c r="DT23" s="156">
        <v>27</v>
      </c>
      <c r="DU23" s="156">
        <v>112</v>
      </c>
      <c r="DV23" s="156">
        <v>62</v>
      </c>
      <c r="DW23" s="156">
        <v>50</v>
      </c>
      <c r="DX23" s="156">
        <v>61</v>
      </c>
      <c r="DY23" s="156">
        <v>15</v>
      </c>
      <c r="DZ23" s="156">
        <v>57</v>
      </c>
      <c r="EA23" s="156">
        <v>43</v>
      </c>
      <c r="EB23" s="156">
        <v>68</v>
      </c>
      <c r="EC23" s="156">
        <v>77</v>
      </c>
      <c r="ED23" s="156">
        <v>47</v>
      </c>
      <c r="EE23" s="156">
        <v>34</v>
      </c>
      <c r="EF23" s="156">
        <v>52</v>
      </c>
      <c r="EG23" s="156">
        <v>29</v>
      </c>
      <c r="EH23" s="156">
        <v>31</v>
      </c>
      <c r="EI23" s="156">
        <v>50</v>
      </c>
      <c r="EJ23" s="156">
        <v>71</v>
      </c>
      <c r="EK23" s="156">
        <v>35</v>
      </c>
      <c r="EL23" s="156">
        <v>68</v>
      </c>
      <c r="EM23" s="156">
        <v>43</v>
      </c>
      <c r="EN23" s="156">
        <v>49</v>
      </c>
      <c r="EO23" s="156">
        <v>26</v>
      </c>
      <c r="EP23" s="156">
        <v>23</v>
      </c>
      <c r="EQ23" s="156">
        <v>36</v>
      </c>
      <c r="ER23" s="156">
        <v>14</v>
      </c>
      <c r="ES23" s="156">
        <v>19</v>
      </c>
      <c r="ET23" s="156">
        <v>83</v>
      </c>
      <c r="EU23" s="156">
        <v>21</v>
      </c>
      <c r="EV23" s="156">
        <v>33</v>
      </c>
      <c r="EW23" s="156">
        <v>40</v>
      </c>
      <c r="EX23" s="156">
        <v>31</v>
      </c>
      <c r="EY23" s="156">
        <v>28</v>
      </c>
      <c r="EZ23" s="156">
        <v>36</v>
      </c>
      <c r="FA23" s="156">
        <v>76</v>
      </c>
      <c r="FB23" s="156">
        <v>8</v>
      </c>
      <c r="FC23" s="156">
        <v>19</v>
      </c>
      <c r="FD23" s="156">
        <v>48</v>
      </c>
      <c r="FE23" s="156">
        <v>19</v>
      </c>
      <c r="FF23" s="156">
        <v>17</v>
      </c>
      <c r="FG23" s="156">
        <v>22</v>
      </c>
      <c r="FH23" s="156">
        <v>28</v>
      </c>
      <c r="FI23" s="156">
        <v>12</v>
      </c>
      <c r="FJ23" s="156">
        <v>47</v>
      </c>
      <c r="FK23" s="156">
        <v>10</v>
      </c>
      <c r="FL23" s="156">
        <v>38</v>
      </c>
      <c r="FM23" s="156">
        <v>59</v>
      </c>
      <c r="FN23" s="156">
        <v>12</v>
      </c>
      <c r="FO23" s="156">
        <v>17</v>
      </c>
      <c r="FP23" s="156">
        <v>21</v>
      </c>
      <c r="FQ23" s="156">
        <v>14</v>
      </c>
      <c r="FR23" s="156">
        <v>35</v>
      </c>
      <c r="FS23" s="156">
        <v>26</v>
      </c>
      <c r="FT23" s="156">
        <v>28</v>
      </c>
      <c r="FU23" s="156">
        <v>45</v>
      </c>
      <c r="FV23" s="156">
        <v>10</v>
      </c>
      <c r="FW23" s="156">
        <v>35</v>
      </c>
      <c r="FX23" s="156">
        <v>34</v>
      </c>
      <c r="FY23" s="156">
        <v>20</v>
      </c>
      <c r="FZ23" s="156">
        <v>15</v>
      </c>
      <c r="GA23" s="156">
        <v>22</v>
      </c>
      <c r="GB23" s="156">
        <v>38</v>
      </c>
      <c r="GC23" s="156">
        <v>24</v>
      </c>
      <c r="GD23" s="156">
        <v>11</v>
      </c>
      <c r="GE23" s="156">
        <v>24</v>
      </c>
      <c r="GF23" s="156">
        <v>16</v>
      </c>
      <c r="GG23" s="156">
        <v>30</v>
      </c>
      <c r="GH23" s="156">
        <v>22</v>
      </c>
      <c r="GI23" s="156">
        <v>7</v>
      </c>
      <c r="GJ23" s="156">
        <v>16</v>
      </c>
      <c r="GK23" s="156">
        <v>18</v>
      </c>
      <c r="GL23" s="156">
        <v>15</v>
      </c>
      <c r="GM23" s="156">
        <v>13</v>
      </c>
      <c r="GN23" s="156">
        <v>6</v>
      </c>
      <c r="GO23" s="156">
        <v>19</v>
      </c>
      <c r="GP23" s="156">
        <v>31</v>
      </c>
      <c r="GQ23" s="156">
        <v>6</v>
      </c>
      <c r="GR23" s="156">
        <v>13</v>
      </c>
      <c r="GS23" s="156">
        <v>24</v>
      </c>
      <c r="GT23" s="156">
        <v>6</v>
      </c>
      <c r="GU23" s="156">
        <v>13</v>
      </c>
      <c r="GV23" s="156">
        <v>14</v>
      </c>
      <c r="GW23" s="156">
        <v>19</v>
      </c>
      <c r="GX23" s="156">
        <v>9</v>
      </c>
      <c r="GY23" s="156">
        <v>15</v>
      </c>
      <c r="GZ23" s="156">
        <v>11</v>
      </c>
      <c r="HA23" s="156">
        <v>17</v>
      </c>
      <c r="HB23" s="156">
        <v>12</v>
      </c>
      <c r="HC23" s="156">
        <v>23</v>
      </c>
      <c r="HD23" s="156">
        <v>20</v>
      </c>
      <c r="HE23" s="156">
        <v>25</v>
      </c>
      <c r="HF23" s="156">
        <v>22</v>
      </c>
      <c r="HG23" s="156">
        <v>18</v>
      </c>
      <c r="HH23" s="156">
        <v>16</v>
      </c>
      <c r="HI23" s="156">
        <v>4</v>
      </c>
      <c r="HJ23" s="156">
        <v>8</v>
      </c>
      <c r="HK23" s="156">
        <v>14</v>
      </c>
      <c r="HL23" s="156">
        <v>20</v>
      </c>
      <c r="HM23" s="156">
        <v>5</v>
      </c>
      <c r="HN23" s="156">
        <v>17</v>
      </c>
      <c r="HO23" s="156">
        <v>10</v>
      </c>
      <c r="HP23" s="156">
        <v>15</v>
      </c>
      <c r="HQ23" s="156">
        <v>21</v>
      </c>
      <c r="HR23" s="156">
        <v>1</v>
      </c>
      <c r="HS23" s="156">
        <v>11</v>
      </c>
      <c r="HT23" s="156">
        <v>32</v>
      </c>
      <c r="HU23" s="156">
        <v>5</v>
      </c>
      <c r="HV23" s="156">
        <v>15</v>
      </c>
      <c r="HW23" s="156">
        <v>5</v>
      </c>
      <c r="HX23" s="156">
        <v>6</v>
      </c>
      <c r="HY23" s="156">
        <v>8</v>
      </c>
      <c r="HZ23" s="156">
        <v>28</v>
      </c>
      <c r="IA23" s="156">
        <v>13</v>
      </c>
      <c r="IB23" s="156">
        <v>8</v>
      </c>
      <c r="IC23" s="156">
        <v>11</v>
      </c>
      <c r="ID23" s="156">
        <v>8</v>
      </c>
      <c r="IE23" s="156">
        <v>3</v>
      </c>
      <c r="IF23" s="156">
        <v>17</v>
      </c>
      <c r="IG23" s="156">
        <v>8</v>
      </c>
      <c r="IH23" s="156">
        <v>14</v>
      </c>
      <c r="II23" s="156">
        <v>15</v>
      </c>
      <c r="IJ23" s="156">
        <v>14</v>
      </c>
      <c r="IK23" s="156">
        <v>10</v>
      </c>
      <c r="IL23" s="156">
        <v>13</v>
      </c>
      <c r="IM23" s="156">
        <v>13</v>
      </c>
      <c r="IN23" s="156">
        <v>10</v>
      </c>
      <c r="IO23" s="156">
        <v>18</v>
      </c>
      <c r="IP23" s="156">
        <v>2</v>
      </c>
      <c r="IQ23" s="156">
        <v>15</v>
      </c>
      <c r="IR23" s="156">
        <v>6</v>
      </c>
      <c r="IS23" s="156">
        <v>5</v>
      </c>
      <c r="IT23" s="156">
        <v>11</v>
      </c>
      <c r="IU23" s="156">
        <v>2</v>
      </c>
      <c r="IV23" s="156">
        <v>13</v>
      </c>
      <c r="IW23" s="156">
        <v>12</v>
      </c>
      <c r="IX23" s="156">
        <v>10</v>
      </c>
      <c r="IY23" s="156">
        <v>13</v>
      </c>
      <c r="IZ23" s="156">
        <v>3</v>
      </c>
      <c r="JA23" s="156">
        <v>16</v>
      </c>
      <c r="JB23" s="156">
        <v>7</v>
      </c>
      <c r="JC23" s="156">
        <v>12</v>
      </c>
      <c r="JD23" s="156">
        <v>15</v>
      </c>
      <c r="JE23" s="156">
        <v>4</v>
      </c>
      <c r="JF23" s="156">
        <v>10</v>
      </c>
      <c r="JG23" s="156">
        <v>6</v>
      </c>
      <c r="JH23" s="156">
        <v>4</v>
      </c>
      <c r="JI23" s="156">
        <v>3</v>
      </c>
      <c r="JJ23" s="156">
        <v>13</v>
      </c>
      <c r="JK23" s="156">
        <v>6</v>
      </c>
      <c r="JL23" s="156">
        <v>23</v>
      </c>
      <c r="JM23" s="156">
        <v>4</v>
      </c>
      <c r="JN23" s="156">
        <v>2</v>
      </c>
      <c r="JO23" s="156">
        <v>6</v>
      </c>
      <c r="JP23" s="156">
        <v>2</v>
      </c>
      <c r="JQ23" s="156">
        <v>2</v>
      </c>
      <c r="JR23" s="156">
        <v>1</v>
      </c>
      <c r="JS23" s="156">
        <v>6</v>
      </c>
      <c r="JT23" s="156">
        <v>1</v>
      </c>
      <c r="JU23" s="156">
        <v>10</v>
      </c>
      <c r="JV23" s="156">
        <v>6</v>
      </c>
      <c r="JW23" s="156">
        <v>3</v>
      </c>
      <c r="JX23" s="156">
        <v>13</v>
      </c>
      <c r="JY23" s="156">
        <v>1</v>
      </c>
      <c r="JZ23" s="156">
        <v>1</v>
      </c>
      <c r="KA23" s="156">
        <v>3</v>
      </c>
      <c r="KB23" s="156">
        <v>1</v>
      </c>
      <c r="KC23" s="156">
        <v>3</v>
      </c>
      <c r="KD23" s="156">
        <v>2</v>
      </c>
      <c r="KE23" s="156">
        <v>9</v>
      </c>
      <c r="KF23" s="156">
        <v>4</v>
      </c>
      <c r="KG23" s="156">
        <v>4</v>
      </c>
      <c r="KH23" s="156">
        <v>5</v>
      </c>
      <c r="KI23" s="156">
        <v>1</v>
      </c>
      <c r="KJ23" s="156">
        <v>12</v>
      </c>
      <c r="KK23" s="156">
        <v>5</v>
      </c>
      <c r="KL23" s="156">
        <v>21</v>
      </c>
      <c r="KM23" s="156">
        <v>1</v>
      </c>
      <c r="KN23" s="156">
        <v>7</v>
      </c>
      <c r="KO23" s="156">
        <v>0</v>
      </c>
      <c r="KP23" s="156">
        <v>6</v>
      </c>
      <c r="KQ23" s="156">
        <v>3</v>
      </c>
      <c r="KR23" s="156">
        <v>7</v>
      </c>
      <c r="KS23" s="156">
        <v>4</v>
      </c>
      <c r="KT23" s="156">
        <v>0</v>
      </c>
      <c r="KU23" s="156">
        <v>3</v>
      </c>
      <c r="KV23" s="156">
        <v>0</v>
      </c>
      <c r="KW23" s="156">
        <v>4</v>
      </c>
      <c r="KX23" s="156">
        <v>4</v>
      </c>
      <c r="KY23" s="156">
        <v>2</v>
      </c>
      <c r="KZ23" s="156">
        <v>0</v>
      </c>
      <c r="LA23" s="156">
        <v>6</v>
      </c>
      <c r="LB23" s="156">
        <v>2</v>
      </c>
      <c r="LC23" s="156">
        <v>1</v>
      </c>
      <c r="LD23" s="156">
        <v>1</v>
      </c>
      <c r="LE23" s="156">
        <v>2</v>
      </c>
      <c r="LF23" s="156">
        <v>3</v>
      </c>
      <c r="LG23" s="156">
        <v>3</v>
      </c>
      <c r="LH23" s="156">
        <v>1</v>
      </c>
      <c r="LI23" s="156">
        <v>0</v>
      </c>
      <c r="LJ23" s="156">
        <v>1</v>
      </c>
      <c r="LK23" s="156">
        <v>1</v>
      </c>
      <c r="LL23" s="156">
        <v>1</v>
      </c>
      <c r="LM23" s="156">
        <v>1</v>
      </c>
      <c r="LN23" s="156">
        <v>0</v>
      </c>
      <c r="LO23" s="156">
        <v>3</v>
      </c>
      <c r="LP23" s="156">
        <v>0</v>
      </c>
      <c r="LQ23" s="156">
        <v>3</v>
      </c>
      <c r="LR23" s="156">
        <v>0</v>
      </c>
      <c r="LS23" s="156">
        <v>0</v>
      </c>
      <c r="LT23" s="156">
        <v>1</v>
      </c>
      <c r="LU23" s="156">
        <v>0</v>
      </c>
      <c r="LV23" s="156">
        <v>1</v>
      </c>
      <c r="LW23" s="156">
        <v>0</v>
      </c>
      <c r="LX23" s="156">
        <v>0</v>
      </c>
      <c r="LY23" s="156">
        <v>1</v>
      </c>
      <c r="LZ23" s="156">
        <v>0</v>
      </c>
      <c r="MA23" s="156">
        <v>0</v>
      </c>
      <c r="MB23" s="156">
        <v>0</v>
      </c>
      <c r="MC23" s="156">
        <v>0</v>
      </c>
      <c r="MD23" s="156">
        <v>0</v>
      </c>
      <c r="ME23" s="156">
        <v>0</v>
      </c>
      <c r="MF23" s="156">
        <v>1</v>
      </c>
      <c r="MG23" s="156">
        <v>0</v>
      </c>
      <c r="MH23" s="156">
        <v>3</v>
      </c>
      <c r="MI23" s="156">
        <v>0</v>
      </c>
      <c r="MJ23" s="156">
        <v>3</v>
      </c>
      <c r="MK23" s="156">
        <v>0</v>
      </c>
      <c r="ML23" s="156">
        <v>3</v>
      </c>
      <c r="MM23" s="156">
        <v>1</v>
      </c>
      <c r="MN23" s="156">
        <v>0</v>
      </c>
      <c r="MO23" s="156">
        <v>0</v>
      </c>
      <c r="MP23" s="156">
        <v>0</v>
      </c>
      <c r="MQ23" s="156">
        <v>0</v>
      </c>
      <c r="MR23" s="156">
        <v>0</v>
      </c>
      <c r="MS23" s="156">
        <v>1</v>
      </c>
      <c r="MT23" s="156">
        <v>1</v>
      </c>
      <c r="MU23" s="156">
        <v>0</v>
      </c>
      <c r="MV23" s="156">
        <v>0</v>
      </c>
      <c r="MW23" s="156">
        <v>0</v>
      </c>
      <c r="MX23" s="156">
        <v>0</v>
      </c>
      <c r="MY23" s="156">
        <v>0</v>
      </c>
      <c r="MZ23" s="156">
        <v>0</v>
      </c>
      <c r="NA23" s="156">
        <v>0</v>
      </c>
      <c r="NB23" s="156">
        <v>2</v>
      </c>
      <c r="NC23" s="156">
        <v>0</v>
      </c>
      <c r="ND23" s="156">
        <v>0</v>
      </c>
      <c r="NE23" s="156">
        <v>0</v>
      </c>
      <c r="NF23" s="156">
        <v>2</v>
      </c>
      <c r="NG23" s="156">
        <v>1</v>
      </c>
      <c r="NH23" s="156">
        <v>0</v>
      </c>
      <c r="NI23" s="156">
        <v>0</v>
      </c>
      <c r="NJ23" s="156">
        <v>0</v>
      </c>
      <c r="NK23" s="156">
        <v>0</v>
      </c>
      <c r="NL23" s="156">
        <v>1</v>
      </c>
      <c r="NM23" s="156">
        <v>0</v>
      </c>
      <c r="NN23" s="156">
        <v>0</v>
      </c>
      <c r="NO23" s="156">
        <v>0</v>
      </c>
      <c r="NP23" s="156">
        <v>0</v>
      </c>
      <c r="NQ23" s="156">
        <v>0</v>
      </c>
      <c r="NR23" s="156">
        <v>0</v>
      </c>
      <c r="NS23" s="156">
        <v>0</v>
      </c>
      <c r="NT23" s="156">
        <v>0</v>
      </c>
      <c r="NU23" s="156">
        <v>0</v>
      </c>
      <c r="NV23" s="156">
        <v>0</v>
      </c>
      <c r="NW23" s="156">
        <v>0</v>
      </c>
      <c r="NX23" s="156">
        <v>0</v>
      </c>
      <c r="NY23" s="156">
        <v>0</v>
      </c>
      <c r="NZ23" s="156">
        <v>0</v>
      </c>
      <c r="OA23" s="156">
        <v>0</v>
      </c>
      <c r="OB23" s="156">
        <v>0</v>
      </c>
      <c r="OC23" s="156">
        <v>0</v>
      </c>
      <c r="OD23" s="156">
        <v>0</v>
      </c>
      <c r="OE23" s="156">
        <v>0</v>
      </c>
      <c r="OF23" s="156">
        <v>0</v>
      </c>
      <c r="OG23" s="156">
        <v>0</v>
      </c>
      <c r="OH23" s="156">
        <v>0</v>
      </c>
      <c r="OI23" s="156">
        <v>0</v>
      </c>
      <c r="OJ23" s="156">
        <v>0</v>
      </c>
      <c r="OK23" s="156">
        <v>0</v>
      </c>
      <c r="OL23" s="156">
        <v>0</v>
      </c>
      <c r="OM23" s="156">
        <v>0</v>
      </c>
      <c r="ON23" s="156">
        <v>0</v>
      </c>
      <c r="OO23" s="156">
        <v>0</v>
      </c>
      <c r="OP23" s="156">
        <v>0</v>
      </c>
      <c r="OQ23" s="156">
        <v>0</v>
      </c>
      <c r="OR23" s="156">
        <v>0</v>
      </c>
      <c r="OS23" s="156">
        <v>0</v>
      </c>
      <c r="OT23" s="156">
        <v>0</v>
      </c>
      <c r="OU23" s="156">
        <v>0</v>
      </c>
      <c r="OV23" s="156">
        <v>0</v>
      </c>
      <c r="OW23" s="156">
        <v>0</v>
      </c>
      <c r="OX23" s="156">
        <v>0</v>
      </c>
      <c r="OY23" s="156">
        <v>0</v>
      </c>
      <c r="OZ23" s="156">
        <v>0</v>
      </c>
      <c r="PA23" s="156">
        <v>0</v>
      </c>
      <c r="PB23" s="156">
        <v>0</v>
      </c>
      <c r="PC23" s="156">
        <v>0</v>
      </c>
    </row>
    <row r="24" spans="1:419">
      <c r="A24" s="183" t="s">
        <v>44</v>
      </c>
      <c r="B24" s="182" t="s">
        <v>45</v>
      </c>
      <c r="C24" s="84" t="s">
        <v>548</v>
      </c>
      <c r="D24" s="155">
        <v>2173146</v>
      </c>
      <c r="E24" s="223">
        <f t="shared" si="2"/>
        <v>492893</v>
      </c>
      <c r="F24" s="155">
        <v>1680253</v>
      </c>
      <c r="G24" s="224">
        <f t="shared" si="3"/>
        <v>0.77318919207453163</v>
      </c>
      <c r="H24" s="177">
        <v>946301</v>
      </c>
      <c r="I24" s="157">
        <f t="shared" si="4"/>
        <v>0.56318959109134159</v>
      </c>
      <c r="J24" s="18">
        <v>854879</v>
      </c>
      <c r="K24" s="180">
        <f t="shared" si="5"/>
        <v>0.90339014753233904</v>
      </c>
      <c r="L24" s="177">
        <f t="shared" si="0"/>
        <v>1633348</v>
      </c>
      <c r="M24" s="157">
        <f t="shared" si="1"/>
        <v>0.97208456107502861</v>
      </c>
      <c r="N24" s="156">
        <v>46905</v>
      </c>
      <c r="O24" s="180">
        <f t="shared" si="6"/>
        <v>2.791543892497142E-2</v>
      </c>
      <c r="P24" s="156">
        <v>1517418</v>
      </c>
      <c r="Q24" s="156">
        <v>36116</v>
      </c>
      <c r="R24" s="156">
        <v>9243</v>
      </c>
      <c r="S24" s="156">
        <v>9690</v>
      </c>
      <c r="T24" s="156">
        <v>4051</v>
      </c>
      <c r="U24" s="156">
        <v>18200</v>
      </c>
      <c r="V24" s="156">
        <v>1574</v>
      </c>
      <c r="W24" s="156">
        <v>2437</v>
      </c>
      <c r="X24" s="156">
        <v>2567</v>
      </c>
      <c r="Y24" s="156">
        <v>2850</v>
      </c>
      <c r="Z24" s="156">
        <v>1589</v>
      </c>
      <c r="AA24" s="156">
        <v>1458</v>
      </c>
      <c r="AB24" s="156">
        <v>1278</v>
      </c>
      <c r="AC24" s="156">
        <v>2088</v>
      </c>
      <c r="AD24" s="173">
        <v>287</v>
      </c>
      <c r="AE24" s="156">
        <v>2891</v>
      </c>
      <c r="AF24" s="156">
        <v>300</v>
      </c>
      <c r="AG24" s="156">
        <v>1111</v>
      </c>
      <c r="AH24" s="156">
        <v>11</v>
      </c>
      <c r="AI24" s="156">
        <v>779</v>
      </c>
      <c r="AJ24" s="156">
        <v>544</v>
      </c>
      <c r="AK24" s="156">
        <v>489</v>
      </c>
      <c r="AL24" s="156">
        <v>392</v>
      </c>
      <c r="AM24" s="156">
        <v>529</v>
      </c>
      <c r="AN24" s="156">
        <v>391</v>
      </c>
      <c r="AO24" s="156">
        <v>404</v>
      </c>
      <c r="AP24" s="156">
        <v>178</v>
      </c>
      <c r="AQ24" s="156">
        <v>334</v>
      </c>
      <c r="AR24" s="156">
        <v>704</v>
      </c>
      <c r="AS24" s="156">
        <v>680</v>
      </c>
      <c r="AT24" s="156">
        <v>211</v>
      </c>
      <c r="AU24" s="156">
        <v>339</v>
      </c>
      <c r="AV24" s="156">
        <v>525</v>
      </c>
      <c r="AW24" s="156">
        <v>157</v>
      </c>
      <c r="AX24" s="156">
        <v>714</v>
      </c>
      <c r="AY24" s="156">
        <v>249</v>
      </c>
      <c r="AZ24" s="156">
        <v>218</v>
      </c>
      <c r="BA24" s="156">
        <v>261</v>
      </c>
      <c r="BB24" s="156">
        <v>135</v>
      </c>
      <c r="BC24" s="156">
        <v>145</v>
      </c>
      <c r="BD24" s="156">
        <v>259</v>
      </c>
      <c r="BE24" s="156">
        <v>285</v>
      </c>
      <c r="BF24" s="156">
        <v>83</v>
      </c>
      <c r="BG24" s="156">
        <v>174</v>
      </c>
      <c r="BH24" s="156">
        <v>120</v>
      </c>
      <c r="BI24" s="156">
        <v>159</v>
      </c>
      <c r="BJ24" s="156">
        <v>293</v>
      </c>
      <c r="BK24" s="156">
        <v>112</v>
      </c>
      <c r="BL24" s="156">
        <v>422</v>
      </c>
      <c r="BM24" s="156">
        <v>149</v>
      </c>
      <c r="BN24" s="156">
        <v>130</v>
      </c>
      <c r="BO24" s="156">
        <v>422</v>
      </c>
      <c r="BP24" s="156">
        <v>140</v>
      </c>
      <c r="BQ24" s="156">
        <v>109</v>
      </c>
      <c r="BR24" s="156">
        <v>120</v>
      </c>
      <c r="BS24" s="156">
        <v>233</v>
      </c>
      <c r="BT24" s="156">
        <v>59</v>
      </c>
      <c r="BU24" s="156">
        <v>153</v>
      </c>
      <c r="BV24" s="156">
        <v>130</v>
      </c>
      <c r="BW24" s="156">
        <v>126</v>
      </c>
      <c r="BX24" s="156">
        <v>85</v>
      </c>
      <c r="BY24" s="156">
        <v>78</v>
      </c>
      <c r="BZ24" s="156">
        <v>215</v>
      </c>
      <c r="CA24" s="156">
        <v>125</v>
      </c>
      <c r="CB24" s="156">
        <v>60</v>
      </c>
      <c r="CC24" s="156">
        <v>90</v>
      </c>
      <c r="CD24" s="156">
        <v>95</v>
      </c>
      <c r="CE24" s="156">
        <v>59</v>
      </c>
      <c r="CF24" s="156">
        <v>120</v>
      </c>
      <c r="CG24" s="156">
        <v>77</v>
      </c>
      <c r="CH24" s="156">
        <v>68</v>
      </c>
      <c r="CI24" s="156">
        <v>42</v>
      </c>
      <c r="CJ24" s="156">
        <v>190</v>
      </c>
      <c r="CK24" s="156">
        <v>33</v>
      </c>
      <c r="CL24" s="156">
        <v>73</v>
      </c>
      <c r="CM24" s="156">
        <v>40</v>
      </c>
      <c r="CN24" s="156">
        <v>38</v>
      </c>
      <c r="CO24" s="156">
        <v>40</v>
      </c>
      <c r="CP24" s="156">
        <v>46</v>
      </c>
      <c r="CQ24" s="156">
        <v>48</v>
      </c>
      <c r="CR24" s="156">
        <v>53</v>
      </c>
      <c r="CS24" s="156">
        <v>58</v>
      </c>
      <c r="CT24" s="156">
        <v>80</v>
      </c>
      <c r="CU24" s="156">
        <v>18</v>
      </c>
      <c r="CV24" s="156">
        <v>142</v>
      </c>
      <c r="CW24" s="156">
        <v>71</v>
      </c>
      <c r="CX24" s="156">
        <v>41</v>
      </c>
      <c r="CY24" s="156">
        <v>34</v>
      </c>
      <c r="CZ24" s="156">
        <v>69</v>
      </c>
      <c r="DA24" s="156">
        <v>56</v>
      </c>
      <c r="DB24" s="156">
        <v>56</v>
      </c>
      <c r="DC24" s="156">
        <v>51</v>
      </c>
      <c r="DD24" s="156">
        <v>44</v>
      </c>
      <c r="DE24" s="156">
        <v>42</v>
      </c>
      <c r="DF24" s="156">
        <v>117</v>
      </c>
      <c r="DG24" s="156">
        <v>22</v>
      </c>
      <c r="DH24" s="156">
        <v>45</v>
      </c>
      <c r="DI24" s="156">
        <v>93</v>
      </c>
      <c r="DJ24" s="156">
        <v>55</v>
      </c>
      <c r="DK24" s="156">
        <v>119</v>
      </c>
      <c r="DL24" s="156">
        <v>23</v>
      </c>
      <c r="DM24" s="156">
        <v>27</v>
      </c>
      <c r="DN24" s="156">
        <v>40</v>
      </c>
      <c r="DO24" s="156">
        <v>28</v>
      </c>
      <c r="DP24" s="156">
        <v>50</v>
      </c>
      <c r="DQ24" s="156">
        <v>81</v>
      </c>
      <c r="DR24" s="156">
        <v>20</v>
      </c>
      <c r="DS24" s="156">
        <v>8</v>
      </c>
      <c r="DT24" s="156">
        <v>83</v>
      </c>
      <c r="DU24" s="156">
        <v>52</v>
      </c>
      <c r="DV24" s="156">
        <v>43</v>
      </c>
      <c r="DW24" s="156">
        <v>53</v>
      </c>
      <c r="DX24" s="156">
        <v>15</v>
      </c>
      <c r="DY24" s="156">
        <v>24</v>
      </c>
      <c r="DZ24" s="156">
        <v>13</v>
      </c>
      <c r="EA24" s="156">
        <v>58</v>
      </c>
      <c r="EB24" s="156">
        <v>81</v>
      </c>
      <c r="EC24" s="156">
        <v>27</v>
      </c>
      <c r="ED24" s="156">
        <v>39</v>
      </c>
      <c r="EE24" s="156">
        <v>60</v>
      </c>
      <c r="EF24" s="156">
        <v>43</v>
      </c>
      <c r="EG24" s="156">
        <v>102</v>
      </c>
      <c r="EH24" s="156">
        <v>42</v>
      </c>
      <c r="EI24" s="156">
        <v>36</v>
      </c>
      <c r="EJ24" s="156">
        <v>17</v>
      </c>
      <c r="EK24" s="156">
        <v>20</v>
      </c>
      <c r="EL24" s="156">
        <v>11</v>
      </c>
      <c r="EM24" s="156">
        <v>34</v>
      </c>
      <c r="EN24" s="156">
        <v>17</v>
      </c>
      <c r="EO24" s="156">
        <v>16</v>
      </c>
      <c r="EP24" s="156">
        <v>21</v>
      </c>
      <c r="EQ24" s="156">
        <v>41</v>
      </c>
      <c r="ER24" s="156">
        <v>8</v>
      </c>
      <c r="ES24" s="156">
        <v>14</v>
      </c>
      <c r="ET24" s="156">
        <v>10</v>
      </c>
      <c r="EU24" s="156">
        <v>21</v>
      </c>
      <c r="EV24" s="156">
        <v>14</v>
      </c>
      <c r="EW24" s="156">
        <v>46</v>
      </c>
      <c r="EX24" s="156">
        <v>41</v>
      </c>
      <c r="EY24" s="156">
        <v>23</v>
      </c>
      <c r="EZ24" s="156">
        <v>33</v>
      </c>
      <c r="FA24" s="156">
        <v>17</v>
      </c>
      <c r="FB24" s="156">
        <v>8</v>
      </c>
      <c r="FC24" s="156">
        <v>10</v>
      </c>
      <c r="FD24" s="156">
        <v>15</v>
      </c>
      <c r="FE24" s="156">
        <v>48</v>
      </c>
      <c r="FF24" s="156">
        <v>30</v>
      </c>
      <c r="FG24" s="156">
        <v>22</v>
      </c>
      <c r="FH24" s="156">
        <v>47</v>
      </c>
      <c r="FI24" s="156">
        <v>90</v>
      </c>
      <c r="FJ24" s="156">
        <v>9</v>
      </c>
      <c r="FK24" s="156">
        <v>3</v>
      </c>
      <c r="FL24" s="156">
        <v>17</v>
      </c>
      <c r="FM24" s="156">
        <v>32</v>
      </c>
      <c r="FN24" s="156">
        <v>69</v>
      </c>
      <c r="FO24" s="156">
        <v>4</v>
      </c>
      <c r="FP24" s="156">
        <v>28</v>
      </c>
      <c r="FQ24" s="156">
        <v>43</v>
      </c>
      <c r="FR24" s="156">
        <v>48</v>
      </c>
      <c r="FS24" s="156">
        <v>56</v>
      </c>
      <c r="FT24" s="156">
        <v>11</v>
      </c>
      <c r="FU24" s="156">
        <v>11</v>
      </c>
      <c r="FV24" s="156">
        <v>1</v>
      </c>
      <c r="FW24" s="156">
        <v>30</v>
      </c>
      <c r="FX24" s="156">
        <v>9</v>
      </c>
      <c r="FY24" s="156">
        <v>12</v>
      </c>
      <c r="FZ24" s="156">
        <v>11</v>
      </c>
      <c r="GA24" s="156">
        <v>28</v>
      </c>
      <c r="GB24" s="156">
        <v>33</v>
      </c>
      <c r="GC24" s="156">
        <v>21</v>
      </c>
      <c r="GD24" s="156">
        <v>14</v>
      </c>
      <c r="GE24" s="156">
        <v>32</v>
      </c>
      <c r="GF24" s="156">
        <v>28</v>
      </c>
      <c r="GG24" s="156">
        <v>18</v>
      </c>
      <c r="GH24" s="156">
        <v>11</v>
      </c>
      <c r="GI24" s="156">
        <v>6</v>
      </c>
      <c r="GJ24" s="156">
        <v>9</v>
      </c>
      <c r="GK24" s="156">
        <v>8</v>
      </c>
      <c r="GL24" s="156">
        <v>5</v>
      </c>
      <c r="GM24" s="156">
        <v>1</v>
      </c>
      <c r="GN24" s="156">
        <v>23</v>
      </c>
      <c r="GO24" s="156">
        <v>6</v>
      </c>
      <c r="GP24" s="156">
        <v>17</v>
      </c>
      <c r="GQ24" s="156">
        <v>11</v>
      </c>
      <c r="GR24" s="156">
        <v>15</v>
      </c>
      <c r="GS24" s="156">
        <v>4</v>
      </c>
      <c r="GT24" s="156">
        <v>9</v>
      </c>
      <c r="GU24" s="156">
        <v>8</v>
      </c>
      <c r="GV24" s="156">
        <v>9</v>
      </c>
      <c r="GW24" s="156">
        <v>12</v>
      </c>
      <c r="GX24" s="156">
        <v>14</v>
      </c>
      <c r="GY24" s="156">
        <v>4</v>
      </c>
      <c r="GZ24" s="156">
        <v>23</v>
      </c>
      <c r="HA24" s="156">
        <v>9</v>
      </c>
      <c r="HB24" s="156">
        <v>10</v>
      </c>
      <c r="HC24" s="156">
        <v>14</v>
      </c>
      <c r="HD24" s="156">
        <v>15</v>
      </c>
      <c r="HE24" s="156">
        <v>12</v>
      </c>
      <c r="HF24" s="156">
        <v>25</v>
      </c>
      <c r="HG24" s="156">
        <v>6</v>
      </c>
      <c r="HH24" s="156">
        <v>7</v>
      </c>
      <c r="HI24" s="156">
        <v>13</v>
      </c>
      <c r="HJ24" s="156">
        <v>8</v>
      </c>
      <c r="HK24" s="156">
        <v>8</v>
      </c>
      <c r="HL24" s="156">
        <v>11</v>
      </c>
      <c r="HM24" s="156">
        <v>8</v>
      </c>
      <c r="HN24" s="156">
        <v>25</v>
      </c>
      <c r="HO24" s="156">
        <v>4</v>
      </c>
      <c r="HP24" s="156">
        <v>4</v>
      </c>
      <c r="HQ24" s="156">
        <v>9</v>
      </c>
      <c r="HR24" s="156">
        <v>1</v>
      </c>
      <c r="HS24" s="156">
        <v>17</v>
      </c>
      <c r="HT24" s="156">
        <v>6</v>
      </c>
      <c r="HU24" s="156">
        <v>3</v>
      </c>
      <c r="HV24" s="156">
        <v>13</v>
      </c>
      <c r="HW24" s="156">
        <v>1</v>
      </c>
      <c r="HX24" s="156">
        <v>1</v>
      </c>
      <c r="HY24" s="156">
        <v>11</v>
      </c>
      <c r="HZ24" s="156">
        <v>5</v>
      </c>
      <c r="IA24" s="156">
        <v>8</v>
      </c>
      <c r="IB24" s="156">
        <v>4</v>
      </c>
      <c r="IC24" s="156">
        <v>4</v>
      </c>
      <c r="ID24" s="156">
        <v>4</v>
      </c>
      <c r="IE24" s="156">
        <v>11</v>
      </c>
      <c r="IF24" s="156">
        <v>5</v>
      </c>
      <c r="IG24" s="156">
        <v>14</v>
      </c>
      <c r="IH24" s="156">
        <v>11</v>
      </c>
      <c r="II24" s="156">
        <v>6</v>
      </c>
      <c r="IJ24" s="156">
        <v>7</v>
      </c>
      <c r="IK24" s="156">
        <v>7</v>
      </c>
      <c r="IL24" s="156">
        <v>14</v>
      </c>
      <c r="IM24" s="156">
        <v>2</v>
      </c>
      <c r="IN24" s="156">
        <v>11</v>
      </c>
      <c r="IO24" s="156">
        <v>1</v>
      </c>
      <c r="IP24" s="156">
        <v>97</v>
      </c>
      <c r="IQ24" s="156">
        <v>1</v>
      </c>
      <c r="IR24" s="156">
        <v>2</v>
      </c>
      <c r="IS24" s="156">
        <v>15</v>
      </c>
      <c r="IT24" s="156">
        <v>16</v>
      </c>
      <c r="IU24" s="156">
        <v>5</v>
      </c>
      <c r="IV24" s="156">
        <v>15</v>
      </c>
      <c r="IW24" s="156">
        <v>5</v>
      </c>
      <c r="IX24" s="156">
        <v>1</v>
      </c>
      <c r="IY24" s="156">
        <v>6</v>
      </c>
      <c r="IZ24" s="156">
        <v>4</v>
      </c>
      <c r="JA24" s="156">
        <v>18</v>
      </c>
      <c r="JB24" s="156">
        <v>2</v>
      </c>
      <c r="JC24" s="156">
        <v>2</v>
      </c>
      <c r="JD24" s="156">
        <v>2</v>
      </c>
      <c r="JE24" s="156">
        <v>1</v>
      </c>
      <c r="JF24" s="156">
        <v>5</v>
      </c>
      <c r="JG24" s="156">
        <v>11</v>
      </c>
      <c r="JH24" s="156">
        <v>2</v>
      </c>
      <c r="JI24" s="156">
        <v>5</v>
      </c>
      <c r="JJ24" s="156">
        <v>7</v>
      </c>
      <c r="JK24" s="156">
        <v>6</v>
      </c>
      <c r="JL24" s="156">
        <v>8</v>
      </c>
      <c r="JM24" s="156">
        <v>1</v>
      </c>
      <c r="JN24" s="156">
        <v>1</v>
      </c>
      <c r="JO24" s="156">
        <v>4</v>
      </c>
      <c r="JP24" s="156">
        <v>9</v>
      </c>
      <c r="JQ24" s="156">
        <v>1</v>
      </c>
      <c r="JR24" s="156">
        <v>11</v>
      </c>
      <c r="JS24" s="156">
        <v>1</v>
      </c>
      <c r="JT24" s="156">
        <v>8</v>
      </c>
      <c r="JU24" s="156">
        <v>4</v>
      </c>
      <c r="JV24" s="156">
        <v>1</v>
      </c>
      <c r="JW24" s="156">
        <v>6</v>
      </c>
      <c r="JX24" s="156">
        <v>2</v>
      </c>
      <c r="JY24" s="156">
        <v>6</v>
      </c>
      <c r="JZ24" s="156">
        <v>3</v>
      </c>
      <c r="KA24" s="156">
        <v>9</v>
      </c>
      <c r="KB24" s="156">
        <v>5</v>
      </c>
      <c r="KC24" s="156">
        <v>13</v>
      </c>
      <c r="KD24" s="156">
        <v>4</v>
      </c>
      <c r="KE24" s="156">
        <v>4</v>
      </c>
      <c r="KF24" s="156">
        <v>1</v>
      </c>
      <c r="KG24" s="156">
        <v>1</v>
      </c>
      <c r="KH24" s="156">
        <v>4</v>
      </c>
      <c r="KI24" s="156">
        <v>2</v>
      </c>
      <c r="KJ24" s="156">
        <v>2</v>
      </c>
      <c r="KK24" s="156">
        <v>1</v>
      </c>
      <c r="KL24" s="156">
        <v>5</v>
      </c>
      <c r="KM24" s="156">
        <v>0</v>
      </c>
      <c r="KN24" s="156">
        <v>6</v>
      </c>
      <c r="KO24" s="156">
        <v>0</v>
      </c>
      <c r="KP24" s="156">
        <v>1</v>
      </c>
      <c r="KQ24" s="156">
        <v>1</v>
      </c>
      <c r="KR24" s="156">
        <v>3</v>
      </c>
      <c r="KS24" s="156">
        <v>8</v>
      </c>
      <c r="KT24" s="156">
        <v>0</v>
      </c>
      <c r="KU24" s="156">
        <v>3</v>
      </c>
      <c r="KV24" s="156">
        <v>2</v>
      </c>
      <c r="KW24" s="156">
        <v>1</v>
      </c>
      <c r="KX24" s="156">
        <v>0</v>
      </c>
      <c r="KY24" s="156">
        <v>1</v>
      </c>
      <c r="KZ24" s="156">
        <v>2</v>
      </c>
      <c r="LA24" s="156">
        <v>0</v>
      </c>
      <c r="LB24" s="156">
        <v>3</v>
      </c>
      <c r="LC24" s="156">
        <v>3</v>
      </c>
      <c r="LD24" s="156">
        <v>1</v>
      </c>
      <c r="LE24" s="156">
        <v>5</v>
      </c>
      <c r="LF24" s="156">
        <v>1</v>
      </c>
      <c r="LG24" s="156">
        <v>1</v>
      </c>
      <c r="LH24" s="156">
        <v>0</v>
      </c>
      <c r="LI24" s="156">
        <v>0</v>
      </c>
      <c r="LJ24" s="156">
        <v>0</v>
      </c>
      <c r="LK24" s="156">
        <v>0</v>
      </c>
      <c r="LL24" s="156">
        <v>0</v>
      </c>
      <c r="LM24" s="156">
        <v>1</v>
      </c>
      <c r="LN24" s="156">
        <v>0</v>
      </c>
      <c r="LO24" s="156">
        <v>3</v>
      </c>
      <c r="LP24" s="156">
        <v>0</v>
      </c>
      <c r="LQ24" s="156">
        <v>2</v>
      </c>
      <c r="LR24" s="156">
        <v>0</v>
      </c>
      <c r="LS24" s="156">
        <v>2</v>
      </c>
      <c r="LT24" s="156">
        <v>1</v>
      </c>
      <c r="LU24" s="156">
        <v>0</v>
      </c>
      <c r="LV24" s="156">
        <v>0</v>
      </c>
      <c r="LW24" s="156">
        <v>0</v>
      </c>
      <c r="LX24" s="156">
        <v>4</v>
      </c>
      <c r="LY24" s="156">
        <v>0</v>
      </c>
      <c r="LZ24" s="156">
        <v>1</v>
      </c>
      <c r="MA24" s="156">
        <v>0</v>
      </c>
      <c r="MB24" s="156">
        <v>0</v>
      </c>
      <c r="MC24" s="156">
        <v>0</v>
      </c>
      <c r="MD24" s="156">
        <v>0</v>
      </c>
      <c r="ME24" s="156">
        <v>0</v>
      </c>
      <c r="MF24" s="156">
        <v>0</v>
      </c>
      <c r="MG24" s="156">
        <v>0</v>
      </c>
      <c r="MH24" s="156">
        <v>0</v>
      </c>
      <c r="MI24" s="156">
        <v>0</v>
      </c>
      <c r="MJ24" s="156">
        <v>0</v>
      </c>
      <c r="MK24" s="156">
        <v>1</v>
      </c>
      <c r="ML24" s="156">
        <v>0</v>
      </c>
      <c r="MM24" s="156">
        <v>0</v>
      </c>
      <c r="MN24" s="156">
        <v>0</v>
      </c>
      <c r="MO24" s="156">
        <v>0</v>
      </c>
      <c r="MP24" s="156">
        <v>0</v>
      </c>
      <c r="MQ24" s="156">
        <v>0</v>
      </c>
      <c r="MR24" s="156">
        <v>0</v>
      </c>
      <c r="MS24" s="156">
        <v>1</v>
      </c>
      <c r="MT24" s="156">
        <v>0</v>
      </c>
      <c r="MU24" s="156">
        <v>0</v>
      </c>
      <c r="MV24" s="156">
        <v>2</v>
      </c>
      <c r="MW24" s="156">
        <v>0</v>
      </c>
      <c r="MX24" s="156">
        <v>0</v>
      </c>
      <c r="MY24" s="156">
        <v>0</v>
      </c>
      <c r="MZ24" s="156">
        <v>0</v>
      </c>
      <c r="NA24" s="156">
        <v>0</v>
      </c>
      <c r="NB24" s="156">
        <v>0</v>
      </c>
      <c r="NC24" s="156">
        <v>0</v>
      </c>
      <c r="ND24" s="156">
        <v>0</v>
      </c>
      <c r="NE24" s="156">
        <v>0</v>
      </c>
      <c r="NF24" s="156">
        <v>0</v>
      </c>
      <c r="NG24" s="156">
        <v>0</v>
      </c>
      <c r="NH24" s="156">
        <v>0</v>
      </c>
      <c r="NI24" s="156">
        <v>0</v>
      </c>
      <c r="NJ24" s="156">
        <v>0</v>
      </c>
      <c r="NK24" s="156">
        <v>0</v>
      </c>
      <c r="NL24" s="156">
        <v>0</v>
      </c>
      <c r="NM24" s="156">
        <v>0</v>
      </c>
      <c r="NN24" s="156">
        <v>0</v>
      </c>
      <c r="NO24" s="156">
        <v>0</v>
      </c>
      <c r="NP24" s="156">
        <v>0</v>
      </c>
      <c r="NQ24" s="156">
        <v>0</v>
      </c>
      <c r="NR24" s="156">
        <v>0</v>
      </c>
      <c r="NS24" s="156">
        <v>0</v>
      </c>
      <c r="NT24" s="156">
        <v>0</v>
      </c>
      <c r="NU24" s="156">
        <v>0</v>
      </c>
      <c r="NV24" s="156">
        <v>0</v>
      </c>
      <c r="NW24" s="156">
        <v>0</v>
      </c>
      <c r="NX24" s="156">
        <v>0</v>
      </c>
      <c r="NY24" s="156">
        <v>0</v>
      </c>
      <c r="NZ24" s="156">
        <v>0</v>
      </c>
      <c r="OA24" s="156">
        <v>0</v>
      </c>
      <c r="OB24" s="156">
        <v>0</v>
      </c>
      <c r="OC24" s="156">
        <v>0</v>
      </c>
      <c r="OD24" s="156">
        <v>0</v>
      </c>
      <c r="OE24" s="156">
        <v>0</v>
      </c>
      <c r="OF24" s="156">
        <v>0</v>
      </c>
      <c r="OG24" s="156">
        <v>0</v>
      </c>
      <c r="OH24" s="156">
        <v>0</v>
      </c>
      <c r="OI24" s="156">
        <v>0</v>
      </c>
      <c r="OJ24" s="156">
        <v>0</v>
      </c>
      <c r="OK24" s="156">
        <v>0</v>
      </c>
      <c r="OL24" s="156">
        <v>0</v>
      </c>
      <c r="OM24" s="156">
        <v>0</v>
      </c>
      <c r="ON24" s="156">
        <v>0</v>
      </c>
      <c r="OO24" s="156">
        <v>0</v>
      </c>
      <c r="OP24" s="156">
        <v>0</v>
      </c>
      <c r="OQ24" s="156">
        <v>0</v>
      </c>
      <c r="OR24" s="156">
        <v>0</v>
      </c>
      <c r="OS24" s="156">
        <v>0</v>
      </c>
      <c r="OT24" s="156">
        <v>0</v>
      </c>
      <c r="OU24" s="156">
        <v>0</v>
      </c>
      <c r="OV24" s="156">
        <v>0</v>
      </c>
      <c r="OW24" s="156">
        <v>0</v>
      </c>
      <c r="OX24" s="156">
        <v>0</v>
      </c>
      <c r="OY24" s="156">
        <v>0</v>
      </c>
      <c r="OZ24" s="156">
        <v>0</v>
      </c>
      <c r="PA24" s="156">
        <v>0</v>
      </c>
      <c r="PB24" s="156">
        <v>0</v>
      </c>
      <c r="PC24" s="156">
        <v>0</v>
      </c>
    </row>
    <row r="25" spans="1:419">
      <c r="A25" s="183" t="s">
        <v>46</v>
      </c>
      <c r="B25" s="182" t="s">
        <v>47</v>
      </c>
      <c r="C25" s="84" t="s">
        <v>548</v>
      </c>
      <c r="D25" s="155">
        <v>3120483</v>
      </c>
      <c r="E25" s="225">
        <f t="shared" si="2"/>
        <v>661795</v>
      </c>
      <c r="F25" s="226">
        <v>2458688</v>
      </c>
      <c r="G25" s="227">
        <f t="shared" si="3"/>
        <v>0.78791904971121463</v>
      </c>
      <c r="H25" s="178">
        <v>1280930</v>
      </c>
      <c r="I25" s="187">
        <f t="shared" si="4"/>
        <v>0.52098110862378633</v>
      </c>
      <c r="J25" s="216">
        <v>703808</v>
      </c>
      <c r="K25" s="181">
        <f t="shared" si="5"/>
        <v>0.54945078966063721</v>
      </c>
      <c r="L25" s="178">
        <f t="shared" si="0"/>
        <v>2337382</v>
      </c>
      <c r="M25" s="187">
        <f t="shared" si="1"/>
        <v>0.95066230444855138</v>
      </c>
      <c r="N25" s="179">
        <v>121306</v>
      </c>
      <c r="O25" s="181">
        <f t="shared" si="6"/>
        <v>4.9337695551448575E-2</v>
      </c>
      <c r="P25" s="179">
        <v>1470476</v>
      </c>
      <c r="Q25" s="179">
        <v>232263</v>
      </c>
      <c r="R25" s="179">
        <v>41237</v>
      </c>
      <c r="S25" s="179">
        <v>33232</v>
      </c>
      <c r="T25" s="179">
        <v>360081</v>
      </c>
      <c r="U25" s="179">
        <v>19213</v>
      </c>
      <c r="V25" s="179">
        <v>4878</v>
      </c>
      <c r="W25" s="179">
        <v>10605</v>
      </c>
      <c r="X25" s="156">
        <v>292</v>
      </c>
      <c r="Y25" s="156">
        <v>4564</v>
      </c>
      <c r="Z25" s="156">
        <v>35849</v>
      </c>
      <c r="AA25" s="156">
        <v>4014</v>
      </c>
      <c r="AB25" s="156">
        <v>3564</v>
      </c>
      <c r="AC25" s="156">
        <v>2678</v>
      </c>
      <c r="AD25" s="173">
        <v>447</v>
      </c>
      <c r="AE25" s="156">
        <v>12370</v>
      </c>
      <c r="AF25" s="156">
        <v>1938</v>
      </c>
      <c r="AG25" s="156">
        <v>2475</v>
      </c>
      <c r="AH25" s="156">
        <v>76</v>
      </c>
      <c r="AI25" s="156">
        <v>2468</v>
      </c>
      <c r="AJ25" s="156">
        <v>15944</v>
      </c>
      <c r="AK25" s="156">
        <v>3348</v>
      </c>
      <c r="AL25" s="156">
        <v>1177</v>
      </c>
      <c r="AM25" s="156">
        <v>11709</v>
      </c>
      <c r="AN25" s="156">
        <v>2029</v>
      </c>
      <c r="AO25" s="156">
        <v>1400</v>
      </c>
      <c r="AP25" s="156">
        <v>1326</v>
      </c>
      <c r="AQ25" s="156">
        <v>12823</v>
      </c>
      <c r="AR25" s="156">
        <v>1268</v>
      </c>
      <c r="AS25" s="156">
        <v>1225</v>
      </c>
      <c r="AT25" s="156">
        <v>1025</v>
      </c>
      <c r="AU25" s="156">
        <v>1810</v>
      </c>
      <c r="AV25" s="156">
        <v>1159</v>
      </c>
      <c r="AW25" s="156">
        <v>287</v>
      </c>
      <c r="AX25" s="156">
        <v>629</v>
      </c>
      <c r="AY25" s="156">
        <v>1324</v>
      </c>
      <c r="AZ25" s="156">
        <v>977</v>
      </c>
      <c r="BA25" s="156">
        <v>592</v>
      </c>
      <c r="BB25" s="156">
        <v>632</v>
      </c>
      <c r="BC25" s="156">
        <v>563</v>
      </c>
      <c r="BD25" s="156">
        <v>680</v>
      </c>
      <c r="BE25" s="156">
        <v>1008</v>
      </c>
      <c r="BF25" s="156">
        <v>53</v>
      </c>
      <c r="BG25" s="156">
        <v>643</v>
      </c>
      <c r="BH25" s="156">
        <v>5044</v>
      </c>
      <c r="BI25" s="156">
        <v>850</v>
      </c>
      <c r="BJ25" s="156">
        <v>915</v>
      </c>
      <c r="BK25" s="156">
        <v>671</v>
      </c>
      <c r="BL25" s="156">
        <v>853</v>
      </c>
      <c r="BM25" s="156">
        <v>100</v>
      </c>
      <c r="BN25" s="156">
        <v>696</v>
      </c>
      <c r="BO25" s="156">
        <v>617</v>
      </c>
      <c r="BP25" s="156">
        <v>843</v>
      </c>
      <c r="BQ25" s="156">
        <v>451</v>
      </c>
      <c r="BR25" s="156">
        <v>364</v>
      </c>
      <c r="BS25" s="156">
        <v>311</v>
      </c>
      <c r="BT25" s="156">
        <v>395</v>
      </c>
      <c r="BU25" s="156">
        <v>452</v>
      </c>
      <c r="BV25" s="156">
        <v>285</v>
      </c>
      <c r="BW25" s="156">
        <v>392</v>
      </c>
      <c r="BX25" s="156">
        <v>288</v>
      </c>
      <c r="BY25" s="156">
        <v>973</v>
      </c>
      <c r="BZ25" s="156">
        <v>247</v>
      </c>
      <c r="CA25" s="156">
        <v>102</v>
      </c>
      <c r="CB25" s="156">
        <v>175</v>
      </c>
      <c r="CC25" s="156">
        <v>310</v>
      </c>
      <c r="CD25" s="156">
        <v>384</v>
      </c>
      <c r="CE25" s="156">
        <v>185</v>
      </c>
      <c r="CF25" s="156">
        <v>215</v>
      </c>
      <c r="CG25" s="156">
        <v>88</v>
      </c>
      <c r="CH25" s="156">
        <v>182</v>
      </c>
      <c r="CI25" s="156">
        <v>221</v>
      </c>
      <c r="CJ25" s="156">
        <v>205</v>
      </c>
      <c r="CK25" s="156">
        <v>176</v>
      </c>
      <c r="CL25" s="156">
        <v>354</v>
      </c>
      <c r="CM25" s="156">
        <v>263</v>
      </c>
      <c r="CN25" s="156">
        <v>206</v>
      </c>
      <c r="CO25" s="156">
        <v>399</v>
      </c>
      <c r="CP25" s="156">
        <v>456</v>
      </c>
      <c r="CQ25" s="156">
        <v>1026</v>
      </c>
      <c r="CR25" s="156">
        <v>185</v>
      </c>
      <c r="CS25" s="156">
        <v>332</v>
      </c>
      <c r="CT25" s="156">
        <v>99</v>
      </c>
      <c r="CU25" s="156">
        <v>40</v>
      </c>
      <c r="CV25" s="156">
        <v>60</v>
      </c>
      <c r="CW25" s="156">
        <v>151</v>
      </c>
      <c r="CX25" s="156">
        <v>263</v>
      </c>
      <c r="CY25" s="156">
        <v>733</v>
      </c>
      <c r="CZ25" s="156">
        <v>346</v>
      </c>
      <c r="DA25" s="156">
        <v>203</v>
      </c>
      <c r="DB25" s="156">
        <v>237</v>
      </c>
      <c r="DC25" s="156">
        <v>9</v>
      </c>
      <c r="DD25" s="156">
        <v>290</v>
      </c>
      <c r="DE25" s="156">
        <v>102</v>
      </c>
      <c r="DF25" s="156">
        <v>215</v>
      </c>
      <c r="DG25" s="156">
        <v>13</v>
      </c>
      <c r="DH25" s="156">
        <v>174</v>
      </c>
      <c r="DI25" s="156">
        <v>49</v>
      </c>
      <c r="DJ25" s="156">
        <v>202</v>
      </c>
      <c r="DK25" s="156">
        <v>122</v>
      </c>
      <c r="DL25" s="156">
        <v>108</v>
      </c>
      <c r="DM25" s="156">
        <v>18</v>
      </c>
      <c r="DN25" s="156">
        <v>188</v>
      </c>
      <c r="DO25" s="156">
        <v>210</v>
      </c>
      <c r="DP25" s="156">
        <v>147</v>
      </c>
      <c r="DQ25" s="156">
        <v>163</v>
      </c>
      <c r="DR25" s="156">
        <v>117</v>
      </c>
      <c r="DS25" s="156">
        <v>94</v>
      </c>
      <c r="DT25" s="156">
        <v>40</v>
      </c>
      <c r="DU25" s="156">
        <v>88</v>
      </c>
      <c r="DV25" s="156">
        <v>170</v>
      </c>
      <c r="DW25" s="156">
        <v>129</v>
      </c>
      <c r="DX25" s="156">
        <v>102</v>
      </c>
      <c r="DY25" s="156">
        <v>36</v>
      </c>
      <c r="DZ25" s="156">
        <v>124</v>
      </c>
      <c r="EA25" s="156">
        <v>55</v>
      </c>
      <c r="EB25" s="156">
        <v>99</v>
      </c>
      <c r="EC25" s="156">
        <v>180</v>
      </c>
      <c r="ED25" s="156">
        <v>33</v>
      </c>
      <c r="EE25" s="156">
        <v>62</v>
      </c>
      <c r="EF25" s="156">
        <v>58</v>
      </c>
      <c r="EG25" s="156">
        <v>44</v>
      </c>
      <c r="EH25" s="156">
        <v>45</v>
      </c>
      <c r="EI25" s="156">
        <v>50</v>
      </c>
      <c r="EJ25" s="156">
        <v>62</v>
      </c>
      <c r="EK25" s="156">
        <v>58</v>
      </c>
      <c r="EL25" s="156">
        <v>64</v>
      </c>
      <c r="EM25" s="156">
        <v>292</v>
      </c>
      <c r="EN25" s="156">
        <v>73</v>
      </c>
      <c r="EO25" s="156">
        <v>44</v>
      </c>
      <c r="EP25" s="156">
        <v>42</v>
      </c>
      <c r="EQ25" s="156">
        <v>33</v>
      </c>
      <c r="ER25" s="156">
        <v>26</v>
      </c>
      <c r="ES25" s="156">
        <v>53</v>
      </c>
      <c r="ET25" s="156">
        <v>102</v>
      </c>
      <c r="EU25" s="156">
        <v>44</v>
      </c>
      <c r="EV25" s="156">
        <v>86</v>
      </c>
      <c r="EW25" s="156">
        <v>89</v>
      </c>
      <c r="EX25" s="156">
        <v>22</v>
      </c>
      <c r="EY25" s="156">
        <v>52</v>
      </c>
      <c r="EZ25" s="156">
        <v>70</v>
      </c>
      <c r="FA25" s="156">
        <v>202</v>
      </c>
      <c r="FB25" s="156">
        <v>36</v>
      </c>
      <c r="FC25" s="156">
        <v>94</v>
      </c>
      <c r="FD25" s="156">
        <v>97</v>
      </c>
      <c r="FE25" s="156">
        <v>32</v>
      </c>
      <c r="FF25" s="156">
        <v>18</v>
      </c>
      <c r="FG25" s="156">
        <v>24</v>
      </c>
      <c r="FH25" s="156">
        <v>31</v>
      </c>
      <c r="FI25" s="156">
        <v>59</v>
      </c>
      <c r="FJ25" s="156">
        <v>54</v>
      </c>
      <c r="FK25" s="156">
        <v>52</v>
      </c>
      <c r="FL25" s="156">
        <v>111</v>
      </c>
      <c r="FM25" s="156">
        <v>14</v>
      </c>
      <c r="FN25" s="156">
        <v>28</v>
      </c>
      <c r="FO25" s="156">
        <v>18</v>
      </c>
      <c r="FP25" s="156">
        <v>54</v>
      </c>
      <c r="FQ25" s="156">
        <v>14</v>
      </c>
      <c r="FR25" s="156">
        <v>54</v>
      </c>
      <c r="FS25" s="156">
        <v>87</v>
      </c>
      <c r="FT25" s="156">
        <v>62</v>
      </c>
      <c r="FU25" s="156">
        <v>29</v>
      </c>
      <c r="FV25" s="156">
        <v>9</v>
      </c>
      <c r="FW25" s="156">
        <v>50</v>
      </c>
      <c r="FX25" s="156">
        <v>130</v>
      </c>
      <c r="FY25" s="156">
        <v>26</v>
      </c>
      <c r="FZ25" s="156">
        <v>32</v>
      </c>
      <c r="GA25" s="156">
        <v>29</v>
      </c>
      <c r="GB25" s="156">
        <v>35</v>
      </c>
      <c r="GC25" s="156">
        <v>18</v>
      </c>
      <c r="GD25" s="156">
        <v>68</v>
      </c>
      <c r="GE25" s="156">
        <v>39</v>
      </c>
      <c r="GF25" s="156">
        <v>20</v>
      </c>
      <c r="GG25" s="156">
        <v>38</v>
      </c>
      <c r="GH25" s="156">
        <v>148</v>
      </c>
      <c r="GI25" s="156">
        <v>17</v>
      </c>
      <c r="GJ25" s="156">
        <v>96</v>
      </c>
      <c r="GK25" s="156">
        <v>88</v>
      </c>
      <c r="GL25" s="156">
        <v>25</v>
      </c>
      <c r="GM25" s="156">
        <v>26</v>
      </c>
      <c r="GN25" s="156">
        <v>12</v>
      </c>
      <c r="GO25" s="156">
        <v>39</v>
      </c>
      <c r="GP25" s="156">
        <v>15</v>
      </c>
      <c r="GQ25" s="156">
        <v>21</v>
      </c>
      <c r="GR25" s="156">
        <v>46</v>
      </c>
      <c r="GS25" s="156">
        <v>38</v>
      </c>
      <c r="GT25" s="156">
        <v>29</v>
      </c>
      <c r="GU25" s="156">
        <v>25</v>
      </c>
      <c r="GV25" s="156">
        <v>25</v>
      </c>
      <c r="GW25" s="156">
        <v>7</v>
      </c>
      <c r="GX25" s="156">
        <v>10</v>
      </c>
      <c r="GY25" s="156">
        <v>14</v>
      </c>
      <c r="GZ25" s="156">
        <v>20</v>
      </c>
      <c r="HA25" s="156">
        <v>20</v>
      </c>
      <c r="HB25" s="156">
        <v>21</v>
      </c>
      <c r="HC25" s="156">
        <v>49</v>
      </c>
      <c r="HD25" s="156">
        <v>42</v>
      </c>
      <c r="HE25" s="156">
        <v>29</v>
      </c>
      <c r="HF25" s="156">
        <v>18</v>
      </c>
      <c r="HG25" s="156">
        <v>12</v>
      </c>
      <c r="HH25" s="156">
        <v>51</v>
      </c>
      <c r="HI25" s="156">
        <v>4</v>
      </c>
      <c r="HJ25" s="156">
        <v>62</v>
      </c>
      <c r="HK25" s="156">
        <v>8</v>
      </c>
      <c r="HL25" s="156">
        <v>12</v>
      </c>
      <c r="HM25" s="156">
        <v>9</v>
      </c>
      <c r="HN25" s="156">
        <v>9</v>
      </c>
      <c r="HO25" s="156">
        <v>42</v>
      </c>
      <c r="HP25" s="156">
        <v>12</v>
      </c>
      <c r="HQ25" s="156">
        <v>44</v>
      </c>
      <c r="HR25" s="156">
        <v>0</v>
      </c>
      <c r="HS25" s="156">
        <v>8</v>
      </c>
      <c r="HT25" s="156">
        <v>21</v>
      </c>
      <c r="HU25" s="156">
        <v>14</v>
      </c>
      <c r="HV25" s="156">
        <v>15</v>
      </c>
      <c r="HW25" s="156">
        <v>8</v>
      </c>
      <c r="HX25" s="156">
        <v>40</v>
      </c>
      <c r="HY25" s="156">
        <v>11</v>
      </c>
      <c r="HZ25" s="156">
        <v>62</v>
      </c>
      <c r="IA25" s="156">
        <v>7</v>
      </c>
      <c r="IB25" s="156">
        <v>26</v>
      </c>
      <c r="IC25" s="156">
        <v>31</v>
      </c>
      <c r="ID25" s="156">
        <v>9</v>
      </c>
      <c r="IE25" s="156">
        <v>11</v>
      </c>
      <c r="IF25" s="156">
        <v>24</v>
      </c>
      <c r="IG25" s="156">
        <v>8</v>
      </c>
      <c r="IH25" s="156">
        <v>18</v>
      </c>
      <c r="II25" s="156">
        <v>9</v>
      </c>
      <c r="IJ25" s="156">
        <v>29</v>
      </c>
      <c r="IK25" s="156">
        <v>7</v>
      </c>
      <c r="IL25" s="156">
        <v>23</v>
      </c>
      <c r="IM25" s="156">
        <v>25</v>
      </c>
      <c r="IN25" s="156">
        <v>11</v>
      </c>
      <c r="IO25" s="156">
        <v>54</v>
      </c>
      <c r="IP25" s="156">
        <v>18</v>
      </c>
      <c r="IQ25" s="156">
        <v>20</v>
      </c>
      <c r="IR25" s="156">
        <v>19</v>
      </c>
      <c r="IS25" s="156">
        <v>25</v>
      </c>
      <c r="IT25" s="156">
        <v>13</v>
      </c>
      <c r="IU25" s="156">
        <v>7</v>
      </c>
      <c r="IV25" s="156">
        <v>36</v>
      </c>
      <c r="IW25" s="156">
        <v>10</v>
      </c>
      <c r="IX25" s="156">
        <v>26</v>
      </c>
      <c r="IY25" s="156">
        <v>13</v>
      </c>
      <c r="IZ25" s="156">
        <v>10</v>
      </c>
      <c r="JA25" s="156">
        <v>3</v>
      </c>
      <c r="JB25" s="156">
        <v>11</v>
      </c>
      <c r="JC25" s="156">
        <v>7</v>
      </c>
      <c r="JD25" s="156">
        <v>17</v>
      </c>
      <c r="JE25" s="156">
        <v>12</v>
      </c>
      <c r="JF25" s="156">
        <v>3</v>
      </c>
      <c r="JG25" s="156">
        <v>5</v>
      </c>
      <c r="JH25" s="156">
        <v>16</v>
      </c>
      <c r="JI25" s="156">
        <v>18</v>
      </c>
      <c r="JJ25" s="156">
        <v>12</v>
      </c>
      <c r="JK25" s="156">
        <v>7</v>
      </c>
      <c r="JL25" s="156">
        <v>2</v>
      </c>
      <c r="JM25" s="156">
        <v>9</v>
      </c>
      <c r="JN25" s="156">
        <v>23</v>
      </c>
      <c r="JO25" s="156">
        <v>8</v>
      </c>
      <c r="JP25" s="156">
        <v>8</v>
      </c>
      <c r="JQ25" s="156">
        <v>14</v>
      </c>
      <c r="JR25" s="156">
        <v>7</v>
      </c>
      <c r="JS25" s="156">
        <v>8</v>
      </c>
      <c r="JT25" s="156">
        <v>11</v>
      </c>
      <c r="JU25" s="156">
        <v>13</v>
      </c>
      <c r="JV25" s="156">
        <v>17</v>
      </c>
      <c r="JW25" s="156">
        <v>2</v>
      </c>
      <c r="JX25" s="156">
        <v>6</v>
      </c>
      <c r="JY25" s="156">
        <v>7</v>
      </c>
      <c r="JZ25" s="156">
        <v>5</v>
      </c>
      <c r="KA25" s="156">
        <v>4</v>
      </c>
      <c r="KB25" s="156">
        <v>4</v>
      </c>
      <c r="KC25" s="156">
        <v>8</v>
      </c>
      <c r="KD25" s="156">
        <v>12</v>
      </c>
      <c r="KE25" s="156">
        <v>3</v>
      </c>
      <c r="KF25" s="156">
        <v>4</v>
      </c>
      <c r="KG25" s="156">
        <v>3</v>
      </c>
      <c r="KH25" s="156">
        <v>13</v>
      </c>
      <c r="KI25" s="156">
        <v>0</v>
      </c>
      <c r="KJ25" s="156">
        <v>4</v>
      </c>
      <c r="KK25" s="156">
        <v>7</v>
      </c>
      <c r="KL25" s="156">
        <v>12</v>
      </c>
      <c r="KM25" s="156">
        <v>0</v>
      </c>
      <c r="KN25" s="156">
        <v>5</v>
      </c>
      <c r="KO25" s="156">
        <v>1</v>
      </c>
      <c r="KP25" s="156">
        <v>17</v>
      </c>
      <c r="KQ25" s="156">
        <v>5</v>
      </c>
      <c r="KR25" s="156">
        <v>2</v>
      </c>
      <c r="KS25" s="156">
        <v>7</v>
      </c>
      <c r="KT25" s="156">
        <v>0</v>
      </c>
      <c r="KU25" s="156">
        <v>16</v>
      </c>
      <c r="KV25" s="156">
        <v>1</v>
      </c>
      <c r="KW25" s="156">
        <v>12</v>
      </c>
      <c r="KX25" s="156">
        <v>2</v>
      </c>
      <c r="KY25" s="156">
        <v>1</v>
      </c>
      <c r="KZ25" s="156">
        <v>1</v>
      </c>
      <c r="LA25" s="156">
        <v>8</v>
      </c>
      <c r="LB25" s="156">
        <v>0</v>
      </c>
      <c r="LC25" s="156">
        <v>7</v>
      </c>
      <c r="LD25" s="156">
        <v>1</v>
      </c>
      <c r="LE25" s="156">
        <v>0</v>
      </c>
      <c r="LF25" s="156">
        <v>3</v>
      </c>
      <c r="LG25" s="156">
        <v>1</v>
      </c>
      <c r="LH25" s="156">
        <v>1</v>
      </c>
      <c r="LI25" s="156">
        <v>1</v>
      </c>
      <c r="LJ25" s="156">
        <v>0</v>
      </c>
      <c r="LK25" s="156">
        <v>2</v>
      </c>
      <c r="LL25" s="156">
        <v>1</v>
      </c>
      <c r="LM25" s="156">
        <v>1</v>
      </c>
      <c r="LN25" s="156">
        <v>0</v>
      </c>
      <c r="LO25" s="156">
        <v>0</v>
      </c>
      <c r="LP25" s="156">
        <v>0</v>
      </c>
      <c r="LQ25" s="156">
        <v>1</v>
      </c>
      <c r="LR25" s="156">
        <v>0</v>
      </c>
      <c r="LS25" s="156">
        <v>5</v>
      </c>
      <c r="LT25" s="156">
        <v>3</v>
      </c>
      <c r="LU25" s="156">
        <v>0</v>
      </c>
      <c r="LV25" s="156">
        <v>3</v>
      </c>
      <c r="LW25" s="156">
        <v>1</v>
      </c>
      <c r="LX25" s="156">
        <v>0</v>
      </c>
      <c r="LY25" s="156">
        <v>1</v>
      </c>
      <c r="LZ25" s="156">
        <v>0</v>
      </c>
      <c r="MA25" s="156">
        <v>1</v>
      </c>
      <c r="MB25" s="156">
        <v>3</v>
      </c>
      <c r="MC25" s="156">
        <v>1</v>
      </c>
      <c r="MD25" s="156">
        <v>0</v>
      </c>
      <c r="ME25" s="156">
        <v>0</v>
      </c>
      <c r="MF25" s="156">
        <v>1</v>
      </c>
      <c r="MG25" s="156">
        <v>0</v>
      </c>
      <c r="MH25" s="156">
        <v>5</v>
      </c>
      <c r="MI25" s="156">
        <v>0</v>
      </c>
      <c r="MJ25" s="156">
        <v>0</v>
      </c>
      <c r="MK25" s="156">
        <v>0</v>
      </c>
      <c r="ML25" s="156">
        <v>0</v>
      </c>
      <c r="MM25" s="156">
        <v>0</v>
      </c>
      <c r="MN25" s="156">
        <v>0</v>
      </c>
      <c r="MO25" s="156">
        <v>0</v>
      </c>
      <c r="MP25" s="156">
        <v>0</v>
      </c>
      <c r="MQ25" s="156">
        <v>0</v>
      </c>
      <c r="MR25" s="156">
        <v>0</v>
      </c>
      <c r="MS25" s="156">
        <v>1</v>
      </c>
      <c r="MT25" s="156">
        <v>0</v>
      </c>
      <c r="MU25" s="156">
        <v>3</v>
      </c>
      <c r="MV25" s="156">
        <v>0</v>
      </c>
      <c r="MW25" s="156">
        <v>1</v>
      </c>
      <c r="MX25" s="156">
        <v>1</v>
      </c>
      <c r="MY25" s="156">
        <v>0</v>
      </c>
      <c r="MZ25" s="156">
        <v>0</v>
      </c>
      <c r="NA25" s="156">
        <v>4</v>
      </c>
      <c r="NB25" s="156">
        <v>0</v>
      </c>
      <c r="NC25" s="156">
        <v>0</v>
      </c>
      <c r="ND25" s="156">
        <v>0</v>
      </c>
      <c r="NE25" s="156">
        <v>0</v>
      </c>
      <c r="NF25" s="156">
        <v>0</v>
      </c>
      <c r="NG25" s="156">
        <v>0</v>
      </c>
      <c r="NH25" s="156">
        <v>0</v>
      </c>
      <c r="NI25" s="156">
        <v>0</v>
      </c>
      <c r="NJ25" s="156">
        <v>0</v>
      </c>
      <c r="NK25" s="156">
        <v>0</v>
      </c>
      <c r="NL25" s="156">
        <v>0</v>
      </c>
      <c r="NM25" s="156">
        <v>0</v>
      </c>
      <c r="NN25" s="156">
        <v>0</v>
      </c>
      <c r="NO25" s="156">
        <v>0</v>
      </c>
      <c r="NP25" s="156">
        <v>1</v>
      </c>
      <c r="NQ25" s="156">
        <v>1</v>
      </c>
      <c r="NR25" s="156">
        <v>0</v>
      </c>
      <c r="NS25" s="156">
        <v>2</v>
      </c>
      <c r="NT25" s="156">
        <v>0</v>
      </c>
      <c r="NU25" s="156">
        <v>0</v>
      </c>
      <c r="NV25" s="156">
        <v>0</v>
      </c>
      <c r="NW25" s="156">
        <v>0</v>
      </c>
      <c r="NX25" s="156">
        <v>0</v>
      </c>
      <c r="NY25" s="156">
        <v>0</v>
      </c>
      <c r="NZ25" s="156">
        <v>0</v>
      </c>
      <c r="OA25" s="156">
        <v>0</v>
      </c>
      <c r="OB25" s="156">
        <v>0</v>
      </c>
      <c r="OC25" s="156">
        <v>0</v>
      </c>
      <c r="OD25" s="156">
        <v>0</v>
      </c>
      <c r="OE25" s="156">
        <v>0</v>
      </c>
      <c r="OF25" s="156">
        <v>0</v>
      </c>
      <c r="OG25" s="156">
        <v>0</v>
      </c>
      <c r="OH25" s="156">
        <v>0</v>
      </c>
      <c r="OI25" s="156">
        <v>0</v>
      </c>
      <c r="OJ25" s="156">
        <v>0</v>
      </c>
      <c r="OK25" s="156">
        <v>0</v>
      </c>
      <c r="OL25" s="156">
        <v>0</v>
      </c>
      <c r="OM25" s="156">
        <v>0</v>
      </c>
      <c r="ON25" s="156">
        <v>0</v>
      </c>
      <c r="OO25" s="156">
        <v>0</v>
      </c>
      <c r="OP25" s="156">
        <v>0</v>
      </c>
      <c r="OQ25" s="156">
        <v>0</v>
      </c>
      <c r="OR25" s="156">
        <v>0</v>
      </c>
      <c r="OS25" s="156">
        <v>0</v>
      </c>
      <c r="OT25" s="156">
        <v>0</v>
      </c>
      <c r="OU25" s="156">
        <v>0</v>
      </c>
      <c r="OV25" s="156">
        <v>0</v>
      </c>
      <c r="OW25" s="156">
        <v>0</v>
      </c>
      <c r="OX25" s="156">
        <v>0</v>
      </c>
      <c r="OY25" s="156">
        <v>0</v>
      </c>
      <c r="OZ25" s="156">
        <v>0</v>
      </c>
      <c r="PA25" s="156">
        <v>1</v>
      </c>
      <c r="PB25" s="156">
        <v>1</v>
      </c>
      <c r="PC25" s="156">
        <v>1</v>
      </c>
    </row>
    <row r="26" spans="1:419" s="166" customFormat="1" ht="17" thickBot="1">
      <c r="A26" s="163"/>
      <c r="B26" s="163"/>
      <c r="C26" s="164" t="s">
        <v>549</v>
      </c>
      <c r="D26" s="165">
        <f>SUM(nr_of_paired_human_clean_R1_sequences_1)</f>
        <v>50234614</v>
      </c>
      <c r="E26" s="165">
        <f>SUM(E7:E25)</f>
        <v>8957665</v>
      </c>
      <c r="F26" s="165">
        <f>SUM(F7:F25)</f>
        <v>41276949</v>
      </c>
      <c r="G26" s="165"/>
      <c r="H26" s="165">
        <f>SUM(H7:H25)</f>
        <v>22805854</v>
      </c>
      <c r="I26" s="165"/>
      <c r="J26" s="165">
        <f>SUM(J7:J25)</f>
        <v>17760822</v>
      </c>
      <c r="K26" s="165"/>
      <c r="L26" s="165">
        <f>SUM(L7:L25)</f>
        <v>39916975</v>
      </c>
      <c r="M26" s="213"/>
      <c r="N26" s="165">
        <f>SUM(N7:N25)</f>
        <v>1359974</v>
      </c>
      <c r="O26" s="174"/>
      <c r="P26" s="174">
        <f>SUM(P7:P25)</f>
        <v>32975991</v>
      </c>
      <c r="Q26" s="174">
        <f t="shared" ref="Q26:CB26" si="7">SUM(Q7:Q25)</f>
        <v>1835177</v>
      </c>
      <c r="R26" s="174">
        <f t="shared" si="7"/>
        <v>1031351</v>
      </c>
      <c r="S26" s="174">
        <f t="shared" si="7"/>
        <v>908770</v>
      </c>
      <c r="T26" s="174">
        <f t="shared" si="7"/>
        <v>589368</v>
      </c>
      <c r="U26" s="174">
        <f t="shared" si="7"/>
        <v>478464</v>
      </c>
      <c r="V26" s="174">
        <f t="shared" si="7"/>
        <v>393226</v>
      </c>
      <c r="W26" s="174">
        <f t="shared" si="7"/>
        <v>159699</v>
      </c>
      <c r="X26" s="165">
        <f t="shared" si="7"/>
        <v>110856</v>
      </c>
      <c r="Y26" s="165">
        <f t="shared" si="7"/>
        <v>104121</v>
      </c>
      <c r="Z26" s="165">
        <f t="shared" si="7"/>
        <v>100614</v>
      </c>
      <c r="AA26" s="165">
        <f t="shared" si="7"/>
        <v>73331</v>
      </c>
      <c r="AB26" s="165">
        <f t="shared" si="7"/>
        <v>61276</v>
      </c>
      <c r="AC26" s="165">
        <f t="shared" si="7"/>
        <v>57543</v>
      </c>
      <c r="AD26" s="165">
        <f t="shared" si="7"/>
        <v>45457</v>
      </c>
      <c r="AE26" s="165">
        <f t="shared" si="7"/>
        <v>41230</v>
      </c>
      <c r="AF26" s="165">
        <f t="shared" si="7"/>
        <v>40061</v>
      </c>
      <c r="AG26" s="165">
        <f t="shared" si="7"/>
        <v>40008</v>
      </c>
      <c r="AH26" s="165">
        <f t="shared" si="7"/>
        <v>38783</v>
      </c>
      <c r="AI26" s="165">
        <f t="shared" si="7"/>
        <v>37555</v>
      </c>
      <c r="AJ26" s="165">
        <f t="shared" si="7"/>
        <v>36033</v>
      </c>
      <c r="AK26" s="165">
        <f t="shared" si="7"/>
        <v>29601</v>
      </c>
      <c r="AL26" s="165">
        <f t="shared" si="7"/>
        <v>26287</v>
      </c>
      <c r="AM26" s="165">
        <f t="shared" si="7"/>
        <v>25831</v>
      </c>
      <c r="AN26" s="165">
        <f t="shared" si="7"/>
        <v>25193</v>
      </c>
      <c r="AO26" s="165">
        <f t="shared" si="7"/>
        <v>24860</v>
      </c>
      <c r="AP26" s="165">
        <f t="shared" si="7"/>
        <v>23295</v>
      </c>
      <c r="AQ26" s="165">
        <f t="shared" si="7"/>
        <v>22973</v>
      </c>
      <c r="AR26" s="165">
        <f t="shared" si="7"/>
        <v>22391</v>
      </c>
      <c r="AS26" s="165">
        <f t="shared" si="7"/>
        <v>20728</v>
      </c>
      <c r="AT26" s="165">
        <f t="shared" si="7"/>
        <v>18033</v>
      </c>
      <c r="AU26" s="165">
        <f t="shared" si="7"/>
        <v>17735</v>
      </c>
      <c r="AV26" s="165">
        <f t="shared" si="7"/>
        <v>17603</v>
      </c>
      <c r="AW26" s="165">
        <f t="shared" si="7"/>
        <v>17198</v>
      </c>
      <c r="AX26" s="165">
        <f t="shared" si="7"/>
        <v>16104</v>
      </c>
      <c r="AY26" s="165">
        <f t="shared" si="7"/>
        <v>15796</v>
      </c>
      <c r="AZ26" s="165">
        <f t="shared" si="7"/>
        <v>13476</v>
      </c>
      <c r="BA26" s="165">
        <f t="shared" si="7"/>
        <v>12837</v>
      </c>
      <c r="BB26" s="165">
        <f t="shared" si="7"/>
        <v>12396</v>
      </c>
      <c r="BC26" s="165">
        <f t="shared" si="7"/>
        <v>12361</v>
      </c>
      <c r="BD26" s="165">
        <f t="shared" si="7"/>
        <v>12024</v>
      </c>
      <c r="BE26" s="165">
        <f t="shared" si="7"/>
        <v>11416</v>
      </c>
      <c r="BF26" s="165">
        <f t="shared" si="7"/>
        <v>11085</v>
      </c>
      <c r="BG26" s="165">
        <f t="shared" si="7"/>
        <v>10817</v>
      </c>
      <c r="BH26" s="165">
        <f t="shared" si="7"/>
        <v>10721</v>
      </c>
      <c r="BI26" s="165">
        <f t="shared" si="7"/>
        <v>10599</v>
      </c>
      <c r="BJ26" s="165">
        <f t="shared" si="7"/>
        <v>10592</v>
      </c>
      <c r="BK26" s="165">
        <f t="shared" si="7"/>
        <v>10370</v>
      </c>
      <c r="BL26" s="165">
        <f t="shared" si="7"/>
        <v>9960</v>
      </c>
      <c r="BM26" s="165">
        <f t="shared" si="7"/>
        <v>8956</v>
      </c>
      <c r="BN26" s="165">
        <f t="shared" si="7"/>
        <v>8893</v>
      </c>
      <c r="BO26" s="165">
        <f t="shared" si="7"/>
        <v>8302</v>
      </c>
      <c r="BP26" s="165">
        <f t="shared" si="7"/>
        <v>7456</v>
      </c>
      <c r="BQ26" s="165">
        <f t="shared" si="7"/>
        <v>7094</v>
      </c>
      <c r="BR26" s="165">
        <f t="shared" si="7"/>
        <v>6765</v>
      </c>
      <c r="BS26" s="165">
        <f t="shared" si="7"/>
        <v>5508</v>
      </c>
      <c r="BT26" s="165">
        <f t="shared" si="7"/>
        <v>5280</v>
      </c>
      <c r="BU26" s="165">
        <f t="shared" si="7"/>
        <v>5127</v>
      </c>
      <c r="BV26" s="165">
        <f t="shared" si="7"/>
        <v>4971</v>
      </c>
      <c r="BW26" s="165">
        <f t="shared" si="7"/>
        <v>4663</v>
      </c>
      <c r="BX26" s="165">
        <f t="shared" si="7"/>
        <v>4657</v>
      </c>
      <c r="BY26" s="165">
        <f t="shared" si="7"/>
        <v>4445</v>
      </c>
      <c r="BZ26" s="165">
        <f t="shared" si="7"/>
        <v>4431</v>
      </c>
      <c r="CA26" s="165">
        <f t="shared" si="7"/>
        <v>4164</v>
      </c>
      <c r="CB26" s="165">
        <f t="shared" si="7"/>
        <v>4132</v>
      </c>
      <c r="CC26" s="165">
        <f t="shared" ref="CC26:EN26" si="8">SUM(CC7:CC25)</f>
        <v>4025</v>
      </c>
      <c r="CD26" s="165">
        <f t="shared" si="8"/>
        <v>3964</v>
      </c>
      <c r="CE26" s="165">
        <f t="shared" si="8"/>
        <v>3946</v>
      </c>
      <c r="CF26" s="165">
        <f t="shared" si="8"/>
        <v>3859</v>
      </c>
      <c r="CG26" s="165">
        <f t="shared" si="8"/>
        <v>3810</v>
      </c>
      <c r="CH26" s="165">
        <f t="shared" si="8"/>
        <v>3797</v>
      </c>
      <c r="CI26" s="165">
        <f t="shared" si="8"/>
        <v>3608</v>
      </c>
      <c r="CJ26" s="165">
        <f t="shared" si="8"/>
        <v>3585</v>
      </c>
      <c r="CK26" s="165">
        <f t="shared" si="8"/>
        <v>3384</v>
      </c>
      <c r="CL26" s="165">
        <f t="shared" si="8"/>
        <v>3362</v>
      </c>
      <c r="CM26" s="165">
        <f t="shared" si="8"/>
        <v>3360</v>
      </c>
      <c r="CN26" s="165">
        <f t="shared" si="8"/>
        <v>3185</v>
      </c>
      <c r="CO26" s="165">
        <f t="shared" si="8"/>
        <v>3147</v>
      </c>
      <c r="CP26" s="165">
        <f t="shared" si="8"/>
        <v>3147</v>
      </c>
      <c r="CQ26" s="165">
        <f t="shared" si="8"/>
        <v>3129</v>
      </c>
      <c r="CR26" s="165">
        <f t="shared" si="8"/>
        <v>2985</v>
      </c>
      <c r="CS26" s="165">
        <f t="shared" si="8"/>
        <v>2900</v>
      </c>
      <c r="CT26" s="165">
        <f t="shared" si="8"/>
        <v>2890</v>
      </c>
      <c r="CU26" s="165">
        <f t="shared" si="8"/>
        <v>2625</v>
      </c>
      <c r="CV26" s="165">
        <f t="shared" si="8"/>
        <v>2556</v>
      </c>
      <c r="CW26" s="165">
        <f t="shared" si="8"/>
        <v>2467</v>
      </c>
      <c r="CX26" s="165">
        <f t="shared" si="8"/>
        <v>2411</v>
      </c>
      <c r="CY26" s="165">
        <f t="shared" si="8"/>
        <v>2398</v>
      </c>
      <c r="CZ26" s="165">
        <f t="shared" si="8"/>
        <v>2382</v>
      </c>
      <c r="DA26" s="165">
        <f t="shared" si="8"/>
        <v>2366</v>
      </c>
      <c r="DB26" s="165">
        <f t="shared" si="8"/>
        <v>2291</v>
      </c>
      <c r="DC26" s="165">
        <f t="shared" si="8"/>
        <v>2262</v>
      </c>
      <c r="DD26" s="165">
        <f t="shared" si="8"/>
        <v>2258</v>
      </c>
      <c r="DE26" s="165">
        <f t="shared" si="8"/>
        <v>2168</v>
      </c>
      <c r="DF26" s="165">
        <f t="shared" si="8"/>
        <v>2148</v>
      </c>
      <c r="DG26" s="165">
        <f t="shared" si="8"/>
        <v>2126</v>
      </c>
      <c r="DH26" s="165">
        <f t="shared" si="8"/>
        <v>2076</v>
      </c>
      <c r="DI26" s="165">
        <f t="shared" si="8"/>
        <v>2049</v>
      </c>
      <c r="DJ26" s="165">
        <f t="shared" si="8"/>
        <v>1941</v>
      </c>
      <c r="DK26" s="165">
        <f t="shared" si="8"/>
        <v>1838</v>
      </c>
      <c r="DL26" s="165">
        <f t="shared" si="8"/>
        <v>1801</v>
      </c>
      <c r="DM26" s="165">
        <f t="shared" si="8"/>
        <v>1798</v>
      </c>
      <c r="DN26" s="165">
        <f t="shared" si="8"/>
        <v>1599</v>
      </c>
      <c r="DO26" s="165">
        <f t="shared" si="8"/>
        <v>1580</v>
      </c>
      <c r="DP26" s="165">
        <f t="shared" si="8"/>
        <v>1566</v>
      </c>
      <c r="DQ26" s="165">
        <f t="shared" si="8"/>
        <v>1553</v>
      </c>
      <c r="DR26" s="165">
        <f t="shared" si="8"/>
        <v>1529</v>
      </c>
      <c r="DS26" s="165">
        <f t="shared" si="8"/>
        <v>1475</v>
      </c>
      <c r="DT26" s="165">
        <f t="shared" si="8"/>
        <v>1415</v>
      </c>
      <c r="DU26" s="165">
        <f t="shared" si="8"/>
        <v>1402</v>
      </c>
      <c r="DV26" s="165">
        <f t="shared" si="8"/>
        <v>1316</v>
      </c>
      <c r="DW26" s="165">
        <f t="shared" si="8"/>
        <v>1292</v>
      </c>
      <c r="DX26" s="165">
        <f t="shared" si="8"/>
        <v>1282</v>
      </c>
      <c r="DY26" s="165">
        <f t="shared" si="8"/>
        <v>1212</v>
      </c>
      <c r="DZ26" s="165">
        <f t="shared" si="8"/>
        <v>1204</v>
      </c>
      <c r="EA26" s="165">
        <f t="shared" si="8"/>
        <v>1101</v>
      </c>
      <c r="EB26" s="165">
        <f t="shared" si="8"/>
        <v>1091</v>
      </c>
      <c r="EC26" s="165">
        <f t="shared" si="8"/>
        <v>1089</v>
      </c>
      <c r="ED26" s="165">
        <f t="shared" si="8"/>
        <v>1036</v>
      </c>
      <c r="EE26" s="165">
        <f t="shared" si="8"/>
        <v>1005</v>
      </c>
      <c r="EF26" s="165">
        <f t="shared" si="8"/>
        <v>1001</v>
      </c>
      <c r="EG26" s="165">
        <f t="shared" si="8"/>
        <v>999</v>
      </c>
      <c r="EH26" s="165">
        <f t="shared" si="8"/>
        <v>985</v>
      </c>
      <c r="EI26" s="165">
        <f t="shared" si="8"/>
        <v>936</v>
      </c>
      <c r="EJ26" s="165">
        <f t="shared" si="8"/>
        <v>928</v>
      </c>
      <c r="EK26" s="165">
        <f t="shared" si="8"/>
        <v>914</v>
      </c>
      <c r="EL26" s="165">
        <f t="shared" si="8"/>
        <v>911</v>
      </c>
      <c r="EM26" s="165">
        <f t="shared" si="8"/>
        <v>900</v>
      </c>
      <c r="EN26" s="165">
        <f t="shared" si="8"/>
        <v>876</v>
      </c>
      <c r="EO26" s="165">
        <f t="shared" ref="EO26:GZ26" si="9">SUM(EO7:EO25)</f>
        <v>868</v>
      </c>
      <c r="EP26" s="165">
        <f t="shared" si="9"/>
        <v>863</v>
      </c>
      <c r="EQ26" s="165">
        <f t="shared" si="9"/>
        <v>851</v>
      </c>
      <c r="ER26" s="165">
        <f t="shared" si="9"/>
        <v>846</v>
      </c>
      <c r="ES26" s="165">
        <f t="shared" si="9"/>
        <v>844</v>
      </c>
      <c r="ET26" s="165">
        <f t="shared" si="9"/>
        <v>813</v>
      </c>
      <c r="EU26" s="165">
        <f t="shared" si="9"/>
        <v>807</v>
      </c>
      <c r="EV26" s="165">
        <f t="shared" si="9"/>
        <v>778</v>
      </c>
      <c r="EW26" s="165">
        <f t="shared" si="9"/>
        <v>744</v>
      </c>
      <c r="EX26" s="165">
        <f t="shared" si="9"/>
        <v>734</v>
      </c>
      <c r="EY26" s="165">
        <f t="shared" si="9"/>
        <v>734</v>
      </c>
      <c r="EZ26" s="165">
        <f t="shared" si="9"/>
        <v>724</v>
      </c>
      <c r="FA26" s="165">
        <f t="shared" si="9"/>
        <v>722</v>
      </c>
      <c r="FB26" s="165">
        <f t="shared" si="9"/>
        <v>721</v>
      </c>
      <c r="FC26" s="165">
        <f t="shared" si="9"/>
        <v>689</v>
      </c>
      <c r="FD26" s="165">
        <f t="shared" si="9"/>
        <v>685</v>
      </c>
      <c r="FE26" s="165">
        <f t="shared" si="9"/>
        <v>673</v>
      </c>
      <c r="FF26" s="165">
        <f t="shared" si="9"/>
        <v>660</v>
      </c>
      <c r="FG26" s="165">
        <f t="shared" si="9"/>
        <v>649</v>
      </c>
      <c r="FH26" s="165">
        <f t="shared" si="9"/>
        <v>646</v>
      </c>
      <c r="FI26" s="165">
        <f t="shared" si="9"/>
        <v>641</v>
      </c>
      <c r="FJ26" s="165">
        <f t="shared" si="9"/>
        <v>639</v>
      </c>
      <c r="FK26" s="165">
        <f t="shared" si="9"/>
        <v>631</v>
      </c>
      <c r="FL26" s="165">
        <f t="shared" si="9"/>
        <v>625</v>
      </c>
      <c r="FM26" s="165">
        <f t="shared" si="9"/>
        <v>622</v>
      </c>
      <c r="FN26" s="165">
        <f t="shared" si="9"/>
        <v>616</v>
      </c>
      <c r="FO26" s="165">
        <f t="shared" si="9"/>
        <v>614</v>
      </c>
      <c r="FP26" s="165">
        <f t="shared" si="9"/>
        <v>601</v>
      </c>
      <c r="FQ26" s="165">
        <f t="shared" si="9"/>
        <v>597</v>
      </c>
      <c r="FR26" s="165">
        <f t="shared" si="9"/>
        <v>592</v>
      </c>
      <c r="FS26" s="165">
        <f t="shared" si="9"/>
        <v>591</v>
      </c>
      <c r="FT26" s="165">
        <f t="shared" si="9"/>
        <v>583</v>
      </c>
      <c r="FU26" s="165">
        <f t="shared" si="9"/>
        <v>582</v>
      </c>
      <c r="FV26" s="165">
        <f t="shared" si="9"/>
        <v>570</v>
      </c>
      <c r="FW26" s="165">
        <f t="shared" si="9"/>
        <v>563</v>
      </c>
      <c r="FX26" s="165">
        <f t="shared" si="9"/>
        <v>556</v>
      </c>
      <c r="FY26" s="165">
        <f t="shared" si="9"/>
        <v>534</v>
      </c>
      <c r="FZ26" s="165">
        <f t="shared" si="9"/>
        <v>533</v>
      </c>
      <c r="GA26" s="165">
        <f t="shared" si="9"/>
        <v>528</v>
      </c>
      <c r="GB26" s="165">
        <f t="shared" si="9"/>
        <v>508</v>
      </c>
      <c r="GC26" s="165">
        <f t="shared" si="9"/>
        <v>471</v>
      </c>
      <c r="GD26" s="165">
        <f t="shared" si="9"/>
        <v>446</v>
      </c>
      <c r="GE26" s="165">
        <f t="shared" si="9"/>
        <v>444</v>
      </c>
      <c r="GF26" s="165">
        <f t="shared" si="9"/>
        <v>444</v>
      </c>
      <c r="GG26" s="165">
        <f t="shared" si="9"/>
        <v>441</v>
      </c>
      <c r="GH26" s="165">
        <f t="shared" si="9"/>
        <v>435</v>
      </c>
      <c r="GI26" s="165">
        <f t="shared" si="9"/>
        <v>435</v>
      </c>
      <c r="GJ26" s="165">
        <f t="shared" si="9"/>
        <v>420</v>
      </c>
      <c r="GK26" s="165">
        <f t="shared" si="9"/>
        <v>413</v>
      </c>
      <c r="GL26" s="165">
        <f t="shared" si="9"/>
        <v>409</v>
      </c>
      <c r="GM26" s="165">
        <f t="shared" si="9"/>
        <v>398</v>
      </c>
      <c r="GN26" s="165">
        <f t="shared" si="9"/>
        <v>396</v>
      </c>
      <c r="GO26" s="165">
        <f t="shared" si="9"/>
        <v>387</v>
      </c>
      <c r="GP26" s="165">
        <f t="shared" si="9"/>
        <v>374</v>
      </c>
      <c r="GQ26" s="165">
        <f t="shared" si="9"/>
        <v>373</v>
      </c>
      <c r="GR26" s="165">
        <f t="shared" si="9"/>
        <v>362</v>
      </c>
      <c r="GS26" s="165">
        <f t="shared" si="9"/>
        <v>360</v>
      </c>
      <c r="GT26" s="165">
        <f t="shared" si="9"/>
        <v>355</v>
      </c>
      <c r="GU26" s="165">
        <f t="shared" si="9"/>
        <v>355</v>
      </c>
      <c r="GV26" s="165">
        <f t="shared" si="9"/>
        <v>353</v>
      </c>
      <c r="GW26" s="165">
        <f t="shared" si="9"/>
        <v>351</v>
      </c>
      <c r="GX26" s="165">
        <f t="shared" si="9"/>
        <v>349</v>
      </c>
      <c r="GY26" s="165">
        <f t="shared" si="9"/>
        <v>348</v>
      </c>
      <c r="GZ26" s="165">
        <f t="shared" si="9"/>
        <v>336</v>
      </c>
      <c r="HA26" s="165">
        <f t="shared" ref="HA26:JL26" si="10">SUM(HA7:HA25)</f>
        <v>335</v>
      </c>
      <c r="HB26" s="165">
        <f t="shared" si="10"/>
        <v>335</v>
      </c>
      <c r="HC26" s="165">
        <f t="shared" si="10"/>
        <v>330</v>
      </c>
      <c r="HD26" s="165">
        <f t="shared" si="10"/>
        <v>329</v>
      </c>
      <c r="HE26" s="165">
        <f t="shared" si="10"/>
        <v>320</v>
      </c>
      <c r="HF26" s="165">
        <f t="shared" si="10"/>
        <v>319</v>
      </c>
      <c r="HG26" s="165">
        <f t="shared" si="10"/>
        <v>303</v>
      </c>
      <c r="HH26" s="165">
        <f t="shared" si="10"/>
        <v>303</v>
      </c>
      <c r="HI26" s="165">
        <f t="shared" si="10"/>
        <v>300</v>
      </c>
      <c r="HJ26" s="165">
        <f t="shared" si="10"/>
        <v>296</v>
      </c>
      <c r="HK26" s="165">
        <f t="shared" si="10"/>
        <v>295</v>
      </c>
      <c r="HL26" s="165">
        <f t="shared" si="10"/>
        <v>286</v>
      </c>
      <c r="HM26" s="165">
        <f t="shared" si="10"/>
        <v>284</v>
      </c>
      <c r="HN26" s="165">
        <f t="shared" si="10"/>
        <v>284</v>
      </c>
      <c r="HO26" s="165">
        <f t="shared" si="10"/>
        <v>269</v>
      </c>
      <c r="HP26" s="165">
        <f t="shared" si="10"/>
        <v>269</v>
      </c>
      <c r="HQ26" s="165">
        <f t="shared" si="10"/>
        <v>265</v>
      </c>
      <c r="HR26" s="165">
        <f t="shared" si="10"/>
        <v>260</v>
      </c>
      <c r="HS26" s="165">
        <f t="shared" si="10"/>
        <v>251</v>
      </c>
      <c r="HT26" s="165">
        <f t="shared" si="10"/>
        <v>251</v>
      </c>
      <c r="HU26" s="165">
        <f t="shared" si="10"/>
        <v>250</v>
      </c>
      <c r="HV26" s="165">
        <f t="shared" si="10"/>
        <v>250</v>
      </c>
      <c r="HW26" s="165">
        <f t="shared" si="10"/>
        <v>248</v>
      </c>
      <c r="HX26" s="165">
        <f t="shared" si="10"/>
        <v>243</v>
      </c>
      <c r="HY26" s="165">
        <f t="shared" si="10"/>
        <v>242</v>
      </c>
      <c r="HZ26" s="165">
        <f t="shared" si="10"/>
        <v>242</v>
      </c>
      <c r="IA26" s="165">
        <f t="shared" si="10"/>
        <v>235</v>
      </c>
      <c r="IB26" s="165">
        <f t="shared" si="10"/>
        <v>230</v>
      </c>
      <c r="IC26" s="165">
        <f t="shared" si="10"/>
        <v>230</v>
      </c>
      <c r="ID26" s="165">
        <f t="shared" si="10"/>
        <v>226</v>
      </c>
      <c r="IE26" s="165">
        <f t="shared" si="10"/>
        <v>224</v>
      </c>
      <c r="IF26" s="165">
        <f t="shared" si="10"/>
        <v>221</v>
      </c>
      <c r="IG26" s="165">
        <f t="shared" si="10"/>
        <v>217</v>
      </c>
      <c r="IH26" s="165">
        <f t="shared" si="10"/>
        <v>216</v>
      </c>
      <c r="II26" s="165">
        <f t="shared" si="10"/>
        <v>215</v>
      </c>
      <c r="IJ26" s="165">
        <f t="shared" si="10"/>
        <v>209</v>
      </c>
      <c r="IK26" s="165">
        <f t="shared" si="10"/>
        <v>207</v>
      </c>
      <c r="IL26" s="165">
        <f t="shared" si="10"/>
        <v>203</v>
      </c>
      <c r="IM26" s="165">
        <f t="shared" si="10"/>
        <v>195</v>
      </c>
      <c r="IN26" s="165">
        <f t="shared" si="10"/>
        <v>192</v>
      </c>
      <c r="IO26" s="165">
        <f t="shared" si="10"/>
        <v>191</v>
      </c>
      <c r="IP26" s="165">
        <f t="shared" si="10"/>
        <v>190</v>
      </c>
      <c r="IQ26" s="165">
        <f t="shared" si="10"/>
        <v>185</v>
      </c>
      <c r="IR26" s="165">
        <f t="shared" si="10"/>
        <v>185</v>
      </c>
      <c r="IS26" s="165">
        <f t="shared" si="10"/>
        <v>171</v>
      </c>
      <c r="IT26" s="165">
        <f t="shared" si="10"/>
        <v>171</v>
      </c>
      <c r="IU26" s="165">
        <f t="shared" si="10"/>
        <v>170</v>
      </c>
      <c r="IV26" s="165">
        <f t="shared" si="10"/>
        <v>170</v>
      </c>
      <c r="IW26" s="165">
        <f t="shared" si="10"/>
        <v>169</v>
      </c>
      <c r="IX26" s="165">
        <f t="shared" si="10"/>
        <v>167</v>
      </c>
      <c r="IY26" s="165">
        <f t="shared" si="10"/>
        <v>167</v>
      </c>
      <c r="IZ26" s="165">
        <f t="shared" si="10"/>
        <v>164</v>
      </c>
      <c r="JA26" s="165">
        <f t="shared" si="10"/>
        <v>162</v>
      </c>
      <c r="JB26" s="165">
        <f t="shared" si="10"/>
        <v>162</v>
      </c>
      <c r="JC26" s="165">
        <f t="shared" si="10"/>
        <v>159</v>
      </c>
      <c r="JD26" s="165">
        <f t="shared" si="10"/>
        <v>155</v>
      </c>
      <c r="JE26" s="165">
        <f t="shared" si="10"/>
        <v>152</v>
      </c>
      <c r="JF26" s="165">
        <f t="shared" si="10"/>
        <v>149</v>
      </c>
      <c r="JG26" s="165">
        <f t="shared" si="10"/>
        <v>147</v>
      </c>
      <c r="JH26" s="165">
        <f t="shared" si="10"/>
        <v>145</v>
      </c>
      <c r="JI26" s="165">
        <f t="shared" si="10"/>
        <v>143</v>
      </c>
      <c r="JJ26" s="165">
        <f t="shared" si="10"/>
        <v>141</v>
      </c>
      <c r="JK26" s="165">
        <f t="shared" si="10"/>
        <v>141</v>
      </c>
      <c r="JL26" s="165">
        <f t="shared" si="10"/>
        <v>128</v>
      </c>
      <c r="JM26" s="165">
        <f t="shared" ref="JM26:LX26" si="11">SUM(JM7:JM25)</f>
        <v>125</v>
      </c>
      <c r="JN26" s="165">
        <f t="shared" si="11"/>
        <v>124</v>
      </c>
      <c r="JO26" s="165">
        <f t="shared" si="11"/>
        <v>122</v>
      </c>
      <c r="JP26" s="165">
        <f t="shared" si="11"/>
        <v>116</v>
      </c>
      <c r="JQ26" s="165">
        <f t="shared" si="11"/>
        <v>112</v>
      </c>
      <c r="JR26" s="165">
        <f t="shared" si="11"/>
        <v>106</v>
      </c>
      <c r="JS26" s="165">
        <f t="shared" si="11"/>
        <v>106</v>
      </c>
      <c r="JT26" s="165">
        <f t="shared" si="11"/>
        <v>105</v>
      </c>
      <c r="JU26" s="165">
        <f t="shared" si="11"/>
        <v>102</v>
      </c>
      <c r="JV26" s="165">
        <f t="shared" si="11"/>
        <v>98</v>
      </c>
      <c r="JW26" s="165">
        <f t="shared" si="11"/>
        <v>96</v>
      </c>
      <c r="JX26" s="165">
        <f t="shared" si="11"/>
        <v>94</v>
      </c>
      <c r="JY26" s="165">
        <f t="shared" si="11"/>
        <v>94</v>
      </c>
      <c r="JZ26" s="165">
        <f t="shared" si="11"/>
        <v>91</v>
      </c>
      <c r="KA26" s="165">
        <f t="shared" si="11"/>
        <v>90</v>
      </c>
      <c r="KB26" s="165">
        <f t="shared" si="11"/>
        <v>87</v>
      </c>
      <c r="KC26" s="165">
        <f t="shared" si="11"/>
        <v>81</v>
      </c>
      <c r="KD26" s="165">
        <f t="shared" si="11"/>
        <v>81</v>
      </c>
      <c r="KE26" s="165">
        <f t="shared" si="11"/>
        <v>80</v>
      </c>
      <c r="KF26" s="165">
        <f t="shared" si="11"/>
        <v>80</v>
      </c>
      <c r="KG26" s="165">
        <f t="shared" si="11"/>
        <v>79</v>
      </c>
      <c r="KH26" s="165">
        <f t="shared" si="11"/>
        <v>79</v>
      </c>
      <c r="KI26" s="165">
        <f t="shared" si="11"/>
        <v>75</v>
      </c>
      <c r="KJ26" s="165">
        <f t="shared" si="11"/>
        <v>72</v>
      </c>
      <c r="KK26" s="165">
        <f t="shared" si="11"/>
        <v>69</v>
      </c>
      <c r="KL26" s="165">
        <f t="shared" si="11"/>
        <v>66</v>
      </c>
      <c r="KM26" s="165">
        <f t="shared" si="11"/>
        <v>65</v>
      </c>
      <c r="KN26" s="165">
        <f t="shared" si="11"/>
        <v>63</v>
      </c>
      <c r="KO26" s="165">
        <f t="shared" si="11"/>
        <v>62</v>
      </c>
      <c r="KP26" s="165">
        <f t="shared" si="11"/>
        <v>62</v>
      </c>
      <c r="KQ26" s="165">
        <f t="shared" si="11"/>
        <v>58</v>
      </c>
      <c r="KR26" s="165">
        <f t="shared" si="11"/>
        <v>57</v>
      </c>
      <c r="KS26" s="165">
        <f t="shared" si="11"/>
        <v>57</v>
      </c>
      <c r="KT26" s="165">
        <f t="shared" si="11"/>
        <v>50</v>
      </c>
      <c r="KU26" s="165">
        <f t="shared" si="11"/>
        <v>48</v>
      </c>
      <c r="KV26" s="165">
        <f t="shared" si="11"/>
        <v>47</v>
      </c>
      <c r="KW26" s="165">
        <f t="shared" si="11"/>
        <v>47</v>
      </c>
      <c r="KX26" s="165">
        <f t="shared" si="11"/>
        <v>46</v>
      </c>
      <c r="KY26" s="165">
        <f t="shared" si="11"/>
        <v>45</v>
      </c>
      <c r="KZ26" s="165">
        <f t="shared" si="11"/>
        <v>43</v>
      </c>
      <c r="LA26" s="165">
        <f t="shared" si="11"/>
        <v>42</v>
      </c>
      <c r="LB26" s="165">
        <f t="shared" si="11"/>
        <v>42</v>
      </c>
      <c r="LC26" s="165">
        <f t="shared" si="11"/>
        <v>41</v>
      </c>
      <c r="LD26" s="165">
        <f t="shared" si="11"/>
        <v>40</v>
      </c>
      <c r="LE26" s="165">
        <f t="shared" si="11"/>
        <v>39</v>
      </c>
      <c r="LF26" s="165">
        <f t="shared" si="11"/>
        <v>38</v>
      </c>
      <c r="LG26" s="165">
        <f t="shared" si="11"/>
        <v>36</v>
      </c>
      <c r="LH26" s="165">
        <f t="shared" si="11"/>
        <v>36</v>
      </c>
      <c r="LI26" s="165">
        <f t="shared" si="11"/>
        <v>34</v>
      </c>
      <c r="LJ26" s="165">
        <f t="shared" si="11"/>
        <v>34</v>
      </c>
      <c r="LK26" s="165">
        <f t="shared" si="11"/>
        <v>32</v>
      </c>
      <c r="LL26" s="165">
        <f t="shared" si="11"/>
        <v>28</v>
      </c>
      <c r="LM26" s="165">
        <f t="shared" si="11"/>
        <v>27</v>
      </c>
      <c r="LN26" s="165">
        <f t="shared" si="11"/>
        <v>26</v>
      </c>
      <c r="LO26" s="165">
        <f t="shared" si="11"/>
        <v>26</v>
      </c>
      <c r="LP26" s="165">
        <f t="shared" si="11"/>
        <v>25</v>
      </c>
      <c r="LQ26" s="165">
        <f t="shared" si="11"/>
        <v>21</v>
      </c>
      <c r="LR26" s="165">
        <f t="shared" si="11"/>
        <v>20</v>
      </c>
      <c r="LS26" s="165">
        <f t="shared" si="11"/>
        <v>19</v>
      </c>
      <c r="LT26" s="165">
        <f t="shared" si="11"/>
        <v>19</v>
      </c>
      <c r="LU26" s="165">
        <f t="shared" si="11"/>
        <v>18</v>
      </c>
      <c r="LV26" s="165">
        <f t="shared" si="11"/>
        <v>17</v>
      </c>
      <c r="LW26" s="165">
        <f t="shared" si="11"/>
        <v>16</v>
      </c>
      <c r="LX26" s="165">
        <f t="shared" si="11"/>
        <v>16</v>
      </c>
      <c r="LY26" s="165">
        <f t="shared" ref="LY26:OJ26" si="12">SUM(LY7:LY25)</f>
        <v>14</v>
      </c>
      <c r="LZ26" s="165">
        <f t="shared" si="12"/>
        <v>14</v>
      </c>
      <c r="MA26" s="165">
        <f t="shared" si="12"/>
        <v>13</v>
      </c>
      <c r="MB26" s="165">
        <f t="shared" si="12"/>
        <v>12</v>
      </c>
      <c r="MC26" s="165">
        <f t="shared" si="12"/>
        <v>12</v>
      </c>
      <c r="MD26" s="165">
        <f t="shared" si="12"/>
        <v>12</v>
      </c>
      <c r="ME26" s="165">
        <f t="shared" si="12"/>
        <v>11</v>
      </c>
      <c r="MF26" s="165">
        <f t="shared" si="12"/>
        <v>10</v>
      </c>
      <c r="MG26" s="165">
        <f t="shared" si="12"/>
        <v>10</v>
      </c>
      <c r="MH26" s="165">
        <f t="shared" si="12"/>
        <v>10</v>
      </c>
      <c r="MI26" s="165">
        <f t="shared" si="12"/>
        <v>9</v>
      </c>
      <c r="MJ26" s="165">
        <f t="shared" si="12"/>
        <v>9</v>
      </c>
      <c r="MK26" s="165">
        <f t="shared" si="12"/>
        <v>9</v>
      </c>
      <c r="ML26" s="165">
        <f t="shared" si="12"/>
        <v>9</v>
      </c>
      <c r="MM26" s="165">
        <f t="shared" si="12"/>
        <v>9</v>
      </c>
      <c r="MN26" s="165">
        <f t="shared" si="12"/>
        <v>8</v>
      </c>
      <c r="MO26" s="165">
        <f t="shared" si="12"/>
        <v>8</v>
      </c>
      <c r="MP26" s="165">
        <f t="shared" si="12"/>
        <v>8</v>
      </c>
      <c r="MQ26" s="165">
        <f t="shared" si="12"/>
        <v>7</v>
      </c>
      <c r="MR26" s="165">
        <f t="shared" si="12"/>
        <v>7</v>
      </c>
      <c r="MS26" s="165">
        <f t="shared" si="12"/>
        <v>7</v>
      </c>
      <c r="MT26" s="165">
        <f t="shared" si="12"/>
        <v>6</v>
      </c>
      <c r="MU26" s="165">
        <f t="shared" si="12"/>
        <v>6</v>
      </c>
      <c r="MV26" s="165">
        <f t="shared" si="12"/>
        <v>6</v>
      </c>
      <c r="MW26" s="165">
        <f t="shared" si="12"/>
        <v>5</v>
      </c>
      <c r="MX26" s="165">
        <f t="shared" si="12"/>
        <v>5</v>
      </c>
      <c r="MY26" s="165">
        <f t="shared" si="12"/>
        <v>4</v>
      </c>
      <c r="MZ26" s="165">
        <f t="shared" si="12"/>
        <v>4</v>
      </c>
      <c r="NA26" s="165">
        <f t="shared" si="12"/>
        <v>4</v>
      </c>
      <c r="NB26" s="165">
        <f t="shared" si="12"/>
        <v>3</v>
      </c>
      <c r="NC26" s="165">
        <f t="shared" si="12"/>
        <v>3</v>
      </c>
      <c r="ND26" s="165">
        <f t="shared" si="12"/>
        <v>3</v>
      </c>
      <c r="NE26" s="165">
        <f t="shared" si="12"/>
        <v>3</v>
      </c>
      <c r="NF26" s="165">
        <f t="shared" si="12"/>
        <v>3</v>
      </c>
      <c r="NG26" s="165">
        <f t="shared" si="12"/>
        <v>3</v>
      </c>
      <c r="NH26" s="165">
        <f t="shared" si="12"/>
        <v>3</v>
      </c>
      <c r="NI26" s="165">
        <f t="shared" si="12"/>
        <v>2</v>
      </c>
      <c r="NJ26" s="165">
        <f t="shared" si="12"/>
        <v>2</v>
      </c>
      <c r="NK26" s="165">
        <f t="shared" si="12"/>
        <v>2</v>
      </c>
      <c r="NL26" s="165">
        <f t="shared" si="12"/>
        <v>2</v>
      </c>
      <c r="NM26" s="165">
        <f t="shared" si="12"/>
        <v>2</v>
      </c>
      <c r="NN26" s="165">
        <f t="shared" si="12"/>
        <v>2</v>
      </c>
      <c r="NO26" s="165">
        <f t="shared" si="12"/>
        <v>2</v>
      </c>
      <c r="NP26" s="165">
        <f t="shared" si="12"/>
        <v>2</v>
      </c>
      <c r="NQ26" s="165">
        <f t="shared" si="12"/>
        <v>2</v>
      </c>
      <c r="NR26" s="165">
        <f t="shared" si="12"/>
        <v>2</v>
      </c>
      <c r="NS26" s="165">
        <f t="shared" si="12"/>
        <v>2</v>
      </c>
      <c r="NT26" s="165">
        <f t="shared" si="12"/>
        <v>1</v>
      </c>
      <c r="NU26" s="165">
        <f t="shared" si="12"/>
        <v>1</v>
      </c>
      <c r="NV26" s="165">
        <f t="shared" si="12"/>
        <v>1</v>
      </c>
      <c r="NW26" s="165">
        <f t="shared" si="12"/>
        <v>1</v>
      </c>
      <c r="NX26" s="165">
        <f t="shared" si="12"/>
        <v>1</v>
      </c>
      <c r="NY26" s="165">
        <f t="shared" si="12"/>
        <v>1</v>
      </c>
      <c r="NZ26" s="165">
        <f t="shared" si="12"/>
        <v>1</v>
      </c>
      <c r="OA26" s="165">
        <f t="shared" si="12"/>
        <v>1</v>
      </c>
      <c r="OB26" s="165">
        <f t="shared" si="12"/>
        <v>1</v>
      </c>
      <c r="OC26" s="165">
        <f t="shared" si="12"/>
        <v>1</v>
      </c>
      <c r="OD26" s="165">
        <f t="shared" si="12"/>
        <v>1</v>
      </c>
      <c r="OE26" s="165">
        <f t="shared" si="12"/>
        <v>1</v>
      </c>
      <c r="OF26" s="165">
        <f t="shared" si="12"/>
        <v>1</v>
      </c>
      <c r="OG26" s="165">
        <f t="shared" si="12"/>
        <v>1</v>
      </c>
      <c r="OH26" s="165">
        <f t="shared" si="12"/>
        <v>1</v>
      </c>
      <c r="OI26" s="165">
        <f t="shared" si="12"/>
        <v>1</v>
      </c>
      <c r="OJ26" s="165">
        <f t="shared" si="12"/>
        <v>1</v>
      </c>
      <c r="OK26" s="165">
        <f t="shared" ref="OK26:PC26" si="13">SUM(OK7:OK25)</f>
        <v>1</v>
      </c>
      <c r="OL26" s="165">
        <f t="shared" si="13"/>
        <v>1</v>
      </c>
      <c r="OM26" s="165">
        <f t="shared" si="13"/>
        <v>1</v>
      </c>
      <c r="ON26" s="165">
        <f t="shared" si="13"/>
        <v>1</v>
      </c>
      <c r="OO26" s="165">
        <f t="shared" si="13"/>
        <v>1</v>
      </c>
      <c r="OP26" s="165">
        <f t="shared" si="13"/>
        <v>1</v>
      </c>
      <c r="OQ26" s="165">
        <f t="shared" si="13"/>
        <v>1</v>
      </c>
      <c r="OR26" s="165">
        <f t="shared" si="13"/>
        <v>1</v>
      </c>
      <c r="OS26" s="165">
        <f t="shared" si="13"/>
        <v>1</v>
      </c>
      <c r="OT26" s="165">
        <f t="shared" si="13"/>
        <v>1</v>
      </c>
      <c r="OU26" s="165">
        <f t="shared" si="13"/>
        <v>1</v>
      </c>
      <c r="OV26" s="165">
        <f t="shared" si="13"/>
        <v>1</v>
      </c>
      <c r="OW26" s="165">
        <f t="shared" si="13"/>
        <v>1</v>
      </c>
      <c r="OX26" s="165">
        <f t="shared" si="13"/>
        <v>1</v>
      </c>
      <c r="OY26" s="165">
        <f t="shared" si="13"/>
        <v>1</v>
      </c>
      <c r="OZ26" s="165">
        <f t="shared" si="13"/>
        <v>1</v>
      </c>
      <c r="PA26" s="165">
        <f t="shared" si="13"/>
        <v>1</v>
      </c>
      <c r="PB26" s="165">
        <f t="shared" si="13"/>
        <v>1</v>
      </c>
      <c r="PC26" s="165">
        <f t="shared" si="13"/>
        <v>1</v>
      </c>
    </row>
    <row r="27" spans="1:419" s="169" customFormat="1" ht="17" thickTop="1">
      <c r="A27" s="167"/>
      <c r="B27" s="167"/>
      <c r="C27" s="168" t="s">
        <v>550</v>
      </c>
      <c r="D27" s="162"/>
      <c r="E27" s="162"/>
      <c r="G27" s="170">
        <f>AVERAGE(G7:G25)</f>
        <v>0.80238116776533053</v>
      </c>
      <c r="H27" s="170">
        <f>H26/F26</f>
        <v>0.55250822922982989</v>
      </c>
      <c r="I27" s="170">
        <f>AVERAGE(I7:I25)</f>
        <v>0.55790799427263627</v>
      </c>
      <c r="J27" s="170"/>
      <c r="K27" s="170">
        <f>AVERAGE(K7:K25)</f>
        <v>0.77278142594156662</v>
      </c>
      <c r="L27" s="168"/>
      <c r="M27" s="171">
        <f>AVERAGE(M7:M25)</f>
        <v>0.9643857841074216</v>
      </c>
      <c r="N27" s="167"/>
      <c r="O27" s="171">
        <f>AVERAGE(O7:O25)</f>
        <v>3.5614215892578467E-2</v>
      </c>
      <c r="P27" s="171"/>
      <c r="Q27" s="167"/>
      <c r="R27" s="167"/>
      <c r="S27" s="167"/>
      <c r="T27" s="167"/>
      <c r="U27" s="167"/>
      <c r="V27" s="167"/>
      <c r="W27" s="167"/>
      <c r="X27" s="167"/>
      <c r="Y27" s="167"/>
      <c r="Z27" s="167"/>
      <c r="AA27" s="167"/>
      <c r="AB27" s="167"/>
      <c r="AC27" s="167"/>
      <c r="AD27" s="167"/>
      <c r="AE27" s="167"/>
      <c r="AF27" s="167"/>
      <c r="AG27" s="167"/>
      <c r="AH27" s="167"/>
      <c r="AI27" s="167"/>
      <c r="AJ27" s="167"/>
      <c r="AK27" s="167"/>
      <c r="AL27" s="167"/>
      <c r="AM27" s="167"/>
      <c r="AN27" s="167"/>
      <c r="AO27" s="167"/>
      <c r="AP27" s="167"/>
      <c r="AQ27" s="167"/>
      <c r="AR27" s="167"/>
      <c r="AS27" s="167"/>
      <c r="AT27" s="167"/>
      <c r="AU27" s="167"/>
      <c r="AV27" s="167"/>
      <c r="AW27" s="167"/>
      <c r="AX27" s="167"/>
      <c r="AY27" s="167"/>
      <c r="AZ27" s="167"/>
      <c r="BA27" s="167"/>
      <c r="BB27" s="167"/>
      <c r="BC27" s="167"/>
      <c r="BD27" s="167"/>
      <c r="BE27" s="167"/>
      <c r="BF27" s="167"/>
      <c r="BG27" s="167"/>
      <c r="BH27" s="167"/>
      <c r="BI27" s="167"/>
      <c r="BJ27" s="167"/>
      <c r="BK27" s="167"/>
      <c r="BL27" s="167"/>
      <c r="BM27" s="167"/>
      <c r="BN27" s="167"/>
      <c r="BO27" s="167"/>
      <c r="BP27" s="167"/>
      <c r="BQ27" s="167"/>
      <c r="BR27" s="167"/>
      <c r="BS27" s="167"/>
      <c r="BT27" s="167"/>
      <c r="BU27" s="167"/>
      <c r="BV27" s="167"/>
      <c r="BW27" s="167"/>
      <c r="BX27" s="167"/>
      <c r="BY27" s="167"/>
      <c r="BZ27" s="167"/>
      <c r="CA27" s="167"/>
      <c r="CB27" s="167"/>
      <c r="CC27" s="167"/>
      <c r="CD27" s="167"/>
      <c r="CE27" s="167"/>
      <c r="CF27" s="167"/>
      <c r="CG27" s="167"/>
      <c r="CH27" s="167"/>
      <c r="CI27" s="167"/>
      <c r="CJ27" s="167"/>
      <c r="CK27" s="167"/>
      <c r="CL27" s="167"/>
      <c r="CM27" s="167"/>
      <c r="CN27" s="167"/>
      <c r="CO27" s="167"/>
      <c r="CP27" s="167"/>
      <c r="CQ27" s="167"/>
      <c r="CR27" s="167"/>
      <c r="CS27" s="167"/>
      <c r="CT27" s="167"/>
      <c r="CU27" s="167"/>
      <c r="CV27" s="167"/>
      <c r="CW27" s="167"/>
      <c r="CX27" s="167"/>
      <c r="CY27" s="167"/>
      <c r="CZ27" s="167"/>
      <c r="DA27" s="167"/>
      <c r="DB27" s="167"/>
      <c r="DC27" s="167"/>
      <c r="DD27" s="167"/>
      <c r="DE27" s="167"/>
      <c r="DF27" s="167"/>
      <c r="DG27" s="167"/>
      <c r="DH27" s="167"/>
      <c r="DI27" s="167"/>
      <c r="DJ27" s="167"/>
      <c r="DK27" s="167"/>
      <c r="DL27" s="167"/>
      <c r="DM27" s="167"/>
      <c r="DN27" s="167"/>
      <c r="DO27" s="167"/>
      <c r="DP27" s="167"/>
      <c r="DQ27" s="167"/>
      <c r="DR27" s="167"/>
      <c r="DS27" s="167"/>
      <c r="DT27" s="167"/>
      <c r="DU27" s="167"/>
      <c r="DV27" s="167"/>
      <c r="DW27" s="167"/>
      <c r="DX27" s="167"/>
      <c r="DY27" s="167"/>
      <c r="DZ27" s="167"/>
      <c r="EA27" s="167"/>
      <c r="EB27" s="167"/>
      <c r="EC27" s="167"/>
      <c r="ED27" s="167"/>
      <c r="EE27" s="167"/>
      <c r="EF27" s="167"/>
      <c r="EG27" s="167"/>
      <c r="EH27" s="167"/>
      <c r="EI27" s="167"/>
      <c r="EJ27" s="167"/>
      <c r="EK27" s="167"/>
      <c r="EL27" s="167"/>
      <c r="EM27" s="167"/>
      <c r="EN27" s="167"/>
      <c r="EO27" s="167"/>
      <c r="EP27" s="167"/>
      <c r="EQ27" s="167"/>
      <c r="ER27" s="167"/>
      <c r="ES27" s="167"/>
      <c r="ET27" s="167"/>
      <c r="EU27" s="167"/>
      <c r="EV27" s="167"/>
      <c r="EW27" s="167"/>
      <c r="EX27" s="167"/>
      <c r="EY27" s="167"/>
      <c r="EZ27" s="167"/>
      <c r="FA27" s="167"/>
      <c r="FB27" s="167"/>
      <c r="FC27" s="167"/>
      <c r="FD27" s="167"/>
      <c r="FE27" s="167"/>
      <c r="FF27" s="167"/>
      <c r="FG27" s="167"/>
      <c r="FH27" s="167"/>
      <c r="FI27" s="167"/>
      <c r="FJ27" s="167"/>
      <c r="FK27" s="167"/>
      <c r="FL27" s="167"/>
      <c r="FM27" s="167"/>
      <c r="FN27" s="167"/>
      <c r="FO27" s="167"/>
      <c r="FP27" s="167"/>
      <c r="FQ27" s="167"/>
      <c r="FR27" s="167"/>
      <c r="FS27" s="167"/>
      <c r="FT27" s="167"/>
      <c r="FU27" s="167"/>
      <c r="FV27" s="167"/>
      <c r="FW27" s="167"/>
      <c r="FX27" s="167"/>
      <c r="FY27" s="167"/>
      <c r="FZ27" s="167"/>
      <c r="GA27" s="167"/>
      <c r="GB27" s="167"/>
      <c r="GC27" s="167"/>
      <c r="GD27" s="167"/>
      <c r="GE27" s="167"/>
      <c r="GF27" s="167"/>
      <c r="GG27" s="167"/>
      <c r="GH27" s="167"/>
      <c r="GI27" s="167"/>
      <c r="GJ27" s="167"/>
      <c r="GK27" s="167"/>
      <c r="GL27" s="167"/>
      <c r="GM27" s="167"/>
      <c r="GN27" s="167"/>
      <c r="GO27" s="167"/>
      <c r="GP27" s="167"/>
      <c r="GQ27" s="167"/>
      <c r="GR27" s="167"/>
      <c r="GS27" s="167"/>
      <c r="GT27" s="167"/>
      <c r="GU27" s="167"/>
      <c r="GV27" s="167"/>
      <c r="GW27" s="167"/>
      <c r="GX27" s="167"/>
      <c r="GY27" s="167"/>
      <c r="GZ27" s="167"/>
      <c r="HA27" s="167"/>
      <c r="HB27" s="167"/>
      <c r="HC27" s="167"/>
      <c r="HD27" s="167"/>
      <c r="HE27" s="167"/>
      <c r="HF27" s="167"/>
      <c r="HG27" s="167"/>
      <c r="HH27" s="167"/>
      <c r="HI27" s="167"/>
      <c r="HJ27" s="167"/>
      <c r="HK27" s="167"/>
      <c r="HL27" s="167"/>
      <c r="HM27" s="167"/>
      <c r="HN27" s="167"/>
      <c r="HO27" s="167"/>
      <c r="HP27" s="167"/>
      <c r="HQ27" s="167"/>
      <c r="HR27" s="167"/>
      <c r="HS27" s="167"/>
      <c r="HT27" s="167"/>
      <c r="HU27" s="167"/>
      <c r="HV27" s="167"/>
      <c r="HW27" s="167"/>
      <c r="HX27" s="167"/>
      <c r="HY27" s="167"/>
      <c r="HZ27" s="167"/>
      <c r="IA27" s="167"/>
      <c r="IB27" s="167"/>
      <c r="IC27" s="167"/>
      <c r="ID27" s="167"/>
      <c r="IE27" s="167"/>
      <c r="IF27" s="167"/>
      <c r="IG27" s="167"/>
      <c r="IH27" s="167"/>
      <c r="II27" s="167"/>
      <c r="IJ27" s="167"/>
      <c r="IK27" s="167"/>
      <c r="IL27" s="167"/>
      <c r="IM27" s="167"/>
      <c r="IN27" s="167"/>
      <c r="IO27" s="167"/>
      <c r="IP27" s="167"/>
      <c r="IQ27" s="167"/>
      <c r="IR27" s="167"/>
      <c r="IS27" s="167"/>
      <c r="IT27" s="167"/>
      <c r="IU27" s="167"/>
      <c r="IV27" s="167"/>
      <c r="IW27" s="167"/>
      <c r="IX27" s="167"/>
      <c r="IY27" s="167"/>
      <c r="IZ27" s="167"/>
      <c r="JA27" s="167"/>
      <c r="JB27" s="167"/>
      <c r="JC27" s="167"/>
      <c r="JD27" s="167"/>
      <c r="JE27" s="167"/>
      <c r="JF27" s="167"/>
      <c r="JG27" s="167"/>
      <c r="JH27" s="167"/>
      <c r="JI27" s="167"/>
      <c r="JJ27" s="167"/>
      <c r="JK27" s="167"/>
      <c r="JL27" s="167"/>
      <c r="JM27" s="167"/>
      <c r="JN27" s="167"/>
      <c r="JO27" s="167"/>
      <c r="JP27" s="167"/>
      <c r="JQ27" s="167"/>
      <c r="JR27" s="167"/>
      <c r="JS27" s="167"/>
      <c r="JT27" s="167"/>
      <c r="JU27" s="167"/>
      <c r="JV27" s="167"/>
      <c r="JW27" s="167"/>
      <c r="JX27" s="167"/>
      <c r="JY27" s="167"/>
      <c r="JZ27" s="167"/>
      <c r="KA27" s="167"/>
      <c r="KB27" s="167"/>
      <c r="KC27" s="167"/>
      <c r="KD27" s="167"/>
      <c r="KE27" s="167"/>
      <c r="KF27" s="167"/>
      <c r="KG27" s="167"/>
      <c r="KH27" s="167"/>
      <c r="KI27" s="167"/>
      <c r="KJ27" s="167"/>
      <c r="KK27" s="167"/>
      <c r="KL27" s="167"/>
      <c r="KM27" s="167"/>
      <c r="KN27" s="167"/>
      <c r="KO27" s="167"/>
      <c r="KP27" s="167"/>
      <c r="KQ27" s="167"/>
      <c r="KR27" s="167"/>
      <c r="KS27" s="167"/>
      <c r="KT27" s="167"/>
      <c r="KU27" s="167"/>
      <c r="KV27" s="167"/>
      <c r="KW27" s="167"/>
      <c r="KX27" s="167"/>
      <c r="KY27" s="167"/>
      <c r="KZ27" s="167"/>
      <c r="LA27" s="167"/>
      <c r="LB27" s="167"/>
      <c r="LC27" s="167"/>
      <c r="LD27" s="167"/>
      <c r="LE27" s="167"/>
      <c r="LF27" s="167"/>
      <c r="LG27" s="167"/>
      <c r="LH27" s="167"/>
      <c r="LI27" s="167"/>
      <c r="LJ27" s="167"/>
      <c r="LK27" s="167"/>
      <c r="LL27" s="167"/>
      <c r="LM27" s="167"/>
      <c r="LN27" s="167"/>
      <c r="LO27" s="167"/>
      <c r="LP27" s="167"/>
      <c r="LQ27" s="167"/>
      <c r="LR27" s="167"/>
      <c r="LS27" s="167"/>
      <c r="LT27" s="167"/>
      <c r="LU27" s="167"/>
      <c r="LV27" s="167"/>
      <c r="LW27" s="167"/>
      <c r="LX27" s="167"/>
      <c r="LY27" s="167"/>
      <c r="LZ27" s="167"/>
      <c r="MA27" s="167"/>
      <c r="MB27" s="167"/>
      <c r="MC27" s="167"/>
      <c r="MD27" s="167"/>
      <c r="ME27" s="167"/>
      <c r="MF27" s="167"/>
      <c r="MG27" s="167"/>
      <c r="MH27" s="167"/>
      <c r="MI27" s="167"/>
      <c r="MJ27" s="167"/>
      <c r="MK27" s="167"/>
      <c r="ML27" s="167"/>
      <c r="MM27" s="167"/>
      <c r="MN27" s="167"/>
      <c r="MO27" s="167"/>
      <c r="MP27" s="167"/>
      <c r="MQ27" s="167"/>
      <c r="MR27" s="167"/>
      <c r="MS27" s="167"/>
      <c r="MT27" s="167"/>
      <c r="MU27" s="167"/>
      <c r="MV27" s="167"/>
      <c r="MW27" s="167"/>
      <c r="MX27" s="167"/>
      <c r="MY27" s="167"/>
      <c r="MZ27" s="167"/>
      <c r="NA27" s="167"/>
      <c r="NB27" s="167"/>
      <c r="NC27" s="167"/>
      <c r="ND27" s="167"/>
      <c r="NE27" s="167"/>
      <c r="NF27" s="167"/>
      <c r="NG27" s="167"/>
      <c r="NH27" s="167"/>
      <c r="NI27" s="167"/>
      <c r="NJ27" s="167"/>
      <c r="NK27" s="167"/>
      <c r="NL27" s="167"/>
      <c r="NM27" s="167"/>
      <c r="NN27" s="167"/>
      <c r="NO27" s="167"/>
      <c r="NP27" s="167"/>
      <c r="NQ27" s="167"/>
      <c r="NR27" s="167"/>
      <c r="NS27" s="167"/>
      <c r="NT27" s="167"/>
      <c r="NU27" s="167"/>
      <c r="NV27" s="167"/>
      <c r="NW27" s="167"/>
      <c r="NX27" s="167"/>
      <c r="NY27" s="167"/>
      <c r="NZ27" s="167"/>
      <c r="OA27" s="167"/>
      <c r="OB27" s="167"/>
      <c r="OC27" s="167"/>
      <c r="OD27" s="167"/>
      <c r="OE27" s="167"/>
      <c r="OF27" s="167"/>
      <c r="OG27" s="167"/>
      <c r="OH27" s="167"/>
      <c r="OI27" s="167"/>
      <c r="OJ27" s="167"/>
      <c r="OK27" s="167"/>
      <c r="OL27" s="167"/>
      <c r="OM27" s="167"/>
      <c r="ON27" s="167"/>
      <c r="OO27" s="167"/>
      <c r="OP27" s="167"/>
      <c r="OQ27" s="167"/>
      <c r="OR27" s="167"/>
      <c r="OS27" s="167"/>
      <c r="OT27" s="167"/>
      <c r="OU27" s="167"/>
      <c r="OV27" s="167"/>
      <c r="OW27" s="167"/>
      <c r="OX27" s="167"/>
      <c r="OY27" s="167"/>
      <c r="OZ27" s="167"/>
      <c r="PA27" s="167"/>
      <c r="PB27" s="167"/>
      <c r="PC27" s="167"/>
    </row>
    <row r="28" spans="1:419">
      <c r="P28" s="160"/>
      <c r="Q28" s="160"/>
      <c r="R28" s="160"/>
      <c r="S28" s="160" t="s">
        <v>892</v>
      </c>
      <c r="T28" s="160">
        <f>SUM(P26:T26)</f>
        <v>37340657</v>
      </c>
      <c r="U28" s="161">
        <f>T28/L26</f>
        <v>0.9354580851880685</v>
      </c>
      <c r="V28" s="161"/>
      <c r="AD28" s="161"/>
    </row>
    <row r="29" spans="1:419">
      <c r="P29" s="197"/>
      <c r="Q29" s="197"/>
    </row>
    <row r="30" spans="1:419">
      <c r="D30" s="192"/>
      <c r="E30" s="183"/>
      <c r="F30" s="183"/>
      <c r="N30" s="219"/>
      <c r="O30" s="150" t="s">
        <v>589</v>
      </c>
      <c r="P30" s="161">
        <f>P26/$L26</f>
        <v>0.82611447886519462</v>
      </c>
      <c r="Q30" s="161">
        <f t="shared" ref="Q30:CB30" si="14">Q26/$L26</f>
        <v>4.5974851551251063E-2</v>
      </c>
      <c r="R30" s="161">
        <f t="shared" si="14"/>
        <v>2.5837403761181803E-2</v>
      </c>
      <c r="S30" s="161">
        <f t="shared" si="14"/>
        <v>2.2766504726372677E-2</v>
      </c>
      <c r="T30" s="161">
        <f t="shared" si="14"/>
        <v>1.4764846284068369E-2</v>
      </c>
      <c r="U30" s="161">
        <f t="shared" si="14"/>
        <v>1.1986479436380136E-2</v>
      </c>
      <c r="V30" s="161">
        <f t="shared" si="14"/>
        <v>9.8510971835916918E-3</v>
      </c>
      <c r="W30" s="161">
        <f t="shared" si="14"/>
        <v>4.0007791171550447E-3</v>
      </c>
      <c r="X30" s="161">
        <f t="shared" si="14"/>
        <v>2.7771643517576169E-3</v>
      </c>
      <c r="Y30" s="161">
        <f t="shared" si="14"/>
        <v>2.6084391414930613E-3</v>
      </c>
      <c r="Z30" s="161">
        <f t="shared" si="14"/>
        <v>2.5205817825624311E-3</v>
      </c>
      <c r="AA30" s="161">
        <f t="shared" si="14"/>
        <v>1.8370881060000162E-3</v>
      </c>
      <c r="AB30" s="161">
        <f t="shared" si="14"/>
        <v>1.5350862634255227E-3</v>
      </c>
      <c r="AC30" s="161">
        <f t="shared" si="14"/>
        <v>1.4415671528215752E-3</v>
      </c>
      <c r="AD30" s="161">
        <f t="shared" si="14"/>
        <v>1.1387886982918921E-3</v>
      </c>
      <c r="AE30" s="161">
        <f t="shared" si="14"/>
        <v>1.032893900402022E-3</v>
      </c>
      <c r="AF30" s="161">
        <f t="shared" si="14"/>
        <v>1.0036081140918118E-3</v>
      </c>
      <c r="AG30" s="161">
        <f t="shared" si="14"/>
        <v>1.0022803581684232E-3</v>
      </c>
      <c r="AH30" s="161">
        <f t="shared" si="14"/>
        <v>9.7159165993916121E-4</v>
      </c>
      <c r="AI30" s="161">
        <f t="shared" si="14"/>
        <v>9.4082780571423566E-4</v>
      </c>
      <c r="AJ30" s="161">
        <f t="shared" si="14"/>
        <v>9.0269866391428711E-4</v>
      </c>
      <c r="AK30" s="161">
        <f t="shared" si="14"/>
        <v>7.4156420921174515E-4</v>
      </c>
      <c r="AL30" s="161">
        <f t="shared" si="14"/>
        <v>6.5854188600213321E-4</v>
      </c>
      <c r="AM30" s="161">
        <f t="shared" si="14"/>
        <v>6.4711817466128134E-4</v>
      </c>
      <c r="AN30" s="161">
        <f t="shared" si="14"/>
        <v>6.3113499958351057E-4</v>
      </c>
      <c r="AO30" s="161">
        <f t="shared" si="14"/>
        <v>6.227926840648621E-4</v>
      </c>
      <c r="AP30" s="161">
        <f t="shared" si="14"/>
        <v>5.8358630632707013E-4</v>
      </c>
      <c r="AQ30" s="161">
        <f t="shared" si="14"/>
        <v>5.7551956279252128E-4</v>
      </c>
      <c r="AR30" s="161">
        <f t="shared" si="14"/>
        <v>5.6093929963380246E-4</v>
      </c>
      <c r="AS30" s="161">
        <f t="shared" si="14"/>
        <v>5.1927782603766943E-4</v>
      </c>
      <c r="AT30" s="161">
        <f t="shared" si="14"/>
        <v>4.5176268993329282E-4</v>
      </c>
      <c r="AU30" s="161">
        <f t="shared" si="14"/>
        <v>4.4429719436405189E-4</v>
      </c>
      <c r="AV30" s="161">
        <f t="shared" si="14"/>
        <v>4.4099033055485795E-4</v>
      </c>
      <c r="AW30" s="161">
        <f t="shared" si="14"/>
        <v>4.3084427114028557E-4</v>
      </c>
      <c r="AX30" s="161">
        <f t="shared" si="14"/>
        <v>4.0343738472166293E-4</v>
      </c>
      <c r="AY30" s="161">
        <f t="shared" si="14"/>
        <v>3.95721369166877E-4</v>
      </c>
      <c r="AZ30" s="161">
        <f t="shared" si="14"/>
        <v>3.3760073252043772E-4</v>
      </c>
      <c r="BA30" s="161">
        <f t="shared" si="14"/>
        <v>3.2159250544411245E-4</v>
      </c>
      <c r="BB30" s="161">
        <f t="shared" si="14"/>
        <v>3.1054457408157807E-4</v>
      </c>
      <c r="BC30" s="161">
        <f t="shared" si="14"/>
        <v>3.0966775413217057E-4</v>
      </c>
      <c r="BD30" s="161">
        <f t="shared" si="14"/>
        <v>3.0122523061930422E-4</v>
      </c>
      <c r="BE30" s="161">
        <f t="shared" si="14"/>
        <v>2.8599361549816839E-4</v>
      </c>
      <c r="BF30" s="161">
        <f t="shared" si="14"/>
        <v>2.7770140397662899E-4</v>
      </c>
      <c r="BG30" s="161">
        <f t="shared" si="14"/>
        <v>2.7098746836402306E-4</v>
      </c>
      <c r="BH30" s="161">
        <f t="shared" si="14"/>
        <v>2.6858247650279112E-4</v>
      </c>
      <c r="BI30" s="161">
        <f t="shared" si="14"/>
        <v>2.6552613267914212E-4</v>
      </c>
      <c r="BJ30" s="161">
        <f t="shared" si="14"/>
        <v>2.6535076868926065E-4</v>
      </c>
      <c r="BK30" s="161">
        <f t="shared" si="14"/>
        <v>2.5978922501016172E-4</v>
      </c>
      <c r="BL30" s="161">
        <f t="shared" si="14"/>
        <v>2.4951790560281685E-4</v>
      </c>
      <c r="BM30" s="161">
        <f t="shared" si="14"/>
        <v>2.2436569905409916E-4</v>
      </c>
      <c r="BN30" s="161">
        <f t="shared" si="14"/>
        <v>2.227874231451657E-4</v>
      </c>
      <c r="BO30" s="161">
        <f t="shared" si="14"/>
        <v>2.0798169199945637E-4</v>
      </c>
      <c r="BP30" s="161">
        <f t="shared" si="14"/>
        <v>1.8678770122234964E-4</v>
      </c>
      <c r="BQ30" s="161">
        <f t="shared" si="14"/>
        <v>1.7771887774562076E-4</v>
      </c>
      <c r="BR30" s="161">
        <f t="shared" si="14"/>
        <v>1.6947677022119035E-4</v>
      </c>
      <c r="BS30" s="161">
        <f t="shared" si="14"/>
        <v>1.3798640803818426E-4</v>
      </c>
      <c r="BT30" s="161">
        <f t="shared" si="14"/>
        <v>1.3227455236775832E-4</v>
      </c>
      <c r="BU30" s="161">
        <f t="shared" si="14"/>
        <v>1.2844159658891987E-4</v>
      </c>
      <c r="BV30" s="161">
        <f t="shared" si="14"/>
        <v>1.2453348481441794E-4</v>
      </c>
      <c r="BW30" s="161">
        <f t="shared" si="14"/>
        <v>1.1681746925963202E-4</v>
      </c>
      <c r="BX30" s="161">
        <f t="shared" si="14"/>
        <v>1.1666715726830503E-4</v>
      </c>
      <c r="BY30" s="161">
        <f t="shared" si="14"/>
        <v>1.113561335747511E-4</v>
      </c>
      <c r="BZ30" s="161">
        <f t="shared" si="14"/>
        <v>1.110054055949881E-4</v>
      </c>
      <c r="CA30" s="161">
        <f t="shared" si="14"/>
        <v>1.0431652198093669E-4</v>
      </c>
      <c r="CB30" s="161">
        <f t="shared" si="14"/>
        <v>1.035148580271927E-4</v>
      </c>
      <c r="CC30" s="161">
        <f t="shared" ref="CC30:EN30" si="15">CC26/$L26</f>
        <v>1.0083429418186122E-4</v>
      </c>
      <c r="CD30" s="161">
        <f t="shared" si="15"/>
        <v>9.9306122270036748E-5</v>
      </c>
      <c r="CE30" s="161">
        <f t="shared" si="15"/>
        <v>9.8855186296055745E-5</v>
      </c>
      <c r="CF30" s="161">
        <f t="shared" si="15"/>
        <v>9.6675662421814279E-5</v>
      </c>
      <c r="CG30" s="161">
        <f t="shared" si="15"/>
        <v>9.5448114492643798E-5</v>
      </c>
      <c r="CH30" s="161">
        <f t="shared" si="15"/>
        <v>9.5122438511435295E-5</v>
      </c>
      <c r="CI30" s="161">
        <f t="shared" si="15"/>
        <v>9.0387610784634851E-5</v>
      </c>
      <c r="CJ30" s="161">
        <f t="shared" si="15"/>
        <v>8.9811414817881363E-5</v>
      </c>
      <c r="CK30" s="161">
        <f t="shared" si="15"/>
        <v>8.4775963108426927E-5</v>
      </c>
      <c r="CL30" s="161">
        <f t="shared" si="15"/>
        <v>8.4224819140227936E-5</v>
      </c>
      <c r="CM30" s="161">
        <f t="shared" si="15"/>
        <v>8.4174715143118942E-5</v>
      </c>
      <c r="CN30" s="161">
        <f t="shared" si="15"/>
        <v>7.9790615396081485E-5</v>
      </c>
      <c r="CO30" s="161">
        <f t="shared" si="15"/>
        <v>7.88386394510105E-5</v>
      </c>
      <c r="CP30" s="161">
        <f t="shared" si="15"/>
        <v>7.88386394510105E-5</v>
      </c>
      <c r="CQ30" s="161">
        <f t="shared" si="15"/>
        <v>7.8387703477029511E-5</v>
      </c>
      <c r="CR30" s="161">
        <f t="shared" si="15"/>
        <v>7.478021568518156E-5</v>
      </c>
      <c r="CS30" s="161">
        <f t="shared" si="15"/>
        <v>7.2650795808049088E-5</v>
      </c>
      <c r="CT30" s="161">
        <f t="shared" si="15"/>
        <v>7.240027582250409E-5</v>
      </c>
      <c r="CU30" s="161">
        <f t="shared" si="15"/>
        <v>6.5761496205561675E-5</v>
      </c>
      <c r="CV30" s="161">
        <f t="shared" si="15"/>
        <v>6.4032908305301184E-5</v>
      </c>
      <c r="CW30" s="161">
        <f t="shared" si="15"/>
        <v>6.1803280433950724E-5</v>
      </c>
      <c r="CX30" s="161">
        <f t="shared" si="15"/>
        <v>6.0400368514898736E-5</v>
      </c>
      <c r="CY30" s="161">
        <f t="shared" si="15"/>
        <v>6.007469253369024E-5</v>
      </c>
      <c r="CZ30" s="161">
        <f t="shared" si="15"/>
        <v>5.9673860556818245E-5</v>
      </c>
      <c r="DA30" s="161">
        <f t="shared" si="15"/>
        <v>5.927302857994625E-5</v>
      </c>
      <c r="DB30" s="161">
        <f t="shared" si="15"/>
        <v>5.7394128688358777E-5</v>
      </c>
      <c r="DC30" s="161">
        <f t="shared" si="15"/>
        <v>5.6667620730278286E-5</v>
      </c>
      <c r="DD30" s="161">
        <f t="shared" si="15"/>
        <v>5.6567412736060284E-5</v>
      </c>
      <c r="DE30" s="161">
        <f t="shared" si="15"/>
        <v>5.4312732866155312E-5</v>
      </c>
      <c r="DF30" s="161">
        <f t="shared" si="15"/>
        <v>5.3811692895065323E-5</v>
      </c>
      <c r="DG30" s="161">
        <f t="shared" si="15"/>
        <v>5.3260548926866325E-5</v>
      </c>
      <c r="DH30" s="161">
        <f t="shared" si="15"/>
        <v>5.200794899914134E-5</v>
      </c>
      <c r="DI30" s="161">
        <f t="shared" si="15"/>
        <v>5.133154503816985E-5</v>
      </c>
      <c r="DJ30" s="161">
        <f t="shared" si="15"/>
        <v>4.8625929194283883E-5</v>
      </c>
      <c r="DK30" s="161">
        <f t="shared" si="15"/>
        <v>4.6045573343170416E-5</v>
      </c>
      <c r="DL30" s="161">
        <f t="shared" si="15"/>
        <v>4.5118649396653928E-5</v>
      </c>
      <c r="DM30" s="161">
        <f t="shared" si="15"/>
        <v>4.5043493400990429E-5</v>
      </c>
      <c r="DN30" s="161">
        <f t="shared" si="15"/>
        <v>4.0058145688644994E-5</v>
      </c>
      <c r="DO30" s="161">
        <f t="shared" si="15"/>
        <v>3.9582157716109502E-5</v>
      </c>
      <c r="DP30" s="161">
        <f t="shared" si="15"/>
        <v>3.9231429736346501E-5</v>
      </c>
      <c r="DQ30" s="161">
        <f t="shared" si="15"/>
        <v>3.8905753755138012E-5</v>
      </c>
      <c r="DR30" s="161">
        <f t="shared" si="15"/>
        <v>3.8304505789830013E-5</v>
      </c>
      <c r="DS30" s="161">
        <f t="shared" si="15"/>
        <v>3.6951697867887033E-5</v>
      </c>
      <c r="DT30" s="161">
        <f t="shared" si="15"/>
        <v>3.544857795461705E-5</v>
      </c>
      <c r="DU30" s="161">
        <f t="shared" si="15"/>
        <v>3.5122901973408554E-5</v>
      </c>
      <c r="DV30" s="161">
        <f t="shared" si="15"/>
        <v>3.2968430097721584E-5</v>
      </c>
      <c r="DW30" s="161">
        <f t="shared" si="15"/>
        <v>3.2367182132413592E-5</v>
      </c>
      <c r="DX30" s="161">
        <f t="shared" si="15"/>
        <v>3.2116662146868594E-5</v>
      </c>
      <c r="DY30" s="161">
        <f t="shared" si="15"/>
        <v>3.0363022248053616E-5</v>
      </c>
      <c r="DZ30" s="161">
        <f t="shared" si="15"/>
        <v>3.0162606259617619E-5</v>
      </c>
      <c r="EA30" s="161">
        <f t="shared" si="15"/>
        <v>2.7582250408504151E-5</v>
      </c>
      <c r="EB30" s="161">
        <f t="shared" si="15"/>
        <v>2.7331730422959153E-5</v>
      </c>
      <c r="EC30" s="161">
        <f t="shared" si="15"/>
        <v>2.7281626425850155E-5</v>
      </c>
      <c r="ED30" s="161">
        <f t="shared" si="15"/>
        <v>2.5953870502461673E-5</v>
      </c>
      <c r="EE30" s="161">
        <f t="shared" si="15"/>
        <v>2.517725854727218E-5</v>
      </c>
      <c r="EF30" s="161">
        <f t="shared" si="15"/>
        <v>2.5077050553054182E-5</v>
      </c>
      <c r="EG30" s="161">
        <f t="shared" si="15"/>
        <v>2.5026946555945184E-5</v>
      </c>
      <c r="EH30" s="161">
        <f t="shared" si="15"/>
        <v>2.4676218576182187E-5</v>
      </c>
      <c r="EI30" s="161">
        <f t="shared" si="15"/>
        <v>2.3448670647011703E-5</v>
      </c>
      <c r="EJ30" s="161">
        <f t="shared" si="15"/>
        <v>2.3248254658575706E-5</v>
      </c>
      <c r="EK30" s="161">
        <f t="shared" si="15"/>
        <v>2.2897526678812712E-5</v>
      </c>
      <c r="EL30" s="161">
        <f t="shared" si="15"/>
        <v>2.2822370683149211E-5</v>
      </c>
      <c r="EM30" s="161">
        <f t="shared" si="15"/>
        <v>2.2546798699049715E-5</v>
      </c>
      <c r="EN30" s="161">
        <f t="shared" si="15"/>
        <v>2.1945550733741723E-5</v>
      </c>
      <c r="EO30" s="161">
        <f t="shared" ref="EO30:GZ30" si="16">EO26/$L26</f>
        <v>2.1745134745305726E-5</v>
      </c>
      <c r="EP30" s="161">
        <f t="shared" si="16"/>
        <v>2.1619874752533227E-5</v>
      </c>
      <c r="EQ30" s="161">
        <f t="shared" si="16"/>
        <v>2.1319250769879231E-5</v>
      </c>
      <c r="ER30" s="161">
        <f t="shared" si="16"/>
        <v>2.1193990777106732E-5</v>
      </c>
      <c r="ES30" s="161">
        <f t="shared" si="16"/>
        <v>2.1143886779997734E-5</v>
      </c>
      <c r="ET30" s="161">
        <f t="shared" si="16"/>
        <v>2.0367274824808242E-5</v>
      </c>
      <c r="EU30" s="161">
        <f t="shared" si="16"/>
        <v>2.0216962833481246E-5</v>
      </c>
      <c r="EV30" s="161">
        <f t="shared" si="16"/>
        <v>1.9490454875400755E-5</v>
      </c>
      <c r="EW30" s="161">
        <f t="shared" si="16"/>
        <v>1.8638686924547765E-5</v>
      </c>
      <c r="EX30" s="161">
        <f t="shared" si="16"/>
        <v>1.8388166939002766E-5</v>
      </c>
      <c r="EY30" s="161">
        <f t="shared" si="16"/>
        <v>1.8388166939002766E-5</v>
      </c>
      <c r="EZ30" s="161">
        <f t="shared" si="16"/>
        <v>1.8137646953457772E-5</v>
      </c>
      <c r="FA30" s="161">
        <f t="shared" si="16"/>
        <v>1.808754295634877E-5</v>
      </c>
      <c r="FB30" s="161">
        <f t="shared" si="16"/>
        <v>1.8062490957794273E-5</v>
      </c>
      <c r="FC30" s="161">
        <f t="shared" si="16"/>
        <v>1.7260827004050281E-5</v>
      </c>
      <c r="FD30" s="161">
        <f t="shared" si="16"/>
        <v>1.7160619009832282E-5</v>
      </c>
      <c r="FE30" s="161">
        <f t="shared" si="16"/>
        <v>1.6859995027178286E-5</v>
      </c>
      <c r="FF30" s="161">
        <f t="shared" si="16"/>
        <v>1.653431904596979E-5</v>
      </c>
      <c r="FG30" s="161">
        <f t="shared" si="16"/>
        <v>1.6258747061870294E-5</v>
      </c>
      <c r="FH30" s="161">
        <f t="shared" si="16"/>
        <v>1.6183591066206796E-5</v>
      </c>
      <c r="FI30" s="161">
        <f t="shared" si="16"/>
        <v>1.6058331073434297E-5</v>
      </c>
      <c r="FJ30" s="161">
        <f t="shared" si="16"/>
        <v>1.6008227076325296E-5</v>
      </c>
      <c r="FK30" s="161">
        <f t="shared" si="16"/>
        <v>1.5807811087889299E-5</v>
      </c>
      <c r="FL30" s="161">
        <f t="shared" si="16"/>
        <v>1.5657499096562303E-5</v>
      </c>
      <c r="FM30" s="161">
        <f t="shared" si="16"/>
        <v>1.5582343100898804E-5</v>
      </c>
      <c r="FN30" s="161">
        <f t="shared" si="16"/>
        <v>1.5432031109571805E-5</v>
      </c>
      <c r="FO30" s="161">
        <f t="shared" si="16"/>
        <v>1.5381927112462807E-5</v>
      </c>
      <c r="FP30" s="161">
        <f t="shared" si="16"/>
        <v>1.5056251131254309E-5</v>
      </c>
      <c r="FQ30" s="161">
        <f t="shared" si="16"/>
        <v>1.495604313703631E-5</v>
      </c>
      <c r="FR30" s="161">
        <f t="shared" si="16"/>
        <v>1.4830783144263813E-5</v>
      </c>
      <c r="FS30" s="161">
        <f t="shared" si="16"/>
        <v>1.4805731145709312E-5</v>
      </c>
      <c r="FT30" s="161">
        <f t="shared" si="16"/>
        <v>1.4605315157273315E-5</v>
      </c>
      <c r="FU30" s="161">
        <f t="shared" si="16"/>
        <v>1.4580263158718816E-5</v>
      </c>
      <c r="FV30" s="161">
        <f t="shared" si="16"/>
        <v>1.427963917606482E-5</v>
      </c>
      <c r="FW30" s="161">
        <f t="shared" si="16"/>
        <v>1.4104275186183322E-5</v>
      </c>
      <c r="FX30" s="161">
        <f t="shared" si="16"/>
        <v>1.3928911196301823E-5</v>
      </c>
      <c r="FY30" s="161">
        <f t="shared" si="16"/>
        <v>1.3377767228102831E-5</v>
      </c>
      <c r="FZ30" s="161">
        <f t="shared" si="16"/>
        <v>1.3352715229548332E-5</v>
      </c>
      <c r="GA30" s="161">
        <f t="shared" si="16"/>
        <v>1.3227455236775833E-5</v>
      </c>
      <c r="GB30" s="161">
        <f t="shared" si="16"/>
        <v>1.272641526568584E-5</v>
      </c>
      <c r="GC30" s="161">
        <f t="shared" si="16"/>
        <v>1.1799491319169351E-5</v>
      </c>
      <c r="GD30" s="161">
        <f t="shared" si="16"/>
        <v>1.1173191355306859E-5</v>
      </c>
      <c r="GE30" s="161">
        <f t="shared" si="16"/>
        <v>1.112308735819786E-5</v>
      </c>
      <c r="GF30" s="161">
        <f t="shared" si="16"/>
        <v>1.112308735819786E-5</v>
      </c>
      <c r="GG30" s="161">
        <f t="shared" si="16"/>
        <v>1.104793136253436E-5</v>
      </c>
      <c r="GH30" s="161">
        <f t="shared" si="16"/>
        <v>1.0897619371207362E-5</v>
      </c>
      <c r="GI30" s="161">
        <f t="shared" si="16"/>
        <v>1.0897619371207362E-5</v>
      </c>
      <c r="GJ30" s="161">
        <f t="shared" si="16"/>
        <v>1.0521839392889868E-5</v>
      </c>
      <c r="GK30" s="161">
        <f t="shared" si="16"/>
        <v>1.0346475403008369E-5</v>
      </c>
      <c r="GL30" s="161">
        <f t="shared" si="16"/>
        <v>1.0246267408790371E-5</v>
      </c>
      <c r="GM30" s="161">
        <f t="shared" si="16"/>
        <v>9.9706954246908735E-6</v>
      </c>
      <c r="GN30" s="161">
        <f t="shared" si="16"/>
        <v>9.9205914275818742E-6</v>
      </c>
      <c r="GO30" s="161">
        <f t="shared" si="16"/>
        <v>9.6951234405913781E-6</v>
      </c>
      <c r="GP30" s="161">
        <f t="shared" si="16"/>
        <v>9.3694474593828817E-6</v>
      </c>
      <c r="GQ30" s="161">
        <f t="shared" si="16"/>
        <v>9.3443954608283812E-6</v>
      </c>
      <c r="GR30" s="161">
        <f t="shared" si="16"/>
        <v>9.0688234767288858E-6</v>
      </c>
      <c r="GS30" s="161">
        <f t="shared" si="16"/>
        <v>9.0187194796198864E-6</v>
      </c>
      <c r="GT30" s="161">
        <f t="shared" si="16"/>
        <v>8.8934594868473873E-6</v>
      </c>
      <c r="GU30" s="161">
        <f t="shared" si="16"/>
        <v>8.8934594868473873E-6</v>
      </c>
      <c r="GV30" s="161">
        <f t="shared" si="16"/>
        <v>8.843355489738388E-6</v>
      </c>
      <c r="GW30" s="161">
        <f t="shared" si="16"/>
        <v>8.7932514926293886E-6</v>
      </c>
      <c r="GX30" s="161">
        <f t="shared" si="16"/>
        <v>8.7431474955203893E-6</v>
      </c>
      <c r="GY30" s="161">
        <f t="shared" si="16"/>
        <v>8.7180954969658905E-6</v>
      </c>
      <c r="GZ30" s="161">
        <f t="shared" si="16"/>
        <v>8.4174715143118929E-6</v>
      </c>
      <c r="HA30" s="161">
        <f t="shared" ref="HA30:JL30" si="17">HA26/$L26</f>
        <v>8.3924195157573941E-6</v>
      </c>
      <c r="HB30" s="161">
        <f t="shared" si="17"/>
        <v>8.3924195157573941E-6</v>
      </c>
      <c r="HC30" s="161">
        <f t="shared" si="17"/>
        <v>8.2671595229848949E-6</v>
      </c>
      <c r="HD30" s="161">
        <f t="shared" si="17"/>
        <v>8.2421075244303961E-6</v>
      </c>
      <c r="HE30" s="161">
        <f t="shared" si="17"/>
        <v>8.0166395374398983E-6</v>
      </c>
      <c r="HF30" s="161">
        <f t="shared" si="17"/>
        <v>7.9915875388853995E-6</v>
      </c>
      <c r="HG30" s="161">
        <f t="shared" si="17"/>
        <v>7.5907555620134041E-6</v>
      </c>
      <c r="HH30" s="161">
        <f t="shared" si="17"/>
        <v>7.5907555620134041E-6</v>
      </c>
      <c r="HI30" s="161">
        <f t="shared" si="17"/>
        <v>7.5155995663499051E-6</v>
      </c>
      <c r="HJ30" s="161">
        <f t="shared" si="17"/>
        <v>7.4153915721319064E-6</v>
      </c>
      <c r="HK30" s="161">
        <f t="shared" si="17"/>
        <v>7.3903395735774068E-6</v>
      </c>
      <c r="HL30" s="161">
        <f t="shared" si="17"/>
        <v>7.1648715865869098E-6</v>
      </c>
      <c r="HM30" s="161">
        <f t="shared" si="17"/>
        <v>7.1147675894779105E-6</v>
      </c>
      <c r="HN30" s="161">
        <f t="shared" si="17"/>
        <v>7.1147675894779105E-6</v>
      </c>
      <c r="HO30" s="161">
        <f t="shared" si="17"/>
        <v>6.7389876111604147E-6</v>
      </c>
      <c r="HP30" s="161">
        <f t="shared" si="17"/>
        <v>6.7389876111604147E-6</v>
      </c>
      <c r="HQ30" s="161">
        <f t="shared" si="17"/>
        <v>6.6387796169424161E-6</v>
      </c>
      <c r="HR30" s="161">
        <f t="shared" si="17"/>
        <v>6.5135196241699178E-6</v>
      </c>
      <c r="HS30" s="161">
        <f t="shared" si="17"/>
        <v>6.2880516371794208E-6</v>
      </c>
      <c r="HT30" s="161">
        <f t="shared" si="17"/>
        <v>6.2880516371794208E-6</v>
      </c>
      <c r="HU30" s="161">
        <f t="shared" si="17"/>
        <v>6.2629996386249212E-6</v>
      </c>
      <c r="HV30" s="161">
        <f t="shared" si="17"/>
        <v>6.2629996386249212E-6</v>
      </c>
      <c r="HW30" s="161">
        <f t="shared" si="17"/>
        <v>6.2128956415159219E-6</v>
      </c>
      <c r="HX30" s="161">
        <f t="shared" si="17"/>
        <v>6.0876356487434227E-6</v>
      </c>
      <c r="HY30" s="161">
        <f t="shared" si="17"/>
        <v>6.062583650188923E-6</v>
      </c>
      <c r="HZ30" s="161">
        <f t="shared" si="17"/>
        <v>6.062583650188923E-6</v>
      </c>
      <c r="IA30" s="161">
        <f t="shared" si="17"/>
        <v>5.8872196603074254E-6</v>
      </c>
      <c r="IB30" s="161">
        <f t="shared" si="17"/>
        <v>5.7619596675349271E-6</v>
      </c>
      <c r="IC30" s="161">
        <f t="shared" si="17"/>
        <v>5.7619596675349271E-6</v>
      </c>
      <c r="ID30" s="161">
        <f t="shared" si="17"/>
        <v>5.6617516733169285E-6</v>
      </c>
      <c r="IE30" s="161">
        <f t="shared" si="17"/>
        <v>5.6116476762079291E-6</v>
      </c>
      <c r="IF30" s="161">
        <f t="shared" si="17"/>
        <v>5.5364916805444302E-6</v>
      </c>
      <c r="IG30" s="161">
        <f t="shared" si="17"/>
        <v>5.4362836863264315E-6</v>
      </c>
      <c r="IH30" s="161">
        <f t="shared" si="17"/>
        <v>5.4112316877719319E-6</v>
      </c>
      <c r="II30" s="161">
        <f t="shared" si="17"/>
        <v>5.3861796892174322E-6</v>
      </c>
      <c r="IJ30" s="161">
        <f t="shared" si="17"/>
        <v>5.2358676978904342E-6</v>
      </c>
      <c r="IK30" s="161">
        <f t="shared" si="17"/>
        <v>5.1857637007814341E-6</v>
      </c>
      <c r="IL30" s="161">
        <f t="shared" si="17"/>
        <v>5.0855557065634354E-6</v>
      </c>
      <c r="IM30" s="161">
        <f t="shared" si="17"/>
        <v>4.8851397181274381E-6</v>
      </c>
      <c r="IN30" s="161">
        <f t="shared" si="17"/>
        <v>4.8099837224639391E-6</v>
      </c>
      <c r="IO30" s="161">
        <f t="shared" si="17"/>
        <v>4.7849317239094395E-6</v>
      </c>
      <c r="IP30" s="161">
        <f t="shared" si="17"/>
        <v>4.7598797253549398E-6</v>
      </c>
      <c r="IQ30" s="161">
        <f t="shared" si="17"/>
        <v>4.6346197325824415E-6</v>
      </c>
      <c r="IR30" s="161">
        <f t="shared" si="17"/>
        <v>4.6346197325824415E-6</v>
      </c>
      <c r="IS30" s="161">
        <f t="shared" si="17"/>
        <v>4.2838917528194463E-6</v>
      </c>
      <c r="IT30" s="161">
        <f t="shared" si="17"/>
        <v>4.2838917528194463E-6</v>
      </c>
      <c r="IU30" s="161">
        <f t="shared" si="17"/>
        <v>4.2588397542649458E-6</v>
      </c>
      <c r="IV30" s="161">
        <f t="shared" si="17"/>
        <v>4.2588397542649458E-6</v>
      </c>
      <c r="IW30" s="161">
        <f t="shared" si="17"/>
        <v>4.2337877557104461E-6</v>
      </c>
      <c r="IX30" s="161">
        <f t="shared" si="17"/>
        <v>4.1836837586014468E-6</v>
      </c>
      <c r="IY30" s="161">
        <f t="shared" si="17"/>
        <v>4.1836837586014468E-6</v>
      </c>
      <c r="IZ30" s="161">
        <f t="shared" si="17"/>
        <v>4.1085277629379478E-6</v>
      </c>
      <c r="JA30" s="161">
        <f t="shared" si="17"/>
        <v>4.0584237658289485E-6</v>
      </c>
      <c r="JB30" s="161">
        <f t="shared" si="17"/>
        <v>4.0584237658289485E-6</v>
      </c>
      <c r="JC30" s="161">
        <f t="shared" si="17"/>
        <v>3.9832677701654495E-6</v>
      </c>
      <c r="JD30" s="161">
        <f t="shared" si="17"/>
        <v>3.8830597759474508E-6</v>
      </c>
      <c r="JE30" s="161">
        <f t="shared" si="17"/>
        <v>3.8079037802839519E-6</v>
      </c>
      <c r="JF30" s="161">
        <f t="shared" si="17"/>
        <v>3.7327477846204529E-6</v>
      </c>
      <c r="JG30" s="161">
        <f t="shared" si="17"/>
        <v>3.6826437875114536E-6</v>
      </c>
      <c r="JH30" s="161">
        <f t="shared" si="17"/>
        <v>3.6325397904024542E-6</v>
      </c>
      <c r="JI30" s="161">
        <f t="shared" si="17"/>
        <v>3.5824357932934549E-6</v>
      </c>
      <c r="JJ30" s="161">
        <f t="shared" si="17"/>
        <v>3.5323317961844552E-6</v>
      </c>
      <c r="JK30" s="161">
        <f t="shared" si="17"/>
        <v>3.5323317961844552E-6</v>
      </c>
      <c r="JL30" s="161">
        <f t="shared" si="17"/>
        <v>3.2066558149759596E-6</v>
      </c>
      <c r="JM30" s="161">
        <f t="shared" ref="JM30:LX30" si="18">JM26/$L26</f>
        <v>3.1314998193124606E-6</v>
      </c>
      <c r="JN30" s="161">
        <f t="shared" si="18"/>
        <v>3.1064478207579609E-6</v>
      </c>
      <c r="JO30" s="161">
        <f t="shared" si="18"/>
        <v>3.0563438236489612E-6</v>
      </c>
      <c r="JP30" s="161">
        <f t="shared" si="18"/>
        <v>2.9060318323219632E-6</v>
      </c>
      <c r="JQ30" s="161">
        <f t="shared" si="18"/>
        <v>2.8058238381039646E-6</v>
      </c>
      <c r="JR30" s="161">
        <f t="shared" si="18"/>
        <v>2.6555118467769666E-6</v>
      </c>
      <c r="JS30" s="161">
        <f t="shared" si="18"/>
        <v>2.6555118467769666E-6</v>
      </c>
      <c r="JT30" s="161">
        <f t="shared" si="18"/>
        <v>2.6304598482224669E-6</v>
      </c>
      <c r="JU30" s="161">
        <f t="shared" si="18"/>
        <v>2.5553038525589675E-6</v>
      </c>
      <c r="JV30" s="161">
        <f t="shared" si="18"/>
        <v>2.4550958583409689E-6</v>
      </c>
      <c r="JW30" s="161">
        <f t="shared" si="18"/>
        <v>2.4049918612319696E-6</v>
      </c>
      <c r="JX30" s="161">
        <f t="shared" si="18"/>
        <v>2.3548878641229703E-6</v>
      </c>
      <c r="JY30" s="161">
        <f t="shared" si="18"/>
        <v>2.3548878641229703E-6</v>
      </c>
      <c r="JZ30" s="161">
        <f t="shared" si="18"/>
        <v>2.2797318684594713E-6</v>
      </c>
      <c r="KA30" s="161">
        <f t="shared" si="18"/>
        <v>2.2546798699049716E-6</v>
      </c>
      <c r="KB30" s="161">
        <f t="shared" si="18"/>
        <v>2.1795238742414726E-6</v>
      </c>
      <c r="KC30" s="161">
        <f t="shared" si="18"/>
        <v>2.0292118829144742E-6</v>
      </c>
      <c r="KD30" s="161">
        <f t="shared" si="18"/>
        <v>2.0292118829144742E-6</v>
      </c>
      <c r="KE30" s="161">
        <f t="shared" si="18"/>
        <v>2.0041598843599746E-6</v>
      </c>
      <c r="KF30" s="161">
        <f t="shared" si="18"/>
        <v>2.0041598843599746E-6</v>
      </c>
      <c r="KG30" s="161">
        <f t="shared" si="18"/>
        <v>1.9791078858054749E-6</v>
      </c>
      <c r="KH30" s="161">
        <f t="shared" si="18"/>
        <v>1.9791078858054749E-6</v>
      </c>
      <c r="KI30" s="161">
        <f t="shared" si="18"/>
        <v>1.8788998915874763E-6</v>
      </c>
      <c r="KJ30" s="161">
        <f t="shared" si="18"/>
        <v>1.8037438959239773E-6</v>
      </c>
      <c r="KK30" s="161">
        <f t="shared" si="18"/>
        <v>1.7285879002604781E-6</v>
      </c>
      <c r="KL30" s="161">
        <f t="shared" si="18"/>
        <v>1.6534319045969791E-6</v>
      </c>
      <c r="KM30" s="161">
        <f t="shared" si="18"/>
        <v>1.6283799060424794E-6</v>
      </c>
      <c r="KN30" s="161">
        <f t="shared" si="18"/>
        <v>1.5782759089334801E-6</v>
      </c>
      <c r="KO30" s="161">
        <f t="shared" si="18"/>
        <v>1.5532239103789805E-6</v>
      </c>
      <c r="KP30" s="161">
        <f t="shared" si="18"/>
        <v>1.5532239103789805E-6</v>
      </c>
      <c r="KQ30" s="161">
        <f t="shared" si="18"/>
        <v>1.4530159161609816E-6</v>
      </c>
      <c r="KR30" s="161">
        <f t="shared" si="18"/>
        <v>1.4279639176064819E-6</v>
      </c>
      <c r="KS30" s="161">
        <f t="shared" si="18"/>
        <v>1.4279639176064819E-6</v>
      </c>
      <c r="KT30" s="161">
        <f t="shared" si="18"/>
        <v>1.2525999277249841E-6</v>
      </c>
      <c r="KU30" s="161">
        <f t="shared" si="18"/>
        <v>1.2024959306159848E-6</v>
      </c>
      <c r="KV30" s="161">
        <f t="shared" si="18"/>
        <v>1.1774439320614851E-6</v>
      </c>
      <c r="KW30" s="161">
        <f t="shared" si="18"/>
        <v>1.1774439320614851E-6</v>
      </c>
      <c r="KX30" s="161">
        <f t="shared" si="18"/>
        <v>1.1523919335069855E-6</v>
      </c>
      <c r="KY30" s="161">
        <f t="shared" si="18"/>
        <v>1.1273399349524858E-6</v>
      </c>
      <c r="KZ30" s="161">
        <f t="shared" si="18"/>
        <v>1.0772359378434865E-6</v>
      </c>
      <c r="LA30" s="161">
        <f t="shared" si="18"/>
        <v>1.0521839392889866E-6</v>
      </c>
      <c r="LB30" s="161">
        <f t="shared" si="18"/>
        <v>1.0521839392889866E-6</v>
      </c>
      <c r="LC30" s="161">
        <f t="shared" si="18"/>
        <v>1.0271319407344869E-6</v>
      </c>
      <c r="LD30" s="161">
        <f t="shared" si="18"/>
        <v>1.0020799421799873E-6</v>
      </c>
      <c r="LE30" s="161">
        <f t="shared" si="18"/>
        <v>9.7702794362548763E-7</v>
      </c>
      <c r="LF30" s="161">
        <f t="shared" si="18"/>
        <v>9.5197594507098796E-7</v>
      </c>
      <c r="LG30" s="161">
        <f t="shared" si="18"/>
        <v>9.0187194796198864E-7</v>
      </c>
      <c r="LH30" s="161">
        <f t="shared" si="18"/>
        <v>9.0187194796198864E-7</v>
      </c>
      <c r="LI30" s="161">
        <f t="shared" si="18"/>
        <v>8.5176795085298921E-7</v>
      </c>
      <c r="LJ30" s="161">
        <f t="shared" si="18"/>
        <v>8.5176795085298921E-7</v>
      </c>
      <c r="LK30" s="161">
        <f t="shared" si="18"/>
        <v>8.0166395374398989E-7</v>
      </c>
      <c r="LL30" s="161">
        <f t="shared" si="18"/>
        <v>7.0145595952599114E-7</v>
      </c>
      <c r="LM30" s="161">
        <f t="shared" si="18"/>
        <v>6.7640396097149148E-7</v>
      </c>
      <c r="LN30" s="161">
        <f t="shared" si="18"/>
        <v>6.5135196241699182E-7</v>
      </c>
      <c r="LO30" s="161">
        <f t="shared" si="18"/>
        <v>6.5135196241699182E-7</v>
      </c>
      <c r="LP30" s="161">
        <f t="shared" si="18"/>
        <v>6.2629996386249205E-7</v>
      </c>
      <c r="LQ30" s="161">
        <f t="shared" si="18"/>
        <v>5.260919696444933E-7</v>
      </c>
      <c r="LR30" s="161">
        <f t="shared" si="18"/>
        <v>5.0103997108999364E-7</v>
      </c>
      <c r="LS30" s="161">
        <f t="shared" si="18"/>
        <v>4.7598797253549398E-7</v>
      </c>
      <c r="LT30" s="161">
        <f t="shared" si="18"/>
        <v>4.7598797253549398E-7</v>
      </c>
      <c r="LU30" s="161">
        <f t="shared" si="18"/>
        <v>4.5093597398099432E-7</v>
      </c>
      <c r="LV30" s="161">
        <f t="shared" si="18"/>
        <v>4.2588397542649461E-7</v>
      </c>
      <c r="LW30" s="161">
        <f t="shared" si="18"/>
        <v>4.0083197687199495E-7</v>
      </c>
      <c r="LX30" s="161">
        <f t="shared" si="18"/>
        <v>4.0083197687199495E-7</v>
      </c>
      <c r="LY30" s="161">
        <f t="shared" ref="LY30:OJ30" si="19">LY26/$L26</f>
        <v>3.5072797976299557E-7</v>
      </c>
      <c r="LZ30" s="161">
        <f t="shared" si="19"/>
        <v>3.5072797976299557E-7</v>
      </c>
      <c r="MA30" s="161">
        <f t="shared" si="19"/>
        <v>3.2567598120849591E-7</v>
      </c>
      <c r="MB30" s="161">
        <f t="shared" si="19"/>
        <v>3.006239826539962E-7</v>
      </c>
      <c r="MC30" s="161">
        <f t="shared" si="19"/>
        <v>3.006239826539962E-7</v>
      </c>
      <c r="MD30" s="161">
        <f t="shared" si="19"/>
        <v>3.006239826539962E-7</v>
      </c>
      <c r="ME30" s="161">
        <f t="shared" si="19"/>
        <v>2.7557198409949654E-7</v>
      </c>
      <c r="MF30" s="161">
        <f t="shared" si="19"/>
        <v>2.5051998554499682E-7</v>
      </c>
      <c r="MG30" s="161">
        <f t="shared" si="19"/>
        <v>2.5051998554499682E-7</v>
      </c>
      <c r="MH30" s="161">
        <f t="shared" si="19"/>
        <v>2.5051998554499682E-7</v>
      </c>
      <c r="MI30" s="161">
        <f t="shared" si="19"/>
        <v>2.2546798699049716E-7</v>
      </c>
      <c r="MJ30" s="161">
        <f t="shared" si="19"/>
        <v>2.2546798699049716E-7</v>
      </c>
      <c r="MK30" s="161">
        <f t="shared" si="19"/>
        <v>2.2546798699049716E-7</v>
      </c>
      <c r="ML30" s="161">
        <f t="shared" si="19"/>
        <v>2.2546798699049716E-7</v>
      </c>
      <c r="MM30" s="161">
        <f t="shared" si="19"/>
        <v>2.2546798699049716E-7</v>
      </c>
      <c r="MN30" s="161">
        <f t="shared" si="19"/>
        <v>2.0041598843599747E-7</v>
      </c>
      <c r="MO30" s="161">
        <f t="shared" si="19"/>
        <v>2.0041598843599747E-7</v>
      </c>
      <c r="MP30" s="161">
        <f t="shared" si="19"/>
        <v>2.0041598843599747E-7</v>
      </c>
      <c r="MQ30" s="161">
        <f t="shared" si="19"/>
        <v>1.7536398988149779E-7</v>
      </c>
      <c r="MR30" s="161">
        <f t="shared" si="19"/>
        <v>1.7536398988149779E-7</v>
      </c>
      <c r="MS30" s="161">
        <f t="shared" si="19"/>
        <v>1.7536398988149779E-7</v>
      </c>
      <c r="MT30" s="161">
        <f t="shared" si="19"/>
        <v>1.503119913269981E-7</v>
      </c>
      <c r="MU30" s="161">
        <f t="shared" si="19"/>
        <v>1.503119913269981E-7</v>
      </c>
      <c r="MV30" s="161">
        <f t="shared" si="19"/>
        <v>1.503119913269981E-7</v>
      </c>
      <c r="MW30" s="161">
        <f t="shared" si="19"/>
        <v>1.2525999277249841E-7</v>
      </c>
      <c r="MX30" s="161">
        <f t="shared" si="19"/>
        <v>1.2525999277249841E-7</v>
      </c>
      <c r="MY30" s="161">
        <f t="shared" si="19"/>
        <v>1.0020799421799874E-7</v>
      </c>
      <c r="MZ30" s="161">
        <f t="shared" si="19"/>
        <v>1.0020799421799874E-7</v>
      </c>
      <c r="NA30" s="161">
        <f t="shared" si="19"/>
        <v>1.0020799421799874E-7</v>
      </c>
      <c r="NB30" s="161">
        <f t="shared" si="19"/>
        <v>7.5155995663499049E-8</v>
      </c>
      <c r="NC30" s="161">
        <f t="shared" si="19"/>
        <v>7.5155995663499049E-8</v>
      </c>
      <c r="ND30" s="161">
        <f t="shared" si="19"/>
        <v>7.5155995663499049E-8</v>
      </c>
      <c r="NE30" s="161">
        <f t="shared" si="19"/>
        <v>7.5155995663499049E-8</v>
      </c>
      <c r="NF30" s="161">
        <f t="shared" si="19"/>
        <v>7.5155995663499049E-8</v>
      </c>
      <c r="NG30" s="161">
        <f t="shared" si="19"/>
        <v>7.5155995663499049E-8</v>
      </c>
      <c r="NH30" s="161">
        <f t="shared" si="19"/>
        <v>7.5155995663499049E-8</v>
      </c>
      <c r="NI30" s="161">
        <f t="shared" si="19"/>
        <v>5.0103997108999368E-8</v>
      </c>
      <c r="NJ30" s="161">
        <f t="shared" si="19"/>
        <v>5.0103997108999368E-8</v>
      </c>
      <c r="NK30" s="161">
        <f t="shared" si="19"/>
        <v>5.0103997108999368E-8</v>
      </c>
      <c r="NL30" s="161">
        <f t="shared" si="19"/>
        <v>5.0103997108999368E-8</v>
      </c>
      <c r="NM30" s="161">
        <f t="shared" si="19"/>
        <v>5.0103997108999368E-8</v>
      </c>
      <c r="NN30" s="161">
        <f t="shared" si="19"/>
        <v>5.0103997108999368E-8</v>
      </c>
      <c r="NO30" s="161">
        <f t="shared" si="19"/>
        <v>5.0103997108999368E-8</v>
      </c>
      <c r="NP30" s="161">
        <f t="shared" si="19"/>
        <v>5.0103997108999368E-8</v>
      </c>
      <c r="NQ30" s="161">
        <f t="shared" si="19"/>
        <v>5.0103997108999368E-8</v>
      </c>
      <c r="NR30" s="161">
        <f t="shared" si="19"/>
        <v>5.0103997108999368E-8</v>
      </c>
      <c r="NS30" s="161">
        <f t="shared" si="19"/>
        <v>5.0103997108999368E-8</v>
      </c>
      <c r="NT30" s="161">
        <f t="shared" si="19"/>
        <v>2.5051998554499684E-8</v>
      </c>
      <c r="NU30" s="161">
        <f t="shared" si="19"/>
        <v>2.5051998554499684E-8</v>
      </c>
      <c r="NV30" s="161">
        <f t="shared" si="19"/>
        <v>2.5051998554499684E-8</v>
      </c>
      <c r="NW30" s="161">
        <f t="shared" si="19"/>
        <v>2.5051998554499684E-8</v>
      </c>
      <c r="NX30" s="161">
        <f t="shared" si="19"/>
        <v>2.5051998554499684E-8</v>
      </c>
      <c r="NY30" s="161">
        <f t="shared" si="19"/>
        <v>2.5051998554499684E-8</v>
      </c>
      <c r="NZ30" s="161">
        <f t="shared" si="19"/>
        <v>2.5051998554499684E-8</v>
      </c>
      <c r="OA30" s="161">
        <f t="shared" si="19"/>
        <v>2.5051998554499684E-8</v>
      </c>
      <c r="OB30" s="161">
        <f t="shared" si="19"/>
        <v>2.5051998554499684E-8</v>
      </c>
      <c r="OC30" s="161">
        <f t="shared" si="19"/>
        <v>2.5051998554499684E-8</v>
      </c>
      <c r="OD30" s="161">
        <f t="shared" si="19"/>
        <v>2.5051998554499684E-8</v>
      </c>
      <c r="OE30" s="161">
        <f t="shared" si="19"/>
        <v>2.5051998554499684E-8</v>
      </c>
      <c r="OF30" s="161">
        <f t="shared" si="19"/>
        <v>2.5051998554499684E-8</v>
      </c>
      <c r="OG30" s="161">
        <f t="shared" si="19"/>
        <v>2.5051998554499684E-8</v>
      </c>
      <c r="OH30" s="161">
        <f t="shared" si="19"/>
        <v>2.5051998554499684E-8</v>
      </c>
      <c r="OI30" s="161">
        <f t="shared" si="19"/>
        <v>2.5051998554499684E-8</v>
      </c>
      <c r="OJ30" s="161">
        <f t="shared" si="19"/>
        <v>2.5051998554499684E-8</v>
      </c>
      <c r="OK30" s="161">
        <f t="shared" ref="OK30:PC30" si="20">OK26/$L26</f>
        <v>2.5051998554499684E-8</v>
      </c>
      <c r="OL30" s="161">
        <f t="shared" si="20"/>
        <v>2.5051998554499684E-8</v>
      </c>
      <c r="OM30" s="161">
        <f t="shared" si="20"/>
        <v>2.5051998554499684E-8</v>
      </c>
      <c r="ON30" s="161">
        <f t="shared" si="20"/>
        <v>2.5051998554499684E-8</v>
      </c>
      <c r="OO30" s="161">
        <f t="shared" si="20"/>
        <v>2.5051998554499684E-8</v>
      </c>
      <c r="OP30" s="161">
        <f t="shared" si="20"/>
        <v>2.5051998554499684E-8</v>
      </c>
      <c r="OQ30" s="161">
        <f t="shared" si="20"/>
        <v>2.5051998554499684E-8</v>
      </c>
      <c r="OR30" s="161">
        <f t="shared" si="20"/>
        <v>2.5051998554499684E-8</v>
      </c>
      <c r="OS30" s="161">
        <f t="shared" si="20"/>
        <v>2.5051998554499684E-8</v>
      </c>
      <c r="OT30" s="161">
        <f t="shared" si="20"/>
        <v>2.5051998554499684E-8</v>
      </c>
      <c r="OU30" s="161">
        <f t="shared" si="20"/>
        <v>2.5051998554499684E-8</v>
      </c>
      <c r="OV30" s="161">
        <f t="shared" si="20"/>
        <v>2.5051998554499684E-8</v>
      </c>
      <c r="OW30" s="161">
        <f t="shared" si="20"/>
        <v>2.5051998554499684E-8</v>
      </c>
      <c r="OX30" s="161">
        <f t="shared" si="20"/>
        <v>2.5051998554499684E-8</v>
      </c>
      <c r="OY30" s="161">
        <f t="shared" si="20"/>
        <v>2.5051998554499684E-8</v>
      </c>
      <c r="OZ30" s="161">
        <f t="shared" si="20"/>
        <v>2.5051998554499684E-8</v>
      </c>
      <c r="PA30" s="161">
        <f t="shared" si="20"/>
        <v>2.5051998554499684E-8</v>
      </c>
      <c r="PB30" s="161">
        <f t="shared" si="20"/>
        <v>2.5051998554499684E-8</v>
      </c>
      <c r="PC30" s="161">
        <f t="shared" si="20"/>
        <v>2.5051998554499684E-8</v>
      </c>
    </row>
    <row r="31" spans="1:419">
      <c r="D31" s="155"/>
      <c r="E31" s="156"/>
      <c r="F31" s="49"/>
    </row>
    <row r="32" spans="1:419">
      <c r="D32" s="155"/>
      <c r="E32" s="156"/>
      <c r="F32" s="49"/>
    </row>
    <row r="33" spans="4:30">
      <c r="D33" s="155"/>
      <c r="E33" s="156"/>
      <c r="F33" s="49"/>
      <c r="P33" s="188" t="s">
        <v>143</v>
      </c>
      <c r="Q33" s="188" t="s">
        <v>144</v>
      </c>
      <c r="R33" s="188" t="s">
        <v>145</v>
      </c>
      <c r="S33" s="188" t="s">
        <v>146</v>
      </c>
      <c r="T33" s="188" t="s">
        <v>147</v>
      </c>
      <c r="U33" s="188" t="s">
        <v>148</v>
      </c>
      <c r="V33" s="188" t="s">
        <v>149</v>
      </c>
      <c r="W33" s="188" t="s">
        <v>150</v>
      </c>
      <c r="X33" s="188" t="s">
        <v>151</v>
      </c>
      <c r="Y33" s="188" t="s">
        <v>152</v>
      </c>
      <c r="Z33" s="188" t="s">
        <v>153</v>
      </c>
      <c r="AA33" s="188" t="s">
        <v>154</v>
      </c>
      <c r="AC33" s="194" t="s">
        <v>157</v>
      </c>
    </row>
    <row r="34" spans="4:30">
      <c r="D34" s="155"/>
      <c r="E34" s="156"/>
      <c r="F34" s="49"/>
      <c r="O34" s="198" t="s">
        <v>10</v>
      </c>
      <c r="P34" s="184">
        <f>P7/$L7</f>
        <v>0.76499100050866686</v>
      </c>
      <c r="Q34" s="185">
        <f t="shared" ref="Q34:AA34" si="21">Q7/$L7</f>
        <v>3.3414279845052235E-2</v>
      </c>
      <c r="R34" s="185">
        <f t="shared" si="21"/>
        <v>3.782720976640451E-2</v>
      </c>
      <c r="S34" s="185">
        <f t="shared" si="21"/>
        <v>8.4625787455491652E-2</v>
      </c>
      <c r="T34" s="185">
        <f t="shared" si="21"/>
        <v>4.2111750205423171E-3</v>
      </c>
      <c r="U34" s="185">
        <f t="shared" si="21"/>
        <v>1.2816938607817819E-2</v>
      </c>
      <c r="V34" s="185">
        <f t="shared" si="21"/>
        <v>3.0409965958445827E-3</v>
      </c>
      <c r="W34" s="185">
        <f t="shared" si="21"/>
        <v>1.3295036584888681E-2</v>
      </c>
      <c r="X34" s="185">
        <f t="shared" si="21"/>
        <v>7.0186250342371952E-4</v>
      </c>
      <c r="Y34" s="185">
        <f t="shared" si="21"/>
        <v>2.4308408655162967E-3</v>
      </c>
      <c r="Z34" s="185">
        <f t="shared" si="21"/>
        <v>2.0627910161599562E-3</v>
      </c>
      <c r="AA34" s="186">
        <f t="shared" si="21"/>
        <v>5.2933149430684353E-3</v>
      </c>
      <c r="AB34" s="203" t="s">
        <v>553</v>
      </c>
      <c r="AC34" s="193">
        <f>AD7/L7</f>
        <v>7.6300035215400865E-4</v>
      </c>
      <c r="AD34" s="203" t="s">
        <v>553</v>
      </c>
    </row>
    <row r="35" spans="4:30">
      <c r="D35" s="155"/>
      <c r="E35" s="156"/>
      <c r="F35" s="49"/>
      <c r="O35" s="198" t="s">
        <v>12</v>
      </c>
      <c r="P35" s="176">
        <f t="shared" ref="P35:AA52" si="22">P8/$L8</f>
        <v>0.95364639639480597</v>
      </c>
      <c r="Q35" s="157">
        <f t="shared" si="22"/>
        <v>1.3769445811581729E-2</v>
      </c>
      <c r="R35" s="157">
        <f t="shared" si="22"/>
        <v>8.4735051148195252E-5</v>
      </c>
      <c r="S35" s="157">
        <f t="shared" si="22"/>
        <v>3.6079478653475304E-3</v>
      </c>
      <c r="T35" s="157">
        <f t="shared" si="22"/>
        <v>6.1432912082441552E-4</v>
      </c>
      <c r="U35" s="157">
        <f t="shared" si="22"/>
        <v>1.3917379088377953E-2</v>
      </c>
      <c r="V35" s="157">
        <f t="shared" si="22"/>
        <v>1.0228226799013401E-3</v>
      </c>
      <c r="W35" s="157">
        <f t="shared" si="22"/>
        <v>6.1750668524247288E-4</v>
      </c>
      <c r="X35" s="157">
        <f t="shared" si="22"/>
        <v>2.4114183305923897E-4</v>
      </c>
      <c r="Y35" s="157">
        <f t="shared" si="22"/>
        <v>1.4923960883475888E-3</v>
      </c>
      <c r="Z35" s="157">
        <f t="shared" si="22"/>
        <v>4.5086108465102224E-4</v>
      </c>
      <c r="AA35" s="180">
        <f t="shared" si="22"/>
        <v>4.7416322371677589E-4</v>
      </c>
      <c r="AB35" s="203" t="s">
        <v>553</v>
      </c>
      <c r="AC35" s="195">
        <f t="shared" ref="AC35:AC52" si="23">AD8/L8</f>
        <v>3.2517075878119928E-4</v>
      </c>
      <c r="AD35" s="203" t="s">
        <v>553</v>
      </c>
    </row>
    <row r="36" spans="4:30">
      <c r="D36" s="155"/>
      <c r="E36" s="156"/>
      <c r="F36" s="49"/>
      <c r="O36" s="198" t="s">
        <v>14</v>
      </c>
      <c r="P36" s="176">
        <f t="shared" si="22"/>
        <v>0.91213422083709816</v>
      </c>
      <c r="Q36" s="157">
        <f t="shared" si="22"/>
        <v>5.4849792673300847E-2</v>
      </c>
      <c r="R36" s="157">
        <f t="shared" si="22"/>
        <v>3.1843463753010979E-4</v>
      </c>
      <c r="S36" s="157">
        <f t="shared" si="22"/>
        <v>1.8364168888145562E-3</v>
      </c>
      <c r="T36" s="157">
        <f t="shared" si="22"/>
        <v>4.8160370720126293E-4</v>
      </c>
      <c r="U36" s="157">
        <f t="shared" si="22"/>
        <v>9.858216276522622E-3</v>
      </c>
      <c r="V36" s="157">
        <f t="shared" si="22"/>
        <v>1.8716002194623987E-3</v>
      </c>
      <c r="W36" s="157">
        <f t="shared" si="22"/>
        <v>1.015472507031567E-3</v>
      </c>
      <c r="X36" s="157">
        <f t="shared" si="22"/>
        <v>3.4505159202021666E-3</v>
      </c>
      <c r="Y36" s="157">
        <f t="shared" si="22"/>
        <v>1.4481254933314841E-3</v>
      </c>
      <c r="Z36" s="157">
        <f t="shared" si="22"/>
        <v>7.3324100683474439E-4</v>
      </c>
      <c r="AA36" s="180">
        <f t="shared" si="22"/>
        <v>6.5650055375503019E-4</v>
      </c>
      <c r="AB36" s="203" t="s">
        <v>553</v>
      </c>
      <c r="AC36" s="195">
        <f t="shared" si="23"/>
        <v>8.4363508053413396E-4</v>
      </c>
      <c r="AD36" s="203" t="s">
        <v>553</v>
      </c>
    </row>
    <row r="37" spans="4:30">
      <c r="D37" s="155"/>
      <c r="E37" s="156"/>
      <c r="F37" s="49"/>
      <c r="O37" s="198" t="s">
        <v>16</v>
      </c>
      <c r="P37" s="199">
        <f t="shared" si="22"/>
        <v>0.53842122368691969</v>
      </c>
      <c r="Q37" s="157">
        <f t="shared" si="22"/>
        <v>3.1944092308268231E-2</v>
      </c>
      <c r="R37" s="157">
        <f t="shared" si="22"/>
        <v>2.3056647886700823E-2</v>
      </c>
      <c r="S37" s="157">
        <f t="shared" si="22"/>
        <v>0.17418063820120711</v>
      </c>
      <c r="T37" s="157">
        <f t="shared" si="22"/>
        <v>8.2605758546699493E-2</v>
      </c>
      <c r="U37" s="157">
        <f t="shared" si="22"/>
        <v>8.897654007347499E-3</v>
      </c>
      <c r="V37" s="157">
        <f t="shared" si="22"/>
        <v>2.6885242554234171E-3</v>
      </c>
      <c r="W37" s="157">
        <f t="shared" si="22"/>
        <v>1.753836677256276E-2</v>
      </c>
      <c r="X37" s="157">
        <f t="shared" si="22"/>
        <v>2.7412737819538764E-3</v>
      </c>
      <c r="Y37" s="157">
        <f t="shared" si="22"/>
        <v>2.6306699360029132E-3</v>
      </c>
      <c r="Z37" s="157">
        <f t="shared" si="22"/>
        <v>1.1991158498714443E-2</v>
      </c>
      <c r="AA37" s="180">
        <f t="shared" si="22"/>
        <v>7.2437011109730927E-3</v>
      </c>
      <c r="AB37" s="203" t="s">
        <v>553</v>
      </c>
      <c r="AC37" s="195">
        <f t="shared" si="23"/>
        <v>5.4076772681871006E-3</v>
      </c>
      <c r="AD37" s="203" t="s">
        <v>553</v>
      </c>
    </row>
    <row r="38" spans="4:30">
      <c r="D38" s="155"/>
      <c r="E38" s="156"/>
      <c r="F38" s="49"/>
      <c r="O38" s="198" t="s">
        <v>18</v>
      </c>
      <c r="P38" s="199">
        <f t="shared" si="22"/>
        <v>0.4672095127054478</v>
      </c>
      <c r="Q38" s="157">
        <f t="shared" si="22"/>
        <v>8.2148929978997462E-2</v>
      </c>
      <c r="R38" s="157">
        <f t="shared" si="22"/>
        <v>0.25387191024136097</v>
      </c>
      <c r="S38" s="157">
        <f t="shared" si="22"/>
        <v>7.493710125362002E-2</v>
      </c>
      <c r="T38" s="157">
        <f t="shared" si="22"/>
        <v>7.7601513924822393E-3</v>
      </c>
      <c r="U38" s="157">
        <f t="shared" si="22"/>
        <v>9.4343170809439072E-3</v>
      </c>
      <c r="V38" s="157">
        <f t="shared" si="22"/>
        <v>3.0172592972364143E-3</v>
      </c>
      <c r="W38" s="157">
        <f t="shared" si="22"/>
        <v>1.7241481698493794E-2</v>
      </c>
      <c r="X38" s="157">
        <f t="shared" si="22"/>
        <v>1.0961504581562501E-3</v>
      </c>
      <c r="Y38" s="157">
        <f t="shared" si="22"/>
        <v>3.2815231097219392E-3</v>
      </c>
      <c r="Z38" s="157">
        <f t="shared" si="22"/>
        <v>5.0170534287982231E-3</v>
      </c>
      <c r="AA38" s="180">
        <f t="shared" si="22"/>
        <v>6.8312690403561525E-3</v>
      </c>
      <c r="AB38" s="203" t="s">
        <v>553</v>
      </c>
      <c r="AC38" s="195">
        <f t="shared" si="23"/>
        <v>2.9662870637420153E-3</v>
      </c>
      <c r="AD38" s="203" t="s">
        <v>553</v>
      </c>
    </row>
    <row r="39" spans="4:30">
      <c r="D39" s="155"/>
      <c r="E39" s="156"/>
      <c r="F39" s="49"/>
      <c r="O39" s="198" t="s">
        <v>20</v>
      </c>
      <c r="P39" s="176">
        <f t="shared" si="22"/>
        <v>0.87894890135509329</v>
      </c>
      <c r="Q39" s="157">
        <f t="shared" si="22"/>
        <v>5.7109860069301223E-2</v>
      </c>
      <c r="R39" s="157">
        <f t="shared" si="22"/>
        <v>2.0354309827572262E-2</v>
      </c>
      <c r="S39" s="157">
        <f t="shared" si="22"/>
        <v>3.1935156250143923E-3</v>
      </c>
      <c r="T39" s="157">
        <f t="shared" si="22"/>
        <v>5.7477754543091457E-4</v>
      </c>
      <c r="U39" s="157">
        <f t="shared" si="22"/>
        <v>1.3628122981024789E-2</v>
      </c>
      <c r="V39" s="157">
        <f t="shared" si="22"/>
        <v>3.6671544292781366E-3</v>
      </c>
      <c r="W39" s="157">
        <f t="shared" si="22"/>
        <v>1.2438775598556202E-3</v>
      </c>
      <c r="X39" s="157">
        <f t="shared" si="22"/>
        <v>1.3098295987223728E-4</v>
      </c>
      <c r="Y39" s="157">
        <f t="shared" si="22"/>
        <v>2.2057088305911347E-3</v>
      </c>
      <c r="Z39" s="157">
        <f t="shared" si="22"/>
        <v>5.6888239111880265E-4</v>
      </c>
      <c r="AA39" s="180">
        <f t="shared" si="22"/>
        <v>6.2875505210118962E-4</v>
      </c>
      <c r="AB39" s="203" t="s">
        <v>553</v>
      </c>
      <c r="AC39" s="195">
        <f t="shared" si="23"/>
        <v>1.4986587602822084E-3</v>
      </c>
      <c r="AD39" s="203" t="s">
        <v>553</v>
      </c>
    </row>
    <row r="40" spans="4:30">
      <c r="D40" s="155"/>
      <c r="E40" s="156"/>
      <c r="F40" s="49"/>
      <c r="O40" s="198" t="s">
        <v>22</v>
      </c>
      <c r="P40" s="176">
        <f t="shared" si="22"/>
        <v>0.84837853667994156</v>
      </c>
      <c r="Q40" s="157">
        <f t="shared" si="22"/>
        <v>0.11261292079153773</v>
      </c>
      <c r="R40" s="157">
        <f t="shared" si="22"/>
        <v>1.495065810991168E-3</v>
      </c>
      <c r="S40" s="157">
        <f t="shared" si="22"/>
        <v>1.2580771836571785E-3</v>
      </c>
      <c r="T40" s="157">
        <f t="shared" si="22"/>
        <v>4.5531842156566483E-4</v>
      </c>
      <c r="U40" s="157">
        <f t="shared" si="22"/>
        <v>1.2740551499344475E-2</v>
      </c>
      <c r="V40" s="157">
        <f t="shared" si="22"/>
        <v>2.1393317263860134E-3</v>
      </c>
      <c r="W40" s="157">
        <f t="shared" si="22"/>
        <v>7.7616456318706597E-4</v>
      </c>
      <c r="X40" s="157">
        <f t="shared" si="22"/>
        <v>7.03459454891842E-4</v>
      </c>
      <c r="Y40" s="157">
        <f t="shared" si="22"/>
        <v>1.7948939567042153E-3</v>
      </c>
      <c r="Z40" s="157">
        <f t="shared" si="22"/>
        <v>8.9712527433310216E-4</v>
      </c>
      <c r="AA40" s="180">
        <f t="shared" si="22"/>
        <v>4.666852969038562E-4</v>
      </c>
      <c r="AB40" s="203" t="s">
        <v>553</v>
      </c>
      <c r="AC40" s="195">
        <f t="shared" si="23"/>
        <v>6.2174663406446647E-4</v>
      </c>
      <c r="AD40" s="203" t="s">
        <v>553</v>
      </c>
    </row>
    <row r="41" spans="4:30">
      <c r="D41" s="155"/>
      <c r="E41" s="156"/>
      <c r="F41" s="49"/>
      <c r="O41" s="198" t="s">
        <v>24</v>
      </c>
      <c r="P41" s="176">
        <f t="shared" si="22"/>
        <v>0.90749923789228948</v>
      </c>
      <c r="Q41" s="157">
        <f t="shared" si="22"/>
        <v>2.4622695420590337E-2</v>
      </c>
      <c r="R41" s="157">
        <f t="shared" si="22"/>
        <v>9.7559588981343797E-3</v>
      </c>
      <c r="S41" s="157">
        <f t="shared" si="22"/>
        <v>9.7471370725457935E-3</v>
      </c>
      <c r="T41" s="157">
        <f t="shared" si="22"/>
        <v>6.2438921110334568E-4</v>
      </c>
      <c r="U41" s="157">
        <f t="shared" si="22"/>
        <v>1.0293110056195029E-2</v>
      </c>
      <c r="V41" s="157">
        <f t="shared" si="22"/>
        <v>1.0958667786711781E-3</v>
      </c>
      <c r="W41" s="157">
        <f t="shared" si="22"/>
        <v>3.9923661802573427E-3</v>
      </c>
      <c r="X41" s="157">
        <f t="shared" si="22"/>
        <v>1.8241574911512187E-3</v>
      </c>
      <c r="Y41" s="157">
        <f t="shared" si="22"/>
        <v>1.6732062533020584E-3</v>
      </c>
      <c r="Z41" s="157">
        <f t="shared" si="22"/>
        <v>1.1958474686751676E-3</v>
      </c>
      <c r="AA41" s="180">
        <f t="shared" si="22"/>
        <v>2.3446452008778697E-3</v>
      </c>
      <c r="AB41" s="203" t="s">
        <v>553</v>
      </c>
      <c r="AC41" s="195">
        <f t="shared" si="23"/>
        <v>2.8886577788407534E-3</v>
      </c>
      <c r="AD41" s="203" t="s">
        <v>553</v>
      </c>
    </row>
    <row r="42" spans="4:30">
      <c r="D42" s="155"/>
      <c r="E42" s="156"/>
      <c r="F42" s="49"/>
      <c r="O42" s="198" t="s">
        <v>26</v>
      </c>
      <c r="P42" s="199">
        <f t="shared" si="22"/>
        <v>0.64214069995394507</v>
      </c>
      <c r="Q42" s="157">
        <f t="shared" si="22"/>
        <v>3.220088840343243E-2</v>
      </c>
      <c r="R42" s="157">
        <f t="shared" si="22"/>
        <v>1.6596995513603423E-2</v>
      </c>
      <c r="S42" s="157">
        <f t="shared" si="22"/>
        <v>1.5262443104910673E-2</v>
      </c>
      <c r="T42" s="157">
        <f t="shared" si="22"/>
        <v>1.8693696447518399E-3</v>
      </c>
      <c r="U42" s="157">
        <f t="shared" si="22"/>
        <v>1.7067055031833173E-2</v>
      </c>
      <c r="V42" s="157">
        <f t="shared" si="22"/>
        <v>0.1437082442914713</v>
      </c>
      <c r="W42" s="157">
        <f t="shared" si="22"/>
        <v>5.7924193619236395E-3</v>
      </c>
      <c r="X42" s="157">
        <f t="shared" si="22"/>
        <v>2.5518163634148782E-3</v>
      </c>
      <c r="Y42" s="157">
        <f t="shared" si="22"/>
        <v>1.5844809714201095E-2</v>
      </c>
      <c r="Z42" s="157">
        <f t="shared" si="22"/>
        <v>4.5117562428930672E-3</v>
      </c>
      <c r="AA42" s="180">
        <f t="shared" si="22"/>
        <v>2.8538680962272517E-3</v>
      </c>
      <c r="AB42" s="203" t="s">
        <v>553</v>
      </c>
      <c r="AC42" s="195">
        <f t="shared" si="23"/>
        <v>4.1653250950647825E-3</v>
      </c>
      <c r="AD42" s="203" t="s">
        <v>553</v>
      </c>
    </row>
    <row r="43" spans="4:30">
      <c r="D43" s="155"/>
      <c r="E43" s="156"/>
      <c r="F43" s="49"/>
      <c r="O43" s="198" t="s">
        <v>28</v>
      </c>
      <c r="P43" s="176">
        <f t="shared" si="22"/>
        <v>0.93278644392634158</v>
      </c>
      <c r="Q43" s="157">
        <f t="shared" si="22"/>
        <v>8.7442207381648613E-3</v>
      </c>
      <c r="R43" s="157">
        <f t="shared" si="22"/>
        <v>2.9711333280644904E-3</v>
      </c>
      <c r="S43" s="157">
        <f t="shared" si="22"/>
        <v>2.816772702125978E-3</v>
      </c>
      <c r="T43" s="157">
        <f t="shared" si="22"/>
        <v>5.2853078321346721E-4</v>
      </c>
      <c r="U43" s="157">
        <f t="shared" si="22"/>
        <v>1.5279232197897731E-2</v>
      </c>
      <c r="V43" s="157">
        <f t="shared" si="22"/>
        <v>1.3460246581838298E-3</v>
      </c>
      <c r="W43" s="157">
        <f t="shared" si="22"/>
        <v>1.7955228009167786E-3</v>
      </c>
      <c r="X43" s="157">
        <f t="shared" si="22"/>
        <v>1.0650883189757369E-2</v>
      </c>
      <c r="Y43" s="157">
        <f t="shared" si="22"/>
        <v>1.8165158460444163E-3</v>
      </c>
      <c r="Z43" s="157">
        <f t="shared" si="22"/>
        <v>8.7059393029321108E-4</v>
      </c>
      <c r="AA43" s="180">
        <f t="shared" si="22"/>
        <v>1.0755848415395558E-3</v>
      </c>
      <c r="AB43" s="203" t="s">
        <v>553</v>
      </c>
      <c r="AC43" s="195">
        <f t="shared" si="23"/>
        <v>2.6179562159171738E-4</v>
      </c>
      <c r="AD43" s="203" t="s">
        <v>553</v>
      </c>
    </row>
    <row r="44" spans="4:30">
      <c r="D44" s="155"/>
      <c r="E44" s="156"/>
      <c r="F44" s="49"/>
      <c r="O44" s="198" t="s">
        <v>30</v>
      </c>
      <c r="P44" s="176">
        <f t="shared" si="22"/>
        <v>0.94941900022679671</v>
      </c>
      <c r="Q44" s="157">
        <f t="shared" si="22"/>
        <v>9.8256333631281927E-3</v>
      </c>
      <c r="R44" s="157">
        <f t="shared" si="22"/>
        <v>1.5462198327040836E-3</v>
      </c>
      <c r="S44" s="157">
        <f t="shared" si="22"/>
        <v>7.0026815374147847E-3</v>
      </c>
      <c r="T44" s="157">
        <f t="shared" si="22"/>
        <v>4.6426617927611833E-4</v>
      </c>
      <c r="U44" s="157">
        <f t="shared" si="22"/>
        <v>1.1940179035980629E-2</v>
      </c>
      <c r="V44" s="157">
        <f t="shared" si="22"/>
        <v>1.5288765558920448E-3</v>
      </c>
      <c r="W44" s="157">
        <f t="shared" si="22"/>
        <v>1.1566631535413637E-3</v>
      </c>
      <c r="X44" s="157">
        <f t="shared" si="22"/>
        <v>6.2302386701708985E-4</v>
      </c>
      <c r="Y44" s="157">
        <f t="shared" si="22"/>
        <v>1.548888029136705E-3</v>
      </c>
      <c r="Z44" s="157">
        <f t="shared" si="22"/>
        <v>7.4175860826874074E-4</v>
      </c>
      <c r="AA44" s="180">
        <f t="shared" si="22"/>
        <v>7.604359832970903E-4</v>
      </c>
      <c r="AB44" s="203" t="s">
        <v>553</v>
      </c>
      <c r="AC44" s="195">
        <f t="shared" si="23"/>
        <v>6.2435796523340045E-4</v>
      </c>
      <c r="AD44" s="203" t="s">
        <v>553</v>
      </c>
    </row>
    <row r="45" spans="4:30">
      <c r="D45" s="155"/>
      <c r="E45" s="156"/>
      <c r="F45" s="49"/>
      <c r="O45" s="198" t="s">
        <v>32</v>
      </c>
      <c r="P45" s="176">
        <f t="shared" si="22"/>
        <v>0.81962455806292089</v>
      </c>
      <c r="Q45" s="157">
        <f t="shared" si="22"/>
        <v>7.1959411301974353E-3</v>
      </c>
      <c r="R45" s="157">
        <f t="shared" si="22"/>
        <v>8.59342140691296E-2</v>
      </c>
      <c r="S45" s="157">
        <f t="shared" si="22"/>
        <v>2.5834290973660638E-2</v>
      </c>
      <c r="T45" s="157">
        <f t="shared" si="22"/>
        <v>2.071318833514889E-3</v>
      </c>
      <c r="U45" s="157">
        <f t="shared" si="22"/>
        <v>1.0567773657822353E-2</v>
      </c>
      <c r="V45" s="157">
        <f t="shared" si="22"/>
        <v>1.3779461738675941E-3</v>
      </c>
      <c r="W45" s="157">
        <f t="shared" si="22"/>
        <v>7.1660240357456486E-3</v>
      </c>
      <c r="X45" s="157">
        <f t="shared" si="22"/>
        <v>2.9582726925560989E-3</v>
      </c>
      <c r="Y45" s="157">
        <f t="shared" si="22"/>
        <v>1.8970957540603657E-3</v>
      </c>
      <c r="Z45" s="157">
        <f t="shared" si="22"/>
        <v>2.3792889234597538E-3</v>
      </c>
      <c r="AA45" s="180">
        <f t="shared" si="22"/>
        <v>3.2204872262805834E-3</v>
      </c>
      <c r="AB45" s="203" t="s">
        <v>553</v>
      </c>
      <c r="AC45" s="195">
        <f t="shared" si="23"/>
        <v>1.495854722589342E-4</v>
      </c>
      <c r="AD45" s="203" t="s">
        <v>553</v>
      </c>
    </row>
    <row r="46" spans="4:30">
      <c r="D46" s="155"/>
      <c r="E46" s="156"/>
      <c r="F46" s="49"/>
      <c r="O46" s="198" t="s">
        <v>34</v>
      </c>
      <c r="P46" s="176">
        <f t="shared" si="22"/>
        <v>0.85213202747318395</v>
      </c>
      <c r="Q46" s="157">
        <f t="shared" si="22"/>
        <v>4.4592928889678904E-2</v>
      </c>
      <c r="R46" s="157">
        <f t="shared" si="22"/>
        <v>3.1574152050532628E-2</v>
      </c>
      <c r="S46" s="157">
        <f t="shared" si="22"/>
        <v>1.2290277053325213E-2</v>
      </c>
      <c r="T46" s="157">
        <f t="shared" si="22"/>
        <v>1.4903162951803425E-2</v>
      </c>
      <c r="U46" s="157">
        <f t="shared" si="22"/>
        <v>1.1893001836790793E-2</v>
      </c>
      <c r="V46" s="157">
        <f t="shared" si="22"/>
        <v>1.6328108532869426E-3</v>
      </c>
      <c r="W46" s="157">
        <f t="shared" si="22"/>
        <v>4.6643412953503256E-3</v>
      </c>
      <c r="X46" s="157">
        <f t="shared" si="22"/>
        <v>2.680879211821512E-4</v>
      </c>
      <c r="Y46" s="157">
        <f t="shared" si="22"/>
        <v>1.8066794688362362E-3</v>
      </c>
      <c r="Z46" s="157">
        <f t="shared" si="22"/>
        <v>1.9174114362810377E-3</v>
      </c>
      <c r="AA46" s="180">
        <f t="shared" si="22"/>
        <v>2.2088113506094631E-3</v>
      </c>
      <c r="AB46" s="203" t="s">
        <v>553</v>
      </c>
      <c r="AC46" s="195">
        <f t="shared" si="23"/>
        <v>1.3112996144779135E-4</v>
      </c>
      <c r="AD46" s="203" t="s">
        <v>553</v>
      </c>
    </row>
    <row r="47" spans="4:30">
      <c r="D47" s="155"/>
      <c r="E47" s="156"/>
      <c r="F47" s="49"/>
      <c r="O47" s="198" t="s">
        <v>36</v>
      </c>
      <c r="P47" s="176">
        <f t="shared" si="22"/>
        <v>0.80775452294363226</v>
      </c>
      <c r="Q47" s="157">
        <f t="shared" si="22"/>
        <v>8.0513273672855341E-3</v>
      </c>
      <c r="R47" s="157">
        <f t="shared" si="22"/>
        <v>2.3086836417314641E-2</v>
      </c>
      <c r="S47" s="157">
        <f t="shared" si="22"/>
        <v>7.9062386293483902E-2</v>
      </c>
      <c r="T47" s="157">
        <f t="shared" si="22"/>
        <v>1.9288766971457944E-2</v>
      </c>
      <c r="U47" s="157">
        <f t="shared" si="22"/>
        <v>9.8557209922446078E-3</v>
      </c>
      <c r="V47" s="157">
        <f t="shared" si="22"/>
        <v>9.8327337671360953E-4</v>
      </c>
      <c r="W47" s="157">
        <f t="shared" si="22"/>
        <v>7.3006184391922659E-3</v>
      </c>
      <c r="X47" s="157">
        <f t="shared" si="22"/>
        <v>1.1470832421265131E-2</v>
      </c>
      <c r="Y47" s="157">
        <f t="shared" si="22"/>
        <v>1.408019310925828E-3</v>
      </c>
      <c r="Z47" s="157">
        <f t="shared" si="22"/>
        <v>2.2287253749351025E-3</v>
      </c>
      <c r="AA47" s="180">
        <f t="shared" si="22"/>
        <v>3.3304554431988773E-3</v>
      </c>
      <c r="AB47" s="203" t="s">
        <v>553</v>
      </c>
      <c r="AC47" s="195">
        <f t="shared" si="23"/>
        <v>6.732564759258519E-4</v>
      </c>
      <c r="AD47" s="203" t="s">
        <v>553</v>
      </c>
    </row>
    <row r="48" spans="4:30">
      <c r="D48" s="155"/>
      <c r="E48" s="156"/>
      <c r="F48" s="49"/>
      <c r="O48" s="198" t="s">
        <v>38</v>
      </c>
      <c r="P48" s="176">
        <f t="shared" si="22"/>
        <v>0.86569150541612905</v>
      </c>
      <c r="Q48" s="157">
        <f t="shared" si="22"/>
        <v>2.9598560906861613E-2</v>
      </c>
      <c r="R48" s="157">
        <f t="shared" si="22"/>
        <v>2.6060482533667492E-2</v>
      </c>
      <c r="S48" s="157">
        <f t="shared" si="22"/>
        <v>1.672384737261107E-2</v>
      </c>
      <c r="T48" s="157">
        <f t="shared" si="22"/>
        <v>2.1621195518244683E-2</v>
      </c>
      <c r="U48" s="157">
        <f t="shared" si="22"/>
        <v>1.1613447538507318E-2</v>
      </c>
      <c r="V48" s="157">
        <f t="shared" si="22"/>
        <v>1.619192832373062E-3</v>
      </c>
      <c r="W48" s="157">
        <f t="shared" si="22"/>
        <v>3.0530306957771026E-3</v>
      </c>
      <c r="X48" s="157">
        <f t="shared" si="22"/>
        <v>1.9316686421292669E-4</v>
      </c>
      <c r="Y48" s="157">
        <f t="shared" si="22"/>
        <v>1.5147975050226936E-3</v>
      </c>
      <c r="Z48" s="157">
        <f t="shared" si="22"/>
        <v>1.8578107234596185E-3</v>
      </c>
      <c r="AA48" s="180">
        <f t="shared" si="22"/>
        <v>1.3550087386700888E-3</v>
      </c>
      <c r="AB48" s="203" t="s">
        <v>553</v>
      </c>
      <c r="AC48" s="195">
        <f t="shared" si="23"/>
        <v>4.1047958645246921E-4</v>
      </c>
      <c r="AD48" s="203" t="s">
        <v>553</v>
      </c>
    </row>
    <row r="49" spans="1:30">
      <c r="D49" s="155"/>
      <c r="E49" s="156"/>
      <c r="F49" s="49"/>
      <c r="O49" s="198" t="s">
        <v>40</v>
      </c>
      <c r="P49" s="176">
        <f t="shared" si="22"/>
        <v>0.92956856396273579</v>
      </c>
      <c r="Q49" s="157">
        <f t="shared" si="22"/>
        <v>8.4589135586068103E-3</v>
      </c>
      <c r="R49" s="157">
        <f t="shared" si="22"/>
        <v>2.2677475898334794E-2</v>
      </c>
      <c r="S49" s="157">
        <f t="shared" si="22"/>
        <v>6.6198428928490281E-3</v>
      </c>
      <c r="T49" s="157">
        <f t="shared" si="22"/>
        <v>6.3601616515726947E-4</v>
      </c>
      <c r="U49" s="157">
        <f t="shared" si="22"/>
        <v>1.2257766092121921E-2</v>
      </c>
      <c r="V49" s="157">
        <f t="shared" si="22"/>
        <v>1.0042360502483202E-3</v>
      </c>
      <c r="W49" s="157">
        <f t="shared" si="22"/>
        <v>2.0257165579251469E-3</v>
      </c>
      <c r="X49" s="157">
        <f t="shared" si="22"/>
        <v>2.069334891420781E-4</v>
      </c>
      <c r="Y49" s="157">
        <f t="shared" si="22"/>
        <v>1.3998441912552342E-3</v>
      </c>
      <c r="Z49" s="157">
        <f t="shared" si="22"/>
        <v>8.216476774758983E-4</v>
      </c>
      <c r="AA49" s="180">
        <f t="shared" si="22"/>
        <v>1.0306099263154478E-3</v>
      </c>
      <c r="AB49" s="203" t="s">
        <v>553</v>
      </c>
      <c r="AC49" s="195">
        <f t="shared" si="23"/>
        <v>1.2476872139448826E-4</v>
      </c>
      <c r="AD49" s="203" t="s">
        <v>553</v>
      </c>
    </row>
    <row r="50" spans="1:30">
      <c r="O50" s="198" t="s">
        <v>42</v>
      </c>
      <c r="P50" s="176">
        <f t="shared" si="22"/>
        <v>0.92277786919361549</v>
      </c>
      <c r="Q50" s="157">
        <f t="shared" si="22"/>
        <v>7.7023220698266429E-3</v>
      </c>
      <c r="R50" s="157">
        <f t="shared" si="22"/>
        <v>1.1610349133216536E-3</v>
      </c>
      <c r="S50" s="157">
        <f t="shared" si="22"/>
        <v>5.7437108592335914E-3</v>
      </c>
      <c r="T50" s="157">
        <f t="shared" si="22"/>
        <v>1.1707142373176657E-3</v>
      </c>
      <c r="U50" s="157">
        <f t="shared" si="22"/>
        <v>1.5012631517814796E-2</v>
      </c>
      <c r="V50" s="157">
        <f t="shared" si="22"/>
        <v>2.57179638574042E-3</v>
      </c>
      <c r="W50" s="157">
        <f t="shared" si="22"/>
        <v>2.3840175002177847E-3</v>
      </c>
      <c r="X50" s="157">
        <f t="shared" si="22"/>
        <v>5.3129809414110517E-3</v>
      </c>
      <c r="Y50" s="157">
        <f t="shared" si="22"/>
        <v>1.7979344322592509E-3</v>
      </c>
      <c r="Z50" s="157">
        <f t="shared" si="22"/>
        <v>1.4141492358173706E-3</v>
      </c>
      <c r="AA50" s="180">
        <f t="shared" si="22"/>
        <v>1.3149361648582463E-3</v>
      </c>
      <c r="AB50" s="203" t="s">
        <v>553</v>
      </c>
      <c r="AC50" s="195">
        <f t="shared" si="23"/>
        <v>1.2902538886684154E-3</v>
      </c>
      <c r="AD50" s="203" t="s">
        <v>553</v>
      </c>
    </row>
    <row r="51" spans="1:30">
      <c r="D51" s="160"/>
      <c r="O51" s="198" t="s">
        <v>44</v>
      </c>
      <c r="P51" s="176">
        <f t="shared" si="22"/>
        <v>0.92902308632330644</v>
      </c>
      <c r="Q51" s="157">
        <f t="shared" si="22"/>
        <v>2.2111638181208169E-2</v>
      </c>
      <c r="R51" s="157">
        <f t="shared" si="22"/>
        <v>5.6589287769660841E-3</v>
      </c>
      <c r="S51" s="157">
        <f t="shared" si="22"/>
        <v>5.9325997888998545E-3</v>
      </c>
      <c r="T51" s="157">
        <f t="shared" si="22"/>
        <v>2.4801818106123127E-3</v>
      </c>
      <c r="U51" s="157">
        <f t="shared" si="22"/>
        <v>1.114275708544658E-2</v>
      </c>
      <c r="V51" s="157">
        <f t="shared" si="22"/>
        <v>9.6366481607103934E-4</v>
      </c>
      <c r="W51" s="157">
        <f t="shared" si="22"/>
        <v>1.4920274185293029E-3</v>
      </c>
      <c r="X51" s="157">
        <f t="shared" si="22"/>
        <v>1.5716185405682071E-3</v>
      </c>
      <c r="Y51" s="157">
        <f t="shared" si="22"/>
        <v>1.7448822908528985E-3</v>
      </c>
      <c r="Z51" s="157">
        <f t="shared" si="22"/>
        <v>9.7284840707552835E-4</v>
      </c>
      <c r="AA51" s="180">
        <f t="shared" si="22"/>
        <v>8.9264504563632487E-4</v>
      </c>
      <c r="AB51" s="203" t="s">
        <v>553</v>
      </c>
      <c r="AC51" s="195">
        <f t="shared" si="23"/>
        <v>1.7571270788588838E-4</v>
      </c>
      <c r="AD51" s="203" t="s">
        <v>553</v>
      </c>
    </row>
    <row r="52" spans="1:30">
      <c r="D52" s="160"/>
      <c r="O52" s="198" t="s">
        <v>46</v>
      </c>
      <c r="P52" s="200">
        <f t="shared" si="22"/>
        <v>0.62911240011260461</v>
      </c>
      <c r="Q52" s="187">
        <f t="shared" si="22"/>
        <v>9.9368866535294614E-2</v>
      </c>
      <c r="R52" s="187">
        <f t="shared" si="22"/>
        <v>1.7642387936588885E-2</v>
      </c>
      <c r="S52" s="187">
        <f t="shared" si="22"/>
        <v>1.4217616119230832E-2</v>
      </c>
      <c r="T52" s="187">
        <f t="shared" si="22"/>
        <v>0.15405312439301749</v>
      </c>
      <c r="U52" s="187">
        <f t="shared" si="22"/>
        <v>8.2198801907433193E-3</v>
      </c>
      <c r="V52" s="187">
        <f t="shared" si="22"/>
        <v>2.0869502717142511E-3</v>
      </c>
      <c r="W52" s="187">
        <f t="shared" si="22"/>
        <v>4.537127435737932E-3</v>
      </c>
      <c r="X52" s="187">
        <f t="shared" si="22"/>
        <v>1.2492609252574033E-4</v>
      </c>
      <c r="Y52" s="187">
        <f t="shared" si="22"/>
        <v>1.9526119393406811E-3</v>
      </c>
      <c r="Z52" s="187">
        <f t="shared" si="22"/>
        <v>1.533724483203858E-2</v>
      </c>
      <c r="AA52" s="181">
        <f t="shared" si="22"/>
        <v>1.7173059431449373E-3</v>
      </c>
      <c r="AB52" s="203" t="s">
        <v>553</v>
      </c>
      <c r="AC52" s="196">
        <f t="shared" si="23"/>
        <v>1.9123960054454086E-4</v>
      </c>
      <c r="AD52" s="203" t="s">
        <v>553</v>
      </c>
    </row>
    <row r="53" spans="1:30">
      <c r="D53" s="160"/>
      <c r="O53" s="191" t="s">
        <v>554</v>
      </c>
      <c r="P53" s="170">
        <f>AVERAGE(P34:P52)</f>
        <v>0.81848735303449871</v>
      </c>
      <c r="Q53" s="170">
        <f t="shared" ref="Q53:AC53" si="24">AVERAGE(Q34:Q52)</f>
        <v>3.6227539896963958E-2</v>
      </c>
      <c r="R53" s="170">
        <f t="shared" si="24"/>
        <v>3.0614428073161587E-2</v>
      </c>
      <c r="S53" s="170">
        <f t="shared" si="24"/>
        <v>2.8678583697023356E-2</v>
      </c>
      <c r="T53" s="170">
        <f t="shared" si="24"/>
        <v>1.6653376339695616E-2</v>
      </c>
      <c r="U53" s="170">
        <f t="shared" si="24"/>
        <v>1.1917670251304068E-2</v>
      </c>
      <c r="V53" s="170">
        <f t="shared" si="24"/>
        <v>9.3350827498824163E-3</v>
      </c>
      <c r="W53" s="170">
        <f t="shared" si="24"/>
        <v>5.1098832234935049E-3</v>
      </c>
      <c r="X53" s="170">
        <f t="shared" si="24"/>
        <v>2.4643203571454355E-3</v>
      </c>
      <c r="Y53" s="170">
        <f t="shared" si="24"/>
        <v>2.6152338429185811E-3</v>
      </c>
      <c r="Z53" s="170">
        <f t="shared" si="24"/>
        <v>2.9457997663833359E-3</v>
      </c>
      <c r="AA53" s="170">
        <f t="shared" si="24"/>
        <v>2.2999570095542251E-3</v>
      </c>
      <c r="AC53" s="170">
        <f t="shared" si="24"/>
        <v>1.2375125680554821E-3</v>
      </c>
    </row>
    <row r="54" spans="1:30">
      <c r="D54" s="160"/>
      <c r="O54" s="191" t="s">
        <v>555</v>
      </c>
      <c r="P54" s="220">
        <f>MEDIAN(P34:P52)</f>
        <v>0.86569150541612905</v>
      </c>
      <c r="Q54" s="220">
        <f t="shared" ref="Q54:AC54" si="25">MEDIAN(Q34:Q52)</f>
        <v>2.9598560906861613E-2</v>
      </c>
      <c r="R54" s="220">
        <f t="shared" si="25"/>
        <v>1.7642387936588885E-2</v>
      </c>
      <c r="S54" s="220">
        <f t="shared" si="25"/>
        <v>9.7471370725457935E-3</v>
      </c>
      <c r="T54" s="220">
        <f t="shared" si="25"/>
        <v>1.8693696447518399E-3</v>
      </c>
      <c r="U54" s="220">
        <f t="shared" si="25"/>
        <v>1.1893001836790793E-2</v>
      </c>
      <c r="V54" s="220">
        <f t="shared" si="25"/>
        <v>1.6328108532869426E-3</v>
      </c>
      <c r="W54" s="220">
        <f t="shared" si="25"/>
        <v>3.0530306957771026E-3</v>
      </c>
      <c r="X54" s="220">
        <f t="shared" si="25"/>
        <v>1.0961504581562501E-3</v>
      </c>
      <c r="Y54" s="220">
        <f t="shared" si="25"/>
        <v>1.7979344322592509E-3</v>
      </c>
      <c r="Z54" s="220">
        <f t="shared" si="25"/>
        <v>1.4141492358173706E-3</v>
      </c>
      <c r="AA54" s="220">
        <f t="shared" si="25"/>
        <v>1.3550087386700888E-3</v>
      </c>
      <c r="AC54" s="220">
        <f t="shared" si="25"/>
        <v>6.2435796523340045E-4</v>
      </c>
    </row>
    <row r="55" spans="1:30">
      <c r="A55" s="149"/>
      <c r="B55" s="149"/>
      <c r="C55" s="149"/>
      <c r="D55" s="209"/>
      <c r="E55" s="149"/>
      <c r="F55" s="149"/>
      <c r="G55" s="149"/>
      <c r="H55" s="149"/>
      <c r="I55" s="149"/>
      <c r="J55" s="149"/>
      <c r="K55" s="149"/>
      <c r="L55" s="149"/>
      <c r="M55" s="149"/>
      <c r="N55" s="149"/>
      <c r="O55" s="191" t="s">
        <v>551</v>
      </c>
      <c r="P55" s="189">
        <f>MIN(P34:P52)</f>
        <v>0.4672095127054478</v>
      </c>
      <c r="Q55" s="189">
        <f t="shared" ref="Q55:AC55" si="26">MIN(Q34:Q52)</f>
        <v>7.1959411301974353E-3</v>
      </c>
      <c r="R55" s="189">
        <f t="shared" si="26"/>
        <v>8.4735051148195252E-5</v>
      </c>
      <c r="S55" s="189">
        <f t="shared" si="26"/>
        <v>1.2580771836571785E-3</v>
      </c>
      <c r="T55" s="189">
        <f t="shared" si="26"/>
        <v>4.5531842156566483E-4</v>
      </c>
      <c r="U55" s="189">
        <f t="shared" si="26"/>
        <v>8.2198801907433193E-3</v>
      </c>
      <c r="V55" s="189">
        <f t="shared" si="26"/>
        <v>9.6366481607103934E-4</v>
      </c>
      <c r="W55" s="189">
        <f t="shared" si="26"/>
        <v>6.1750668524247288E-4</v>
      </c>
      <c r="X55" s="189">
        <f t="shared" si="26"/>
        <v>1.2492609252574033E-4</v>
      </c>
      <c r="Y55" s="189">
        <f t="shared" si="26"/>
        <v>1.3998441912552342E-3</v>
      </c>
      <c r="Z55" s="189">
        <f t="shared" si="26"/>
        <v>4.5086108465102224E-4</v>
      </c>
      <c r="AA55" s="189">
        <f t="shared" si="26"/>
        <v>4.666852969038562E-4</v>
      </c>
      <c r="AC55" s="189">
        <f t="shared" si="26"/>
        <v>1.2476872139448826E-4</v>
      </c>
    </row>
    <row r="56" spans="1:30">
      <c r="A56" s="149"/>
      <c r="B56" s="149"/>
      <c r="C56" s="149"/>
      <c r="D56" s="149"/>
      <c r="E56" s="149"/>
      <c r="F56" s="149"/>
      <c r="G56" s="149"/>
      <c r="H56" s="149"/>
      <c r="I56" s="149"/>
      <c r="J56" s="149"/>
      <c r="K56" s="149"/>
      <c r="L56" s="149"/>
      <c r="M56" s="149"/>
      <c r="N56" s="149"/>
      <c r="O56" s="191" t="s">
        <v>552</v>
      </c>
      <c r="P56" s="190">
        <f>MAXA(P34:P52)</f>
        <v>0.95364639639480597</v>
      </c>
      <c r="Q56" s="190">
        <f t="shared" ref="Q56:AC56" si="27">MAXA(Q34:Q52)</f>
        <v>0.11261292079153773</v>
      </c>
      <c r="R56" s="190">
        <f t="shared" si="27"/>
        <v>0.25387191024136097</v>
      </c>
      <c r="S56" s="190">
        <f t="shared" si="27"/>
        <v>0.17418063820120711</v>
      </c>
      <c r="T56" s="190">
        <f t="shared" si="27"/>
        <v>0.15405312439301749</v>
      </c>
      <c r="U56" s="190">
        <f t="shared" si="27"/>
        <v>1.7067055031833173E-2</v>
      </c>
      <c r="V56" s="190">
        <f t="shared" si="27"/>
        <v>0.1437082442914713</v>
      </c>
      <c r="W56" s="190">
        <f t="shared" si="27"/>
        <v>1.753836677256276E-2</v>
      </c>
      <c r="X56" s="190">
        <f t="shared" si="27"/>
        <v>1.1470832421265131E-2</v>
      </c>
      <c r="Y56" s="190">
        <f t="shared" si="27"/>
        <v>1.5844809714201095E-2</v>
      </c>
      <c r="Z56" s="190">
        <f t="shared" si="27"/>
        <v>1.533724483203858E-2</v>
      </c>
      <c r="AA56" s="190">
        <f t="shared" si="27"/>
        <v>7.2437011109730927E-3</v>
      </c>
      <c r="AC56" s="190">
        <f t="shared" si="27"/>
        <v>5.4076772681871006E-3</v>
      </c>
    </row>
    <row r="57" spans="1:30">
      <c r="A57" s="149"/>
      <c r="B57" s="149"/>
      <c r="C57" s="149"/>
      <c r="D57" s="149"/>
      <c r="E57" s="149"/>
      <c r="F57" s="149"/>
      <c r="G57" s="149"/>
      <c r="H57" s="149"/>
      <c r="I57" s="149"/>
      <c r="J57" s="149"/>
      <c r="K57" s="149"/>
      <c r="L57" s="149"/>
      <c r="M57" s="149"/>
      <c r="N57" s="149"/>
    </row>
    <row r="58" spans="1:30">
      <c r="A58" s="149"/>
      <c r="B58" s="149"/>
      <c r="C58" s="149"/>
      <c r="D58" s="149"/>
      <c r="E58" s="149"/>
      <c r="F58" s="149"/>
      <c r="G58" s="149"/>
      <c r="H58" s="149"/>
      <c r="I58" s="149"/>
      <c r="J58" s="149"/>
      <c r="K58" s="149"/>
      <c r="L58" s="149"/>
      <c r="M58" s="149"/>
      <c r="N58" s="149"/>
    </row>
    <row r="59" spans="1:30">
      <c r="A59" s="153"/>
      <c r="B59" s="153"/>
      <c r="C59" s="183"/>
      <c r="D59" s="202"/>
      <c r="E59" s="202"/>
      <c r="F59" s="202"/>
      <c r="G59" s="202"/>
      <c r="H59" s="202"/>
      <c r="I59" s="202"/>
      <c r="J59" s="202"/>
      <c r="K59" s="202"/>
      <c r="M59" s="202"/>
      <c r="N59" s="149"/>
    </row>
    <row r="60" spans="1:30">
      <c r="A60" s="212"/>
      <c r="B60" s="212"/>
      <c r="C60" s="155"/>
      <c r="D60" s="209"/>
      <c r="E60" s="210"/>
      <c r="F60" s="209"/>
      <c r="G60" s="209"/>
      <c r="H60" s="209"/>
      <c r="I60" s="209"/>
      <c r="J60" s="209"/>
      <c r="K60" s="209"/>
      <c r="M60" s="209"/>
      <c r="N60" s="149"/>
    </row>
    <row r="61" spans="1:30">
      <c r="A61" s="212"/>
      <c r="B61" s="212"/>
      <c r="C61" s="155"/>
      <c r="D61" s="209"/>
      <c r="E61" s="210"/>
      <c r="F61" s="209"/>
      <c r="G61" s="209"/>
      <c r="H61" s="209"/>
      <c r="I61" s="209"/>
      <c r="J61" s="209"/>
      <c r="K61" s="209"/>
      <c r="M61" s="209"/>
      <c r="N61" s="149"/>
    </row>
    <row r="62" spans="1:30">
      <c r="A62" s="212"/>
      <c r="B62" s="212"/>
      <c r="C62" s="155"/>
      <c r="D62" s="209"/>
      <c r="E62" s="210"/>
      <c r="F62" s="209"/>
      <c r="G62" s="209"/>
      <c r="H62" s="209"/>
      <c r="I62" s="209"/>
      <c r="J62" s="209"/>
      <c r="K62" s="209"/>
      <c r="M62" s="209"/>
      <c r="N62" s="149"/>
    </row>
    <row r="63" spans="1:30">
      <c r="A63" s="212"/>
      <c r="B63" s="212"/>
      <c r="C63" s="155"/>
      <c r="D63" s="209"/>
      <c r="E63" s="210"/>
      <c r="F63" s="209"/>
      <c r="G63" s="209"/>
      <c r="H63" s="209"/>
      <c r="I63" s="209"/>
      <c r="J63" s="209"/>
      <c r="K63" s="209"/>
      <c r="M63" s="209"/>
      <c r="N63" s="149"/>
    </row>
    <row r="64" spans="1:30">
      <c r="A64" s="212"/>
      <c r="B64" s="212"/>
      <c r="C64" s="155"/>
      <c r="D64" s="209"/>
      <c r="E64" s="210"/>
      <c r="F64" s="209"/>
      <c r="G64" s="209"/>
      <c r="H64" s="209"/>
      <c r="I64" s="209"/>
      <c r="J64" s="209"/>
      <c r="K64" s="209"/>
      <c r="M64" s="209"/>
      <c r="N64" s="149"/>
    </row>
    <row r="65" spans="1:14">
      <c r="A65" s="212"/>
      <c r="B65" s="212"/>
      <c r="C65" s="155"/>
      <c r="D65" s="209"/>
      <c r="E65" s="210"/>
      <c r="F65" s="209"/>
      <c r="G65" s="209"/>
      <c r="H65" s="209"/>
      <c r="I65" s="209"/>
      <c r="J65" s="209"/>
      <c r="K65" s="209"/>
      <c r="M65" s="209"/>
      <c r="N65" s="149"/>
    </row>
    <row r="66" spans="1:14">
      <c r="A66" s="212"/>
      <c r="B66" s="212"/>
      <c r="C66" s="155"/>
      <c r="D66" s="209"/>
      <c r="E66" s="210"/>
      <c r="F66" s="209"/>
      <c r="G66" s="209"/>
      <c r="H66" s="209"/>
      <c r="I66" s="209"/>
      <c r="J66" s="209"/>
      <c r="K66" s="209"/>
      <c r="M66" s="209"/>
      <c r="N66" s="149"/>
    </row>
    <row r="67" spans="1:14">
      <c r="A67" s="212"/>
      <c r="B67" s="212"/>
      <c r="C67" s="155"/>
      <c r="D67" s="209"/>
      <c r="E67" s="210"/>
      <c r="F67" s="209"/>
      <c r="G67" s="209"/>
      <c r="H67" s="209"/>
      <c r="I67" s="209"/>
      <c r="J67" s="209"/>
      <c r="K67" s="209"/>
      <c r="M67" s="209"/>
      <c r="N67" s="149"/>
    </row>
    <row r="68" spans="1:14">
      <c r="A68" s="212"/>
      <c r="B68" s="212"/>
      <c r="C68" s="155"/>
      <c r="D68" s="209"/>
      <c r="E68" s="210"/>
      <c r="F68" s="209"/>
      <c r="G68" s="209"/>
      <c r="H68" s="209"/>
      <c r="I68" s="209"/>
      <c r="J68" s="209"/>
      <c r="K68" s="209"/>
      <c r="M68" s="209"/>
      <c r="N68" s="149"/>
    </row>
    <row r="69" spans="1:14">
      <c r="A69" s="212"/>
      <c r="B69" s="212"/>
      <c r="C69" s="155"/>
      <c r="D69" s="209"/>
      <c r="E69" s="210"/>
      <c r="F69" s="209"/>
      <c r="G69" s="209"/>
      <c r="H69" s="209"/>
      <c r="I69" s="209"/>
      <c r="J69" s="209"/>
      <c r="K69" s="209"/>
      <c r="M69" s="209"/>
      <c r="N69" s="149"/>
    </row>
    <row r="70" spans="1:14">
      <c r="A70" s="212"/>
      <c r="B70" s="212"/>
      <c r="C70" s="155"/>
      <c r="D70" s="209"/>
      <c r="E70" s="210"/>
      <c r="F70" s="209"/>
      <c r="G70" s="209"/>
      <c r="H70" s="209"/>
      <c r="I70" s="209"/>
      <c r="J70" s="209"/>
      <c r="K70" s="209"/>
      <c r="M70" s="209"/>
      <c r="N70" s="149"/>
    </row>
    <row r="71" spans="1:14">
      <c r="A71" s="212"/>
      <c r="B71" s="212"/>
      <c r="C71" s="155"/>
      <c r="D71" s="209"/>
      <c r="E71" s="210"/>
      <c r="F71" s="209"/>
      <c r="G71" s="209"/>
      <c r="H71" s="209"/>
      <c r="I71" s="209"/>
      <c r="J71" s="209"/>
      <c r="K71" s="209"/>
      <c r="M71" s="209"/>
      <c r="N71" s="149"/>
    </row>
    <row r="72" spans="1:14">
      <c r="A72" s="212"/>
      <c r="B72" s="212"/>
      <c r="C72" s="155"/>
      <c r="D72" s="209"/>
      <c r="E72" s="210"/>
      <c r="F72" s="209"/>
      <c r="G72" s="209"/>
      <c r="H72" s="209"/>
      <c r="I72" s="209"/>
      <c r="J72" s="209"/>
      <c r="K72" s="209"/>
      <c r="M72" s="209"/>
      <c r="N72" s="149"/>
    </row>
    <row r="73" spans="1:14">
      <c r="A73" s="212"/>
      <c r="B73" s="212"/>
      <c r="C73" s="155"/>
      <c r="D73" s="209"/>
      <c r="E73" s="210"/>
      <c r="F73" s="209"/>
      <c r="G73" s="209"/>
      <c r="H73" s="209"/>
      <c r="I73" s="209"/>
      <c r="J73" s="209"/>
      <c r="K73" s="209"/>
      <c r="M73" s="209"/>
      <c r="N73" s="149"/>
    </row>
    <row r="74" spans="1:14">
      <c r="A74" s="212"/>
      <c r="B74" s="212"/>
      <c r="C74" s="155"/>
      <c r="D74" s="209"/>
      <c r="E74" s="210"/>
      <c r="F74" s="209"/>
      <c r="G74" s="209"/>
      <c r="H74" s="209"/>
      <c r="I74" s="209"/>
      <c r="J74" s="209"/>
      <c r="K74" s="209"/>
      <c r="M74" s="209"/>
      <c r="N74" s="149"/>
    </row>
    <row r="75" spans="1:14">
      <c r="A75" s="212"/>
      <c r="B75" s="212"/>
      <c r="C75" s="155"/>
      <c r="D75" s="209"/>
      <c r="E75" s="210"/>
      <c r="F75" s="209"/>
      <c r="G75" s="209"/>
      <c r="H75" s="209"/>
      <c r="I75" s="209"/>
      <c r="J75" s="209"/>
      <c r="K75" s="209"/>
      <c r="M75" s="209"/>
      <c r="N75" s="149"/>
    </row>
    <row r="76" spans="1:14">
      <c r="A76" s="212"/>
      <c r="B76" s="212"/>
      <c r="C76" s="155"/>
      <c r="D76" s="209"/>
      <c r="E76" s="210"/>
      <c r="F76" s="209"/>
      <c r="G76" s="209"/>
      <c r="H76" s="209"/>
      <c r="I76" s="209"/>
      <c r="J76" s="209"/>
      <c r="K76" s="209"/>
      <c r="M76" s="209"/>
      <c r="N76" s="149"/>
    </row>
    <row r="77" spans="1:14">
      <c r="A77" s="212"/>
      <c r="B77" s="212"/>
      <c r="C77" s="155"/>
      <c r="D77" s="209"/>
      <c r="E77" s="210"/>
      <c r="F77" s="209"/>
      <c r="G77" s="209"/>
      <c r="H77" s="209"/>
      <c r="I77" s="209"/>
      <c r="J77" s="209"/>
      <c r="K77" s="209"/>
      <c r="M77" s="209"/>
      <c r="N77" s="149"/>
    </row>
    <row r="78" spans="1:14">
      <c r="A78" s="212"/>
      <c r="B78" s="212"/>
      <c r="C78" s="155"/>
      <c r="D78" s="209"/>
      <c r="E78" s="210"/>
      <c r="F78" s="209"/>
      <c r="G78" s="209"/>
      <c r="H78" s="209"/>
      <c r="I78" s="209"/>
      <c r="J78" s="209"/>
      <c r="K78" s="209"/>
      <c r="M78" s="209"/>
      <c r="N78" s="149"/>
    </row>
    <row r="79" spans="1:14">
      <c r="A79" s="149"/>
      <c r="B79" s="149"/>
      <c r="C79" s="84"/>
      <c r="D79" s="211"/>
      <c r="E79" s="159"/>
      <c r="F79" s="149"/>
      <c r="G79" s="149"/>
      <c r="H79" s="149"/>
      <c r="I79" s="149"/>
      <c r="J79" s="149"/>
      <c r="K79" s="149"/>
      <c r="M79" s="149"/>
      <c r="N79" s="149"/>
    </row>
    <row r="80" spans="1:14">
      <c r="A80" s="149"/>
      <c r="B80" s="149"/>
      <c r="C80" s="149"/>
      <c r="D80" s="149"/>
      <c r="E80" s="149"/>
      <c r="F80" s="149"/>
      <c r="G80" s="149"/>
      <c r="H80" s="149"/>
      <c r="I80" s="149"/>
      <c r="J80" s="149"/>
      <c r="K80" s="149"/>
      <c r="L80" s="149"/>
      <c r="M80" s="149"/>
      <c r="N80" s="149"/>
    </row>
  </sheetData>
  <mergeCells count="4">
    <mergeCell ref="H5:K5"/>
    <mergeCell ref="L5:O5"/>
    <mergeCell ref="E5:G5"/>
    <mergeCell ref="A2:I3"/>
  </mergeCells>
  <conditionalFormatting sqref="D7:D25">
    <cfRule type="dataBar" priority="5">
      <dataBar>
        <cfvo type="min"/>
        <cfvo type="max"/>
        <color rgb="FF638EC6"/>
      </dataBar>
      <extLst>
        <ext xmlns:x14="http://schemas.microsoft.com/office/spreadsheetml/2009/9/main" uri="{B025F937-C7B1-47D3-B67F-A62EFF666E3E}">
          <x14:id>{1566CE95-B651-BF43-AA41-8CEC6D469EA4}</x14:id>
        </ext>
      </extLst>
    </cfRule>
  </conditionalFormatting>
  <conditionalFormatting sqref="P7:P25">
    <cfRule type="dataBar" priority="4">
      <dataBar>
        <cfvo type="min"/>
        <cfvo type="max"/>
        <color rgb="FF638EC6"/>
      </dataBar>
      <extLst>
        <ext xmlns:x14="http://schemas.microsoft.com/office/spreadsheetml/2009/9/main" uri="{B025F937-C7B1-47D3-B67F-A62EFF666E3E}">
          <x14:id>{C65A26E1-6A5B-1A43-8EF0-ACFDCB186706}</x14:id>
        </ext>
      </extLst>
    </cfRule>
  </conditionalFormatting>
  <conditionalFormatting sqref="D31:D49">
    <cfRule type="dataBar" priority="3">
      <dataBar>
        <cfvo type="min"/>
        <cfvo type="max"/>
        <color rgb="FF638EC6"/>
      </dataBar>
      <extLst>
        <ext xmlns:x14="http://schemas.microsoft.com/office/spreadsheetml/2009/9/main" uri="{B025F937-C7B1-47D3-B67F-A62EFF666E3E}">
          <x14:id>{27783EEA-A790-DC41-8DB1-ABCA82789ADB}</x14:id>
        </ext>
      </extLst>
    </cfRule>
  </conditionalFormatting>
  <conditionalFormatting sqref="E31:E49">
    <cfRule type="dataBar" priority="2">
      <dataBar>
        <cfvo type="min"/>
        <cfvo type="max"/>
        <color rgb="FF638EC6"/>
      </dataBar>
      <extLst>
        <ext xmlns:x14="http://schemas.microsoft.com/office/spreadsheetml/2009/9/main" uri="{B025F937-C7B1-47D3-B67F-A62EFF666E3E}">
          <x14:id>{E404C733-35AD-1C47-BF6E-C91C5E5D989D}</x14:id>
        </ext>
      </extLst>
    </cfRule>
  </conditionalFormatting>
  <conditionalFormatting sqref="F31:F49">
    <cfRule type="dataBar" priority="1">
      <dataBar>
        <cfvo type="min"/>
        <cfvo type="max"/>
        <color rgb="FF638EC6"/>
      </dataBar>
      <extLst>
        <ext xmlns:x14="http://schemas.microsoft.com/office/spreadsheetml/2009/9/main" uri="{B025F937-C7B1-47D3-B67F-A62EFF666E3E}">
          <x14:id>{C23E2F31-031F-BA48-B39F-3EB41BC6D4A5}</x14:id>
        </ext>
      </extLst>
    </cfRule>
  </conditionalFormatting>
  <pageMargins left="0.7" right="0.7" top="0.75" bottom="0.75" header="0.3" footer="0.3"/>
  <ignoredErrors>
    <ignoredError sqref="H27" formula="1"/>
  </ignoredErrors>
  <extLst>
    <ext xmlns:x14="http://schemas.microsoft.com/office/spreadsheetml/2009/9/main" uri="{78C0D931-6437-407d-A8EE-F0AAD7539E65}">
      <x14:conditionalFormattings>
        <x14:conditionalFormatting xmlns:xm="http://schemas.microsoft.com/office/excel/2006/main">
          <x14:cfRule type="dataBar" id="{1566CE95-B651-BF43-AA41-8CEC6D469EA4}">
            <x14:dataBar minLength="0" maxLength="100" border="1" negativeBarBorderColorSameAsPositive="0">
              <x14:cfvo type="autoMin"/>
              <x14:cfvo type="autoMax"/>
              <x14:borderColor rgb="FF638EC6"/>
              <x14:negativeFillColor rgb="FFFF0000"/>
              <x14:negativeBorderColor rgb="FFFF0000"/>
              <x14:axisColor rgb="FF000000"/>
            </x14:dataBar>
          </x14:cfRule>
          <xm:sqref>D7:D25</xm:sqref>
        </x14:conditionalFormatting>
        <x14:conditionalFormatting xmlns:xm="http://schemas.microsoft.com/office/excel/2006/main">
          <x14:cfRule type="dataBar" id="{C65A26E1-6A5B-1A43-8EF0-ACFDCB186706}">
            <x14:dataBar minLength="0" maxLength="100" border="1" negativeBarBorderColorSameAsPositive="0">
              <x14:cfvo type="autoMin"/>
              <x14:cfvo type="autoMax"/>
              <x14:borderColor rgb="FF638EC6"/>
              <x14:negativeFillColor rgb="FFFF0000"/>
              <x14:negativeBorderColor rgb="FFFF0000"/>
              <x14:axisColor rgb="FF000000"/>
            </x14:dataBar>
          </x14:cfRule>
          <xm:sqref>P7:P25</xm:sqref>
        </x14:conditionalFormatting>
        <x14:conditionalFormatting xmlns:xm="http://schemas.microsoft.com/office/excel/2006/main">
          <x14:cfRule type="dataBar" id="{27783EEA-A790-DC41-8DB1-ABCA82789ADB}">
            <x14:dataBar minLength="0" maxLength="100" border="1" negativeBarBorderColorSameAsPositive="0">
              <x14:cfvo type="autoMin"/>
              <x14:cfvo type="autoMax"/>
              <x14:borderColor rgb="FF638EC6"/>
              <x14:negativeFillColor rgb="FFFF0000"/>
              <x14:negativeBorderColor rgb="FFFF0000"/>
              <x14:axisColor rgb="FF000000"/>
            </x14:dataBar>
          </x14:cfRule>
          <xm:sqref>D31:D49</xm:sqref>
        </x14:conditionalFormatting>
        <x14:conditionalFormatting xmlns:xm="http://schemas.microsoft.com/office/excel/2006/main">
          <x14:cfRule type="dataBar" id="{E404C733-35AD-1C47-BF6E-C91C5E5D989D}">
            <x14:dataBar minLength="0" maxLength="100" border="1" negativeBarBorderColorSameAsPositive="0">
              <x14:cfvo type="autoMin"/>
              <x14:cfvo type="autoMax"/>
              <x14:borderColor rgb="FF638EC6"/>
              <x14:negativeFillColor rgb="FFFF0000"/>
              <x14:negativeBorderColor rgb="FFFF0000"/>
              <x14:axisColor rgb="FF000000"/>
            </x14:dataBar>
          </x14:cfRule>
          <xm:sqref>E31:E49</xm:sqref>
        </x14:conditionalFormatting>
        <x14:conditionalFormatting xmlns:xm="http://schemas.microsoft.com/office/excel/2006/main">
          <x14:cfRule type="dataBar" id="{C23E2F31-031F-BA48-B39F-3EB41BC6D4A5}">
            <x14:dataBar minLength="0" maxLength="100" border="1" negativeBarBorderColorSameAsPositive="0">
              <x14:cfvo type="autoMin"/>
              <x14:cfvo type="autoMax"/>
              <x14:borderColor rgb="FF638EC6"/>
              <x14:negativeFillColor rgb="FFFF0000"/>
              <x14:negativeBorderColor rgb="FFFF0000"/>
              <x14:axisColor rgb="FF000000"/>
            </x14:dataBar>
          </x14:cfRule>
          <xm:sqref>F31:F49</xm:sqref>
        </x14:conditionalFormatting>
      </x14:conditionalFormattings>
    </ext>
  </extLst>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89B3A0-C22B-9441-A7E1-73CD8A08AFC1}">
  <dimension ref="A1:E23"/>
  <sheetViews>
    <sheetView workbookViewId="0">
      <selection activeCell="L13" sqref="L13"/>
    </sheetView>
  </sheetViews>
  <sheetFormatPr baseColWidth="10" defaultRowHeight="19"/>
  <cols>
    <col min="1" max="1" width="8.33203125" style="207" bestFit="1" customWidth="1"/>
    <col min="2" max="2" width="10.1640625" style="207" bestFit="1" customWidth="1"/>
    <col min="3" max="3" width="9.6640625" style="207" bestFit="1" customWidth="1"/>
    <col min="4" max="4" width="14" style="207" bestFit="1" customWidth="1"/>
    <col min="5" max="16384" width="10.83203125" style="207"/>
  </cols>
  <sheetData>
    <row r="1" spans="1:5">
      <c r="A1" s="290" t="s">
        <v>2575</v>
      </c>
      <c r="E1" s="242"/>
    </row>
    <row r="2" spans="1:5">
      <c r="A2" s="289" t="s">
        <v>1096</v>
      </c>
      <c r="E2" s="242"/>
    </row>
    <row r="3" spans="1:5">
      <c r="E3" s="242"/>
    </row>
    <row r="4" spans="1:5">
      <c r="A4" s="80" t="s">
        <v>135</v>
      </c>
      <c r="B4" s="80" t="s">
        <v>594</v>
      </c>
      <c r="C4" s="80" t="s">
        <v>595</v>
      </c>
      <c r="D4" s="80" t="s">
        <v>596</v>
      </c>
    </row>
    <row r="5" spans="1:5">
      <c r="A5" s="256" t="s">
        <v>10</v>
      </c>
      <c r="B5" s="232">
        <v>1.2581379441407401</v>
      </c>
      <c r="C5" s="232">
        <v>0.44806963007955902</v>
      </c>
      <c r="D5" s="233">
        <v>1.81182274884447</v>
      </c>
    </row>
    <row r="6" spans="1:5">
      <c r="A6" s="257" t="s">
        <v>12</v>
      </c>
      <c r="B6" s="234">
        <v>0.412087708604362</v>
      </c>
      <c r="C6" s="234">
        <v>0.13273945661662001</v>
      </c>
      <c r="D6" s="235">
        <v>1.1530560310039899</v>
      </c>
    </row>
    <row r="7" spans="1:5">
      <c r="A7" s="257" t="s">
        <v>14</v>
      </c>
      <c r="B7" s="234">
        <v>0.56897308756227105</v>
      </c>
      <c r="C7" s="234">
        <v>0.20685487568015301</v>
      </c>
      <c r="D7" s="235">
        <v>1.26080331245501</v>
      </c>
    </row>
    <row r="8" spans="1:5">
      <c r="A8" s="257" t="s">
        <v>16</v>
      </c>
      <c r="B8" s="234">
        <v>2.0637093129517199</v>
      </c>
      <c r="C8" s="234">
        <v>0.71764297810980104</v>
      </c>
      <c r="D8" s="235">
        <v>3.5416154813705099</v>
      </c>
    </row>
    <row r="9" spans="1:5">
      <c r="A9" s="257" t="s">
        <v>18</v>
      </c>
      <c r="B9" s="234">
        <v>1.95037479490379</v>
      </c>
      <c r="C9" s="234">
        <v>0.73417963408459697</v>
      </c>
      <c r="D9" s="235">
        <v>3.7619389942388599</v>
      </c>
    </row>
    <row r="10" spans="1:5">
      <c r="A10" s="257" t="s">
        <v>20</v>
      </c>
      <c r="B10" s="234">
        <v>0.73893033436267497</v>
      </c>
      <c r="C10" s="234">
        <v>0.26493411426419899</v>
      </c>
      <c r="D10" s="235">
        <v>1.36042226881336</v>
      </c>
    </row>
    <row r="11" spans="1:5">
      <c r="A11" s="257" t="s">
        <v>22</v>
      </c>
      <c r="B11" s="234">
        <v>0.74363895781516798</v>
      </c>
      <c r="C11" s="234">
        <v>0.30456951758524697</v>
      </c>
      <c r="D11" s="235">
        <v>1.4379582507336801</v>
      </c>
    </row>
    <row r="12" spans="1:5">
      <c r="A12" s="257" t="s">
        <v>24</v>
      </c>
      <c r="B12" s="234">
        <v>0.70711711338709105</v>
      </c>
      <c r="C12" s="234">
        <v>0.22075130383715799</v>
      </c>
      <c r="D12" s="235">
        <v>1.28328735732787</v>
      </c>
    </row>
    <row r="13" spans="1:5">
      <c r="A13" s="257" t="s">
        <v>26</v>
      </c>
      <c r="B13" s="234">
        <v>1.75050665231936</v>
      </c>
      <c r="C13" s="234">
        <v>0.60278870931661799</v>
      </c>
      <c r="D13" s="235">
        <v>2.51755180040213</v>
      </c>
    </row>
    <row r="14" spans="1:5">
      <c r="A14" s="257" t="s">
        <v>28</v>
      </c>
      <c r="B14" s="234">
        <v>0.57380527867664199</v>
      </c>
      <c r="C14" s="234">
        <v>0.17486890705246799</v>
      </c>
      <c r="D14" s="235">
        <v>1.21192863600352</v>
      </c>
    </row>
    <row r="15" spans="1:5">
      <c r="A15" s="257" t="s">
        <v>30</v>
      </c>
      <c r="B15" s="234">
        <v>0.46419651624935498</v>
      </c>
      <c r="C15" s="234">
        <v>0.143559166656019</v>
      </c>
      <c r="D15" s="235">
        <v>1.1676229823086399</v>
      </c>
    </row>
    <row r="16" spans="1:5">
      <c r="A16" s="257" t="s">
        <v>32</v>
      </c>
      <c r="B16" s="234">
        <v>1.0307328073445301</v>
      </c>
      <c r="C16" s="234">
        <v>0.366017385063446</v>
      </c>
      <c r="D16" s="235">
        <v>1.57733031859253</v>
      </c>
    </row>
    <row r="17" spans="1:4">
      <c r="A17" s="257" t="s">
        <v>34</v>
      </c>
      <c r="B17" s="234">
        <v>0.90596766864065403</v>
      </c>
      <c r="C17" s="234">
        <v>0.31298786557496899</v>
      </c>
      <c r="D17" s="235">
        <v>1.45557836592932</v>
      </c>
    </row>
    <row r="18" spans="1:4">
      <c r="A18" s="257" t="s">
        <v>36</v>
      </c>
      <c r="B18" s="234">
        <v>1.07110453993324</v>
      </c>
      <c r="C18" s="234">
        <v>0.37949582169272</v>
      </c>
      <c r="D18" s="235">
        <v>1.6115926934254901</v>
      </c>
    </row>
    <row r="19" spans="1:4">
      <c r="A19" s="257" t="s">
        <v>38</v>
      </c>
      <c r="B19" s="234">
        <v>0.85488924227836205</v>
      </c>
      <c r="C19" s="234">
        <v>0.29136294721371497</v>
      </c>
      <c r="D19" s="235">
        <v>1.4111596282865899</v>
      </c>
    </row>
    <row r="20" spans="1:4">
      <c r="A20" s="257" t="s">
        <v>40</v>
      </c>
      <c r="B20" s="234">
        <v>0.55636453106591999</v>
      </c>
      <c r="C20" s="234">
        <v>0.18075931454504501</v>
      </c>
      <c r="D20" s="235">
        <v>1.22064250195858</v>
      </c>
    </row>
    <row r="21" spans="1:4">
      <c r="A21" s="257" t="s">
        <v>42</v>
      </c>
      <c r="B21" s="234">
        <v>0.65788459322210802</v>
      </c>
      <c r="C21" s="234">
        <v>0.197537061277932</v>
      </c>
      <c r="D21" s="235">
        <v>1.2461634696706501</v>
      </c>
    </row>
    <row r="22" spans="1:4">
      <c r="A22" s="257" t="s">
        <v>44</v>
      </c>
      <c r="B22" s="234">
        <v>0.57750460321918795</v>
      </c>
      <c r="C22" s="234">
        <v>0.18298496755034699</v>
      </c>
      <c r="D22" s="235">
        <v>1.2239676875977501</v>
      </c>
    </row>
    <row r="23" spans="1:4">
      <c r="A23" s="258" t="s">
        <v>46</v>
      </c>
      <c r="B23" s="236">
        <v>1.5767373281436901</v>
      </c>
      <c r="C23" s="236">
        <v>0.60860042884419197</v>
      </c>
      <c r="D23" s="237">
        <v>2.5549338162200499</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3D96B72-FB57-0149-A862-866F333A16FD}">
  <dimension ref="A1:L155"/>
  <sheetViews>
    <sheetView workbookViewId="0">
      <selection activeCell="K11" sqref="K11"/>
    </sheetView>
  </sheetViews>
  <sheetFormatPr baseColWidth="10" defaultRowHeight="16"/>
  <cols>
    <col min="1" max="1" width="30.33203125" style="282" bestFit="1" customWidth="1"/>
    <col min="2" max="2" width="45.1640625" style="282" bestFit="1" customWidth="1"/>
    <col min="3" max="3" width="10.83203125" style="282"/>
    <col min="4" max="4" width="9.83203125" style="282" bestFit="1" customWidth="1"/>
    <col min="5" max="5" width="10.33203125" style="282" bestFit="1" customWidth="1"/>
    <col min="6" max="6" width="10.1640625" style="282" bestFit="1" customWidth="1"/>
    <col min="7" max="7" width="10.1640625" style="282" customWidth="1"/>
    <col min="8" max="8" width="14.1640625" bestFit="1" customWidth="1"/>
    <col min="9" max="9" width="4.6640625" bestFit="1" customWidth="1"/>
    <col min="10" max="10" width="7" bestFit="1" customWidth="1"/>
    <col min="11" max="11" width="24.83203125" bestFit="1" customWidth="1"/>
    <col min="12" max="12" width="35.5" bestFit="1" customWidth="1"/>
  </cols>
  <sheetData>
    <row r="1" spans="1:12" ht="19">
      <c r="A1" s="347" t="s">
        <v>2576</v>
      </c>
      <c r="B1" s="348"/>
      <c r="C1" s="348"/>
      <c r="D1" s="348"/>
      <c r="E1" s="348"/>
      <c r="F1" s="349"/>
      <c r="G1" s="349"/>
    </row>
    <row r="2" spans="1:12" ht="24" customHeight="1">
      <c r="A2" s="430" t="s">
        <v>2587</v>
      </c>
      <c r="B2" s="430"/>
      <c r="C2" s="430"/>
      <c r="D2" s="430"/>
      <c r="E2" s="430"/>
      <c r="F2" s="430"/>
      <c r="G2" s="430"/>
      <c r="H2" s="430"/>
      <c r="I2" s="292"/>
      <c r="J2" s="292"/>
      <c r="K2" s="292"/>
      <c r="L2" s="292"/>
    </row>
    <row r="3" spans="1:12" ht="34" customHeight="1">
      <c r="A3" s="430"/>
      <c r="B3" s="430"/>
      <c r="C3" s="430"/>
      <c r="D3" s="430"/>
      <c r="E3" s="430"/>
      <c r="F3" s="430"/>
      <c r="G3" s="430"/>
      <c r="H3" s="430"/>
      <c r="I3" s="292"/>
      <c r="J3" s="292"/>
      <c r="K3" s="292"/>
      <c r="L3" s="292"/>
    </row>
    <row r="5" spans="1:12">
      <c r="A5" s="281" t="s">
        <v>1061</v>
      </c>
      <c r="B5" s="281" t="s">
        <v>1062</v>
      </c>
      <c r="C5" s="281" t="s">
        <v>1063</v>
      </c>
    </row>
    <row r="6" spans="1:12">
      <c r="A6" s="281"/>
      <c r="B6" s="281"/>
      <c r="C6" s="281"/>
    </row>
    <row r="7" spans="1:12">
      <c r="A7" s="283" t="s">
        <v>1064</v>
      </c>
      <c r="B7" s="284" t="s">
        <v>914</v>
      </c>
      <c r="C7" s="284" t="s">
        <v>915</v>
      </c>
      <c r="D7" s="284"/>
      <c r="E7" s="284"/>
      <c r="F7" s="285"/>
      <c r="G7" s="288"/>
      <c r="H7" s="392" t="s">
        <v>1090</v>
      </c>
      <c r="I7" s="392"/>
      <c r="J7" s="392"/>
      <c r="K7" s="392"/>
      <c r="L7" s="392"/>
    </row>
    <row r="8" spans="1:12">
      <c r="H8" t="s">
        <v>1056</v>
      </c>
      <c r="I8" t="s">
        <v>1057</v>
      </c>
      <c r="J8" t="s">
        <v>1058</v>
      </c>
      <c r="K8" t="s">
        <v>1059</v>
      </c>
      <c r="L8" t="s">
        <v>1060</v>
      </c>
    </row>
    <row r="9" spans="1:12">
      <c r="A9" s="282" t="s">
        <v>1065</v>
      </c>
      <c r="C9" s="282" t="s">
        <v>1066</v>
      </c>
      <c r="D9" s="282">
        <v>17</v>
      </c>
      <c r="E9" s="282" t="s">
        <v>1067</v>
      </c>
      <c r="F9" s="282">
        <v>2789</v>
      </c>
      <c r="H9">
        <v>2.1357000000000001E-2</v>
      </c>
      <c r="I9">
        <v>1</v>
      </c>
      <c r="J9">
        <v>30</v>
      </c>
      <c r="K9" s="280">
        <f t="shared" ref="K9:K38" si="0">0.05/J9</f>
        <v>1.6666666666666668E-3</v>
      </c>
      <c r="L9" t="str">
        <f t="shared" ref="L9:L38" si="1">IF(H9&lt;K9,"Significant","Not_significant")</f>
        <v>Not_significant</v>
      </c>
    </row>
    <row r="10" spans="1:12">
      <c r="B10" s="282" t="s">
        <v>1068</v>
      </c>
      <c r="C10" s="282" t="s">
        <v>1069</v>
      </c>
      <c r="D10" s="282" t="s">
        <v>1070</v>
      </c>
      <c r="E10" s="282" t="s">
        <v>1071</v>
      </c>
      <c r="F10" s="282" t="s">
        <v>1072</v>
      </c>
      <c r="H10">
        <v>2.48051E-2</v>
      </c>
      <c r="I10">
        <v>2</v>
      </c>
      <c r="J10">
        <v>29</v>
      </c>
      <c r="K10" s="280">
        <f t="shared" si="0"/>
        <v>1.724137931034483E-3</v>
      </c>
      <c r="L10" t="str">
        <f t="shared" si="1"/>
        <v>Not_significant</v>
      </c>
    </row>
    <row r="11" spans="1:12">
      <c r="A11" s="282">
        <v>1</v>
      </c>
      <c r="B11" s="282">
        <v>3.3131590000000002</v>
      </c>
      <c r="C11" s="282" t="s">
        <v>599</v>
      </c>
      <c r="D11" s="282">
        <v>-0.23599999999999999</v>
      </c>
      <c r="E11" s="282">
        <v>0.21490999999999999</v>
      </c>
      <c r="F11" s="282">
        <v>21.445</v>
      </c>
      <c r="H11">
        <v>2.5341499999999999E-2</v>
      </c>
      <c r="I11">
        <v>3</v>
      </c>
      <c r="J11">
        <v>28</v>
      </c>
      <c r="K11" s="280">
        <f t="shared" si="0"/>
        <v>1.7857142857142859E-3</v>
      </c>
      <c r="L11" t="str">
        <f t="shared" si="1"/>
        <v>Not_significant</v>
      </c>
    </row>
    <row r="12" spans="1:12">
      <c r="A12" s="282">
        <v>2</v>
      </c>
      <c r="B12" s="282">
        <v>3.0395470000000002</v>
      </c>
      <c r="C12" s="282">
        <v>-0.27361200000000002</v>
      </c>
      <c r="D12" s="282">
        <v>1.556</v>
      </c>
      <c r="E12" s="282">
        <v>2.1357000000000001E-2</v>
      </c>
      <c r="F12" s="282">
        <v>23.620999999999999</v>
      </c>
      <c r="H12">
        <v>4.20899E-2</v>
      </c>
      <c r="I12">
        <v>4</v>
      </c>
      <c r="J12">
        <v>27</v>
      </c>
      <c r="K12" s="280">
        <f t="shared" si="0"/>
        <v>1.8518518518518519E-3</v>
      </c>
      <c r="L12" t="str">
        <f t="shared" si="1"/>
        <v>Not_significant</v>
      </c>
    </row>
    <row r="13" spans="1:12">
      <c r="A13" s="282" t="s">
        <v>1097</v>
      </c>
      <c r="H13">
        <v>4.2705899999999998E-2</v>
      </c>
      <c r="I13">
        <v>5</v>
      </c>
      <c r="J13">
        <v>26</v>
      </c>
      <c r="K13" s="280">
        <f t="shared" si="0"/>
        <v>1.9230769230769232E-3</v>
      </c>
      <c r="L13" t="str">
        <f t="shared" si="1"/>
        <v>Not_significant</v>
      </c>
    </row>
    <row r="14" spans="1:12">
      <c r="A14" s="282" t="s">
        <v>547</v>
      </c>
      <c r="B14" s="282" t="s">
        <v>548</v>
      </c>
      <c r="C14" s="282" t="s">
        <v>1073</v>
      </c>
      <c r="D14" s="282" t="s">
        <v>1071</v>
      </c>
      <c r="E14" s="282" t="s">
        <v>547</v>
      </c>
      <c r="F14" s="282" t="s">
        <v>548</v>
      </c>
      <c r="H14">
        <v>5.0764700000000003E-2</v>
      </c>
      <c r="I14">
        <v>6</v>
      </c>
      <c r="J14">
        <v>25</v>
      </c>
      <c r="K14" s="280">
        <f t="shared" si="0"/>
        <v>2E-3</v>
      </c>
      <c r="L14" t="str">
        <f t="shared" si="1"/>
        <v>Not_significant</v>
      </c>
    </row>
    <row r="15" spans="1:12">
      <c r="A15" s="282" t="s">
        <v>1074</v>
      </c>
      <c r="B15" s="282" t="s">
        <v>1075</v>
      </c>
      <c r="C15" s="282">
        <v>1.9650000000000001</v>
      </c>
      <c r="D15" s="281">
        <v>0.374419</v>
      </c>
      <c r="E15" s="282">
        <v>9</v>
      </c>
      <c r="F15" s="282">
        <v>8</v>
      </c>
      <c r="H15">
        <v>5.9366700000000001E-2</v>
      </c>
      <c r="I15">
        <v>7</v>
      </c>
      <c r="J15">
        <v>24</v>
      </c>
      <c r="K15" s="280">
        <f t="shared" si="0"/>
        <v>2.0833333333333333E-3</v>
      </c>
      <c r="L15" t="str">
        <f t="shared" si="1"/>
        <v>Not_significant</v>
      </c>
    </row>
    <row r="16" spans="1:12">
      <c r="H16">
        <v>7.3609099999999997E-2</v>
      </c>
      <c r="I16">
        <v>8</v>
      </c>
      <c r="J16">
        <v>23</v>
      </c>
      <c r="K16" s="280">
        <f t="shared" si="0"/>
        <v>2.1739130434782609E-3</v>
      </c>
      <c r="L16" t="str">
        <f t="shared" si="1"/>
        <v>Not_significant</v>
      </c>
    </row>
    <row r="17" spans="1:12">
      <c r="A17" s="283" t="s">
        <v>1076</v>
      </c>
      <c r="B17" s="284" t="s">
        <v>919</v>
      </c>
      <c r="C17" s="284" t="s">
        <v>920</v>
      </c>
      <c r="D17" s="284"/>
      <c r="E17" s="284"/>
      <c r="F17" s="285"/>
      <c r="G17" s="288"/>
      <c r="H17">
        <v>8.2904500000000006E-2</v>
      </c>
      <c r="I17">
        <v>9</v>
      </c>
      <c r="J17">
        <v>22</v>
      </c>
      <c r="K17" s="280">
        <f t="shared" si="0"/>
        <v>2.2727272727272731E-3</v>
      </c>
      <c r="L17" t="str">
        <f t="shared" si="1"/>
        <v>Not_significant</v>
      </c>
    </row>
    <row r="18" spans="1:12">
      <c r="H18">
        <v>8.3250099999999994E-2</v>
      </c>
      <c r="I18">
        <v>10</v>
      </c>
      <c r="J18">
        <v>21</v>
      </c>
      <c r="K18" s="280">
        <f t="shared" si="0"/>
        <v>2.3809523809523812E-3</v>
      </c>
      <c r="L18" t="str">
        <f t="shared" si="1"/>
        <v>Not_significant</v>
      </c>
    </row>
    <row r="19" spans="1:12">
      <c r="A19" s="282" t="s">
        <v>1065</v>
      </c>
      <c r="C19" s="282" t="s">
        <v>1066</v>
      </c>
      <c r="D19" s="282">
        <v>17</v>
      </c>
      <c r="E19" s="282" t="s">
        <v>1067</v>
      </c>
      <c r="F19" s="282">
        <v>4100</v>
      </c>
      <c r="H19">
        <v>9.2299000000000006E-2</v>
      </c>
      <c r="I19">
        <v>11</v>
      </c>
      <c r="J19">
        <v>20</v>
      </c>
      <c r="K19" s="280">
        <f t="shared" si="0"/>
        <v>2.5000000000000001E-3</v>
      </c>
      <c r="L19" t="str">
        <f t="shared" si="1"/>
        <v>Not_significant</v>
      </c>
    </row>
    <row r="20" spans="1:12">
      <c r="B20" s="282" t="s">
        <v>1068</v>
      </c>
      <c r="C20" s="282" t="s">
        <v>1069</v>
      </c>
      <c r="D20" s="282" t="s">
        <v>1070</v>
      </c>
      <c r="E20" s="282" t="s">
        <v>1071</v>
      </c>
      <c r="F20" s="282" t="s">
        <v>1072</v>
      </c>
      <c r="H20">
        <v>0.102045</v>
      </c>
      <c r="I20">
        <v>12</v>
      </c>
      <c r="J20">
        <v>19</v>
      </c>
      <c r="K20" s="280">
        <f t="shared" si="0"/>
        <v>2.631578947368421E-3</v>
      </c>
      <c r="L20" t="str">
        <f t="shared" si="1"/>
        <v>Not_significant</v>
      </c>
    </row>
    <row r="21" spans="1:12">
      <c r="A21" s="282">
        <v>1</v>
      </c>
      <c r="B21" s="282">
        <v>3.410949</v>
      </c>
      <c r="C21" s="282" t="s">
        <v>599</v>
      </c>
      <c r="D21" s="282">
        <v>0.85399999999999998</v>
      </c>
      <c r="E21" s="282">
        <v>5.9366700000000001E-2</v>
      </c>
      <c r="F21" s="282">
        <v>24.844999999999999</v>
      </c>
      <c r="H21">
        <v>0.116398</v>
      </c>
      <c r="I21">
        <v>13</v>
      </c>
      <c r="J21">
        <v>18</v>
      </c>
      <c r="K21" s="280">
        <f t="shared" si="0"/>
        <v>2.7777777777777779E-3</v>
      </c>
      <c r="L21" t="str">
        <f t="shared" si="1"/>
        <v>Not_significant</v>
      </c>
    </row>
    <row r="22" spans="1:12">
      <c r="A22" s="282">
        <v>2</v>
      </c>
      <c r="B22" s="282">
        <v>2.5020899999999999</v>
      </c>
      <c r="C22" s="282">
        <v>-0.90885899999999997</v>
      </c>
      <c r="D22" s="282">
        <v>1.1020000000000001</v>
      </c>
      <c r="E22" s="282">
        <v>4.20899E-2</v>
      </c>
      <c r="F22" s="282">
        <v>33.314</v>
      </c>
      <c r="H22">
        <v>0.134629</v>
      </c>
      <c r="I22">
        <v>14</v>
      </c>
      <c r="J22">
        <v>17</v>
      </c>
      <c r="K22" s="280">
        <f t="shared" si="0"/>
        <v>2.9411764705882353E-3</v>
      </c>
      <c r="L22" t="str">
        <f t="shared" si="1"/>
        <v>Not_significant</v>
      </c>
    </row>
    <row r="23" spans="1:12">
      <c r="A23" s="282" t="s">
        <v>1097</v>
      </c>
      <c r="H23">
        <v>0.13845299999999999</v>
      </c>
      <c r="I23">
        <v>15</v>
      </c>
      <c r="J23">
        <v>16</v>
      </c>
      <c r="K23" s="280">
        <f t="shared" si="0"/>
        <v>3.1250000000000002E-3</v>
      </c>
      <c r="L23" t="str">
        <f t="shared" si="1"/>
        <v>Not_significant</v>
      </c>
    </row>
    <row r="24" spans="1:12">
      <c r="A24" s="282" t="s">
        <v>547</v>
      </c>
      <c r="B24" s="282" t="s">
        <v>548</v>
      </c>
      <c r="C24" s="282" t="s">
        <v>1073</v>
      </c>
      <c r="D24" s="282" t="s">
        <v>1071</v>
      </c>
      <c r="E24" s="282" t="s">
        <v>547</v>
      </c>
      <c r="F24" s="282" t="s">
        <v>548</v>
      </c>
      <c r="H24">
        <v>0.14166799999999999</v>
      </c>
      <c r="I24">
        <v>16</v>
      </c>
      <c r="J24">
        <v>15</v>
      </c>
      <c r="K24" s="280">
        <f t="shared" si="0"/>
        <v>3.3333333333333335E-3</v>
      </c>
      <c r="L24" t="str">
        <f t="shared" si="1"/>
        <v>Not_significant</v>
      </c>
    </row>
    <row r="25" spans="1:12">
      <c r="A25" s="282" t="s">
        <v>1074</v>
      </c>
      <c r="B25" s="282" t="s">
        <v>1075</v>
      </c>
      <c r="C25" s="282">
        <v>1.532</v>
      </c>
      <c r="D25" s="281">
        <v>0.46481499999999998</v>
      </c>
      <c r="E25" s="282">
        <v>9</v>
      </c>
      <c r="F25" s="282">
        <v>8</v>
      </c>
      <c r="H25">
        <v>0.15701799999999999</v>
      </c>
      <c r="I25">
        <v>17</v>
      </c>
      <c r="J25">
        <v>14</v>
      </c>
      <c r="K25" s="280">
        <f t="shared" si="0"/>
        <v>3.5714285714285718E-3</v>
      </c>
      <c r="L25" t="str">
        <f t="shared" si="1"/>
        <v>Not_significant</v>
      </c>
    </row>
    <row r="26" spans="1:12">
      <c r="H26">
        <v>0.175231</v>
      </c>
      <c r="I26">
        <v>18</v>
      </c>
      <c r="J26">
        <v>13</v>
      </c>
      <c r="K26" s="280">
        <f t="shared" si="0"/>
        <v>3.8461538461538464E-3</v>
      </c>
      <c r="L26" t="str">
        <f t="shared" si="1"/>
        <v>Not_significant</v>
      </c>
    </row>
    <row r="27" spans="1:12">
      <c r="A27" s="283" t="s">
        <v>1077</v>
      </c>
      <c r="B27" s="284" t="s">
        <v>897</v>
      </c>
      <c r="C27" s="284" t="s">
        <v>900</v>
      </c>
      <c r="D27" s="284"/>
      <c r="E27" s="284"/>
      <c r="F27" s="285"/>
      <c r="G27" s="288"/>
      <c r="H27">
        <v>0.192355</v>
      </c>
      <c r="I27">
        <v>19</v>
      </c>
      <c r="J27">
        <v>12</v>
      </c>
      <c r="K27" s="280">
        <f t="shared" si="0"/>
        <v>4.1666666666666666E-3</v>
      </c>
      <c r="L27" t="str">
        <f t="shared" si="1"/>
        <v>Not_significant</v>
      </c>
    </row>
    <row r="28" spans="1:12">
      <c r="H28">
        <v>0.205094</v>
      </c>
      <c r="I28">
        <v>20</v>
      </c>
      <c r="J28">
        <v>11</v>
      </c>
      <c r="K28" s="280">
        <f t="shared" si="0"/>
        <v>4.5454545454545461E-3</v>
      </c>
      <c r="L28" t="str">
        <f t="shared" si="1"/>
        <v>Not_significant</v>
      </c>
    </row>
    <row r="29" spans="1:12">
      <c r="A29" s="282" t="s">
        <v>1065</v>
      </c>
      <c r="C29" s="282" t="s">
        <v>1066</v>
      </c>
      <c r="D29" s="282">
        <v>17</v>
      </c>
      <c r="E29" s="282" t="s">
        <v>1067</v>
      </c>
      <c r="F29" s="282">
        <v>496</v>
      </c>
      <c r="H29">
        <v>0.21490999999999999</v>
      </c>
      <c r="I29">
        <v>21</v>
      </c>
      <c r="J29">
        <v>10</v>
      </c>
      <c r="K29" s="280">
        <f t="shared" si="0"/>
        <v>5.0000000000000001E-3</v>
      </c>
      <c r="L29" t="str">
        <f t="shared" si="1"/>
        <v>Not_significant</v>
      </c>
    </row>
    <row r="30" spans="1:12">
      <c r="B30" s="282" t="s">
        <v>1068</v>
      </c>
      <c r="C30" s="282" t="s">
        <v>1069</v>
      </c>
      <c r="D30" s="282" t="s">
        <v>1070</v>
      </c>
      <c r="E30" s="282" t="s">
        <v>1071</v>
      </c>
      <c r="F30" s="282" t="s">
        <v>1072</v>
      </c>
      <c r="H30">
        <v>0.227072</v>
      </c>
      <c r="I30">
        <v>22</v>
      </c>
      <c r="J30">
        <v>9</v>
      </c>
      <c r="K30" s="280">
        <f t="shared" si="0"/>
        <v>5.5555555555555558E-3</v>
      </c>
      <c r="L30" t="str">
        <f t="shared" si="1"/>
        <v>Not_significant</v>
      </c>
    </row>
    <row r="31" spans="1:12">
      <c r="A31" s="282">
        <v>1</v>
      </c>
      <c r="B31" s="282">
        <v>2.8507449999999999</v>
      </c>
      <c r="C31" s="282" t="s">
        <v>599</v>
      </c>
      <c r="D31" s="282">
        <v>-0.5</v>
      </c>
      <c r="E31" s="282">
        <v>0.27634199999999998</v>
      </c>
      <c r="F31" s="282">
        <v>29.114999999999998</v>
      </c>
      <c r="H31">
        <v>0.22903000000000001</v>
      </c>
      <c r="I31">
        <v>23</v>
      </c>
      <c r="J31">
        <v>8</v>
      </c>
      <c r="K31" s="280">
        <f t="shared" si="0"/>
        <v>6.2500000000000003E-3</v>
      </c>
      <c r="L31" t="str">
        <f t="shared" si="1"/>
        <v>Not_significant</v>
      </c>
    </row>
    <row r="32" spans="1:12">
      <c r="A32" s="282">
        <v>2</v>
      </c>
      <c r="B32" s="282">
        <v>2.4942790000000001</v>
      </c>
      <c r="C32" s="282">
        <v>-0.35646499999999998</v>
      </c>
      <c r="D32" s="282">
        <v>0.17499999999999999</v>
      </c>
      <c r="E32" s="282">
        <v>0.13845299999999999</v>
      </c>
      <c r="F32" s="282">
        <v>31.411999999999999</v>
      </c>
      <c r="H32">
        <v>0.24531800000000001</v>
      </c>
      <c r="I32">
        <v>24</v>
      </c>
      <c r="J32">
        <v>7</v>
      </c>
      <c r="K32" s="280">
        <f t="shared" si="0"/>
        <v>7.1428571428571435E-3</v>
      </c>
      <c r="L32" t="str">
        <f t="shared" si="1"/>
        <v>Not_significant</v>
      </c>
    </row>
    <row r="33" spans="1:12">
      <c r="A33" s="282" t="s">
        <v>1097</v>
      </c>
      <c r="H33">
        <v>0.27615899999999999</v>
      </c>
      <c r="I33">
        <v>25</v>
      </c>
      <c r="J33">
        <v>6</v>
      </c>
      <c r="K33" s="280">
        <f t="shared" si="0"/>
        <v>8.3333333333333332E-3</v>
      </c>
      <c r="L33" t="str">
        <f t="shared" si="1"/>
        <v>Not_significant</v>
      </c>
    </row>
    <row r="34" spans="1:12">
      <c r="A34" s="282" t="s">
        <v>547</v>
      </c>
      <c r="B34" s="282" t="s">
        <v>548</v>
      </c>
      <c r="C34" s="282" t="s">
        <v>1073</v>
      </c>
      <c r="D34" s="282" t="s">
        <v>1071</v>
      </c>
      <c r="E34" s="282" t="s">
        <v>547</v>
      </c>
      <c r="F34" s="282" t="s">
        <v>548</v>
      </c>
      <c r="H34">
        <v>0.27634199999999998</v>
      </c>
      <c r="I34">
        <v>26</v>
      </c>
      <c r="J34">
        <v>5</v>
      </c>
      <c r="K34" s="280">
        <f t="shared" si="0"/>
        <v>0.01</v>
      </c>
      <c r="L34" t="str">
        <f t="shared" si="1"/>
        <v>Not_significant</v>
      </c>
    </row>
    <row r="35" spans="1:12">
      <c r="A35" s="282" t="s">
        <v>1074</v>
      </c>
      <c r="B35" s="282" t="s">
        <v>1075</v>
      </c>
      <c r="C35" s="282">
        <v>0.83499999999999996</v>
      </c>
      <c r="D35" s="281">
        <v>0.65867100000000001</v>
      </c>
      <c r="E35" s="282">
        <v>9</v>
      </c>
      <c r="F35" s="282">
        <v>8</v>
      </c>
      <c r="H35">
        <v>0.34201100000000001</v>
      </c>
      <c r="I35">
        <v>27</v>
      </c>
      <c r="J35">
        <v>4</v>
      </c>
      <c r="K35" s="280">
        <f t="shared" si="0"/>
        <v>1.2500000000000001E-2</v>
      </c>
      <c r="L35" t="str">
        <f t="shared" si="1"/>
        <v>Not_significant</v>
      </c>
    </row>
    <row r="36" spans="1:12">
      <c r="H36">
        <v>0.49182599999999999</v>
      </c>
      <c r="I36">
        <v>28</v>
      </c>
      <c r="J36">
        <v>3</v>
      </c>
      <c r="K36" s="280">
        <f t="shared" si="0"/>
        <v>1.6666666666666666E-2</v>
      </c>
      <c r="L36" t="str">
        <f t="shared" si="1"/>
        <v>Not_significant</v>
      </c>
    </row>
    <row r="37" spans="1:12">
      <c r="A37" s="283" t="s">
        <v>1078</v>
      </c>
      <c r="B37" s="284" t="s">
        <v>908</v>
      </c>
      <c r="C37" s="284" t="s">
        <v>909</v>
      </c>
      <c r="D37" s="284"/>
      <c r="E37" s="284"/>
      <c r="F37" s="285"/>
      <c r="G37" s="288"/>
      <c r="H37">
        <v>0.56628699999999998</v>
      </c>
      <c r="I37">
        <v>29</v>
      </c>
      <c r="J37">
        <v>2</v>
      </c>
      <c r="K37" s="280">
        <f t="shared" si="0"/>
        <v>2.5000000000000001E-2</v>
      </c>
      <c r="L37" t="str">
        <f t="shared" si="1"/>
        <v>Not_significant</v>
      </c>
    </row>
    <row r="38" spans="1:12">
      <c r="H38">
        <v>0.57170600000000005</v>
      </c>
      <c r="I38">
        <v>30</v>
      </c>
      <c r="J38">
        <v>1</v>
      </c>
      <c r="K38" s="280">
        <f t="shared" si="0"/>
        <v>0.05</v>
      </c>
      <c r="L38" t="str">
        <f t="shared" si="1"/>
        <v>Not_significant</v>
      </c>
    </row>
    <row r="39" spans="1:12">
      <c r="A39" s="282" t="s">
        <v>1065</v>
      </c>
      <c r="C39" s="282" t="s">
        <v>1066</v>
      </c>
      <c r="D39" s="282">
        <v>18</v>
      </c>
      <c r="E39" s="282" t="s">
        <v>1067</v>
      </c>
      <c r="F39" s="282">
        <v>850</v>
      </c>
    </row>
    <row r="40" spans="1:12">
      <c r="B40" s="282" t="s">
        <v>1068</v>
      </c>
      <c r="C40" s="282" t="s">
        <v>1069</v>
      </c>
      <c r="D40" s="282" t="s">
        <v>1070</v>
      </c>
      <c r="E40" s="282" t="s">
        <v>1071</v>
      </c>
      <c r="F40" s="282" t="s">
        <v>1072</v>
      </c>
    </row>
    <row r="41" spans="1:12">
      <c r="A41" s="282">
        <v>1</v>
      </c>
      <c r="B41" s="282">
        <v>3.9821659999999999</v>
      </c>
      <c r="C41" s="282" t="s">
        <v>599</v>
      </c>
      <c r="D41" s="282">
        <v>0.59699999999999998</v>
      </c>
      <c r="E41" s="282">
        <v>8.3250099999999994E-2</v>
      </c>
      <c r="F41" s="282">
        <v>18.096</v>
      </c>
    </row>
    <row r="42" spans="1:12">
      <c r="A42" s="282">
        <v>2</v>
      </c>
      <c r="B42" s="282">
        <v>2.5976750000000002</v>
      </c>
      <c r="C42" s="282">
        <v>-1.3844920000000001</v>
      </c>
      <c r="D42" s="282">
        <v>-0.372</v>
      </c>
      <c r="E42" s="282">
        <v>0.24531800000000001</v>
      </c>
      <c r="F42" s="282">
        <v>22.696999999999999</v>
      </c>
    </row>
    <row r="43" spans="1:12">
      <c r="A43" s="282" t="s">
        <v>1097</v>
      </c>
    </row>
    <row r="44" spans="1:12">
      <c r="A44" s="282" t="s">
        <v>547</v>
      </c>
      <c r="B44" s="282" t="s">
        <v>548</v>
      </c>
      <c r="C44" s="282" t="s">
        <v>1073</v>
      </c>
      <c r="D44" s="282" t="s">
        <v>1071</v>
      </c>
      <c r="E44" s="282" t="s">
        <v>547</v>
      </c>
      <c r="F44" s="282" t="s">
        <v>548</v>
      </c>
    </row>
    <row r="45" spans="1:12">
      <c r="A45" s="282" t="s">
        <v>1074</v>
      </c>
      <c r="B45" s="282" t="s">
        <v>1075</v>
      </c>
      <c r="C45" s="282">
        <v>0.57599999999999996</v>
      </c>
      <c r="D45" s="281">
        <v>0.74960800000000005</v>
      </c>
      <c r="E45" s="282">
        <v>10</v>
      </c>
      <c r="F45" s="282">
        <v>8</v>
      </c>
    </row>
    <row r="47" spans="1:12">
      <c r="A47" s="283" t="s">
        <v>1079</v>
      </c>
      <c r="B47" s="284" t="s">
        <v>895</v>
      </c>
      <c r="C47" s="284" t="s">
        <v>896</v>
      </c>
      <c r="D47" s="284"/>
      <c r="E47" s="284"/>
      <c r="F47" s="285"/>
      <c r="G47" s="288"/>
    </row>
    <row r="49" spans="1:7">
      <c r="A49" s="282" t="s">
        <v>1065</v>
      </c>
      <c r="C49" s="282" t="s">
        <v>1066</v>
      </c>
      <c r="D49" s="282">
        <v>18</v>
      </c>
      <c r="E49" s="282" t="s">
        <v>1067</v>
      </c>
      <c r="F49" s="282">
        <v>1158</v>
      </c>
    </row>
    <row r="50" spans="1:7">
      <c r="B50" s="282" t="s">
        <v>1068</v>
      </c>
      <c r="C50" s="282" t="s">
        <v>1069</v>
      </c>
      <c r="D50" s="282" t="s">
        <v>1070</v>
      </c>
      <c r="E50" s="282" t="s">
        <v>1071</v>
      </c>
      <c r="F50" s="282" t="s">
        <v>1072</v>
      </c>
    </row>
    <row r="51" spans="1:7">
      <c r="A51" s="282">
        <v>1</v>
      </c>
      <c r="B51" s="282">
        <v>3.341656</v>
      </c>
      <c r="C51" s="282" t="s">
        <v>599</v>
      </c>
      <c r="D51" s="282">
        <v>0.96799999999999997</v>
      </c>
      <c r="E51" s="282">
        <v>5.0764700000000003E-2</v>
      </c>
      <c r="F51" s="282">
        <v>28.08</v>
      </c>
    </row>
    <row r="52" spans="1:7">
      <c r="A52" s="282">
        <v>2</v>
      </c>
      <c r="B52" s="282">
        <v>2.3637809999999999</v>
      </c>
      <c r="C52" s="282">
        <v>-0.97787500000000005</v>
      </c>
      <c r="D52" s="282">
        <v>0.32400000000000001</v>
      </c>
      <c r="E52" s="282">
        <v>0.116398</v>
      </c>
      <c r="F52" s="282">
        <v>36.97</v>
      </c>
    </row>
    <row r="53" spans="1:7">
      <c r="A53" s="282" t="s">
        <v>1097</v>
      </c>
    </row>
    <row r="54" spans="1:7">
      <c r="A54" s="282" t="s">
        <v>547</v>
      </c>
      <c r="B54" s="282" t="s">
        <v>548</v>
      </c>
      <c r="C54" s="282" t="s">
        <v>1073</v>
      </c>
      <c r="D54" s="282" t="s">
        <v>1071</v>
      </c>
      <c r="E54" s="282" t="s">
        <v>547</v>
      </c>
      <c r="F54" s="282" t="s">
        <v>548</v>
      </c>
    </row>
    <row r="55" spans="1:7">
      <c r="A55" s="282" t="s">
        <v>1074</v>
      </c>
      <c r="B55" s="282" t="s">
        <v>1075</v>
      </c>
      <c r="C55" s="282">
        <v>0.86099999999999999</v>
      </c>
      <c r="D55" s="281">
        <v>0.650204</v>
      </c>
      <c r="E55" s="282">
        <v>10</v>
      </c>
      <c r="F55" s="282">
        <v>8</v>
      </c>
    </row>
    <row r="57" spans="1:7">
      <c r="A57" s="283" t="s">
        <v>1080</v>
      </c>
      <c r="B57" s="284" t="s">
        <v>907</v>
      </c>
      <c r="C57" s="284" t="s">
        <v>906</v>
      </c>
      <c r="D57" s="284"/>
      <c r="E57" s="284"/>
      <c r="F57" s="285"/>
      <c r="G57" s="288"/>
    </row>
    <row r="59" spans="1:7">
      <c r="A59" s="282" t="s">
        <v>1065</v>
      </c>
      <c r="C59" s="282" t="s">
        <v>1066</v>
      </c>
      <c r="D59" s="282">
        <v>18</v>
      </c>
      <c r="E59" s="282" t="s">
        <v>1067</v>
      </c>
      <c r="F59" s="282">
        <v>1218</v>
      </c>
    </row>
    <row r="60" spans="1:7">
      <c r="B60" s="282" t="s">
        <v>1068</v>
      </c>
      <c r="C60" s="282" t="s">
        <v>1069</v>
      </c>
      <c r="D60" s="282" t="s">
        <v>1070</v>
      </c>
      <c r="E60" s="282" t="s">
        <v>1071</v>
      </c>
      <c r="F60" s="282" t="s">
        <v>1072</v>
      </c>
    </row>
    <row r="61" spans="1:7">
      <c r="A61" s="282">
        <v>1</v>
      </c>
      <c r="B61" s="282">
        <v>3.3516370000000002</v>
      </c>
      <c r="C61" s="282" t="s">
        <v>599</v>
      </c>
      <c r="D61" s="282">
        <v>1.4590000000000001</v>
      </c>
      <c r="E61" s="282">
        <v>2.48051E-2</v>
      </c>
      <c r="F61" s="282">
        <v>30.207999999999998</v>
      </c>
    </row>
    <row r="62" spans="1:7">
      <c r="A62" s="282">
        <v>2</v>
      </c>
      <c r="B62" s="282">
        <v>2.2612199999999998</v>
      </c>
      <c r="C62" s="282">
        <v>-1.090417</v>
      </c>
      <c r="D62" s="282">
        <v>0.6</v>
      </c>
      <c r="E62" s="282">
        <v>8.2904500000000006E-2</v>
      </c>
      <c r="F62" s="282">
        <v>43.506</v>
      </c>
    </row>
    <row r="63" spans="1:7">
      <c r="A63" s="282" t="s">
        <v>1097</v>
      </c>
    </row>
    <row r="64" spans="1:7">
      <c r="A64" s="282" t="s">
        <v>547</v>
      </c>
      <c r="B64" s="282" t="s">
        <v>548</v>
      </c>
      <c r="C64" s="282" t="s">
        <v>1073</v>
      </c>
      <c r="D64" s="282" t="s">
        <v>1071</v>
      </c>
      <c r="E64" s="282" t="s">
        <v>547</v>
      </c>
      <c r="F64" s="282" t="s">
        <v>548</v>
      </c>
    </row>
    <row r="65" spans="1:7">
      <c r="A65" s="282" t="s">
        <v>1074</v>
      </c>
      <c r="B65" s="282" t="s">
        <v>1075</v>
      </c>
      <c r="C65" s="282">
        <v>0.99099999999999999</v>
      </c>
      <c r="D65" s="281">
        <v>0.60928400000000005</v>
      </c>
      <c r="E65" s="282">
        <v>10</v>
      </c>
      <c r="F65" s="282">
        <v>8</v>
      </c>
    </row>
    <row r="67" spans="1:7" ht="17">
      <c r="A67" s="283" t="s">
        <v>1081</v>
      </c>
      <c r="B67" s="286" t="s">
        <v>902</v>
      </c>
      <c r="C67" s="286" t="s">
        <v>901</v>
      </c>
      <c r="D67" s="284"/>
      <c r="E67" s="284"/>
      <c r="F67" s="285"/>
      <c r="G67" s="288"/>
    </row>
    <row r="69" spans="1:7">
      <c r="A69" s="282" t="s">
        <v>1065</v>
      </c>
      <c r="C69" s="282" t="s">
        <v>1066</v>
      </c>
      <c r="D69" s="282">
        <v>18</v>
      </c>
      <c r="E69" s="282" t="s">
        <v>1067</v>
      </c>
      <c r="F69" s="282">
        <v>518</v>
      </c>
    </row>
    <row r="70" spans="1:7">
      <c r="B70" s="282" t="s">
        <v>1068</v>
      </c>
      <c r="C70" s="282" t="s">
        <v>1069</v>
      </c>
      <c r="D70" s="282" t="s">
        <v>1070</v>
      </c>
      <c r="E70" s="282" t="s">
        <v>1071</v>
      </c>
      <c r="F70" s="282" t="s">
        <v>1072</v>
      </c>
    </row>
    <row r="71" spans="1:7">
      <c r="A71" s="282">
        <v>1</v>
      </c>
      <c r="B71" s="282">
        <v>2.967733</v>
      </c>
      <c r="C71" s="282" t="s">
        <v>599</v>
      </c>
      <c r="D71" s="282">
        <v>-1.476</v>
      </c>
      <c r="E71" s="282">
        <v>0.56628699999999998</v>
      </c>
      <c r="F71" s="282">
        <v>22.492000000000001</v>
      </c>
    </row>
    <row r="72" spans="1:7">
      <c r="A72" s="282">
        <v>2</v>
      </c>
      <c r="B72" s="282">
        <v>2.8805010000000002</v>
      </c>
      <c r="C72" s="282">
        <v>-8.7232000000000004E-2</v>
      </c>
      <c r="D72" s="282">
        <v>-0.29199999999999998</v>
      </c>
      <c r="E72" s="282">
        <v>0.227072</v>
      </c>
      <c r="F72" s="282">
        <v>21.619</v>
      </c>
    </row>
    <row r="73" spans="1:7">
      <c r="A73" s="282" t="s">
        <v>1097</v>
      </c>
    </row>
    <row r="74" spans="1:7">
      <c r="A74" s="282" t="s">
        <v>547</v>
      </c>
      <c r="B74" s="282" t="s">
        <v>548</v>
      </c>
      <c r="C74" s="282" t="s">
        <v>1073</v>
      </c>
      <c r="D74" s="282" t="s">
        <v>1071</v>
      </c>
      <c r="E74" s="282" t="s">
        <v>547</v>
      </c>
      <c r="F74" s="282" t="s">
        <v>548</v>
      </c>
    </row>
    <row r="75" spans="1:7">
      <c r="A75" s="282" t="s">
        <v>1074</v>
      </c>
      <c r="B75" s="282" t="s">
        <v>1075</v>
      </c>
      <c r="C75" s="282">
        <v>1.31</v>
      </c>
      <c r="D75" s="281">
        <v>0.519316</v>
      </c>
      <c r="E75" s="282">
        <v>10</v>
      </c>
      <c r="F75" s="282">
        <v>8</v>
      </c>
    </row>
    <row r="77" spans="1:7">
      <c r="A77" s="283" t="s">
        <v>1082</v>
      </c>
      <c r="B77" s="287" t="s">
        <v>912</v>
      </c>
      <c r="C77" s="287" t="s">
        <v>910</v>
      </c>
      <c r="D77" s="284"/>
      <c r="E77" s="284"/>
      <c r="F77" s="285"/>
      <c r="G77" s="288"/>
    </row>
    <row r="79" spans="1:7">
      <c r="A79" s="282" t="s">
        <v>1065</v>
      </c>
      <c r="C79" s="282" t="s">
        <v>1066</v>
      </c>
      <c r="D79" s="282">
        <v>18</v>
      </c>
      <c r="E79" s="282" t="s">
        <v>1067</v>
      </c>
      <c r="F79" s="282">
        <v>519</v>
      </c>
    </row>
    <row r="80" spans="1:7">
      <c r="B80" s="282" t="s">
        <v>1068</v>
      </c>
      <c r="C80" s="282" t="s">
        <v>1069</v>
      </c>
      <c r="D80" s="282" t="s">
        <v>1070</v>
      </c>
      <c r="E80" s="282" t="s">
        <v>1071</v>
      </c>
      <c r="F80" s="282" t="s">
        <v>1072</v>
      </c>
    </row>
    <row r="81" spans="1:7">
      <c r="A81" s="282">
        <v>1</v>
      </c>
      <c r="B81" s="282">
        <v>2.985754</v>
      </c>
      <c r="C81" s="282" t="s">
        <v>599</v>
      </c>
      <c r="D81" s="282">
        <v>-1.2430000000000001</v>
      </c>
      <c r="E81" s="282">
        <v>0.49182599999999999</v>
      </c>
      <c r="F81" s="282">
        <v>23.486999999999998</v>
      </c>
    </row>
    <row r="82" spans="1:7">
      <c r="A82" s="282">
        <v>2</v>
      </c>
      <c r="B82" s="282">
        <v>2.837834</v>
      </c>
      <c r="C82" s="282">
        <v>-0.14791899999999999</v>
      </c>
      <c r="D82" s="282">
        <v>-0.127</v>
      </c>
      <c r="E82" s="282">
        <v>0.192355</v>
      </c>
      <c r="F82" s="282">
        <v>23.106000000000002</v>
      </c>
    </row>
    <row r="83" spans="1:7">
      <c r="A83" s="282" t="s">
        <v>1097</v>
      </c>
    </row>
    <row r="84" spans="1:7">
      <c r="A84" s="282" t="s">
        <v>547</v>
      </c>
      <c r="B84" s="282" t="s">
        <v>548</v>
      </c>
      <c r="C84" s="282" t="s">
        <v>1073</v>
      </c>
      <c r="D84" s="282" t="s">
        <v>1071</v>
      </c>
      <c r="E84" s="282" t="s">
        <v>547</v>
      </c>
      <c r="F84" s="282" t="s">
        <v>548</v>
      </c>
    </row>
    <row r="85" spans="1:7">
      <c r="A85" s="282" t="s">
        <v>1074</v>
      </c>
      <c r="B85" s="282" t="s">
        <v>1075</v>
      </c>
      <c r="C85" s="282">
        <v>1.9530000000000001</v>
      </c>
      <c r="D85" s="281">
        <v>0.37660500000000002</v>
      </c>
      <c r="E85" s="282">
        <v>10</v>
      </c>
      <c r="F85" s="282">
        <v>8</v>
      </c>
    </row>
    <row r="87" spans="1:7">
      <c r="A87" s="283" t="s">
        <v>1083</v>
      </c>
      <c r="B87" s="284" t="s">
        <v>918</v>
      </c>
      <c r="C87" s="284" t="s">
        <v>917</v>
      </c>
      <c r="D87" s="284"/>
      <c r="E87" s="284"/>
      <c r="F87" s="285"/>
      <c r="G87" s="288"/>
    </row>
    <row r="89" spans="1:7">
      <c r="A89" s="282" t="s">
        <v>1065</v>
      </c>
      <c r="C89" s="282" t="s">
        <v>1066</v>
      </c>
      <c r="D89" s="282">
        <v>18</v>
      </c>
      <c r="E89" s="282" t="s">
        <v>1067</v>
      </c>
      <c r="F89" s="282">
        <v>430</v>
      </c>
    </row>
    <row r="90" spans="1:7">
      <c r="B90" s="282" t="s">
        <v>1068</v>
      </c>
      <c r="C90" s="282" t="s">
        <v>1069</v>
      </c>
      <c r="D90" s="282" t="s">
        <v>1070</v>
      </c>
      <c r="E90" s="282" t="s">
        <v>1071</v>
      </c>
      <c r="F90" s="282" t="s">
        <v>1072</v>
      </c>
    </row>
    <row r="91" spans="1:7">
      <c r="A91" s="282">
        <v>1</v>
      </c>
      <c r="B91" s="282">
        <v>3.5417459999999998</v>
      </c>
      <c r="C91" s="282" t="s">
        <v>599</v>
      </c>
      <c r="D91" s="282">
        <v>1.091</v>
      </c>
      <c r="E91" s="282">
        <v>4.2705899999999998E-2</v>
      </c>
      <c r="F91" s="282">
        <v>25.231999999999999</v>
      </c>
    </row>
    <row r="92" spans="1:7">
      <c r="A92" s="282">
        <v>2</v>
      </c>
      <c r="B92" s="282">
        <v>2.600333</v>
      </c>
      <c r="C92" s="282">
        <v>-0.94141300000000006</v>
      </c>
      <c r="D92" s="282">
        <v>1.4450000000000001</v>
      </c>
      <c r="E92" s="282">
        <v>2.5341499999999999E-2</v>
      </c>
      <c r="F92" s="282">
        <v>34.322000000000003</v>
      </c>
    </row>
    <row r="93" spans="1:7">
      <c r="A93" s="282" t="s">
        <v>1097</v>
      </c>
    </row>
    <row r="94" spans="1:7">
      <c r="A94" s="282" t="s">
        <v>547</v>
      </c>
      <c r="B94" s="282" t="s">
        <v>548</v>
      </c>
      <c r="C94" s="282" t="s">
        <v>1073</v>
      </c>
      <c r="D94" s="282" t="s">
        <v>1071</v>
      </c>
      <c r="E94" s="282" t="s">
        <v>547</v>
      </c>
      <c r="F94" s="282" t="s">
        <v>548</v>
      </c>
    </row>
    <row r="95" spans="1:7">
      <c r="A95" s="282" t="s">
        <v>1074</v>
      </c>
      <c r="B95" s="282" t="s">
        <v>1075</v>
      </c>
      <c r="C95" s="282">
        <v>0.45100000000000001</v>
      </c>
      <c r="D95" s="281">
        <v>0.797987</v>
      </c>
      <c r="E95" s="282">
        <v>10</v>
      </c>
      <c r="F95" s="282">
        <v>8</v>
      </c>
    </row>
    <row r="97" spans="1:7">
      <c r="A97" s="283" t="s">
        <v>1084</v>
      </c>
      <c r="B97" s="284" t="s">
        <v>1204</v>
      </c>
      <c r="C97" s="284"/>
      <c r="D97" s="284"/>
      <c r="E97" s="284"/>
      <c r="F97" s="285"/>
      <c r="G97" s="288"/>
    </row>
    <row r="99" spans="1:7">
      <c r="A99" s="282" t="s">
        <v>1065</v>
      </c>
      <c r="C99" s="282" t="s">
        <v>1066</v>
      </c>
      <c r="D99" s="282">
        <v>18</v>
      </c>
      <c r="E99" s="282" t="s">
        <v>1067</v>
      </c>
      <c r="F99" s="282">
        <v>1528</v>
      </c>
    </row>
    <row r="100" spans="1:7">
      <c r="B100" s="282" t="s">
        <v>1068</v>
      </c>
      <c r="C100" s="282" t="s">
        <v>1069</v>
      </c>
      <c r="D100" s="282" t="s">
        <v>1070</v>
      </c>
      <c r="E100" s="282" t="s">
        <v>1071</v>
      </c>
      <c r="F100" s="282" t="s">
        <v>1072</v>
      </c>
    </row>
    <row r="101" spans="1:7">
      <c r="A101" s="282">
        <v>1</v>
      </c>
      <c r="B101" s="282">
        <v>3.4760239999999998</v>
      </c>
      <c r="C101" s="282" t="s">
        <v>599</v>
      </c>
      <c r="D101" s="282">
        <v>0.434</v>
      </c>
      <c r="E101" s="282">
        <v>0.102045</v>
      </c>
      <c r="F101" s="282">
        <v>23.425000000000001</v>
      </c>
    </row>
    <row r="102" spans="1:7">
      <c r="A102" s="282">
        <v>2</v>
      </c>
      <c r="B102" s="282">
        <v>2.2288269999999999</v>
      </c>
      <c r="C102" s="282">
        <v>-1.2471969999999999</v>
      </c>
      <c r="D102" s="282">
        <v>-1.4930000000000001</v>
      </c>
      <c r="E102" s="282">
        <v>0.57170600000000005</v>
      </c>
      <c r="F102" s="282">
        <v>28.285</v>
      </c>
    </row>
    <row r="103" spans="1:7">
      <c r="A103" s="282" t="s">
        <v>1097</v>
      </c>
    </row>
    <row r="104" spans="1:7">
      <c r="A104" s="282" t="s">
        <v>547</v>
      </c>
      <c r="B104" s="282" t="s">
        <v>548</v>
      </c>
      <c r="C104" s="282" t="s">
        <v>1073</v>
      </c>
      <c r="D104" s="282" t="s">
        <v>1071</v>
      </c>
      <c r="E104" s="282" t="s">
        <v>547</v>
      </c>
      <c r="F104" s="282" t="s">
        <v>548</v>
      </c>
    </row>
    <row r="105" spans="1:7">
      <c r="A105" s="282" t="s">
        <v>1074</v>
      </c>
      <c r="B105" s="282" t="s">
        <v>1075</v>
      </c>
      <c r="C105" s="282">
        <v>0.7</v>
      </c>
      <c r="D105" s="281">
        <v>0.70456399999999997</v>
      </c>
      <c r="E105" s="282">
        <v>10</v>
      </c>
      <c r="F105" s="282">
        <v>8</v>
      </c>
    </row>
    <row r="107" spans="1:7">
      <c r="A107" s="283" t="s">
        <v>1085</v>
      </c>
      <c r="B107" s="284" t="s">
        <v>916</v>
      </c>
      <c r="C107" s="284" t="s">
        <v>921</v>
      </c>
      <c r="D107" s="284"/>
      <c r="E107" s="284"/>
      <c r="F107" s="285"/>
      <c r="G107" s="288"/>
    </row>
    <row r="109" spans="1:7">
      <c r="A109" s="282" t="s">
        <v>1065</v>
      </c>
      <c r="C109" s="282" t="s">
        <v>1066</v>
      </c>
      <c r="D109" s="282">
        <v>19</v>
      </c>
      <c r="E109" s="282" t="s">
        <v>1067</v>
      </c>
      <c r="F109" s="282">
        <v>1572</v>
      </c>
    </row>
    <row r="110" spans="1:7">
      <c r="B110" s="282" t="s">
        <v>1068</v>
      </c>
      <c r="C110" s="282" t="s">
        <v>1069</v>
      </c>
      <c r="D110" s="282" t="s">
        <v>1070</v>
      </c>
      <c r="E110" s="282" t="s">
        <v>1071</v>
      </c>
      <c r="F110" s="282" t="s">
        <v>1072</v>
      </c>
    </row>
    <row r="111" spans="1:7">
      <c r="A111" s="282">
        <v>1</v>
      </c>
      <c r="B111" s="282">
        <v>2.8774709999999999</v>
      </c>
      <c r="C111" s="282" t="s">
        <v>599</v>
      </c>
      <c r="D111" s="282">
        <v>-0.499</v>
      </c>
      <c r="E111" s="282">
        <v>0.27615899999999999</v>
      </c>
      <c r="F111" s="282">
        <v>32.445999999999998</v>
      </c>
    </row>
    <row r="112" spans="1:7">
      <c r="A112" s="282">
        <v>2</v>
      </c>
      <c r="B112" s="282">
        <v>2.6579350000000002</v>
      </c>
      <c r="C112" s="282">
        <v>-0.21953600000000001</v>
      </c>
      <c r="D112" s="282">
        <v>0.69199999999999995</v>
      </c>
      <c r="E112" s="282">
        <v>7.3609099999999997E-2</v>
      </c>
      <c r="F112" s="282">
        <v>34.713000000000001</v>
      </c>
    </row>
    <row r="113" spans="1:7">
      <c r="A113" s="282" t="s">
        <v>1097</v>
      </c>
    </row>
    <row r="114" spans="1:7">
      <c r="A114" s="282" t="s">
        <v>547</v>
      </c>
      <c r="B114" s="282" t="s">
        <v>548</v>
      </c>
      <c r="C114" s="282" t="s">
        <v>1073</v>
      </c>
      <c r="D114" s="282" t="s">
        <v>1071</v>
      </c>
      <c r="E114" s="282" t="s">
        <v>547</v>
      </c>
      <c r="F114" s="282" t="s">
        <v>548</v>
      </c>
    </row>
    <row r="115" spans="1:7">
      <c r="A115" s="282" t="s">
        <v>1074</v>
      </c>
      <c r="B115" s="282" t="s">
        <v>1075</v>
      </c>
      <c r="C115" s="282">
        <v>0.81599999999999995</v>
      </c>
      <c r="D115" s="281">
        <v>0.66511699999999996</v>
      </c>
      <c r="E115" s="282">
        <v>10</v>
      </c>
      <c r="F115" s="282">
        <v>9</v>
      </c>
    </row>
    <row r="117" spans="1:7">
      <c r="A117" s="283" t="s">
        <v>1086</v>
      </c>
      <c r="B117" s="284" t="s">
        <v>913</v>
      </c>
      <c r="C117" s="287" t="s">
        <v>911</v>
      </c>
      <c r="D117" s="284"/>
      <c r="E117" s="284"/>
      <c r="F117" s="285"/>
      <c r="G117" s="288"/>
    </row>
    <row r="119" spans="1:7">
      <c r="A119" s="282" t="s">
        <v>1065</v>
      </c>
      <c r="C119" s="282" t="s">
        <v>1066</v>
      </c>
      <c r="D119" s="282">
        <v>19</v>
      </c>
      <c r="E119" s="282" t="s">
        <v>1067</v>
      </c>
      <c r="F119" s="282">
        <v>1158</v>
      </c>
    </row>
    <row r="120" spans="1:7">
      <c r="B120" s="282" t="s">
        <v>1068</v>
      </c>
      <c r="C120" s="282" t="s">
        <v>1069</v>
      </c>
      <c r="D120" s="282" t="s">
        <v>1070</v>
      </c>
      <c r="E120" s="282" t="s">
        <v>1071</v>
      </c>
      <c r="F120" s="282" t="s">
        <v>1072</v>
      </c>
    </row>
    <row r="121" spans="1:7">
      <c r="A121" s="282">
        <v>1</v>
      </c>
      <c r="B121" s="282">
        <v>3.0250409999999999</v>
      </c>
      <c r="C121" s="282" t="s">
        <v>599</v>
      </c>
      <c r="D121" s="282">
        <v>-0.30099999999999999</v>
      </c>
      <c r="E121" s="282">
        <v>0.22903000000000001</v>
      </c>
      <c r="F121" s="282">
        <v>29.818000000000001</v>
      </c>
    </row>
    <row r="122" spans="1:7">
      <c r="A122" s="282">
        <v>2</v>
      </c>
      <c r="B122" s="282">
        <v>2.5639249999999998</v>
      </c>
      <c r="C122" s="282">
        <v>-0.461115</v>
      </c>
      <c r="D122" s="282">
        <v>-3.9E-2</v>
      </c>
      <c r="E122" s="282">
        <v>0.175231</v>
      </c>
      <c r="F122" s="282">
        <v>32.417999999999999</v>
      </c>
    </row>
    <row r="123" spans="1:7">
      <c r="A123" s="282" t="s">
        <v>1097</v>
      </c>
    </row>
    <row r="124" spans="1:7">
      <c r="A124" s="282" t="s">
        <v>547</v>
      </c>
      <c r="B124" s="282" t="s">
        <v>548</v>
      </c>
      <c r="C124" s="282" t="s">
        <v>1073</v>
      </c>
      <c r="D124" s="282" t="s">
        <v>1071</v>
      </c>
      <c r="E124" s="282" t="s">
        <v>547</v>
      </c>
      <c r="F124" s="282" t="s">
        <v>548</v>
      </c>
    </row>
    <row r="125" spans="1:7">
      <c r="A125" s="282" t="s">
        <v>1074</v>
      </c>
      <c r="B125" s="282" t="s">
        <v>1075</v>
      </c>
      <c r="C125" s="282">
        <v>1.649</v>
      </c>
      <c r="D125" s="281">
        <v>0.43834899999999999</v>
      </c>
      <c r="E125" s="282">
        <v>10</v>
      </c>
      <c r="F125" s="282">
        <v>9</v>
      </c>
    </row>
    <row r="127" spans="1:7">
      <c r="A127" s="283" t="s">
        <v>1087</v>
      </c>
      <c r="B127" s="284" t="s">
        <v>904</v>
      </c>
      <c r="C127" s="284" t="s">
        <v>903</v>
      </c>
      <c r="D127" s="284"/>
      <c r="E127" s="284"/>
      <c r="F127" s="285"/>
      <c r="G127" s="288"/>
    </row>
    <row r="129" spans="1:7">
      <c r="A129" s="282" t="s">
        <v>1065</v>
      </c>
      <c r="C129" s="282" t="s">
        <v>1066</v>
      </c>
      <c r="D129" s="282">
        <v>19</v>
      </c>
      <c r="E129" s="282" t="s">
        <v>1067</v>
      </c>
      <c r="F129" s="282">
        <v>1163</v>
      </c>
    </row>
    <row r="130" spans="1:7">
      <c r="B130" s="282" t="s">
        <v>1068</v>
      </c>
      <c r="C130" s="282" t="s">
        <v>1069</v>
      </c>
      <c r="D130" s="282" t="s">
        <v>1070</v>
      </c>
      <c r="E130" s="282" t="s">
        <v>1071</v>
      </c>
      <c r="F130" s="282" t="s">
        <v>1072</v>
      </c>
    </row>
    <row r="131" spans="1:7">
      <c r="A131" s="282">
        <v>1</v>
      </c>
      <c r="B131" s="282">
        <v>3.1126670000000001</v>
      </c>
      <c r="C131" s="282" t="s">
        <v>599</v>
      </c>
      <c r="D131" s="282">
        <v>-0.747</v>
      </c>
      <c r="E131" s="282">
        <v>0.34201100000000001</v>
      </c>
      <c r="F131" s="282">
        <v>25.434000000000001</v>
      </c>
    </row>
    <row r="132" spans="1:7">
      <c r="A132" s="282">
        <v>2</v>
      </c>
      <c r="B132" s="282">
        <v>2.9104390000000002</v>
      </c>
      <c r="C132" s="282">
        <v>-0.20222799999999999</v>
      </c>
      <c r="D132" s="282">
        <v>0.51500000000000001</v>
      </c>
      <c r="E132" s="282">
        <v>9.2299000000000006E-2</v>
      </c>
      <c r="F132" s="282">
        <v>26.271999999999998</v>
      </c>
    </row>
    <row r="133" spans="1:7">
      <c r="A133" s="282" t="s">
        <v>1097</v>
      </c>
    </row>
    <row r="134" spans="1:7">
      <c r="A134" s="282" t="s">
        <v>547</v>
      </c>
      <c r="B134" s="282" t="s">
        <v>548</v>
      </c>
      <c r="C134" s="282" t="s">
        <v>1073</v>
      </c>
      <c r="D134" s="282" t="s">
        <v>1071</v>
      </c>
      <c r="E134" s="282" t="s">
        <v>547</v>
      </c>
      <c r="F134" s="282" t="s">
        <v>548</v>
      </c>
    </row>
    <row r="135" spans="1:7">
      <c r="A135" s="282" t="s">
        <v>1074</v>
      </c>
      <c r="B135" s="282" t="s">
        <v>1075</v>
      </c>
      <c r="C135" s="282">
        <v>0.496</v>
      </c>
      <c r="D135" s="281">
        <v>0.78042199999999995</v>
      </c>
      <c r="E135" s="282">
        <v>10</v>
      </c>
      <c r="F135" s="282">
        <v>9</v>
      </c>
    </row>
    <row r="137" spans="1:7">
      <c r="A137" s="283" t="s">
        <v>1088</v>
      </c>
      <c r="B137" s="284" t="s">
        <v>897</v>
      </c>
      <c r="C137" s="284" t="s">
        <v>899</v>
      </c>
      <c r="D137" s="284"/>
      <c r="E137" s="284"/>
      <c r="F137" s="285"/>
      <c r="G137" s="288"/>
    </row>
    <row r="139" spans="1:7">
      <c r="A139" s="282" t="s">
        <v>1065</v>
      </c>
      <c r="C139" s="282" t="s">
        <v>1066</v>
      </c>
      <c r="D139" s="282">
        <v>19</v>
      </c>
      <c r="E139" s="282" t="s">
        <v>1067</v>
      </c>
      <c r="F139" s="282">
        <v>267</v>
      </c>
    </row>
    <row r="140" spans="1:7">
      <c r="B140" s="282" t="s">
        <v>1068</v>
      </c>
      <c r="C140" s="282" t="s">
        <v>1069</v>
      </c>
      <c r="D140" s="282" t="s">
        <v>1070</v>
      </c>
      <c r="E140" s="282" t="s">
        <v>1071</v>
      </c>
      <c r="F140" s="282" t="s">
        <v>1072</v>
      </c>
    </row>
    <row r="141" spans="1:7">
      <c r="A141" s="282">
        <v>1</v>
      </c>
      <c r="B141" s="282">
        <v>3.585197</v>
      </c>
      <c r="C141" s="282" t="s">
        <v>599</v>
      </c>
      <c r="D141" s="282">
        <v>6.3E-2</v>
      </c>
      <c r="E141" s="282">
        <v>0.15701799999999999</v>
      </c>
      <c r="F141" s="282">
        <v>21.658000000000001</v>
      </c>
    </row>
    <row r="142" spans="1:7">
      <c r="A142" s="282">
        <v>2</v>
      </c>
      <c r="B142" s="282">
        <v>2.841494</v>
      </c>
      <c r="C142" s="282">
        <v>-0.74370400000000003</v>
      </c>
      <c r="D142" s="282">
        <v>0.2</v>
      </c>
      <c r="E142" s="282">
        <v>0.134629</v>
      </c>
      <c r="F142" s="282">
        <v>24.327999999999999</v>
      </c>
    </row>
    <row r="143" spans="1:7">
      <c r="A143" s="282" t="s">
        <v>1097</v>
      </c>
    </row>
    <row r="144" spans="1:7">
      <c r="A144" s="282" t="s">
        <v>547</v>
      </c>
      <c r="B144" s="282" t="s">
        <v>548</v>
      </c>
      <c r="C144" s="282" t="s">
        <v>1073</v>
      </c>
      <c r="D144" s="282" t="s">
        <v>1071</v>
      </c>
      <c r="E144" s="282" t="s">
        <v>547</v>
      </c>
      <c r="F144" s="282" t="s">
        <v>548</v>
      </c>
    </row>
    <row r="145" spans="1:7">
      <c r="A145" s="282" t="s">
        <v>1074</v>
      </c>
      <c r="B145" s="282" t="s">
        <v>1075</v>
      </c>
      <c r="C145" s="282">
        <v>0.83399999999999996</v>
      </c>
      <c r="D145" s="281">
        <v>0.65891900000000003</v>
      </c>
      <c r="E145" s="282">
        <v>10</v>
      </c>
      <c r="F145" s="282">
        <v>9</v>
      </c>
    </row>
    <row r="147" spans="1:7">
      <c r="A147" s="283" t="s">
        <v>1089</v>
      </c>
      <c r="B147" s="284" t="s">
        <v>897</v>
      </c>
      <c r="C147" s="284" t="s">
        <v>898</v>
      </c>
      <c r="D147" s="284"/>
      <c r="E147" s="284"/>
      <c r="F147" s="285"/>
      <c r="G147" s="288"/>
    </row>
    <row r="149" spans="1:7">
      <c r="A149" s="282" t="s">
        <v>1065</v>
      </c>
      <c r="C149" s="282" t="s">
        <v>1066</v>
      </c>
      <c r="D149" s="282">
        <v>19</v>
      </c>
      <c r="E149" s="282" t="s">
        <v>1067</v>
      </c>
      <c r="F149" s="282">
        <v>350</v>
      </c>
    </row>
    <row r="150" spans="1:7">
      <c r="B150" s="282" t="s">
        <v>1068</v>
      </c>
      <c r="C150" s="282" t="s">
        <v>1069</v>
      </c>
      <c r="D150" s="282" t="s">
        <v>1070</v>
      </c>
      <c r="E150" s="282" t="s">
        <v>1071</v>
      </c>
      <c r="F150" s="282" t="s">
        <v>1072</v>
      </c>
    </row>
    <row r="151" spans="1:7">
      <c r="A151" s="282">
        <v>1</v>
      </c>
      <c r="B151" s="282">
        <v>3.5177930000000002</v>
      </c>
      <c r="C151" s="282" t="s">
        <v>599</v>
      </c>
      <c r="D151" s="282">
        <v>0.155</v>
      </c>
      <c r="E151" s="282">
        <v>0.14166799999999999</v>
      </c>
      <c r="F151" s="282">
        <v>22.968</v>
      </c>
    </row>
    <row r="152" spans="1:7">
      <c r="A152" s="282">
        <v>2</v>
      </c>
      <c r="B152" s="282">
        <v>2.6769799999999999</v>
      </c>
      <c r="C152" s="282">
        <v>-0.84081300000000003</v>
      </c>
      <c r="D152" s="282">
        <v>-0.19</v>
      </c>
      <c r="E152" s="282">
        <v>0.205094</v>
      </c>
      <c r="F152" s="282">
        <v>26.157</v>
      </c>
    </row>
    <row r="153" spans="1:7">
      <c r="A153" s="282" t="s">
        <v>1097</v>
      </c>
    </row>
    <row r="154" spans="1:7">
      <c r="A154" s="282" t="s">
        <v>547</v>
      </c>
      <c r="B154" s="282" t="s">
        <v>548</v>
      </c>
      <c r="C154" s="282" t="s">
        <v>1073</v>
      </c>
      <c r="D154" s="282" t="s">
        <v>1071</v>
      </c>
      <c r="E154" s="282" t="s">
        <v>547</v>
      </c>
      <c r="F154" s="282" t="s">
        <v>548</v>
      </c>
    </row>
    <row r="155" spans="1:7">
      <c r="A155" s="282" t="s">
        <v>1074</v>
      </c>
      <c r="B155" s="282" t="s">
        <v>1075</v>
      </c>
      <c r="C155" s="282">
        <v>0.59499999999999997</v>
      </c>
      <c r="D155" s="281">
        <v>0.742807</v>
      </c>
      <c r="E155" s="282">
        <v>10</v>
      </c>
      <c r="F155" s="282">
        <v>9</v>
      </c>
    </row>
  </sheetData>
  <mergeCells count="2">
    <mergeCell ref="H7:L7"/>
    <mergeCell ref="A2:H3"/>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2DD95D-D2C9-9C4A-AF11-8DAC76B6D52F}">
  <dimension ref="A1:N28"/>
  <sheetViews>
    <sheetView workbookViewId="0">
      <selection activeCell="L15" sqref="L15"/>
    </sheetView>
  </sheetViews>
  <sheetFormatPr baseColWidth="10" defaultRowHeight="16"/>
  <cols>
    <col min="2" max="2" width="33.5" bestFit="1" customWidth="1"/>
    <col min="3" max="3" width="34.6640625" bestFit="1" customWidth="1"/>
    <col min="6" max="6" width="33.5" bestFit="1" customWidth="1"/>
    <col min="7" max="7" width="34.6640625" bestFit="1" customWidth="1"/>
  </cols>
  <sheetData>
    <row r="1" spans="1:14" ht="19">
      <c r="A1" s="347" t="s">
        <v>2584</v>
      </c>
      <c r="B1" s="348"/>
      <c r="C1" s="348"/>
      <c r="D1" s="348"/>
      <c r="E1" s="348"/>
      <c r="F1" s="348"/>
      <c r="G1" s="348"/>
      <c r="H1" s="349"/>
      <c r="I1" s="349"/>
    </row>
    <row r="2" spans="1:14" ht="20" customHeight="1">
      <c r="A2" s="432" t="s">
        <v>2588</v>
      </c>
      <c r="B2" s="432"/>
      <c r="C2" s="432"/>
      <c r="D2" s="432"/>
      <c r="E2" s="432"/>
      <c r="F2" s="432"/>
      <c r="G2" s="432"/>
      <c r="H2" s="432"/>
      <c r="I2" s="207"/>
      <c r="J2" s="292"/>
      <c r="K2" s="292"/>
      <c r="L2" s="292"/>
      <c r="M2" s="292"/>
      <c r="N2" s="292"/>
    </row>
    <row r="3" spans="1:14" ht="19">
      <c r="A3" s="207"/>
      <c r="B3" s="207"/>
      <c r="C3" s="207"/>
      <c r="D3" s="207"/>
      <c r="E3" s="207"/>
      <c r="F3" s="207"/>
      <c r="G3" s="207"/>
      <c r="H3" s="207"/>
      <c r="I3" s="207"/>
    </row>
    <row r="4" spans="1:14" ht="19">
      <c r="A4" s="433" t="s">
        <v>1296</v>
      </c>
      <c r="B4" s="434"/>
      <c r="C4" s="435"/>
      <c r="D4" s="207"/>
      <c r="E4" s="431" t="s">
        <v>1304</v>
      </c>
      <c r="F4" s="431"/>
      <c r="G4" s="431"/>
      <c r="H4" s="207"/>
      <c r="I4" s="207"/>
    </row>
    <row r="5" spans="1:14" ht="19">
      <c r="A5" s="313" t="s">
        <v>135</v>
      </c>
      <c r="B5" s="244" t="s">
        <v>1305</v>
      </c>
      <c r="C5" s="244" t="s">
        <v>1303</v>
      </c>
      <c r="D5" s="207"/>
      <c r="E5" s="313" t="s">
        <v>135</v>
      </c>
      <c r="F5" s="244" t="s">
        <v>1305</v>
      </c>
      <c r="G5" s="244" t="s">
        <v>1303</v>
      </c>
      <c r="H5" s="207"/>
      <c r="I5" s="207"/>
    </row>
    <row r="6" spans="1:14" ht="19">
      <c r="A6" s="366" t="s">
        <v>10</v>
      </c>
      <c r="B6" s="367">
        <v>81.102362204724415</v>
      </c>
      <c r="C6" s="368">
        <v>73.228346456692918</v>
      </c>
      <c r="D6" s="207"/>
      <c r="E6" s="366" t="s">
        <v>10</v>
      </c>
      <c r="F6" s="373">
        <v>30.952380952380953</v>
      </c>
      <c r="G6" s="368">
        <v>12.698412698412698</v>
      </c>
      <c r="H6" s="207"/>
      <c r="I6" s="207"/>
    </row>
    <row r="7" spans="1:14" ht="19">
      <c r="A7" s="369" t="s">
        <v>12</v>
      </c>
      <c r="B7" s="367">
        <v>87.00787401574803</v>
      </c>
      <c r="C7" s="138">
        <v>82.283464566929126</v>
      </c>
      <c r="D7" s="207"/>
      <c r="E7" s="369" t="s">
        <v>12</v>
      </c>
      <c r="F7" s="374">
        <v>74.603174603174608</v>
      </c>
      <c r="G7" s="138">
        <v>57.539682539682538</v>
      </c>
      <c r="H7" s="207"/>
      <c r="I7" s="207"/>
    </row>
    <row r="8" spans="1:14" ht="19">
      <c r="A8" s="369" t="s">
        <v>14</v>
      </c>
      <c r="B8" s="367">
        <v>92.913385826771659</v>
      </c>
      <c r="C8" s="138">
        <v>85.039370078740163</v>
      </c>
      <c r="D8" s="207"/>
      <c r="E8" s="369" t="s">
        <v>14</v>
      </c>
      <c r="F8" s="374">
        <v>53.174603174603178</v>
      </c>
      <c r="G8" s="138">
        <v>33.730158730158735</v>
      </c>
      <c r="H8" s="207"/>
      <c r="I8" s="207"/>
    </row>
    <row r="9" spans="1:14" ht="19">
      <c r="A9" s="369" t="s">
        <v>16</v>
      </c>
      <c r="B9" s="367">
        <v>6.6929133858267722</v>
      </c>
      <c r="C9" s="138">
        <v>1.5748031496062991</v>
      </c>
      <c r="D9" s="207"/>
      <c r="E9" s="369" t="s">
        <v>16</v>
      </c>
      <c r="F9" s="374">
        <v>2.7777777777777777</v>
      </c>
      <c r="G9" s="138">
        <v>0</v>
      </c>
      <c r="H9" s="207"/>
      <c r="I9" s="207"/>
    </row>
    <row r="10" spans="1:14" ht="19">
      <c r="A10" s="369" t="s">
        <v>18</v>
      </c>
      <c r="B10" s="367">
        <v>96.062992125984252</v>
      </c>
      <c r="C10" s="138">
        <v>94.488188976377955</v>
      </c>
      <c r="D10" s="207"/>
      <c r="E10" s="369" t="s">
        <v>18</v>
      </c>
      <c r="F10" s="374">
        <v>29.365079365079367</v>
      </c>
      <c r="G10" s="138">
        <v>9.5238095238095237</v>
      </c>
      <c r="H10" s="207"/>
      <c r="I10" s="207"/>
    </row>
    <row r="11" spans="1:14" ht="19">
      <c r="A11" s="369" t="s">
        <v>20</v>
      </c>
      <c r="B11" s="367">
        <v>78.346456692913392</v>
      </c>
      <c r="C11" s="138">
        <v>73.622047244094489</v>
      </c>
      <c r="D11" s="207"/>
      <c r="E11" s="369" t="s">
        <v>20</v>
      </c>
      <c r="F11" s="374">
        <v>88.492063492063494</v>
      </c>
      <c r="G11" s="138">
        <v>82.142857142857139</v>
      </c>
      <c r="H11" s="207"/>
      <c r="I11" s="207"/>
    </row>
    <row r="12" spans="1:14" ht="19">
      <c r="A12" s="369" t="s">
        <v>22</v>
      </c>
      <c r="B12" s="367">
        <v>82.677165354330711</v>
      </c>
      <c r="C12" s="138">
        <v>81.889763779527598</v>
      </c>
      <c r="D12" s="207"/>
      <c r="E12" s="369" t="s">
        <v>22</v>
      </c>
      <c r="F12" s="374">
        <v>61.904761904761905</v>
      </c>
      <c r="G12" s="138">
        <v>43.650793650793652</v>
      </c>
      <c r="H12" s="207"/>
      <c r="I12" s="207"/>
    </row>
    <row r="13" spans="1:14" ht="19">
      <c r="A13" s="369" t="s">
        <v>24</v>
      </c>
      <c r="B13" s="367">
        <v>91.732283464566933</v>
      </c>
      <c r="C13" s="138">
        <v>73.622047244094489</v>
      </c>
      <c r="D13" s="207"/>
      <c r="E13" s="369" t="s">
        <v>24</v>
      </c>
      <c r="F13" s="374">
        <v>46.428571428571431</v>
      </c>
      <c r="G13" s="138">
        <v>23.412698412698411</v>
      </c>
      <c r="H13" s="207"/>
      <c r="I13" s="207"/>
    </row>
    <row r="14" spans="1:14" ht="19">
      <c r="A14" s="369" t="s">
        <v>26</v>
      </c>
      <c r="B14" s="367">
        <v>92.125984251968504</v>
      </c>
      <c r="C14" s="138">
        <v>89.763779527559052</v>
      </c>
      <c r="D14" s="207"/>
      <c r="E14" s="369" t="s">
        <v>26</v>
      </c>
      <c r="F14" s="374">
        <v>48.80952380952381</v>
      </c>
      <c r="G14" s="138">
        <v>33.730158730158735</v>
      </c>
      <c r="H14" s="207"/>
      <c r="I14" s="207"/>
    </row>
    <row r="15" spans="1:14" ht="19">
      <c r="A15" s="369" t="s">
        <v>28</v>
      </c>
      <c r="B15" s="367">
        <v>94.881889763779526</v>
      </c>
      <c r="C15" s="138">
        <v>91.732283464566933</v>
      </c>
      <c r="D15" s="207"/>
      <c r="E15" s="369" t="s">
        <v>28</v>
      </c>
      <c r="F15" s="374">
        <v>28.968253968253972</v>
      </c>
      <c r="G15" s="138">
        <v>9.1269841269841265</v>
      </c>
      <c r="H15" s="207"/>
      <c r="I15" s="207"/>
    </row>
    <row r="16" spans="1:14" ht="19">
      <c r="A16" s="369" t="s">
        <v>30</v>
      </c>
      <c r="B16" s="367">
        <v>94.881889763779526</v>
      </c>
      <c r="C16" s="138">
        <v>83.464566929133852</v>
      </c>
      <c r="D16" s="207"/>
      <c r="E16" s="369" t="s">
        <v>30</v>
      </c>
      <c r="F16" s="374">
        <v>19.444444444444446</v>
      </c>
      <c r="G16" s="138">
        <v>6.746031746031746</v>
      </c>
      <c r="H16" s="207"/>
      <c r="I16" s="207"/>
    </row>
    <row r="17" spans="1:9" ht="19">
      <c r="A17" s="369" t="s">
        <v>32</v>
      </c>
      <c r="B17" s="367">
        <v>86.220472440944889</v>
      </c>
      <c r="C17" s="138">
        <v>37.00787401574803</v>
      </c>
      <c r="D17" s="207"/>
      <c r="E17" s="369" t="s">
        <v>32</v>
      </c>
      <c r="F17" s="374">
        <v>7.5396825396825395</v>
      </c>
      <c r="G17" s="138">
        <v>2.7777777777777777</v>
      </c>
      <c r="H17" s="207"/>
      <c r="I17" s="207"/>
    </row>
    <row r="18" spans="1:9" ht="19">
      <c r="A18" s="369" t="s">
        <v>34</v>
      </c>
      <c r="B18" s="367">
        <v>94.488188976377955</v>
      </c>
      <c r="C18" s="138">
        <v>84.645669291338592</v>
      </c>
      <c r="D18" s="207"/>
      <c r="E18" s="369" t="s">
        <v>34</v>
      </c>
      <c r="F18" s="374">
        <v>42.063492063492063</v>
      </c>
      <c r="G18" s="138">
        <v>20.634920634920633</v>
      </c>
      <c r="H18" s="207"/>
      <c r="I18" s="207"/>
    </row>
    <row r="19" spans="1:9" ht="19">
      <c r="A19" s="369" t="s">
        <v>36</v>
      </c>
      <c r="B19" s="367">
        <v>94.094488188976371</v>
      </c>
      <c r="C19" s="138">
        <v>90.944881889763778</v>
      </c>
      <c r="D19" s="207"/>
      <c r="E19" s="369" t="s">
        <v>36</v>
      </c>
      <c r="F19" s="374">
        <v>86.507936507936506</v>
      </c>
      <c r="G19" s="138">
        <v>68.253968253968253</v>
      </c>
      <c r="H19" s="207"/>
      <c r="I19" s="207"/>
    </row>
    <row r="20" spans="1:9" ht="19">
      <c r="A20" s="369" t="s">
        <v>38</v>
      </c>
      <c r="B20" s="367">
        <v>84.251968503937007</v>
      </c>
      <c r="C20" s="138">
        <v>81.889763779527556</v>
      </c>
      <c r="D20" s="207"/>
      <c r="E20" s="369" t="s">
        <v>38</v>
      </c>
      <c r="F20" s="374">
        <v>53.968253968253968</v>
      </c>
      <c r="G20" s="138">
        <v>35.714285714285715</v>
      </c>
      <c r="H20" s="207"/>
      <c r="I20" s="207"/>
    </row>
    <row r="21" spans="1:9" ht="19">
      <c r="A21" s="369" t="s">
        <v>40</v>
      </c>
      <c r="B21" s="367">
        <v>85.039370078740163</v>
      </c>
      <c r="C21" s="138">
        <v>50.393700787401571</v>
      </c>
      <c r="D21" s="207"/>
      <c r="E21" s="369" t="s">
        <v>40</v>
      </c>
      <c r="F21" s="374">
        <v>40.079365079365083</v>
      </c>
      <c r="G21" s="138">
        <v>19.047619047619047</v>
      </c>
      <c r="H21" s="207"/>
      <c r="I21" s="207"/>
    </row>
    <row r="22" spans="1:9" ht="19">
      <c r="A22" s="369" t="s">
        <v>42</v>
      </c>
      <c r="B22" s="367">
        <v>95.669291338582667</v>
      </c>
      <c r="C22" s="138">
        <v>95.669291338582667</v>
      </c>
      <c r="D22" s="207"/>
      <c r="E22" s="369" t="s">
        <v>42</v>
      </c>
      <c r="F22" s="374">
        <v>53.968253968253968</v>
      </c>
      <c r="G22" s="138">
        <v>37.301587301587304</v>
      </c>
      <c r="H22" s="207"/>
      <c r="I22" s="207"/>
    </row>
    <row r="23" spans="1:9" ht="19">
      <c r="A23" s="369" t="s">
        <v>44</v>
      </c>
      <c r="B23" s="367">
        <v>96.850393700787393</v>
      </c>
      <c r="C23" s="138">
        <v>96.062992125984252</v>
      </c>
      <c r="D23" s="207"/>
      <c r="E23" s="369" t="s">
        <v>44</v>
      </c>
      <c r="F23" s="374">
        <v>40.079365079365083</v>
      </c>
      <c r="G23" s="138">
        <v>23.015873015873016</v>
      </c>
      <c r="H23" s="207"/>
      <c r="I23" s="207"/>
    </row>
    <row r="24" spans="1:9" ht="19">
      <c r="A24" s="369" t="s">
        <v>46</v>
      </c>
      <c r="B24" s="367">
        <v>86.614173228346459</v>
      </c>
      <c r="C24" s="138">
        <v>75.984251968503941</v>
      </c>
      <c r="D24" s="207"/>
      <c r="E24" s="369" t="s">
        <v>46</v>
      </c>
      <c r="F24" s="374">
        <v>50.396825396825392</v>
      </c>
      <c r="G24" s="138">
        <v>33.730158730158735</v>
      </c>
      <c r="H24" s="207"/>
      <c r="I24" s="207"/>
    </row>
    <row r="25" spans="1:9" s="158" customFormat="1" ht="19">
      <c r="A25" s="370" t="s">
        <v>1264</v>
      </c>
      <c r="B25" s="371">
        <f>AVERAGE(B6:B24)</f>
        <v>85.350186489846649</v>
      </c>
      <c r="C25" s="372">
        <f>AVERAGE(C6:C24)</f>
        <v>75.963530874430162</v>
      </c>
      <c r="D25" s="290"/>
      <c r="E25" s="370" t="s">
        <v>1264</v>
      </c>
      <c r="F25" s="371">
        <f>AVERAGE(F6:F24)</f>
        <v>45.238095238095241</v>
      </c>
      <c r="G25" s="372">
        <f>AVERAGE(G6:G24)</f>
        <v>29.093567251461991</v>
      </c>
      <c r="H25" s="290"/>
      <c r="I25" s="290"/>
    </row>
    <row r="26" spans="1:9" ht="19">
      <c r="A26" s="207"/>
      <c r="B26" s="207"/>
      <c r="C26" s="207"/>
      <c r="D26" s="207"/>
      <c r="E26" s="207"/>
      <c r="F26" s="207"/>
      <c r="G26" s="207"/>
      <c r="H26" s="207"/>
      <c r="I26" s="207"/>
    </row>
    <row r="27" spans="1:9" ht="19">
      <c r="A27" s="207"/>
      <c r="B27" s="207"/>
      <c r="C27" s="207"/>
      <c r="D27" s="207"/>
      <c r="E27" s="207"/>
      <c r="F27" s="207"/>
      <c r="G27" s="207"/>
      <c r="H27" s="207"/>
      <c r="I27" s="207"/>
    </row>
    <row r="28" spans="1:9" ht="19">
      <c r="A28" s="207"/>
      <c r="B28" s="207"/>
      <c r="C28" s="207"/>
      <c r="D28" s="207"/>
      <c r="E28" s="207"/>
      <c r="F28" s="207"/>
      <c r="G28" s="207"/>
      <c r="H28" s="207"/>
      <c r="I28" s="207"/>
    </row>
  </sheetData>
  <mergeCells count="3">
    <mergeCell ref="E4:G4"/>
    <mergeCell ref="A2:H2"/>
    <mergeCell ref="A4:C4"/>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E3EF83-4B10-974D-8738-262B3CBEEB65}">
  <dimension ref="A1:N12"/>
  <sheetViews>
    <sheetView topLeftCell="C1" workbookViewId="0">
      <selection activeCell="C21" sqref="C21"/>
    </sheetView>
  </sheetViews>
  <sheetFormatPr baseColWidth="10" defaultRowHeight="19"/>
  <cols>
    <col min="1" max="1" width="28.83203125" style="207" customWidth="1"/>
    <col min="2" max="2" width="18.6640625" style="207" bestFit="1" customWidth="1"/>
    <col min="3" max="3" width="19.33203125" style="207" bestFit="1" customWidth="1"/>
    <col min="4" max="4" width="18.5" style="207" bestFit="1" customWidth="1"/>
    <col min="5" max="5" width="10.33203125" style="207" bestFit="1" customWidth="1"/>
    <col min="6" max="6" width="23.6640625" style="207" bestFit="1" customWidth="1"/>
    <col min="7" max="7" width="18.1640625" style="207" bestFit="1" customWidth="1"/>
    <col min="8" max="8" width="10.5" style="207" bestFit="1" customWidth="1"/>
    <col min="9" max="9" width="12.5" style="207" bestFit="1" customWidth="1"/>
    <col min="10" max="10" width="17" style="207" bestFit="1" customWidth="1"/>
    <col min="11" max="11" width="18.33203125" style="207" bestFit="1" customWidth="1"/>
    <col min="12" max="12" width="23" style="207" bestFit="1" customWidth="1"/>
    <col min="13" max="13" width="18.1640625" style="207" bestFit="1" customWidth="1"/>
    <col min="14" max="14" width="17" style="207" bestFit="1" customWidth="1"/>
    <col min="15" max="16384" width="10.83203125" style="207"/>
  </cols>
  <sheetData>
    <row r="1" spans="1:14">
      <c r="A1" s="347" t="s">
        <v>2585</v>
      </c>
      <c r="B1" s="348"/>
      <c r="C1" s="348"/>
      <c r="D1" s="348"/>
      <c r="E1" s="348"/>
      <c r="F1" s="348"/>
      <c r="G1" s="348"/>
      <c r="H1" s="349"/>
      <c r="I1" s="349"/>
    </row>
    <row r="2" spans="1:14" ht="16" customHeight="1">
      <c r="A2" s="439" t="s">
        <v>2577</v>
      </c>
      <c r="B2" s="439"/>
      <c r="C2" s="439"/>
      <c r="D2" s="439"/>
      <c r="E2" s="439"/>
      <c r="F2" s="439"/>
      <c r="G2" s="439"/>
      <c r="H2" s="439"/>
      <c r="J2" s="350"/>
      <c r="K2" s="350"/>
      <c r="L2" s="350"/>
      <c r="M2" s="350"/>
      <c r="N2" s="350"/>
    </row>
    <row r="3" spans="1:14" ht="25" customHeight="1">
      <c r="A3" s="439"/>
      <c r="B3" s="439"/>
      <c r="C3" s="439"/>
      <c r="D3" s="439"/>
      <c r="E3" s="439"/>
      <c r="F3" s="439"/>
      <c r="G3" s="439"/>
      <c r="H3" s="439"/>
      <c r="J3" s="350"/>
      <c r="K3" s="350"/>
      <c r="L3" s="350"/>
      <c r="M3" s="350"/>
      <c r="N3" s="350"/>
    </row>
    <row r="4" spans="1:14" ht="20" thickBot="1"/>
    <row r="5" spans="1:14">
      <c r="A5" s="290"/>
      <c r="B5" s="290"/>
      <c r="C5" s="290"/>
      <c r="D5" s="290"/>
      <c r="E5" s="290"/>
      <c r="F5" s="290"/>
      <c r="G5" s="436" t="s">
        <v>1318</v>
      </c>
      <c r="H5" s="437"/>
      <c r="I5" s="436" t="s">
        <v>1306</v>
      </c>
      <c r="J5" s="438"/>
      <c r="K5" s="438"/>
      <c r="L5" s="437"/>
      <c r="M5" s="436" t="s">
        <v>1307</v>
      </c>
      <c r="N5" s="437"/>
    </row>
    <row r="6" spans="1:14">
      <c r="A6" s="244" t="s">
        <v>1278</v>
      </c>
      <c r="B6" s="244" t="s">
        <v>850</v>
      </c>
      <c r="C6" s="244" t="s">
        <v>1308</v>
      </c>
      <c r="D6" s="244" t="s">
        <v>1309</v>
      </c>
      <c r="E6" s="313" t="s">
        <v>1310</v>
      </c>
      <c r="F6" s="352" t="s">
        <v>1311</v>
      </c>
      <c r="G6" s="353" t="s">
        <v>1312</v>
      </c>
      <c r="H6" s="92" t="s">
        <v>1313</v>
      </c>
      <c r="I6" s="353" t="s">
        <v>1314</v>
      </c>
      <c r="J6" s="244" t="s">
        <v>1315</v>
      </c>
      <c r="K6" s="244" t="s">
        <v>1316</v>
      </c>
      <c r="L6" s="92" t="s">
        <v>1317</v>
      </c>
      <c r="M6" s="353" t="s">
        <v>1312</v>
      </c>
      <c r="N6" s="92" t="s">
        <v>1315</v>
      </c>
    </row>
    <row r="7" spans="1:14">
      <c r="A7" s="354" t="s">
        <v>904</v>
      </c>
      <c r="B7" s="311" t="s">
        <v>1218</v>
      </c>
      <c r="C7" s="15">
        <v>4486051</v>
      </c>
      <c r="D7" s="14">
        <v>289</v>
      </c>
      <c r="E7" s="10">
        <v>77616</v>
      </c>
      <c r="F7" s="16">
        <v>3783</v>
      </c>
      <c r="G7" s="355">
        <v>3001</v>
      </c>
      <c r="H7" s="356">
        <f>G7/F7*100</f>
        <v>79.328575204863867</v>
      </c>
      <c r="I7" s="355">
        <v>7</v>
      </c>
      <c r="J7" s="138">
        <f>I7/F7*100</f>
        <v>0.18503832936822626</v>
      </c>
      <c r="K7" s="357">
        <v>1</v>
      </c>
      <c r="L7" s="356">
        <f>K7/G7*100</f>
        <v>3.3322225924691772E-2</v>
      </c>
      <c r="M7" s="355">
        <v>1583</v>
      </c>
      <c r="N7" s="356">
        <f>M7/F7*100</f>
        <v>41.845096484271743</v>
      </c>
    </row>
    <row r="8" spans="1:14" ht="20" thickBot="1">
      <c r="A8" s="358" t="s">
        <v>1202</v>
      </c>
      <c r="B8" s="359" t="s">
        <v>1222</v>
      </c>
      <c r="C8" s="87">
        <v>5091755</v>
      </c>
      <c r="D8" s="247">
        <v>3</v>
      </c>
      <c r="E8" s="140">
        <v>3293680</v>
      </c>
      <c r="F8" s="359">
        <v>4303</v>
      </c>
      <c r="G8" s="360">
        <v>3447</v>
      </c>
      <c r="H8" s="361">
        <f>G8/F8*100</f>
        <v>80.106902161282818</v>
      </c>
      <c r="I8" s="360">
        <v>698</v>
      </c>
      <c r="J8" s="362">
        <f>I8/F8*100</f>
        <v>16.221240994654892</v>
      </c>
      <c r="K8" s="363">
        <v>362</v>
      </c>
      <c r="L8" s="361">
        <f>K8/G8*100</f>
        <v>10.501885697708152</v>
      </c>
      <c r="M8" s="360">
        <v>1581</v>
      </c>
      <c r="N8" s="361">
        <f>M8/F8*100</f>
        <v>36.741808040901695</v>
      </c>
    </row>
    <row r="9" spans="1:14">
      <c r="F9" s="364"/>
      <c r="G9" s="364"/>
    </row>
    <row r="10" spans="1:14">
      <c r="F10" s="14"/>
      <c r="G10" s="364"/>
    </row>
    <row r="11" spans="1:14">
      <c r="A11" s="290"/>
      <c r="F11" s="365"/>
      <c r="G11" s="365"/>
    </row>
    <row r="12" spans="1:14">
      <c r="F12" s="14"/>
      <c r="G12" s="14"/>
    </row>
  </sheetData>
  <mergeCells count="4">
    <mergeCell ref="G5:H5"/>
    <mergeCell ref="I5:L5"/>
    <mergeCell ref="M5:N5"/>
    <mergeCell ref="A2:H3"/>
  </mergeCell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2DFA46-9CE2-0248-9E9D-341BA693FA4A}">
  <dimension ref="A1:N703"/>
  <sheetViews>
    <sheetView workbookViewId="0">
      <selection activeCell="F11" sqref="F11"/>
    </sheetView>
  </sheetViews>
  <sheetFormatPr baseColWidth="10" defaultRowHeight="16"/>
  <cols>
    <col min="1" max="1" width="39.6640625" bestFit="1" customWidth="1"/>
    <col min="2" max="2" width="6.6640625" bestFit="1" customWidth="1"/>
    <col min="3" max="3" width="5.33203125" bestFit="1" customWidth="1"/>
    <col min="5" max="5" width="9.33203125" bestFit="1" customWidth="1"/>
    <col min="6" max="6" width="4.83203125" bestFit="1" customWidth="1"/>
    <col min="7" max="7" width="80.6640625" bestFit="1" customWidth="1"/>
    <col min="8" max="8" width="31" customWidth="1"/>
    <col min="9" max="9" width="35" customWidth="1"/>
    <col min="10" max="13" width="80.6640625" bestFit="1" customWidth="1"/>
  </cols>
  <sheetData>
    <row r="1" spans="1:14" ht="18" customHeight="1">
      <c r="A1" s="347" t="s">
        <v>2578</v>
      </c>
      <c r="B1" s="348"/>
      <c r="C1" s="348"/>
      <c r="D1" s="348"/>
      <c r="E1" s="348"/>
      <c r="F1" s="348"/>
      <c r="G1" s="348"/>
      <c r="H1" s="349"/>
      <c r="I1" s="282"/>
    </row>
    <row r="2" spans="1:14" ht="19" customHeight="1">
      <c r="A2" s="379" t="s">
        <v>2589</v>
      </c>
      <c r="B2" s="379"/>
      <c r="C2" s="379"/>
      <c r="D2" s="379"/>
      <c r="E2" s="379"/>
      <c r="F2" s="379"/>
      <c r="G2" s="379"/>
      <c r="H2" s="242"/>
      <c r="J2" s="292"/>
      <c r="K2" s="292"/>
      <c r="L2" s="292"/>
      <c r="M2" s="292"/>
      <c r="N2" s="292"/>
    </row>
    <row r="3" spans="1:14" ht="18" customHeight="1">
      <c r="A3" s="379"/>
      <c r="B3" s="379"/>
      <c r="C3" s="379"/>
      <c r="D3" s="379"/>
      <c r="E3" s="379"/>
      <c r="F3" s="379"/>
      <c r="G3" s="379"/>
      <c r="H3" s="351"/>
      <c r="J3" s="292"/>
      <c r="K3" s="292"/>
      <c r="L3" s="292"/>
      <c r="M3" s="292"/>
      <c r="N3" s="292"/>
    </row>
    <row r="5" spans="1:14" s="158" customFormat="1">
      <c r="A5" s="158" t="s">
        <v>2557</v>
      </c>
      <c r="B5" s="158" t="s">
        <v>1261</v>
      </c>
      <c r="C5" s="158" t="s">
        <v>2556</v>
      </c>
      <c r="D5" s="158" t="s">
        <v>2555</v>
      </c>
      <c r="E5" s="158" t="s">
        <v>2554</v>
      </c>
      <c r="F5" s="158" t="s">
        <v>2553</v>
      </c>
      <c r="G5" s="158" t="s">
        <v>2552</v>
      </c>
      <c r="H5" s="158" t="s">
        <v>2551</v>
      </c>
      <c r="I5" s="158" t="s">
        <v>2550</v>
      </c>
      <c r="J5" s="158" t="s">
        <v>2549</v>
      </c>
      <c r="K5" s="158" t="s">
        <v>2548</v>
      </c>
      <c r="L5" s="158" t="s">
        <v>2547</v>
      </c>
      <c r="M5" s="158" t="s">
        <v>2546</v>
      </c>
    </row>
    <row r="6" spans="1:14">
      <c r="A6" t="s">
        <v>1323</v>
      </c>
      <c r="B6">
        <v>2715</v>
      </c>
      <c r="C6">
        <v>5</v>
      </c>
      <c r="D6">
        <v>0</v>
      </c>
      <c r="E6">
        <v>98.43</v>
      </c>
      <c r="F6">
        <v>2</v>
      </c>
      <c r="G6" t="s">
        <v>1575</v>
      </c>
      <c r="H6" t="s">
        <v>1574</v>
      </c>
      <c r="K6" t="s">
        <v>2545</v>
      </c>
      <c r="L6" t="s">
        <v>2544</v>
      </c>
      <c r="M6" t="s">
        <v>2543</v>
      </c>
    </row>
    <row r="7" spans="1:14">
      <c r="A7" t="s">
        <v>1323</v>
      </c>
      <c r="B7">
        <v>2127</v>
      </c>
      <c r="C7">
        <v>5</v>
      </c>
      <c r="D7">
        <v>0</v>
      </c>
      <c r="E7">
        <v>99.89</v>
      </c>
      <c r="F7">
        <v>6</v>
      </c>
      <c r="G7" t="s">
        <v>2542</v>
      </c>
      <c r="H7" t="s">
        <v>2541</v>
      </c>
      <c r="I7" t="s">
        <v>1626</v>
      </c>
      <c r="J7" t="s">
        <v>1625</v>
      </c>
      <c r="K7" t="s">
        <v>2540</v>
      </c>
      <c r="L7" t="s">
        <v>2539</v>
      </c>
      <c r="M7" t="s">
        <v>2538</v>
      </c>
    </row>
    <row r="8" spans="1:14">
      <c r="A8" t="s">
        <v>1325</v>
      </c>
      <c r="B8">
        <v>273</v>
      </c>
      <c r="C8">
        <v>5</v>
      </c>
      <c r="D8" s="294">
        <v>2.7859500000000001E-54</v>
      </c>
      <c r="E8">
        <v>97.56</v>
      </c>
      <c r="K8" t="s">
        <v>1350</v>
      </c>
      <c r="L8" t="s">
        <v>1350</v>
      </c>
      <c r="M8" t="s">
        <v>1350</v>
      </c>
    </row>
    <row r="9" spans="1:14">
      <c r="A9" t="s">
        <v>1325</v>
      </c>
      <c r="B9">
        <v>231</v>
      </c>
      <c r="C9">
        <v>5</v>
      </c>
      <c r="D9" s="294">
        <v>2.1396000000000001E-34</v>
      </c>
      <c r="E9">
        <v>97.37</v>
      </c>
      <c r="K9" t="s">
        <v>2537</v>
      </c>
      <c r="L9" t="s">
        <v>1319</v>
      </c>
      <c r="M9" t="s">
        <v>1319</v>
      </c>
    </row>
    <row r="10" spans="1:14">
      <c r="A10" t="s">
        <v>1325</v>
      </c>
      <c r="B10">
        <v>774</v>
      </c>
      <c r="C10">
        <v>5</v>
      </c>
      <c r="D10" s="294">
        <v>1.44113E-173</v>
      </c>
      <c r="E10">
        <v>96.89</v>
      </c>
      <c r="K10" t="s">
        <v>1350</v>
      </c>
      <c r="L10" t="s">
        <v>1350</v>
      </c>
      <c r="M10" t="s">
        <v>1350</v>
      </c>
    </row>
    <row r="11" spans="1:14">
      <c r="A11" t="s">
        <v>1323</v>
      </c>
      <c r="B11">
        <v>1881</v>
      </c>
      <c r="C11">
        <v>5</v>
      </c>
      <c r="D11">
        <v>0</v>
      </c>
      <c r="E11">
        <v>99.94</v>
      </c>
      <c r="F11">
        <v>5</v>
      </c>
      <c r="G11" t="s">
        <v>2536</v>
      </c>
      <c r="H11" t="s">
        <v>2535</v>
      </c>
      <c r="K11" t="s">
        <v>2534</v>
      </c>
      <c r="L11" t="s">
        <v>2533</v>
      </c>
      <c r="M11" t="s">
        <v>2532</v>
      </c>
    </row>
    <row r="12" spans="1:14">
      <c r="A12" t="s">
        <v>1323</v>
      </c>
      <c r="B12">
        <v>1338</v>
      </c>
      <c r="C12">
        <v>5</v>
      </c>
      <c r="D12">
        <v>0</v>
      </c>
      <c r="E12">
        <v>99.96</v>
      </c>
      <c r="F12">
        <v>3</v>
      </c>
      <c r="G12" t="s">
        <v>1464</v>
      </c>
      <c r="H12" t="s">
        <v>1463</v>
      </c>
      <c r="K12" t="s">
        <v>2531</v>
      </c>
      <c r="L12" t="s">
        <v>1461</v>
      </c>
      <c r="M12" t="s">
        <v>1460</v>
      </c>
    </row>
    <row r="13" spans="1:14">
      <c r="A13" t="s">
        <v>1323</v>
      </c>
      <c r="B13">
        <v>1143</v>
      </c>
      <c r="C13">
        <v>5</v>
      </c>
      <c r="D13">
        <v>0</v>
      </c>
      <c r="E13">
        <v>99.05</v>
      </c>
      <c r="F13">
        <v>4</v>
      </c>
      <c r="G13" t="s">
        <v>2530</v>
      </c>
      <c r="H13" t="s">
        <v>2529</v>
      </c>
      <c r="I13" t="s">
        <v>2528</v>
      </c>
      <c r="J13" t="s">
        <v>2527</v>
      </c>
      <c r="K13" t="s">
        <v>2526</v>
      </c>
      <c r="L13" t="s">
        <v>2525</v>
      </c>
      <c r="M13" t="s">
        <v>2524</v>
      </c>
    </row>
    <row r="14" spans="1:14">
      <c r="A14" t="s">
        <v>1323</v>
      </c>
      <c r="B14">
        <v>1272</v>
      </c>
      <c r="C14">
        <v>5</v>
      </c>
      <c r="D14">
        <v>0</v>
      </c>
      <c r="E14">
        <v>99.86</v>
      </c>
      <c r="F14">
        <v>4</v>
      </c>
      <c r="G14" t="s">
        <v>2520</v>
      </c>
      <c r="H14" t="s">
        <v>2519</v>
      </c>
      <c r="I14" t="s">
        <v>2523</v>
      </c>
      <c r="J14" t="s">
        <v>2522</v>
      </c>
      <c r="K14" t="s">
        <v>2521</v>
      </c>
      <c r="L14" t="s">
        <v>2520</v>
      </c>
      <c r="M14" t="s">
        <v>2519</v>
      </c>
    </row>
    <row r="15" spans="1:14">
      <c r="A15" t="s">
        <v>1323</v>
      </c>
      <c r="B15">
        <v>339</v>
      </c>
      <c r="C15">
        <v>5</v>
      </c>
      <c r="D15" s="294">
        <v>6.5141299999999996E-63</v>
      </c>
      <c r="E15">
        <v>82.78</v>
      </c>
      <c r="F15">
        <v>1</v>
      </c>
      <c r="G15" t="s">
        <v>1322</v>
      </c>
      <c r="H15" t="s">
        <v>1321</v>
      </c>
      <c r="K15" t="s">
        <v>1350</v>
      </c>
      <c r="L15" t="s">
        <v>1350</v>
      </c>
      <c r="M15" t="s">
        <v>1350</v>
      </c>
    </row>
    <row r="16" spans="1:14">
      <c r="A16" t="s">
        <v>1323</v>
      </c>
      <c r="B16">
        <v>378</v>
      </c>
      <c r="C16">
        <v>5</v>
      </c>
      <c r="D16" s="294">
        <v>9.3937100000000002E-72</v>
      </c>
      <c r="E16">
        <v>94.9</v>
      </c>
      <c r="F16">
        <v>3</v>
      </c>
      <c r="G16" t="s">
        <v>2518</v>
      </c>
      <c r="H16" t="s">
        <v>2517</v>
      </c>
      <c r="K16" t="s">
        <v>2516</v>
      </c>
      <c r="L16" t="s">
        <v>1575</v>
      </c>
      <c r="M16" t="s">
        <v>1574</v>
      </c>
    </row>
    <row r="17" spans="1:13">
      <c r="A17" t="s">
        <v>1323</v>
      </c>
      <c r="B17">
        <v>2070</v>
      </c>
      <c r="C17">
        <v>5</v>
      </c>
      <c r="D17">
        <v>0</v>
      </c>
      <c r="E17">
        <v>99.85</v>
      </c>
      <c r="F17">
        <v>4</v>
      </c>
      <c r="G17" t="s">
        <v>2515</v>
      </c>
      <c r="H17" t="s">
        <v>2514</v>
      </c>
      <c r="K17" t="s">
        <v>2513</v>
      </c>
      <c r="L17" t="s">
        <v>2512</v>
      </c>
      <c r="M17" t="s">
        <v>2511</v>
      </c>
    </row>
    <row r="18" spans="1:13">
      <c r="A18" t="s">
        <v>1323</v>
      </c>
      <c r="B18">
        <v>636</v>
      </c>
      <c r="C18">
        <v>5</v>
      </c>
      <c r="D18" s="294">
        <v>1.66492E-149</v>
      </c>
      <c r="E18">
        <v>96.4</v>
      </c>
      <c r="F18">
        <v>1</v>
      </c>
      <c r="G18" t="s">
        <v>1569</v>
      </c>
      <c r="H18" t="s">
        <v>1568</v>
      </c>
      <c r="K18" t="s">
        <v>2510</v>
      </c>
      <c r="L18" t="s">
        <v>1319</v>
      </c>
      <c r="M18" t="s">
        <v>1319</v>
      </c>
    </row>
    <row r="19" spans="1:13">
      <c r="A19" t="s">
        <v>1325</v>
      </c>
      <c r="B19">
        <v>336</v>
      </c>
      <c r="C19">
        <v>5</v>
      </c>
      <c r="D19" s="294">
        <v>1.15719E-75</v>
      </c>
      <c r="E19">
        <v>98.2</v>
      </c>
      <c r="K19" t="s">
        <v>2509</v>
      </c>
      <c r="L19" t="s">
        <v>1319</v>
      </c>
      <c r="M19" t="s">
        <v>1319</v>
      </c>
    </row>
    <row r="20" spans="1:13">
      <c r="A20" t="s">
        <v>1323</v>
      </c>
      <c r="B20">
        <v>501</v>
      </c>
      <c r="C20">
        <v>5</v>
      </c>
      <c r="D20" s="294">
        <v>8.6202899999999999E-117</v>
      </c>
      <c r="E20">
        <v>99.28</v>
      </c>
      <c r="F20">
        <v>5</v>
      </c>
      <c r="G20" t="s">
        <v>2508</v>
      </c>
      <c r="H20" t="s">
        <v>2507</v>
      </c>
      <c r="I20" t="s">
        <v>2506</v>
      </c>
      <c r="J20" t="s">
        <v>2505</v>
      </c>
      <c r="K20" t="s">
        <v>2504</v>
      </c>
      <c r="L20" t="s">
        <v>2503</v>
      </c>
      <c r="M20" t="s">
        <v>2502</v>
      </c>
    </row>
    <row r="21" spans="1:13">
      <c r="A21" t="s">
        <v>1323</v>
      </c>
      <c r="B21">
        <v>351</v>
      </c>
      <c r="C21">
        <v>5</v>
      </c>
      <c r="D21" s="294">
        <v>2.9002699999999997E-79</v>
      </c>
      <c r="E21">
        <v>96.72</v>
      </c>
      <c r="F21">
        <v>2</v>
      </c>
      <c r="G21" t="s">
        <v>2498</v>
      </c>
      <c r="H21" t="s">
        <v>2497</v>
      </c>
      <c r="I21" t="s">
        <v>2501</v>
      </c>
      <c r="J21" t="s">
        <v>2500</v>
      </c>
      <c r="K21" t="s">
        <v>2499</v>
      </c>
      <c r="L21" t="s">
        <v>2498</v>
      </c>
      <c r="M21" t="s">
        <v>2497</v>
      </c>
    </row>
    <row r="22" spans="1:13">
      <c r="A22" t="s">
        <v>1323</v>
      </c>
      <c r="B22">
        <v>2088</v>
      </c>
      <c r="C22">
        <v>5</v>
      </c>
      <c r="D22">
        <v>0</v>
      </c>
      <c r="E22">
        <v>99.83</v>
      </c>
      <c r="F22">
        <v>1</v>
      </c>
      <c r="G22" t="s">
        <v>1322</v>
      </c>
      <c r="H22" t="s">
        <v>1321</v>
      </c>
      <c r="K22" t="s">
        <v>2496</v>
      </c>
      <c r="L22" t="s">
        <v>1319</v>
      </c>
      <c r="M22" t="s">
        <v>1319</v>
      </c>
    </row>
    <row r="23" spans="1:13">
      <c r="A23" t="s">
        <v>1325</v>
      </c>
      <c r="B23">
        <v>618</v>
      </c>
      <c r="C23">
        <v>5</v>
      </c>
      <c r="D23" s="294">
        <v>4.3089900000000002E-137</v>
      </c>
      <c r="E23">
        <v>98.73</v>
      </c>
      <c r="K23" t="s">
        <v>2495</v>
      </c>
      <c r="L23" t="s">
        <v>1319</v>
      </c>
      <c r="M23" t="s">
        <v>1319</v>
      </c>
    </row>
    <row r="24" spans="1:13">
      <c r="A24" t="s">
        <v>1323</v>
      </c>
      <c r="B24">
        <v>615</v>
      </c>
      <c r="C24">
        <v>5</v>
      </c>
      <c r="D24" s="294">
        <v>1.0037999999999999E-121</v>
      </c>
      <c r="E24">
        <v>97.44</v>
      </c>
      <c r="F24">
        <v>3</v>
      </c>
      <c r="G24" t="s">
        <v>1779</v>
      </c>
      <c r="H24" t="s">
        <v>1778</v>
      </c>
      <c r="K24" t="s">
        <v>2494</v>
      </c>
      <c r="L24" t="s">
        <v>1776</v>
      </c>
      <c r="M24" t="s">
        <v>1775</v>
      </c>
    </row>
    <row r="25" spans="1:13">
      <c r="A25" t="s">
        <v>1323</v>
      </c>
      <c r="B25">
        <v>2478</v>
      </c>
      <c r="C25">
        <v>5</v>
      </c>
      <c r="D25">
        <v>0</v>
      </c>
      <c r="E25">
        <v>99.66</v>
      </c>
      <c r="F25">
        <v>1</v>
      </c>
      <c r="G25" t="s">
        <v>1322</v>
      </c>
      <c r="H25" t="s">
        <v>1321</v>
      </c>
      <c r="K25" t="s">
        <v>2493</v>
      </c>
      <c r="L25" t="s">
        <v>1459</v>
      </c>
      <c r="M25" t="s">
        <v>1458</v>
      </c>
    </row>
    <row r="26" spans="1:13">
      <c r="A26" t="s">
        <v>1323</v>
      </c>
      <c r="B26">
        <v>903</v>
      </c>
      <c r="C26">
        <v>5</v>
      </c>
      <c r="D26">
        <v>0</v>
      </c>
      <c r="E26">
        <v>99.67</v>
      </c>
      <c r="F26">
        <v>2</v>
      </c>
      <c r="G26" t="s">
        <v>2491</v>
      </c>
      <c r="H26" t="s">
        <v>2490</v>
      </c>
      <c r="K26" t="s">
        <v>2492</v>
      </c>
      <c r="L26" t="s">
        <v>2491</v>
      </c>
      <c r="M26" t="s">
        <v>2490</v>
      </c>
    </row>
    <row r="27" spans="1:13">
      <c r="A27" t="s">
        <v>1323</v>
      </c>
      <c r="B27">
        <v>249</v>
      </c>
      <c r="C27">
        <v>5</v>
      </c>
      <c r="D27" s="294">
        <v>5.1448600000000004E-12</v>
      </c>
      <c r="E27">
        <v>100</v>
      </c>
      <c r="F27">
        <v>1</v>
      </c>
      <c r="G27" t="s">
        <v>1322</v>
      </c>
      <c r="H27" t="s">
        <v>1321</v>
      </c>
      <c r="K27" t="s">
        <v>2489</v>
      </c>
      <c r="L27" t="s">
        <v>1322</v>
      </c>
      <c r="M27" t="s">
        <v>1321</v>
      </c>
    </row>
    <row r="28" spans="1:13">
      <c r="A28" t="s">
        <v>1323</v>
      </c>
      <c r="B28">
        <v>1638</v>
      </c>
      <c r="C28">
        <v>5</v>
      </c>
      <c r="D28">
        <v>0</v>
      </c>
      <c r="E28">
        <v>99.34</v>
      </c>
      <c r="F28">
        <v>1</v>
      </c>
      <c r="G28" t="s">
        <v>1620</v>
      </c>
      <c r="H28" t="s">
        <v>1619</v>
      </c>
      <c r="K28" t="s">
        <v>2488</v>
      </c>
      <c r="L28" t="s">
        <v>2487</v>
      </c>
      <c r="M28" t="s">
        <v>2486</v>
      </c>
    </row>
    <row r="29" spans="1:13">
      <c r="A29" t="s">
        <v>1323</v>
      </c>
      <c r="B29">
        <v>1653</v>
      </c>
      <c r="C29">
        <v>5</v>
      </c>
      <c r="D29">
        <v>0</v>
      </c>
      <c r="E29">
        <v>99.75</v>
      </c>
      <c r="F29">
        <v>3</v>
      </c>
      <c r="G29" t="s">
        <v>2484</v>
      </c>
      <c r="H29" t="s">
        <v>2483</v>
      </c>
      <c r="K29" t="s">
        <v>2485</v>
      </c>
      <c r="L29" t="s">
        <v>2484</v>
      </c>
      <c r="M29" t="s">
        <v>2483</v>
      </c>
    </row>
    <row r="30" spans="1:13">
      <c r="A30" t="s">
        <v>1323</v>
      </c>
      <c r="B30">
        <v>978</v>
      </c>
      <c r="C30">
        <v>5</v>
      </c>
      <c r="D30" s="294">
        <v>8.9172099999999998E-172</v>
      </c>
      <c r="E30">
        <v>66.790000000000006</v>
      </c>
      <c r="F30">
        <v>1</v>
      </c>
      <c r="G30" t="s">
        <v>1322</v>
      </c>
      <c r="H30" t="s">
        <v>1321</v>
      </c>
      <c r="K30" t="s">
        <v>2482</v>
      </c>
      <c r="L30" t="s">
        <v>1319</v>
      </c>
      <c r="M30" t="s">
        <v>1319</v>
      </c>
    </row>
    <row r="31" spans="1:13">
      <c r="A31" t="s">
        <v>1323</v>
      </c>
      <c r="B31">
        <v>1224</v>
      </c>
      <c r="C31">
        <v>5</v>
      </c>
      <c r="D31">
        <v>0</v>
      </c>
      <c r="E31">
        <v>73.67</v>
      </c>
      <c r="F31">
        <v>1</v>
      </c>
      <c r="G31" t="s">
        <v>1322</v>
      </c>
      <c r="H31" t="s">
        <v>1321</v>
      </c>
      <c r="K31" t="s">
        <v>1350</v>
      </c>
      <c r="L31" t="s">
        <v>1350</v>
      </c>
      <c r="M31" t="s">
        <v>1350</v>
      </c>
    </row>
    <row r="32" spans="1:13">
      <c r="A32" t="s">
        <v>1323</v>
      </c>
      <c r="B32">
        <v>432</v>
      </c>
      <c r="C32">
        <v>5</v>
      </c>
      <c r="D32" s="294">
        <v>3.1890000000000001E-99</v>
      </c>
      <c r="E32">
        <v>99.44</v>
      </c>
      <c r="F32">
        <v>1</v>
      </c>
      <c r="G32" t="s">
        <v>1569</v>
      </c>
      <c r="H32" t="s">
        <v>1568</v>
      </c>
      <c r="K32" t="s">
        <v>2481</v>
      </c>
      <c r="L32" t="s">
        <v>1319</v>
      </c>
      <c r="M32" t="s">
        <v>1319</v>
      </c>
    </row>
    <row r="33" spans="1:13">
      <c r="A33" t="s">
        <v>1323</v>
      </c>
      <c r="B33">
        <v>1323</v>
      </c>
      <c r="C33">
        <v>5</v>
      </c>
      <c r="D33">
        <v>0</v>
      </c>
      <c r="E33">
        <v>78.97</v>
      </c>
      <c r="F33">
        <v>1</v>
      </c>
      <c r="G33" t="s">
        <v>1322</v>
      </c>
      <c r="H33" t="s">
        <v>1321</v>
      </c>
      <c r="K33" t="s">
        <v>1350</v>
      </c>
      <c r="L33" t="s">
        <v>1350</v>
      </c>
      <c r="M33" t="s">
        <v>1350</v>
      </c>
    </row>
    <row r="34" spans="1:13">
      <c r="A34" t="s">
        <v>1325</v>
      </c>
      <c r="B34">
        <v>804</v>
      </c>
      <c r="C34">
        <v>5</v>
      </c>
      <c r="D34" s="294">
        <v>3.5093499999999997E-170</v>
      </c>
      <c r="E34">
        <v>99.55</v>
      </c>
      <c r="K34" t="s">
        <v>2480</v>
      </c>
      <c r="L34" t="s">
        <v>1319</v>
      </c>
      <c r="M34" t="s">
        <v>1319</v>
      </c>
    </row>
    <row r="35" spans="1:13">
      <c r="A35" t="s">
        <v>1323</v>
      </c>
      <c r="B35">
        <v>456</v>
      </c>
      <c r="C35">
        <v>5</v>
      </c>
      <c r="D35" s="294">
        <v>1.1769399999999999E-95</v>
      </c>
      <c r="E35">
        <v>96.23</v>
      </c>
      <c r="F35">
        <v>1</v>
      </c>
      <c r="G35" t="s">
        <v>1322</v>
      </c>
      <c r="H35" t="s">
        <v>1321</v>
      </c>
      <c r="K35" t="s">
        <v>2479</v>
      </c>
      <c r="L35" t="s">
        <v>1319</v>
      </c>
      <c r="M35" t="s">
        <v>1319</v>
      </c>
    </row>
    <row r="36" spans="1:13">
      <c r="A36" t="s">
        <v>1325</v>
      </c>
      <c r="B36">
        <v>351</v>
      </c>
      <c r="C36">
        <v>5</v>
      </c>
      <c r="D36" s="294">
        <v>1.3340300000000001E-78</v>
      </c>
      <c r="E36">
        <v>99.31</v>
      </c>
      <c r="K36" t="s">
        <v>2478</v>
      </c>
      <c r="L36" t="s">
        <v>1319</v>
      </c>
      <c r="M36" t="s">
        <v>1319</v>
      </c>
    </row>
    <row r="37" spans="1:13">
      <c r="A37" t="s">
        <v>1323</v>
      </c>
      <c r="B37">
        <v>1287</v>
      </c>
      <c r="C37">
        <v>5</v>
      </c>
      <c r="D37">
        <v>0</v>
      </c>
      <c r="E37">
        <v>76.400000000000006</v>
      </c>
      <c r="F37">
        <v>1</v>
      </c>
      <c r="G37" t="s">
        <v>1322</v>
      </c>
      <c r="H37" t="s">
        <v>1321</v>
      </c>
      <c r="K37" t="s">
        <v>2477</v>
      </c>
      <c r="L37" t="s">
        <v>1459</v>
      </c>
      <c r="M37" t="s">
        <v>1458</v>
      </c>
    </row>
    <row r="38" spans="1:13">
      <c r="A38" t="s">
        <v>1323</v>
      </c>
      <c r="B38">
        <v>1788</v>
      </c>
      <c r="C38">
        <v>5</v>
      </c>
      <c r="D38">
        <v>0</v>
      </c>
      <c r="E38">
        <v>85.35</v>
      </c>
      <c r="F38">
        <v>3</v>
      </c>
      <c r="G38" t="s">
        <v>2473</v>
      </c>
      <c r="H38" t="s">
        <v>2472</v>
      </c>
      <c r="I38" t="s">
        <v>2476</v>
      </c>
      <c r="J38" t="s">
        <v>2475</v>
      </c>
      <c r="K38" t="s">
        <v>2474</v>
      </c>
      <c r="L38" t="s">
        <v>2473</v>
      </c>
      <c r="M38" t="s">
        <v>2472</v>
      </c>
    </row>
    <row r="39" spans="1:13">
      <c r="A39" t="s">
        <v>1323</v>
      </c>
      <c r="B39">
        <v>1071</v>
      </c>
      <c r="C39">
        <v>5</v>
      </c>
      <c r="D39">
        <v>0</v>
      </c>
      <c r="E39">
        <v>77.34</v>
      </c>
      <c r="F39">
        <v>1</v>
      </c>
      <c r="G39" t="s">
        <v>1569</v>
      </c>
      <c r="H39" t="s">
        <v>1568</v>
      </c>
      <c r="K39" t="s">
        <v>2471</v>
      </c>
      <c r="L39" t="s">
        <v>1319</v>
      </c>
      <c r="M39" t="s">
        <v>1319</v>
      </c>
    </row>
    <row r="40" spans="1:13">
      <c r="A40" t="s">
        <v>1323</v>
      </c>
      <c r="B40">
        <v>3576</v>
      </c>
      <c r="C40">
        <v>5</v>
      </c>
      <c r="D40">
        <v>0</v>
      </c>
      <c r="E40">
        <v>99.93</v>
      </c>
      <c r="F40">
        <v>5</v>
      </c>
      <c r="G40" t="s">
        <v>2470</v>
      </c>
      <c r="H40" t="s">
        <v>2469</v>
      </c>
      <c r="K40" t="s">
        <v>2468</v>
      </c>
      <c r="L40" t="s">
        <v>2467</v>
      </c>
      <c r="M40" t="s">
        <v>2466</v>
      </c>
    </row>
    <row r="41" spans="1:13">
      <c r="A41" t="s">
        <v>2066</v>
      </c>
      <c r="B41">
        <v>453</v>
      </c>
      <c r="C41">
        <v>5</v>
      </c>
      <c r="D41" s="294">
        <v>1.63873E-87</v>
      </c>
      <c r="E41">
        <v>74.650000000000006</v>
      </c>
      <c r="F41">
        <v>1</v>
      </c>
      <c r="G41" t="s">
        <v>1569</v>
      </c>
      <c r="H41" t="s">
        <v>1568</v>
      </c>
      <c r="K41" t="s">
        <v>1350</v>
      </c>
      <c r="L41" t="s">
        <v>1350</v>
      </c>
      <c r="M41" t="s">
        <v>1350</v>
      </c>
    </row>
    <row r="42" spans="1:13">
      <c r="A42" t="s">
        <v>2066</v>
      </c>
      <c r="B42">
        <v>516</v>
      </c>
      <c r="C42">
        <v>5</v>
      </c>
      <c r="D42" s="294">
        <v>2.1069300000000001E-117</v>
      </c>
      <c r="E42">
        <v>72.010000000000005</v>
      </c>
      <c r="F42">
        <v>1</v>
      </c>
      <c r="G42" t="s">
        <v>1569</v>
      </c>
      <c r="H42" t="s">
        <v>1568</v>
      </c>
      <c r="K42" t="s">
        <v>2465</v>
      </c>
      <c r="L42" t="s">
        <v>1319</v>
      </c>
      <c r="M42" t="s">
        <v>1319</v>
      </c>
    </row>
    <row r="43" spans="1:13">
      <c r="A43" t="s">
        <v>1323</v>
      </c>
      <c r="B43">
        <v>1077</v>
      </c>
      <c r="C43">
        <v>5</v>
      </c>
      <c r="D43">
        <v>0</v>
      </c>
      <c r="E43">
        <v>73.64</v>
      </c>
      <c r="F43">
        <v>1</v>
      </c>
      <c r="G43" t="s">
        <v>1322</v>
      </c>
      <c r="H43" t="s">
        <v>1321</v>
      </c>
      <c r="K43" t="s">
        <v>2464</v>
      </c>
      <c r="L43" t="s">
        <v>1319</v>
      </c>
      <c r="M43" t="s">
        <v>1319</v>
      </c>
    </row>
    <row r="44" spans="1:13">
      <c r="A44" t="s">
        <v>2066</v>
      </c>
      <c r="B44">
        <v>993</v>
      </c>
      <c r="C44">
        <v>5</v>
      </c>
      <c r="D44">
        <v>0</v>
      </c>
      <c r="E44">
        <v>73.459999999999994</v>
      </c>
      <c r="F44">
        <v>2</v>
      </c>
      <c r="G44" t="s">
        <v>2463</v>
      </c>
      <c r="H44" t="s">
        <v>2462</v>
      </c>
      <c r="K44" t="s">
        <v>2461</v>
      </c>
      <c r="L44" t="s">
        <v>1319</v>
      </c>
      <c r="M44" t="s">
        <v>1319</v>
      </c>
    </row>
    <row r="45" spans="1:13">
      <c r="A45" t="s">
        <v>1323</v>
      </c>
      <c r="B45">
        <v>810</v>
      </c>
      <c r="C45">
        <v>5</v>
      </c>
      <c r="D45" s="294">
        <v>4.4014800000000002E-158</v>
      </c>
      <c r="E45">
        <v>79.33</v>
      </c>
      <c r="F45">
        <v>1</v>
      </c>
      <c r="G45" t="s">
        <v>1738</v>
      </c>
      <c r="H45" t="s">
        <v>1737</v>
      </c>
      <c r="K45" t="s">
        <v>2460</v>
      </c>
      <c r="L45" t="s">
        <v>1319</v>
      </c>
      <c r="M45" t="s">
        <v>1319</v>
      </c>
    </row>
    <row r="46" spans="1:13">
      <c r="A46" t="s">
        <v>1323</v>
      </c>
      <c r="B46">
        <v>900</v>
      </c>
      <c r="C46">
        <v>5</v>
      </c>
      <c r="D46">
        <v>0</v>
      </c>
      <c r="E46">
        <v>99.67</v>
      </c>
      <c r="F46">
        <v>1</v>
      </c>
      <c r="G46" t="s">
        <v>1322</v>
      </c>
      <c r="H46" t="s">
        <v>1321</v>
      </c>
      <c r="K46" t="s">
        <v>2459</v>
      </c>
      <c r="L46" t="s">
        <v>2035</v>
      </c>
      <c r="M46" t="s">
        <v>2034</v>
      </c>
    </row>
    <row r="47" spans="1:13">
      <c r="A47" t="s">
        <v>1323</v>
      </c>
      <c r="B47">
        <v>1044</v>
      </c>
      <c r="C47">
        <v>5</v>
      </c>
      <c r="D47">
        <v>0</v>
      </c>
      <c r="E47">
        <v>99.42</v>
      </c>
      <c r="F47">
        <v>2</v>
      </c>
      <c r="G47" t="s">
        <v>2455</v>
      </c>
      <c r="H47" t="s">
        <v>2454</v>
      </c>
      <c r="I47" t="s">
        <v>2458</v>
      </c>
      <c r="J47" t="s">
        <v>2457</v>
      </c>
      <c r="K47" t="s">
        <v>2456</v>
      </c>
      <c r="L47" t="s">
        <v>2455</v>
      </c>
      <c r="M47" t="s">
        <v>2454</v>
      </c>
    </row>
    <row r="48" spans="1:13">
      <c r="A48" t="s">
        <v>1323</v>
      </c>
      <c r="B48">
        <v>615</v>
      </c>
      <c r="C48">
        <v>5</v>
      </c>
      <c r="D48" s="294">
        <v>7.4394200000000002E-152</v>
      </c>
      <c r="E48">
        <v>99.8</v>
      </c>
      <c r="F48">
        <v>2</v>
      </c>
      <c r="G48" t="s">
        <v>2450</v>
      </c>
      <c r="H48" t="s">
        <v>2449</v>
      </c>
      <c r="I48" t="s">
        <v>2453</v>
      </c>
      <c r="J48" t="s">
        <v>2452</v>
      </c>
      <c r="K48" t="s">
        <v>2451</v>
      </c>
      <c r="L48" t="s">
        <v>2450</v>
      </c>
      <c r="M48" t="s">
        <v>2449</v>
      </c>
    </row>
    <row r="49" spans="1:13">
      <c r="A49" t="s">
        <v>1323</v>
      </c>
      <c r="B49">
        <v>765</v>
      </c>
      <c r="C49">
        <v>5</v>
      </c>
      <c r="D49">
        <v>0</v>
      </c>
      <c r="E49">
        <v>99.69</v>
      </c>
      <c r="F49">
        <v>4</v>
      </c>
      <c r="G49" t="s">
        <v>2448</v>
      </c>
      <c r="H49" t="s">
        <v>2447</v>
      </c>
      <c r="K49" t="s">
        <v>2446</v>
      </c>
      <c r="L49" t="s">
        <v>2445</v>
      </c>
      <c r="M49" t="s">
        <v>2444</v>
      </c>
    </row>
    <row r="50" spans="1:13">
      <c r="A50" t="s">
        <v>1325</v>
      </c>
      <c r="B50">
        <v>210</v>
      </c>
      <c r="C50">
        <v>5</v>
      </c>
      <c r="D50" s="294">
        <v>3.1847099999999999E-41</v>
      </c>
      <c r="E50">
        <v>97.95</v>
      </c>
      <c r="K50" t="s">
        <v>2443</v>
      </c>
      <c r="L50" t="s">
        <v>1319</v>
      </c>
      <c r="M50" t="s">
        <v>1319</v>
      </c>
    </row>
    <row r="51" spans="1:13">
      <c r="A51" t="s">
        <v>1325</v>
      </c>
      <c r="B51">
        <v>1107</v>
      </c>
      <c r="C51">
        <v>5</v>
      </c>
      <c r="D51">
        <v>0</v>
      </c>
      <c r="E51">
        <v>99.67</v>
      </c>
      <c r="K51" t="s">
        <v>2442</v>
      </c>
      <c r="L51" t="s">
        <v>1319</v>
      </c>
      <c r="M51" t="s">
        <v>1319</v>
      </c>
    </row>
    <row r="52" spans="1:13">
      <c r="A52" t="s">
        <v>1323</v>
      </c>
      <c r="B52">
        <v>792</v>
      </c>
      <c r="C52">
        <v>5</v>
      </c>
      <c r="D52" s="294">
        <v>7.4907900000000006E-163</v>
      </c>
      <c r="E52">
        <v>99.54</v>
      </c>
      <c r="F52">
        <v>3</v>
      </c>
      <c r="G52" t="s">
        <v>2441</v>
      </c>
      <c r="H52" t="s">
        <v>2440</v>
      </c>
      <c r="K52" t="s">
        <v>2439</v>
      </c>
      <c r="L52" t="s">
        <v>2438</v>
      </c>
      <c r="M52" t="s">
        <v>2437</v>
      </c>
    </row>
    <row r="53" spans="1:13">
      <c r="A53" t="s">
        <v>1325</v>
      </c>
      <c r="B53">
        <v>210</v>
      </c>
      <c r="C53">
        <v>5</v>
      </c>
      <c r="D53" s="294">
        <v>1.09732E-41</v>
      </c>
      <c r="E53">
        <v>97.33</v>
      </c>
      <c r="K53" t="s">
        <v>1350</v>
      </c>
      <c r="L53" t="s">
        <v>1350</v>
      </c>
      <c r="M53" t="s">
        <v>1350</v>
      </c>
    </row>
    <row r="54" spans="1:13">
      <c r="A54" t="s">
        <v>1325</v>
      </c>
      <c r="B54">
        <v>711</v>
      </c>
      <c r="C54">
        <v>5</v>
      </c>
      <c r="D54" s="294">
        <v>1.4094899999999999E-168</v>
      </c>
      <c r="E54">
        <v>99.75</v>
      </c>
      <c r="K54" t="s">
        <v>2436</v>
      </c>
      <c r="L54" t="s">
        <v>1319</v>
      </c>
      <c r="M54" t="s">
        <v>1319</v>
      </c>
    </row>
    <row r="55" spans="1:13">
      <c r="A55" t="s">
        <v>1323</v>
      </c>
      <c r="B55">
        <v>1383</v>
      </c>
      <c r="C55">
        <v>5</v>
      </c>
      <c r="D55">
        <v>0</v>
      </c>
      <c r="E55">
        <v>99.87</v>
      </c>
      <c r="F55">
        <v>2</v>
      </c>
      <c r="G55" t="s">
        <v>1395</v>
      </c>
      <c r="H55" t="s">
        <v>1394</v>
      </c>
      <c r="K55" t="s">
        <v>2435</v>
      </c>
      <c r="L55" t="s">
        <v>1395</v>
      </c>
      <c r="M55" t="s">
        <v>1394</v>
      </c>
    </row>
    <row r="56" spans="1:13">
      <c r="A56" t="s">
        <v>1323</v>
      </c>
      <c r="B56">
        <v>303</v>
      </c>
      <c r="C56">
        <v>5</v>
      </c>
      <c r="D56" s="294">
        <v>4.3087999999999998E-54</v>
      </c>
      <c r="E56">
        <v>96.57</v>
      </c>
      <c r="F56">
        <v>1</v>
      </c>
      <c r="G56" t="s">
        <v>1670</v>
      </c>
      <c r="H56" t="s">
        <v>1669</v>
      </c>
      <c r="K56" t="s">
        <v>2434</v>
      </c>
      <c r="L56" t="s">
        <v>1319</v>
      </c>
      <c r="M56" t="s">
        <v>1319</v>
      </c>
    </row>
    <row r="57" spans="1:13">
      <c r="A57" t="s">
        <v>1325</v>
      </c>
      <c r="B57">
        <v>1179</v>
      </c>
      <c r="C57">
        <v>5</v>
      </c>
      <c r="D57">
        <v>0</v>
      </c>
      <c r="E57">
        <v>99.08</v>
      </c>
      <c r="K57" t="s">
        <v>2433</v>
      </c>
      <c r="L57" t="s">
        <v>1319</v>
      </c>
      <c r="M57" t="s">
        <v>1319</v>
      </c>
    </row>
    <row r="58" spans="1:13">
      <c r="A58" t="s">
        <v>1323</v>
      </c>
      <c r="B58">
        <v>543</v>
      </c>
      <c r="C58">
        <v>5</v>
      </c>
      <c r="D58" s="294">
        <v>1.3541499999999999E-127</v>
      </c>
      <c r="E58">
        <v>97.44</v>
      </c>
      <c r="F58">
        <v>4</v>
      </c>
      <c r="G58" t="s">
        <v>2432</v>
      </c>
      <c r="H58" t="s">
        <v>2431</v>
      </c>
      <c r="K58" t="s">
        <v>2430</v>
      </c>
      <c r="L58" t="s">
        <v>2429</v>
      </c>
      <c r="M58" t="s">
        <v>2428</v>
      </c>
    </row>
    <row r="59" spans="1:13">
      <c r="A59" t="s">
        <v>1323</v>
      </c>
      <c r="B59">
        <v>237</v>
      </c>
      <c r="C59">
        <v>5</v>
      </c>
      <c r="D59" s="294">
        <v>1.5211099999999999E-47</v>
      </c>
      <c r="E59">
        <v>92.31</v>
      </c>
      <c r="F59">
        <v>1</v>
      </c>
      <c r="G59" t="s">
        <v>1322</v>
      </c>
      <c r="H59" t="s">
        <v>1321</v>
      </c>
      <c r="K59" t="s">
        <v>1350</v>
      </c>
      <c r="L59" t="s">
        <v>1350</v>
      </c>
      <c r="M59" t="s">
        <v>1350</v>
      </c>
    </row>
    <row r="60" spans="1:13">
      <c r="A60" t="s">
        <v>1325</v>
      </c>
      <c r="B60">
        <v>1941</v>
      </c>
      <c r="C60">
        <v>5</v>
      </c>
      <c r="D60">
        <v>0</v>
      </c>
      <c r="E60">
        <v>99.91</v>
      </c>
      <c r="K60" t="s">
        <v>2427</v>
      </c>
      <c r="L60" t="s">
        <v>1319</v>
      </c>
      <c r="M60" t="s">
        <v>1319</v>
      </c>
    </row>
    <row r="61" spans="1:13">
      <c r="A61" t="s">
        <v>1323</v>
      </c>
      <c r="B61">
        <v>426</v>
      </c>
      <c r="C61">
        <v>5</v>
      </c>
      <c r="D61" s="294">
        <v>5.4115300000000001E-93</v>
      </c>
      <c r="E61">
        <v>98.58</v>
      </c>
      <c r="F61">
        <v>1</v>
      </c>
      <c r="G61" t="s">
        <v>1510</v>
      </c>
      <c r="H61" t="s">
        <v>1509</v>
      </c>
      <c r="K61" t="s">
        <v>2426</v>
      </c>
      <c r="L61" t="s">
        <v>1510</v>
      </c>
      <c r="M61" t="s">
        <v>1509</v>
      </c>
    </row>
    <row r="62" spans="1:13">
      <c r="A62" t="s">
        <v>1323</v>
      </c>
      <c r="B62">
        <v>312</v>
      </c>
      <c r="C62">
        <v>5</v>
      </c>
      <c r="D62" s="294">
        <v>6.1427799999999999E-65</v>
      </c>
      <c r="E62">
        <v>99.61</v>
      </c>
      <c r="F62">
        <v>1</v>
      </c>
      <c r="G62" t="s">
        <v>1824</v>
      </c>
      <c r="H62" t="s">
        <v>1823</v>
      </c>
      <c r="K62" t="s">
        <v>2398</v>
      </c>
      <c r="L62" t="s">
        <v>1821</v>
      </c>
      <c r="M62" t="s">
        <v>1820</v>
      </c>
    </row>
    <row r="63" spans="1:13">
      <c r="A63" t="s">
        <v>1325</v>
      </c>
      <c r="B63">
        <v>330</v>
      </c>
      <c r="C63">
        <v>5</v>
      </c>
      <c r="D63" s="294">
        <v>3.7678799999999998E-75</v>
      </c>
      <c r="E63">
        <v>98.9</v>
      </c>
      <c r="K63" t="s">
        <v>2425</v>
      </c>
      <c r="L63" t="s">
        <v>1319</v>
      </c>
      <c r="M63" t="s">
        <v>1319</v>
      </c>
    </row>
    <row r="64" spans="1:13">
      <c r="A64" t="s">
        <v>1323</v>
      </c>
      <c r="B64">
        <v>216</v>
      </c>
      <c r="C64">
        <v>5</v>
      </c>
      <c r="D64" s="294">
        <v>1.5601899999999999E-43</v>
      </c>
      <c r="E64">
        <v>96.06</v>
      </c>
      <c r="F64">
        <v>1</v>
      </c>
      <c r="G64" t="s">
        <v>1322</v>
      </c>
      <c r="H64" t="s">
        <v>1321</v>
      </c>
      <c r="K64" t="s">
        <v>2424</v>
      </c>
      <c r="L64" t="s">
        <v>1319</v>
      </c>
      <c r="M64" t="s">
        <v>1319</v>
      </c>
    </row>
    <row r="65" spans="1:13">
      <c r="A65" t="s">
        <v>1323</v>
      </c>
      <c r="B65">
        <v>873</v>
      </c>
      <c r="C65">
        <v>5</v>
      </c>
      <c r="D65">
        <v>0</v>
      </c>
      <c r="E65">
        <v>99.1</v>
      </c>
      <c r="F65">
        <v>4</v>
      </c>
      <c r="G65" t="s">
        <v>1966</v>
      </c>
      <c r="H65" t="s">
        <v>1965</v>
      </c>
      <c r="K65" t="s">
        <v>2423</v>
      </c>
      <c r="L65" t="s">
        <v>1963</v>
      </c>
      <c r="M65" t="s">
        <v>1962</v>
      </c>
    </row>
    <row r="66" spans="1:13">
      <c r="A66" t="s">
        <v>1323</v>
      </c>
      <c r="B66">
        <v>615</v>
      </c>
      <c r="C66">
        <v>5</v>
      </c>
      <c r="D66" s="294">
        <v>8.3817000000000002E-147</v>
      </c>
      <c r="E66">
        <v>99.71</v>
      </c>
      <c r="F66">
        <v>1</v>
      </c>
      <c r="G66" t="s">
        <v>1322</v>
      </c>
      <c r="H66" t="s">
        <v>1321</v>
      </c>
      <c r="K66" t="s">
        <v>1671</v>
      </c>
      <c r="L66" t="s">
        <v>1319</v>
      </c>
      <c r="M66" t="s">
        <v>1319</v>
      </c>
    </row>
    <row r="67" spans="1:13">
      <c r="A67" t="s">
        <v>1323</v>
      </c>
      <c r="B67">
        <v>1263</v>
      </c>
      <c r="C67">
        <v>5</v>
      </c>
      <c r="D67">
        <v>0</v>
      </c>
      <c r="E67">
        <v>99.57</v>
      </c>
      <c r="F67">
        <v>2</v>
      </c>
      <c r="G67" t="s">
        <v>1395</v>
      </c>
      <c r="H67" t="s">
        <v>1394</v>
      </c>
      <c r="K67" t="s">
        <v>2422</v>
      </c>
      <c r="L67" t="s">
        <v>1395</v>
      </c>
      <c r="M67" t="s">
        <v>1394</v>
      </c>
    </row>
    <row r="68" spans="1:13">
      <c r="A68" t="s">
        <v>1325</v>
      </c>
      <c r="B68">
        <v>762</v>
      </c>
      <c r="C68">
        <v>5</v>
      </c>
      <c r="D68" s="294">
        <v>1.09222E-175</v>
      </c>
      <c r="E68">
        <v>99.53</v>
      </c>
      <c r="K68" t="s">
        <v>2421</v>
      </c>
      <c r="L68" t="s">
        <v>1319</v>
      </c>
      <c r="M68" t="s">
        <v>1319</v>
      </c>
    </row>
    <row r="69" spans="1:13">
      <c r="A69" t="s">
        <v>1323</v>
      </c>
      <c r="B69">
        <v>486</v>
      </c>
      <c r="C69">
        <v>5</v>
      </c>
      <c r="D69" s="294">
        <v>2.4338099999999999E-95</v>
      </c>
      <c r="E69">
        <v>99.41</v>
      </c>
      <c r="F69">
        <v>1</v>
      </c>
      <c r="G69" t="s">
        <v>1322</v>
      </c>
      <c r="H69" t="s">
        <v>1321</v>
      </c>
      <c r="K69" t="s">
        <v>1350</v>
      </c>
      <c r="L69" t="s">
        <v>1350</v>
      </c>
      <c r="M69" t="s">
        <v>1350</v>
      </c>
    </row>
    <row r="70" spans="1:13">
      <c r="A70" t="s">
        <v>1325</v>
      </c>
      <c r="B70">
        <v>1698</v>
      </c>
      <c r="C70">
        <v>5</v>
      </c>
      <c r="D70">
        <v>0</v>
      </c>
      <c r="E70">
        <v>96.21</v>
      </c>
      <c r="K70" t="s">
        <v>2420</v>
      </c>
      <c r="L70" t="s">
        <v>1319</v>
      </c>
      <c r="M70" t="s">
        <v>1319</v>
      </c>
    </row>
    <row r="71" spans="1:13">
      <c r="A71" t="s">
        <v>1323</v>
      </c>
      <c r="B71">
        <v>792</v>
      </c>
      <c r="C71">
        <v>5</v>
      </c>
      <c r="D71" s="294">
        <v>1.9798399999999999E-175</v>
      </c>
      <c r="E71">
        <v>99.39</v>
      </c>
      <c r="F71">
        <v>1</v>
      </c>
      <c r="G71" t="s">
        <v>2418</v>
      </c>
      <c r="H71" t="s">
        <v>2417</v>
      </c>
      <c r="K71" t="s">
        <v>2419</v>
      </c>
      <c r="L71" t="s">
        <v>2418</v>
      </c>
      <c r="M71" t="s">
        <v>2417</v>
      </c>
    </row>
    <row r="72" spans="1:13">
      <c r="A72" t="s">
        <v>1325</v>
      </c>
      <c r="B72">
        <v>345</v>
      </c>
      <c r="C72">
        <v>5</v>
      </c>
      <c r="D72" s="294">
        <v>2.7077800000000002E-78</v>
      </c>
      <c r="E72">
        <v>98.43</v>
      </c>
      <c r="K72" t="s">
        <v>2416</v>
      </c>
      <c r="L72" t="s">
        <v>1319</v>
      </c>
      <c r="M72" t="s">
        <v>1319</v>
      </c>
    </row>
    <row r="73" spans="1:13">
      <c r="A73" t="s">
        <v>1323</v>
      </c>
      <c r="B73">
        <v>426</v>
      </c>
      <c r="C73">
        <v>5</v>
      </c>
      <c r="D73" s="294">
        <v>3.3167399999999998E-96</v>
      </c>
      <c r="E73">
        <v>99.57</v>
      </c>
      <c r="F73">
        <v>1</v>
      </c>
      <c r="G73" t="s">
        <v>1824</v>
      </c>
      <c r="H73" t="s">
        <v>1823</v>
      </c>
      <c r="K73" t="s">
        <v>2415</v>
      </c>
      <c r="L73" t="s">
        <v>1821</v>
      </c>
      <c r="M73" t="s">
        <v>1820</v>
      </c>
    </row>
    <row r="74" spans="1:13">
      <c r="A74" t="s">
        <v>1325</v>
      </c>
      <c r="B74">
        <v>324</v>
      </c>
      <c r="C74">
        <v>5</v>
      </c>
      <c r="D74" s="294">
        <v>2.4506000000000002E-74</v>
      </c>
      <c r="E74">
        <v>95.33</v>
      </c>
      <c r="K74" t="s">
        <v>2414</v>
      </c>
      <c r="L74" t="s">
        <v>1319</v>
      </c>
      <c r="M74" t="s">
        <v>1319</v>
      </c>
    </row>
    <row r="75" spans="1:13">
      <c r="A75" t="s">
        <v>1325</v>
      </c>
      <c r="B75">
        <v>1263</v>
      </c>
      <c r="C75">
        <v>5</v>
      </c>
      <c r="D75">
        <v>0</v>
      </c>
      <c r="E75">
        <v>99.67</v>
      </c>
      <c r="K75" t="s">
        <v>2413</v>
      </c>
      <c r="L75" t="s">
        <v>1319</v>
      </c>
      <c r="M75" t="s">
        <v>1319</v>
      </c>
    </row>
    <row r="76" spans="1:13">
      <c r="A76" t="s">
        <v>1323</v>
      </c>
      <c r="B76">
        <v>786</v>
      </c>
      <c r="C76">
        <v>5</v>
      </c>
      <c r="D76" s="294">
        <v>1.3898699999999999E-178</v>
      </c>
      <c r="E76">
        <v>99.92</v>
      </c>
      <c r="F76">
        <v>2</v>
      </c>
      <c r="G76" t="s">
        <v>2412</v>
      </c>
      <c r="H76" t="s">
        <v>2411</v>
      </c>
      <c r="I76" t="s">
        <v>2410</v>
      </c>
      <c r="J76" t="s">
        <v>2409</v>
      </c>
      <c r="K76" t="s">
        <v>2408</v>
      </c>
      <c r="L76" t="s">
        <v>2407</v>
      </c>
      <c r="M76" t="s">
        <v>2406</v>
      </c>
    </row>
    <row r="77" spans="1:13">
      <c r="A77" t="s">
        <v>1323</v>
      </c>
      <c r="B77">
        <v>1527</v>
      </c>
      <c r="C77">
        <v>5</v>
      </c>
      <c r="D77">
        <v>0</v>
      </c>
      <c r="E77">
        <v>99.37</v>
      </c>
      <c r="F77">
        <v>1</v>
      </c>
      <c r="G77" t="s">
        <v>1322</v>
      </c>
      <c r="H77" t="s">
        <v>1321</v>
      </c>
      <c r="K77" t="s">
        <v>2405</v>
      </c>
      <c r="L77" t="s">
        <v>1319</v>
      </c>
      <c r="M77" t="s">
        <v>1319</v>
      </c>
    </row>
    <row r="78" spans="1:13">
      <c r="A78" t="s">
        <v>1325</v>
      </c>
      <c r="B78">
        <v>711</v>
      </c>
      <c r="C78">
        <v>5</v>
      </c>
      <c r="D78" s="294">
        <v>4.7634599999999999E-175</v>
      </c>
      <c r="E78">
        <v>82.19</v>
      </c>
      <c r="K78" t="s">
        <v>2404</v>
      </c>
      <c r="L78" t="s">
        <v>1319</v>
      </c>
      <c r="M78" t="s">
        <v>1319</v>
      </c>
    </row>
    <row r="79" spans="1:13">
      <c r="A79" t="s">
        <v>1325</v>
      </c>
      <c r="B79">
        <v>231</v>
      </c>
      <c r="C79">
        <v>2</v>
      </c>
      <c r="D79" s="294">
        <v>1.76913E-45</v>
      </c>
      <c r="E79">
        <v>96.05</v>
      </c>
      <c r="K79" t="s">
        <v>1350</v>
      </c>
      <c r="L79" t="s">
        <v>1350</v>
      </c>
      <c r="M79" t="s">
        <v>1350</v>
      </c>
    </row>
    <row r="80" spans="1:13">
      <c r="A80" t="s">
        <v>1323</v>
      </c>
      <c r="B80">
        <v>1527</v>
      </c>
      <c r="C80">
        <v>5</v>
      </c>
      <c r="D80">
        <v>0</v>
      </c>
      <c r="E80">
        <v>99.88</v>
      </c>
      <c r="F80">
        <v>1</v>
      </c>
      <c r="G80" t="s">
        <v>2403</v>
      </c>
      <c r="H80" t="s">
        <v>2402</v>
      </c>
      <c r="K80" t="s">
        <v>2401</v>
      </c>
      <c r="L80" t="s">
        <v>2400</v>
      </c>
      <c r="M80" t="s">
        <v>2399</v>
      </c>
    </row>
    <row r="81" spans="1:13">
      <c r="A81" t="s">
        <v>1323</v>
      </c>
      <c r="B81">
        <v>321</v>
      </c>
      <c r="C81">
        <v>5</v>
      </c>
      <c r="D81" s="294">
        <v>2.64493E-68</v>
      </c>
      <c r="E81">
        <v>86.56</v>
      </c>
      <c r="F81">
        <v>1</v>
      </c>
      <c r="G81" t="s">
        <v>1824</v>
      </c>
      <c r="H81" t="s">
        <v>1823</v>
      </c>
      <c r="K81" t="s">
        <v>2398</v>
      </c>
      <c r="L81" t="s">
        <v>1821</v>
      </c>
      <c r="M81" t="s">
        <v>1820</v>
      </c>
    </row>
    <row r="82" spans="1:13">
      <c r="A82" t="s">
        <v>1323</v>
      </c>
      <c r="B82">
        <v>1095</v>
      </c>
      <c r="C82">
        <v>5</v>
      </c>
      <c r="D82">
        <v>0</v>
      </c>
      <c r="E82">
        <v>95.8</v>
      </c>
      <c r="F82">
        <v>1</v>
      </c>
      <c r="G82" t="s">
        <v>1890</v>
      </c>
      <c r="H82" t="s">
        <v>1889</v>
      </c>
      <c r="K82" t="s">
        <v>2397</v>
      </c>
      <c r="L82" t="s">
        <v>1890</v>
      </c>
      <c r="M82" t="s">
        <v>1889</v>
      </c>
    </row>
    <row r="83" spans="1:13">
      <c r="A83" t="s">
        <v>1325</v>
      </c>
      <c r="B83">
        <v>378</v>
      </c>
      <c r="C83">
        <v>5</v>
      </c>
      <c r="D83" s="294">
        <v>2.1986099999999999E-88</v>
      </c>
      <c r="E83">
        <v>74.36</v>
      </c>
      <c r="K83" t="s">
        <v>1350</v>
      </c>
      <c r="L83" t="s">
        <v>1350</v>
      </c>
      <c r="M83" t="s">
        <v>1350</v>
      </c>
    </row>
    <row r="84" spans="1:13">
      <c r="A84" t="s">
        <v>1325</v>
      </c>
      <c r="B84">
        <v>741</v>
      </c>
      <c r="C84">
        <v>5</v>
      </c>
      <c r="D84" s="294">
        <v>2.4128899999999999E-145</v>
      </c>
      <c r="E84">
        <v>99.27</v>
      </c>
      <c r="K84" t="s">
        <v>2359</v>
      </c>
      <c r="L84" t="s">
        <v>1319</v>
      </c>
      <c r="M84" t="s">
        <v>1319</v>
      </c>
    </row>
    <row r="85" spans="1:13">
      <c r="A85" t="s">
        <v>1323</v>
      </c>
      <c r="B85">
        <v>465</v>
      </c>
      <c r="C85">
        <v>5</v>
      </c>
      <c r="D85" s="294">
        <v>5.7419799999999999E-112</v>
      </c>
      <c r="E85">
        <v>98.44</v>
      </c>
      <c r="F85">
        <v>1</v>
      </c>
      <c r="G85" t="s">
        <v>1569</v>
      </c>
      <c r="H85" t="s">
        <v>1568</v>
      </c>
      <c r="K85" t="s">
        <v>2396</v>
      </c>
      <c r="L85" t="s">
        <v>1319</v>
      </c>
      <c r="M85" t="s">
        <v>1319</v>
      </c>
    </row>
    <row r="86" spans="1:13">
      <c r="A86" t="s">
        <v>1323</v>
      </c>
      <c r="B86">
        <v>1356</v>
      </c>
      <c r="C86">
        <v>5</v>
      </c>
      <c r="D86">
        <v>0</v>
      </c>
      <c r="E86">
        <v>85.76</v>
      </c>
      <c r="F86">
        <v>1</v>
      </c>
      <c r="G86" t="s">
        <v>2082</v>
      </c>
      <c r="H86" t="s">
        <v>2081</v>
      </c>
      <c r="K86" t="s">
        <v>2395</v>
      </c>
      <c r="L86" t="s">
        <v>1319</v>
      </c>
      <c r="M86" t="s">
        <v>1319</v>
      </c>
    </row>
    <row r="87" spans="1:13">
      <c r="A87" t="s">
        <v>1325</v>
      </c>
      <c r="B87">
        <v>1860</v>
      </c>
      <c r="C87">
        <v>5</v>
      </c>
      <c r="D87">
        <v>0</v>
      </c>
      <c r="E87">
        <v>99.71</v>
      </c>
      <c r="K87" t="s">
        <v>2394</v>
      </c>
      <c r="L87" t="s">
        <v>1319</v>
      </c>
      <c r="M87" t="s">
        <v>1319</v>
      </c>
    </row>
    <row r="88" spans="1:13">
      <c r="A88" t="s">
        <v>1325</v>
      </c>
      <c r="B88">
        <v>825</v>
      </c>
      <c r="C88">
        <v>5</v>
      </c>
      <c r="D88">
        <v>0</v>
      </c>
      <c r="E88">
        <v>89.76</v>
      </c>
      <c r="K88" t="s">
        <v>2393</v>
      </c>
      <c r="L88" t="s">
        <v>1319</v>
      </c>
      <c r="M88" t="s">
        <v>1319</v>
      </c>
    </row>
    <row r="89" spans="1:13">
      <c r="A89" t="s">
        <v>1323</v>
      </c>
      <c r="B89">
        <v>465</v>
      </c>
      <c r="C89">
        <v>5</v>
      </c>
      <c r="D89" s="294">
        <v>7.49075E-111</v>
      </c>
      <c r="E89">
        <v>97.53</v>
      </c>
      <c r="F89">
        <v>1</v>
      </c>
      <c r="G89" t="s">
        <v>2391</v>
      </c>
      <c r="H89" t="s">
        <v>2390</v>
      </c>
      <c r="K89" t="s">
        <v>2392</v>
      </c>
      <c r="L89" t="s">
        <v>2391</v>
      </c>
      <c r="M89" t="s">
        <v>2390</v>
      </c>
    </row>
    <row r="90" spans="1:13">
      <c r="A90" t="s">
        <v>1325</v>
      </c>
      <c r="B90">
        <v>342</v>
      </c>
      <c r="C90">
        <v>5</v>
      </c>
      <c r="D90" s="294">
        <v>1.7309100000000001E-78</v>
      </c>
      <c r="E90">
        <v>99.12</v>
      </c>
      <c r="K90" t="s">
        <v>1350</v>
      </c>
      <c r="L90" t="s">
        <v>1350</v>
      </c>
      <c r="M90" t="s">
        <v>1350</v>
      </c>
    </row>
    <row r="91" spans="1:13">
      <c r="A91" t="s">
        <v>1325</v>
      </c>
      <c r="B91">
        <v>297</v>
      </c>
      <c r="C91">
        <v>5</v>
      </c>
      <c r="D91" s="294">
        <v>2.1539899999999999E-62</v>
      </c>
      <c r="E91">
        <v>88.37</v>
      </c>
      <c r="K91" t="s">
        <v>1350</v>
      </c>
      <c r="L91" t="s">
        <v>1350</v>
      </c>
      <c r="M91" t="s">
        <v>1350</v>
      </c>
    </row>
    <row r="92" spans="1:13">
      <c r="A92" t="s">
        <v>1325</v>
      </c>
      <c r="B92">
        <v>279</v>
      </c>
      <c r="C92">
        <v>3</v>
      </c>
      <c r="D92" s="294">
        <v>1.9539E-59</v>
      </c>
      <c r="E92">
        <v>87.78</v>
      </c>
      <c r="K92" t="s">
        <v>1350</v>
      </c>
      <c r="L92" t="s">
        <v>1350</v>
      </c>
      <c r="M92" t="s">
        <v>1350</v>
      </c>
    </row>
    <row r="93" spans="1:13">
      <c r="A93" t="s">
        <v>1325</v>
      </c>
      <c r="B93">
        <v>444</v>
      </c>
      <c r="C93">
        <v>5</v>
      </c>
      <c r="D93" s="294">
        <v>2.2771000000000002E-92</v>
      </c>
      <c r="E93">
        <v>97.08</v>
      </c>
      <c r="K93" t="s">
        <v>1350</v>
      </c>
      <c r="L93" t="s">
        <v>1350</v>
      </c>
      <c r="M93" t="s">
        <v>1350</v>
      </c>
    </row>
    <row r="94" spans="1:13">
      <c r="A94" t="s">
        <v>1325</v>
      </c>
      <c r="B94">
        <v>267</v>
      </c>
      <c r="C94">
        <v>5</v>
      </c>
      <c r="D94" s="294">
        <v>1.2261699999999999E-59</v>
      </c>
      <c r="E94">
        <v>97.1</v>
      </c>
      <c r="K94" t="s">
        <v>1473</v>
      </c>
      <c r="L94" t="s">
        <v>1319</v>
      </c>
      <c r="M94" t="s">
        <v>1319</v>
      </c>
    </row>
    <row r="95" spans="1:13">
      <c r="A95" t="s">
        <v>1323</v>
      </c>
      <c r="B95">
        <v>1299</v>
      </c>
      <c r="C95">
        <v>5</v>
      </c>
      <c r="D95">
        <v>0</v>
      </c>
      <c r="E95">
        <v>99.58</v>
      </c>
      <c r="F95">
        <v>1</v>
      </c>
      <c r="G95" t="s">
        <v>1322</v>
      </c>
      <c r="H95" t="s">
        <v>1321</v>
      </c>
      <c r="K95" t="s">
        <v>2389</v>
      </c>
      <c r="L95" t="s">
        <v>1319</v>
      </c>
      <c r="M95" t="s">
        <v>1319</v>
      </c>
    </row>
    <row r="96" spans="1:13">
      <c r="A96" t="s">
        <v>1323</v>
      </c>
      <c r="B96">
        <v>276</v>
      </c>
      <c r="C96">
        <v>5</v>
      </c>
      <c r="D96" s="294">
        <v>4.1926799999999999E-21</v>
      </c>
      <c r="E96">
        <v>100</v>
      </c>
      <c r="F96">
        <v>1</v>
      </c>
      <c r="G96" t="s">
        <v>1322</v>
      </c>
      <c r="H96" t="s">
        <v>1321</v>
      </c>
      <c r="K96" t="s">
        <v>1350</v>
      </c>
      <c r="L96" t="s">
        <v>1350</v>
      </c>
      <c r="M96" t="s">
        <v>1350</v>
      </c>
    </row>
    <row r="97" spans="1:13">
      <c r="A97" t="s">
        <v>1323</v>
      </c>
      <c r="B97">
        <v>705</v>
      </c>
      <c r="C97">
        <v>5</v>
      </c>
      <c r="D97" s="294">
        <v>9.04152E-131</v>
      </c>
      <c r="E97">
        <v>99.23</v>
      </c>
      <c r="F97">
        <v>1</v>
      </c>
      <c r="G97" t="s">
        <v>1322</v>
      </c>
      <c r="H97" t="s">
        <v>1321</v>
      </c>
      <c r="K97" t="s">
        <v>1350</v>
      </c>
      <c r="L97" t="s">
        <v>1350</v>
      </c>
      <c r="M97" t="s">
        <v>1350</v>
      </c>
    </row>
    <row r="98" spans="1:13">
      <c r="A98" t="s">
        <v>1323</v>
      </c>
      <c r="B98">
        <v>372</v>
      </c>
      <c r="C98">
        <v>5</v>
      </c>
      <c r="D98" s="294">
        <v>8.25857E-79</v>
      </c>
      <c r="E98">
        <v>97.21</v>
      </c>
      <c r="F98">
        <v>1</v>
      </c>
      <c r="G98" t="s">
        <v>1322</v>
      </c>
      <c r="H98" t="s">
        <v>1321</v>
      </c>
      <c r="K98" t="s">
        <v>2388</v>
      </c>
      <c r="L98" t="s">
        <v>1319</v>
      </c>
      <c r="M98" t="s">
        <v>1319</v>
      </c>
    </row>
    <row r="99" spans="1:13">
      <c r="A99" t="s">
        <v>1325</v>
      </c>
      <c r="B99">
        <v>771</v>
      </c>
      <c r="C99">
        <v>5</v>
      </c>
      <c r="D99">
        <v>0</v>
      </c>
      <c r="E99">
        <v>82.81</v>
      </c>
      <c r="K99" t="s">
        <v>2387</v>
      </c>
      <c r="L99" t="s">
        <v>1319</v>
      </c>
      <c r="M99" t="s">
        <v>1319</v>
      </c>
    </row>
    <row r="100" spans="1:13">
      <c r="A100" t="s">
        <v>1325</v>
      </c>
      <c r="B100">
        <v>996</v>
      </c>
      <c r="C100">
        <v>5</v>
      </c>
      <c r="D100">
        <v>0</v>
      </c>
      <c r="E100">
        <v>73.02</v>
      </c>
      <c r="K100" t="s">
        <v>2386</v>
      </c>
      <c r="L100" t="s">
        <v>1319</v>
      </c>
      <c r="M100" t="s">
        <v>1319</v>
      </c>
    </row>
    <row r="101" spans="1:13">
      <c r="A101" t="s">
        <v>1323</v>
      </c>
      <c r="B101">
        <v>558</v>
      </c>
      <c r="C101">
        <v>5</v>
      </c>
      <c r="D101" s="294">
        <v>1.6600600000000001E-134</v>
      </c>
      <c r="E101">
        <v>95.68</v>
      </c>
      <c r="F101">
        <v>1</v>
      </c>
      <c r="G101" t="s">
        <v>2384</v>
      </c>
      <c r="H101" t="s">
        <v>2383</v>
      </c>
      <c r="K101" t="s">
        <v>2385</v>
      </c>
      <c r="L101" t="s">
        <v>2384</v>
      </c>
      <c r="M101" t="s">
        <v>2383</v>
      </c>
    </row>
    <row r="102" spans="1:13">
      <c r="A102" t="s">
        <v>1325</v>
      </c>
      <c r="B102">
        <v>348</v>
      </c>
      <c r="C102">
        <v>5</v>
      </c>
      <c r="D102" s="294">
        <v>1.30467E-79</v>
      </c>
      <c r="E102">
        <v>96.85</v>
      </c>
      <c r="K102" t="s">
        <v>1350</v>
      </c>
      <c r="L102" t="s">
        <v>1350</v>
      </c>
      <c r="M102" t="s">
        <v>1350</v>
      </c>
    </row>
    <row r="103" spans="1:13">
      <c r="A103" t="s">
        <v>1325</v>
      </c>
      <c r="B103">
        <v>612</v>
      </c>
      <c r="C103">
        <v>5</v>
      </c>
      <c r="D103" s="294">
        <v>4.2814100000000002E-142</v>
      </c>
      <c r="E103">
        <v>99.9</v>
      </c>
      <c r="K103" t="s">
        <v>1671</v>
      </c>
      <c r="L103" t="s">
        <v>1319</v>
      </c>
      <c r="M103" t="s">
        <v>1319</v>
      </c>
    </row>
    <row r="104" spans="1:13">
      <c r="A104" t="s">
        <v>1323</v>
      </c>
      <c r="B104">
        <v>213</v>
      </c>
      <c r="C104">
        <v>5</v>
      </c>
      <c r="D104" s="294">
        <v>5.0340200000000001E-31</v>
      </c>
      <c r="E104">
        <v>94</v>
      </c>
      <c r="F104">
        <v>1</v>
      </c>
      <c r="G104" t="s">
        <v>1322</v>
      </c>
      <c r="H104" t="s">
        <v>1321</v>
      </c>
      <c r="K104" t="s">
        <v>1350</v>
      </c>
      <c r="L104" t="s">
        <v>1350</v>
      </c>
      <c r="M104" t="s">
        <v>1350</v>
      </c>
    </row>
    <row r="105" spans="1:13">
      <c r="A105" t="s">
        <v>1325</v>
      </c>
      <c r="B105">
        <v>198</v>
      </c>
      <c r="C105">
        <v>5</v>
      </c>
      <c r="D105" s="294">
        <v>7.6477800000000003E-38</v>
      </c>
      <c r="E105">
        <v>99.08</v>
      </c>
      <c r="K105" t="s">
        <v>2382</v>
      </c>
      <c r="L105" t="s">
        <v>1319</v>
      </c>
      <c r="M105" t="s">
        <v>1319</v>
      </c>
    </row>
    <row r="106" spans="1:13">
      <c r="A106" t="s">
        <v>1323</v>
      </c>
      <c r="B106">
        <v>840</v>
      </c>
      <c r="C106">
        <v>5</v>
      </c>
      <c r="D106">
        <v>0</v>
      </c>
      <c r="E106">
        <v>99.71</v>
      </c>
      <c r="F106">
        <v>3</v>
      </c>
      <c r="G106" t="s">
        <v>2381</v>
      </c>
      <c r="H106" t="s">
        <v>2380</v>
      </c>
      <c r="K106" t="s">
        <v>2379</v>
      </c>
      <c r="L106" t="s">
        <v>2105</v>
      </c>
      <c r="M106" t="s">
        <v>2104</v>
      </c>
    </row>
    <row r="107" spans="1:13">
      <c r="A107" t="s">
        <v>1325</v>
      </c>
      <c r="B107">
        <v>471</v>
      </c>
      <c r="C107">
        <v>5</v>
      </c>
      <c r="D107" s="294">
        <v>1.1929E-112</v>
      </c>
      <c r="E107">
        <v>95.64</v>
      </c>
      <c r="K107" t="s">
        <v>2378</v>
      </c>
      <c r="L107" t="s">
        <v>1319</v>
      </c>
      <c r="M107" t="s">
        <v>1319</v>
      </c>
    </row>
    <row r="108" spans="1:13">
      <c r="A108" t="s">
        <v>1325</v>
      </c>
      <c r="B108">
        <v>336</v>
      </c>
      <c r="C108">
        <v>5</v>
      </c>
      <c r="D108" s="294">
        <v>4.0454200000000001E-75</v>
      </c>
      <c r="E108">
        <v>97.66</v>
      </c>
      <c r="K108" t="s">
        <v>2155</v>
      </c>
      <c r="L108" t="s">
        <v>1319</v>
      </c>
      <c r="M108" t="s">
        <v>1319</v>
      </c>
    </row>
    <row r="109" spans="1:13">
      <c r="A109" t="s">
        <v>1325</v>
      </c>
      <c r="B109">
        <v>1083</v>
      </c>
      <c r="C109">
        <v>5</v>
      </c>
      <c r="D109">
        <v>0</v>
      </c>
      <c r="E109">
        <v>97.04</v>
      </c>
      <c r="K109" t="s">
        <v>2377</v>
      </c>
      <c r="L109" t="s">
        <v>1319</v>
      </c>
      <c r="M109" t="s">
        <v>1319</v>
      </c>
    </row>
    <row r="110" spans="1:13">
      <c r="A110" t="s">
        <v>1325</v>
      </c>
      <c r="B110">
        <v>414</v>
      </c>
      <c r="C110">
        <v>5</v>
      </c>
      <c r="D110" s="294">
        <v>1.4405499999999999E-76</v>
      </c>
      <c r="E110">
        <v>99.56</v>
      </c>
      <c r="K110" t="s">
        <v>1350</v>
      </c>
      <c r="L110" t="s">
        <v>1350</v>
      </c>
      <c r="M110" t="s">
        <v>1350</v>
      </c>
    </row>
    <row r="111" spans="1:13">
      <c r="A111" t="s">
        <v>1325</v>
      </c>
      <c r="B111">
        <v>1293</v>
      </c>
      <c r="C111">
        <v>5</v>
      </c>
      <c r="D111">
        <v>0</v>
      </c>
      <c r="E111">
        <v>99.91</v>
      </c>
      <c r="K111" t="s">
        <v>2376</v>
      </c>
      <c r="L111" t="s">
        <v>1319</v>
      </c>
      <c r="M111" t="s">
        <v>1319</v>
      </c>
    </row>
    <row r="112" spans="1:13">
      <c r="A112" t="s">
        <v>1325</v>
      </c>
      <c r="B112">
        <v>360</v>
      </c>
      <c r="C112">
        <v>5</v>
      </c>
      <c r="D112" s="294">
        <v>1.9922499999999999E-81</v>
      </c>
      <c r="E112">
        <v>95.97</v>
      </c>
      <c r="K112" t="s">
        <v>1350</v>
      </c>
      <c r="L112" t="s">
        <v>1350</v>
      </c>
      <c r="M112" t="s">
        <v>1350</v>
      </c>
    </row>
    <row r="113" spans="1:13">
      <c r="A113" t="s">
        <v>1325</v>
      </c>
      <c r="B113">
        <v>450</v>
      </c>
      <c r="C113">
        <v>5</v>
      </c>
      <c r="D113" s="294">
        <v>6.8714100000000005E-75</v>
      </c>
      <c r="E113">
        <v>99.46</v>
      </c>
      <c r="K113" t="s">
        <v>1350</v>
      </c>
      <c r="L113" t="s">
        <v>1350</v>
      </c>
      <c r="M113" t="s">
        <v>1350</v>
      </c>
    </row>
    <row r="114" spans="1:13">
      <c r="A114" t="s">
        <v>1323</v>
      </c>
      <c r="B114">
        <v>981</v>
      </c>
      <c r="C114">
        <v>5</v>
      </c>
      <c r="D114">
        <v>0</v>
      </c>
      <c r="E114">
        <v>99.39</v>
      </c>
      <c r="F114">
        <v>4</v>
      </c>
      <c r="G114" t="s">
        <v>2375</v>
      </c>
      <c r="H114" t="s">
        <v>2374</v>
      </c>
      <c r="I114" t="s">
        <v>2373</v>
      </c>
      <c r="J114" t="s">
        <v>2372</v>
      </c>
      <c r="K114" t="s">
        <v>2371</v>
      </c>
      <c r="L114" t="s">
        <v>1461</v>
      </c>
      <c r="M114" t="s">
        <v>1460</v>
      </c>
    </row>
    <row r="115" spans="1:13">
      <c r="A115" t="s">
        <v>1325</v>
      </c>
      <c r="B115">
        <v>270</v>
      </c>
      <c r="C115">
        <v>5</v>
      </c>
      <c r="D115" s="294">
        <v>1.0149E-44</v>
      </c>
      <c r="E115">
        <v>99.46</v>
      </c>
      <c r="K115" t="s">
        <v>1350</v>
      </c>
      <c r="L115" t="s">
        <v>1350</v>
      </c>
      <c r="M115" t="s">
        <v>1350</v>
      </c>
    </row>
    <row r="116" spans="1:13">
      <c r="A116" t="s">
        <v>1323</v>
      </c>
      <c r="B116">
        <v>297</v>
      </c>
      <c r="C116">
        <v>5</v>
      </c>
      <c r="D116" s="294">
        <v>4.77094E-64</v>
      </c>
      <c r="E116">
        <v>95.08</v>
      </c>
      <c r="F116">
        <v>1</v>
      </c>
      <c r="G116" t="s">
        <v>1322</v>
      </c>
      <c r="H116" t="s">
        <v>1321</v>
      </c>
      <c r="K116" t="s">
        <v>1350</v>
      </c>
      <c r="L116" t="s">
        <v>1350</v>
      </c>
      <c r="M116" t="s">
        <v>1350</v>
      </c>
    </row>
    <row r="117" spans="1:13">
      <c r="A117" t="s">
        <v>1323</v>
      </c>
      <c r="B117">
        <v>1947</v>
      </c>
      <c r="C117">
        <v>5</v>
      </c>
      <c r="D117">
        <v>0</v>
      </c>
      <c r="E117">
        <v>97.96</v>
      </c>
      <c r="F117">
        <v>5</v>
      </c>
      <c r="G117" t="s">
        <v>2370</v>
      </c>
      <c r="H117" t="s">
        <v>2369</v>
      </c>
      <c r="I117" t="s">
        <v>2368</v>
      </c>
      <c r="J117" t="s">
        <v>2367</v>
      </c>
      <c r="K117" t="s">
        <v>2366</v>
      </c>
      <c r="L117" t="s">
        <v>2365</v>
      </c>
      <c r="M117" t="s">
        <v>2364</v>
      </c>
    </row>
    <row r="118" spans="1:13">
      <c r="A118" t="s">
        <v>1323</v>
      </c>
      <c r="B118">
        <v>1338</v>
      </c>
      <c r="C118">
        <v>5</v>
      </c>
      <c r="D118">
        <v>0</v>
      </c>
      <c r="E118">
        <v>97.42</v>
      </c>
      <c r="F118">
        <v>4</v>
      </c>
      <c r="G118" t="s">
        <v>2363</v>
      </c>
      <c r="H118" t="s">
        <v>2362</v>
      </c>
      <c r="K118" t="s">
        <v>2361</v>
      </c>
      <c r="L118" t="s">
        <v>2073</v>
      </c>
      <c r="M118" t="s">
        <v>2072</v>
      </c>
    </row>
    <row r="119" spans="1:13">
      <c r="A119" t="s">
        <v>1323</v>
      </c>
      <c r="B119">
        <v>579</v>
      </c>
      <c r="C119">
        <v>5</v>
      </c>
      <c r="D119" s="294">
        <v>2.8606100000000002E-139</v>
      </c>
      <c r="E119">
        <v>99.69</v>
      </c>
      <c r="F119">
        <v>2</v>
      </c>
      <c r="G119" t="s">
        <v>1760</v>
      </c>
      <c r="H119" t="s">
        <v>1759</v>
      </c>
      <c r="K119" t="s">
        <v>2360</v>
      </c>
      <c r="L119" t="s">
        <v>1319</v>
      </c>
      <c r="M119" t="s">
        <v>1319</v>
      </c>
    </row>
    <row r="120" spans="1:13">
      <c r="A120" t="s">
        <v>1323</v>
      </c>
      <c r="B120">
        <v>1449</v>
      </c>
      <c r="C120">
        <v>5</v>
      </c>
      <c r="D120">
        <v>0</v>
      </c>
      <c r="E120">
        <v>100</v>
      </c>
      <c r="F120">
        <v>1</v>
      </c>
      <c r="G120" t="s">
        <v>1322</v>
      </c>
      <c r="H120" t="s">
        <v>1321</v>
      </c>
      <c r="K120" t="s">
        <v>2359</v>
      </c>
      <c r="L120" t="s">
        <v>1319</v>
      </c>
      <c r="M120" t="s">
        <v>1319</v>
      </c>
    </row>
    <row r="121" spans="1:13">
      <c r="A121" t="s">
        <v>1325</v>
      </c>
      <c r="B121">
        <v>564</v>
      </c>
      <c r="C121">
        <v>5</v>
      </c>
      <c r="D121" s="294">
        <v>4.1916699999999998E-137</v>
      </c>
      <c r="E121">
        <v>99.57</v>
      </c>
      <c r="K121" t="s">
        <v>2358</v>
      </c>
      <c r="L121" t="s">
        <v>1319</v>
      </c>
      <c r="M121" t="s">
        <v>1319</v>
      </c>
    </row>
    <row r="122" spans="1:13">
      <c r="A122" t="s">
        <v>1325</v>
      </c>
      <c r="B122">
        <v>444</v>
      </c>
      <c r="C122">
        <v>5</v>
      </c>
      <c r="D122" s="294">
        <v>9.6000599999999995E-89</v>
      </c>
      <c r="E122">
        <v>100</v>
      </c>
      <c r="K122" t="s">
        <v>1350</v>
      </c>
      <c r="L122" t="s">
        <v>1350</v>
      </c>
      <c r="M122" t="s">
        <v>1350</v>
      </c>
    </row>
    <row r="123" spans="1:13">
      <c r="A123" t="s">
        <v>1323</v>
      </c>
      <c r="B123">
        <v>528</v>
      </c>
      <c r="C123">
        <v>5</v>
      </c>
      <c r="D123" s="294">
        <v>7.32178E-118</v>
      </c>
      <c r="E123">
        <v>99.77</v>
      </c>
      <c r="F123">
        <v>1</v>
      </c>
      <c r="G123" t="s">
        <v>1322</v>
      </c>
      <c r="H123" t="s">
        <v>1321</v>
      </c>
      <c r="K123" t="s">
        <v>2357</v>
      </c>
      <c r="L123" t="s">
        <v>1319</v>
      </c>
      <c r="M123" t="s">
        <v>1319</v>
      </c>
    </row>
    <row r="124" spans="1:13">
      <c r="A124" t="s">
        <v>1323</v>
      </c>
      <c r="B124">
        <v>747</v>
      </c>
      <c r="C124">
        <v>5</v>
      </c>
      <c r="D124">
        <v>0</v>
      </c>
      <c r="E124">
        <v>99.52</v>
      </c>
      <c r="F124">
        <v>2</v>
      </c>
      <c r="G124" t="s">
        <v>1931</v>
      </c>
      <c r="H124" t="s">
        <v>1930</v>
      </c>
      <c r="K124" t="s">
        <v>2356</v>
      </c>
      <c r="L124" t="s">
        <v>1319</v>
      </c>
      <c r="M124" t="s">
        <v>1319</v>
      </c>
    </row>
    <row r="125" spans="1:13">
      <c r="A125" t="s">
        <v>1325</v>
      </c>
      <c r="B125">
        <v>390</v>
      </c>
      <c r="C125">
        <v>5</v>
      </c>
      <c r="D125" s="294">
        <v>4.6345100000000003E-80</v>
      </c>
      <c r="E125">
        <v>66.489999999999995</v>
      </c>
      <c r="K125" t="s">
        <v>1350</v>
      </c>
      <c r="L125" t="s">
        <v>1350</v>
      </c>
      <c r="M125" t="s">
        <v>1350</v>
      </c>
    </row>
    <row r="126" spans="1:13">
      <c r="A126" t="s">
        <v>1323</v>
      </c>
      <c r="B126">
        <v>1113</v>
      </c>
      <c r="C126">
        <v>5</v>
      </c>
      <c r="D126">
        <v>0</v>
      </c>
      <c r="E126">
        <v>99.35</v>
      </c>
      <c r="F126">
        <v>3</v>
      </c>
      <c r="G126" t="s">
        <v>2355</v>
      </c>
      <c r="H126" t="s">
        <v>2354</v>
      </c>
      <c r="I126" t="s">
        <v>1558</v>
      </c>
      <c r="J126" t="s">
        <v>1557</v>
      </c>
      <c r="K126" t="s">
        <v>2353</v>
      </c>
      <c r="L126" t="s">
        <v>1851</v>
      </c>
      <c r="M126" t="s">
        <v>1850</v>
      </c>
    </row>
    <row r="127" spans="1:13">
      <c r="A127" t="s">
        <v>1323</v>
      </c>
      <c r="B127">
        <v>1242</v>
      </c>
      <c r="C127">
        <v>5</v>
      </c>
      <c r="D127">
        <v>0</v>
      </c>
      <c r="E127">
        <v>99.81</v>
      </c>
      <c r="F127">
        <v>4</v>
      </c>
      <c r="G127" t="s">
        <v>2352</v>
      </c>
      <c r="H127" t="s">
        <v>2351</v>
      </c>
      <c r="K127" t="s">
        <v>2350</v>
      </c>
      <c r="L127" t="s">
        <v>2349</v>
      </c>
      <c r="M127" t="s">
        <v>2348</v>
      </c>
    </row>
    <row r="128" spans="1:13">
      <c r="A128" t="s">
        <v>1323</v>
      </c>
      <c r="B128">
        <v>915</v>
      </c>
      <c r="C128">
        <v>5</v>
      </c>
      <c r="D128">
        <v>0</v>
      </c>
      <c r="E128">
        <v>99.47</v>
      </c>
      <c r="F128">
        <v>3</v>
      </c>
      <c r="G128" t="s">
        <v>2347</v>
      </c>
      <c r="H128" t="s">
        <v>2346</v>
      </c>
      <c r="K128" t="s">
        <v>2345</v>
      </c>
      <c r="L128" t="s">
        <v>2344</v>
      </c>
      <c r="M128" t="s">
        <v>2343</v>
      </c>
    </row>
    <row r="129" spans="1:13">
      <c r="A129" t="s">
        <v>1323</v>
      </c>
      <c r="B129">
        <v>1377</v>
      </c>
      <c r="C129">
        <v>5</v>
      </c>
      <c r="D129">
        <v>0</v>
      </c>
      <c r="E129">
        <v>98.22</v>
      </c>
      <c r="F129">
        <v>10</v>
      </c>
      <c r="G129" t="s">
        <v>2137</v>
      </c>
      <c r="H129" t="s">
        <v>2136</v>
      </c>
      <c r="I129" t="s">
        <v>1429</v>
      </c>
      <c r="J129" t="s">
        <v>1428</v>
      </c>
      <c r="K129" t="s">
        <v>2342</v>
      </c>
      <c r="L129" t="s">
        <v>2134</v>
      </c>
      <c r="M129" t="s">
        <v>2133</v>
      </c>
    </row>
    <row r="130" spans="1:13">
      <c r="A130" t="s">
        <v>1325</v>
      </c>
      <c r="B130">
        <v>279</v>
      </c>
      <c r="C130">
        <v>5</v>
      </c>
      <c r="D130" s="294">
        <v>3.15691E-60</v>
      </c>
      <c r="E130">
        <v>95.61</v>
      </c>
      <c r="K130" t="s">
        <v>1350</v>
      </c>
      <c r="L130" t="s">
        <v>1350</v>
      </c>
      <c r="M130" t="s">
        <v>1350</v>
      </c>
    </row>
    <row r="131" spans="1:13">
      <c r="A131" t="s">
        <v>1323</v>
      </c>
      <c r="B131">
        <v>423</v>
      </c>
      <c r="C131">
        <v>5</v>
      </c>
      <c r="D131" s="294">
        <v>1.9016400000000001E-67</v>
      </c>
      <c r="E131">
        <v>98.71</v>
      </c>
      <c r="F131">
        <v>1</v>
      </c>
      <c r="G131" t="s">
        <v>1322</v>
      </c>
      <c r="H131" t="s">
        <v>1321</v>
      </c>
      <c r="K131" t="s">
        <v>1350</v>
      </c>
      <c r="L131" t="s">
        <v>1350</v>
      </c>
      <c r="M131" t="s">
        <v>1350</v>
      </c>
    </row>
    <row r="132" spans="1:13">
      <c r="A132" t="s">
        <v>1325</v>
      </c>
      <c r="B132">
        <v>204</v>
      </c>
      <c r="C132">
        <v>5</v>
      </c>
      <c r="D132" s="294">
        <v>4.8271499999999997E-31</v>
      </c>
      <c r="E132">
        <v>95.09</v>
      </c>
      <c r="K132" t="s">
        <v>1350</v>
      </c>
      <c r="L132" t="s">
        <v>1350</v>
      </c>
      <c r="M132" t="s">
        <v>1350</v>
      </c>
    </row>
    <row r="133" spans="1:13">
      <c r="A133" t="s">
        <v>1323</v>
      </c>
      <c r="B133">
        <v>159</v>
      </c>
      <c r="C133">
        <v>5</v>
      </c>
      <c r="D133" s="294">
        <v>4.1793600000000002E-29</v>
      </c>
      <c r="E133">
        <v>97.3</v>
      </c>
      <c r="F133">
        <v>2</v>
      </c>
      <c r="G133" t="s">
        <v>1845</v>
      </c>
      <c r="H133" t="s">
        <v>1844</v>
      </c>
      <c r="K133" t="s">
        <v>1846</v>
      </c>
      <c r="L133" t="s">
        <v>1842</v>
      </c>
      <c r="M133" t="s">
        <v>1841</v>
      </c>
    </row>
    <row r="134" spans="1:13">
      <c r="A134" t="s">
        <v>1323</v>
      </c>
      <c r="B134">
        <v>1725</v>
      </c>
      <c r="C134">
        <v>5</v>
      </c>
      <c r="D134">
        <v>0</v>
      </c>
      <c r="E134">
        <v>99.83</v>
      </c>
      <c r="F134">
        <v>2</v>
      </c>
      <c r="G134" t="s">
        <v>2341</v>
      </c>
      <c r="H134" t="s">
        <v>2340</v>
      </c>
      <c r="I134" t="s">
        <v>2339</v>
      </c>
      <c r="J134" t="s">
        <v>2338</v>
      </c>
      <c r="K134" t="s">
        <v>2337</v>
      </c>
      <c r="L134" t="s">
        <v>2336</v>
      </c>
      <c r="M134" t="s">
        <v>2335</v>
      </c>
    </row>
    <row r="135" spans="1:13">
      <c r="A135" t="s">
        <v>1323</v>
      </c>
      <c r="B135">
        <v>669</v>
      </c>
      <c r="C135">
        <v>5</v>
      </c>
      <c r="D135" s="294">
        <v>1.2096099999999999E-164</v>
      </c>
      <c r="E135">
        <v>99.55</v>
      </c>
      <c r="F135">
        <v>3</v>
      </c>
      <c r="G135" t="s">
        <v>2334</v>
      </c>
      <c r="H135" t="s">
        <v>2333</v>
      </c>
      <c r="I135" t="s">
        <v>2100</v>
      </c>
      <c r="J135" t="s">
        <v>2099</v>
      </c>
      <c r="K135" t="s">
        <v>2332</v>
      </c>
      <c r="L135" t="s">
        <v>1706</v>
      </c>
      <c r="M135" t="s">
        <v>1705</v>
      </c>
    </row>
    <row r="136" spans="1:13">
      <c r="A136" t="s">
        <v>1325</v>
      </c>
      <c r="B136">
        <v>216</v>
      </c>
      <c r="C136">
        <v>5</v>
      </c>
      <c r="D136" s="294">
        <v>1.1806600000000001E-44</v>
      </c>
      <c r="E136">
        <v>98</v>
      </c>
      <c r="K136" t="s">
        <v>1350</v>
      </c>
      <c r="L136" t="s">
        <v>1350</v>
      </c>
      <c r="M136" t="s">
        <v>1350</v>
      </c>
    </row>
    <row r="137" spans="1:13">
      <c r="A137" t="s">
        <v>1323</v>
      </c>
      <c r="B137">
        <v>318</v>
      </c>
      <c r="C137">
        <v>5</v>
      </c>
      <c r="D137" s="294">
        <v>6.1923000000000004E-71</v>
      </c>
      <c r="E137">
        <v>97.5</v>
      </c>
      <c r="F137">
        <v>1</v>
      </c>
      <c r="G137" t="s">
        <v>2330</v>
      </c>
      <c r="H137" t="s">
        <v>2329</v>
      </c>
      <c r="K137" t="s">
        <v>2331</v>
      </c>
      <c r="L137" t="s">
        <v>2330</v>
      </c>
      <c r="M137" t="s">
        <v>2329</v>
      </c>
    </row>
    <row r="138" spans="1:13">
      <c r="A138" t="s">
        <v>1325</v>
      </c>
      <c r="B138">
        <v>279</v>
      </c>
      <c r="C138">
        <v>5</v>
      </c>
      <c r="D138" s="294">
        <v>2.15998E-61</v>
      </c>
      <c r="E138">
        <v>99.35</v>
      </c>
      <c r="K138" t="s">
        <v>1350</v>
      </c>
      <c r="L138" t="s">
        <v>1350</v>
      </c>
      <c r="M138" t="s">
        <v>1350</v>
      </c>
    </row>
    <row r="139" spans="1:13">
      <c r="A139" t="s">
        <v>1325</v>
      </c>
      <c r="B139">
        <v>282</v>
      </c>
      <c r="C139">
        <v>5</v>
      </c>
      <c r="D139" s="294">
        <v>3.5353500000000002E-61</v>
      </c>
      <c r="E139">
        <v>98.92</v>
      </c>
      <c r="K139" t="s">
        <v>1350</v>
      </c>
      <c r="L139" t="s">
        <v>1350</v>
      </c>
      <c r="M139" t="s">
        <v>1350</v>
      </c>
    </row>
    <row r="140" spans="1:13">
      <c r="A140" t="s">
        <v>1323</v>
      </c>
      <c r="B140">
        <v>705</v>
      </c>
      <c r="C140">
        <v>5</v>
      </c>
      <c r="D140" s="294">
        <v>2.7628900000000002E-172</v>
      </c>
      <c r="E140">
        <v>99.74</v>
      </c>
      <c r="F140">
        <v>3</v>
      </c>
      <c r="G140" t="s">
        <v>1368</v>
      </c>
      <c r="H140" t="s">
        <v>1367</v>
      </c>
      <c r="K140" t="s">
        <v>2328</v>
      </c>
      <c r="L140" t="s">
        <v>1368</v>
      </c>
      <c r="M140" t="s">
        <v>1367</v>
      </c>
    </row>
    <row r="141" spans="1:13">
      <c r="A141" t="s">
        <v>1323</v>
      </c>
      <c r="B141">
        <v>471</v>
      </c>
      <c r="C141">
        <v>5</v>
      </c>
      <c r="D141" s="294">
        <v>5.5078900000000001E-89</v>
      </c>
      <c r="E141">
        <v>99.49</v>
      </c>
      <c r="F141">
        <v>1</v>
      </c>
      <c r="G141" t="s">
        <v>1322</v>
      </c>
      <c r="H141" t="s">
        <v>1321</v>
      </c>
      <c r="K141" t="s">
        <v>1350</v>
      </c>
      <c r="L141" t="s">
        <v>1350</v>
      </c>
      <c r="M141" t="s">
        <v>1350</v>
      </c>
    </row>
    <row r="142" spans="1:13">
      <c r="A142" t="s">
        <v>1323</v>
      </c>
      <c r="B142">
        <v>360</v>
      </c>
      <c r="C142">
        <v>5</v>
      </c>
      <c r="D142" s="294">
        <v>8.0543200000000005E-80</v>
      </c>
      <c r="E142">
        <v>99.5</v>
      </c>
      <c r="F142">
        <v>1</v>
      </c>
      <c r="G142" t="s">
        <v>1322</v>
      </c>
      <c r="H142" t="s">
        <v>1321</v>
      </c>
      <c r="K142" t="s">
        <v>1350</v>
      </c>
      <c r="L142" t="s">
        <v>1350</v>
      </c>
      <c r="M142" t="s">
        <v>1350</v>
      </c>
    </row>
    <row r="143" spans="1:13">
      <c r="A143" t="s">
        <v>1325</v>
      </c>
      <c r="B143">
        <v>297</v>
      </c>
      <c r="C143">
        <v>5</v>
      </c>
      <c r="D143" s="294">
        <v>7.7945000000000004E-65</v>
      </c>
      <c r="E143">
        <v>90.79</v>
      </c>
      <c r="K143" t="s">
        <v>1350</v>
      </c>
      <c r="L143" t="s">
        <v>1350</v>
      </c>
      <c r="M143" t="s">
        <v>1350</v>
      </c>
    </row>
    <row r="144" spans="1:13">
      <c r="A144" t="s">
        <v>1325</v>
      </c>
      <c r="B144">
        <v>294</v>
      </c>
      <c r="C144">
        <v>5</v>
      </c>
      <c r="D144" s="294">
        <v>4.7296699999999998E-64</v>
      </c>
      <c r="E144">
        <v>98.56</v>
      </c>
      <c r="K144" t="s">
        <v>1350</v>
      </c>
      <c r="L144" t="s">
        <v>1350</v>
      </c>
      <c r="M144" t="s">
        <v>1350</v>
      </c>
    </row>
    <row r="145" spans="1:13">
      <c r="A145" t="s">
        <v>1325</v>
      </c>
      <c r="B145">
        <v>483</v>
      </c>
      <c r="C145">
        <v>5</v>
      </c>
      <c r="D145" s="294">
        <v>5.4552899999999995E-88</v>
      </c>
      <c r="E145">
        <v>96.25</v>
      </c>
      <c r="K145" t="s">
        <v>1350</v>
      </c>
      <c r="L145" t="s">
        <v>1350</v>
      </c>
      <c r="M145" t="s">
        <v>1350</v>
      </c>
    </row>
    <row r="146" spans="1:13">
      <c r="A146" t="s">
        <v>1323</v>
      </c>
      <c r="B146">
        <v>462</v>
      </c>
      <c r="C146">
        <v>5</v>
      </c>
      <c r="D146" s="294">
        <v>4.0833500000000002E-97</v>
      </c>
      <c r="E146">
        <v>99.35</v>
      </c>
      <c r="F146">
        <v>1</v>
      </c>
      <c r="G146" t="s">
        <v>2327</v>
      </c>
      <c r="H146" t="s">
        <v>2326</v>
      </c>
      <c r="K146" t="s">
        <v>2325</v>
      </c>
      <c r="L146" t="s">
        <v>1319</v>
      </c>
      <c r="M146" t="s">
        <v>1319</v>
      </c>
    </row>
    <row r="147" spans="1:13">
      <c r="A147" t="s">
        <v>1325</v>
      </c>
      <c r="B147">
        <v>402</v>
      </c>
      <c r="C147">
        <v>5</v>
      </c>
      <c r="D147" s="294">
        <v>1.6375200000000001E-79</v>
      </c>
      <c r="E147">
        <v>100</v>
      </c>
      <c r="K147" t="s">
        <v>1350</v>
      </c>
      <c r="L147" t="s">
        <v>1350</v>
      </c>
      <c r="M147" t="s">
        <v>1350</v>
      </c>
    </row>
    <row r="148" spans="1:13">
      <c r="A148" t="s">
        <v>1325</v>
      </c>
      <c r="B148">
        <v>828</v>
      </c>
      <c r="C148">
        <v>5</v>
      </c>
      <c r="D148">
        <v>0</v>
      </c>
      <c r="E148">
        <v>100</v>
      </c>
      <c r="K148" t="s">
        <v>1758</v>
      </c>
      <c r="L148" t="s">
        <v>1319</v>
      </c>
      <c r="M148" t="s">
        <v>1319</v>
      </c>
    </row>
    <row r="149" spans="1:13">
      <c r="A149" t="s">
        <v>1325</v>
      </c>
      <c r="B149">
        <v>579</v>
      </c>
      <c r="C149">
        <v>5</v>
      </c>
      <c r="D149" s="294">
        <v>5.75706E-137</v>
      </c>
      <c r="E149">
        <v>73.33</v>
      </c>
      <c r="K149" t="s">
        <v>1350</v>
      </c>
      <c r="L149" t="s">
        <v>1350</v>
      </c>
      <c r="M149" t="s">
        <v>1350</v>
      </c>
    </row>
    <row r="150" spans="1:13">
      <c r="A150" t="s">
        <v>1323</v>
      </c>
      <c r="B150">
        <v>423</v>
      </c>
      <c r="C150">
        <v>5</v>
      </c>
      <c r="D150" s="294">
        <v>3.1827100000000002E-100</v>
      </c>
      <c r="E150">
        <v>93.43</v>
      </c>
      <c r="F150">
        <v>1</v>
      </c>
      <c r="G150" t="s">
        <v>1569</v>
      </c>
      <c r="H150" t="s">
        <v>1568</v>
      </c>
      <c r="K150" t="s">
        <v>2324</v>
      </c>
      <c r="L150" t="s">
        <v>1319</v>
      </c>
      <c r="M150" t="s">
        <v>1319</v>
      </c>
    </row>
    <row r="151" spans="1:13">
      <c r="A151" t="s">
        <v>1323</v>
      </c>
      <c r="B151">
        <v>810</v>
      </c>
      <c r="C151">
        <v>5</v>
      </c>
      <c r="D151">
        <v>0</v>
      </c>
      <c r="E151">
        <v>99.7</v>
      </c>
      <c r="F151">
        <v>4</v>
      </c>
      <c r="G151" t="s">
        <v>2323</v>
      </c>
      <c r="H151" t="s">
        <v>2322</v>
      </c>
      <c r="I151" t="s">
        <v>2321</v>
      </c>
      <c r="J151" t="s">
        <v>2320</v>
      </c>
      <c r="K151" t="s">
        <v>2319</v>
      </c>
      <c r="L151" t="s">
        <v>1333</v>
      </c>
      <c r="M151" t="s">
        <v>1332</v>
      </c>
    </row>
    <row r="152" spans="1:13">
      <c r="A152" t="s">
        <v>1323</v>
      </c>
      <c r="B152">
        <v>768</v>
      </c>
      <c r="C152">
        <v>5</v>
      </c>
      <c r="D152">
        <v>0</v>
      </c>
      <c r="E152">
        <v>98.98</v>
      </c>
      <c r="F152">
        <v>1</v>
      </c>
      <c r="G152" t="s">
        <v>1510</v>
      </c>
      <c r="H152" t="s">
        <v>1509</v>
      </c>
      <c r="K152" t="s">
        <v>2318</v>
      </c>
      <c r="L152" t="s">
        <v>1319</v>
      </c>
      <c r="M152" t="s">
        <v>1319</v>
      </c>
    </row>
    <row r="153" spans="1:13">
      <c r="A153" t="s">
        <v>1325</v>
      </c>
      <c r="B153">
        <v>1020</v>
      </c>
      <c r="C153">
        <v>5</v>
      </c>
      <c r="D153">
        <v>0</v>
      </c>
      <c r="E153">
        <v>99.17</v>
      </c>
      <c r="K153" t="s">
        <v>2317</v>
      </c>
      <c r="L153" t="s">
        <v>1319</v>
      </c>
      <c r="M153" t="s">
        <v>1319</v>
      </c>
    </row>
    <row r="154" spans="1:13">
      <c r="A154" t="s">
        <v>1325</v>
      </c>
      <c r="B154">
        <v>456</v>
      </c>
      <c r="C154">
        <v>5</v>
      </c>
      <c r="D154" s="294">
        <v>6.1438400000000001E-108</v>
      </c>
      <c r="E154">
        <v>98.15</v>
      </c>
      <c r="K154" t="s">
        <v>1350</v>
      </c>
      <c r="L154" t="s">
        <v>1350</v>
      </c>
      <c r="M154" t="s">
        <v>1350</v>
      </c>
    </row>
    <row r="155" spans="1:13">
      <c r="A155" t="s">
        <v>1325</v>
      </c>
      <c r="B155">
        <v>207</v>
      </c>
      <c r="C155">
        <v>5</v>
      </c>
      <c r="D155" s="294">
        <v>3.63948E-41</v>
      </c>
      <c r="E155">
        <v>100</v>
      </c>
      <c r="K155" t="s">
        <v>1350</v>
      </c>
      <c r="L155" t="s">
        <v>1350</v>
      </c>
      <c r="M155" t="s">
        <v>1350</v>
      </c>
    </row>
    <row r="156" spans="1:13">
      <c r="A156" t="s">
        <v>1325</v>
      </c>
      <c r="B156">
        <v>324</v>
      </c>
      <c r="C156">
        <v>5</v>
      </c>
      <c r="D156" s="294">
        <v>4.28122E-50</v>
      </c>
      <c r="E156">
        <v>94.21</v>
      </c>
      <c r="K156" t="s">
        <v>2316</v>
      </c>
      <c r="L156" t="s">
        <v>1319</v>
      </c>
      <c r="M156" t="s">
        <v>1319</v>
      </c>
    </row>
    <row r="157" spans="1:13">
      <c r="A157" t="s">
        <v>1325</v>
      </c>
      <c r="B157">
        <v>1434</v>
      </c>
      <c r="C157">
        <v>5</v>
      </c>
      <c r="D157">
        <v>0</v>
      </c>
      <c r="E157">
        <v>99.2</v>
      </c>
      <c r="K157" t="s">
        <v>1350</v>
      </c>
      <c r="L157" t="s">
        <v>1350</v>
      </c>
      <c r="M157" t="s">
        <v>1350</v>
      </c>
    </row>
    <row r="158" spans="1:13">
      <c r="A158" t="s">
        <v>1325</v>
      </c>
      <c r="B158">
        <v>495</v>
      </c>
      <c r="C158">
        <v>5</v>
      </c>
      <c r="D158" s="294">
        <v>1.62419E-113</v>
      </c>
      <c r="E158">
        <v>97.68</v>
      </c>
      <c r="K158" t="s">
        <v>1350</v>
      </c>
      <c r="L158" t="s">
        <v>1350</v>
      </c>
      <c r="M158" t="s">
        <v>1350</v>
      </c>
    </row>
    <row r="159" spans="1:13">
      <c r="A159" t="s">
        <v>1325</v>
      </c>
      <c r="B159">
        <v>252</v>
      </c>
      <c r="C159">
        <v>5</v>
      </c>
      <c r="D159" s="294">
        <v>1.08052E-52</v>
      </c>
      <c r="E159">
        <v>98.55</v>
      </c>
      <c r="K159" t="s">
        <v>1350</v>
      </c>
      <c r="L159" t="s">
        <v>1350</v>
      </c>
      <c r="M159" t="s">
        <v>1350</v>
      </c>
    </row>
    <row r="160" spans="1:13">
      <c r="A160" t="s">
        <v>1325</v>
      </c>
      <c r="B160">
        <v>831</v>
      </c>
      <c r="C160">
        <v>5</v>
      </c>
      <c r="D160">
        <v>0</v>
      </c>
      <c r="E160">
        <v>99.63</v>
      </c>
      <c r="K160" t="s">
        <v>2315</v>
      </c>
      <c r="L160" t="s">
        <v>1319</v>
      </c>
      <c r="M160" t="s">
        <v>1319</v>
      </c>
    </row>
    <row r="161" spans="1:13">
      <c r="A161" t="s">
        <v>1325</v>
      </c>
      <c r="B161">
        <v>468</v>
      </c>
      <c r="C161">
        <v>5</v>
      </c>
      <c r="D161" s="294">
        <v>1.1426799999999999E-112</v>
      </c>
      <c r="E161">
        <v>93.86</v>
      </c>
      <c r="K161" t="s">
        <v>2314</v>
      </c>
      <c r="L161" t="s">
        <v>1319</v>
      </c>
      <c r="M161" t="s">
        <v>1319</v>
      </c>
    </row>
    <row r="162" spans="1:13">
      <c r="A162" t="s">
        <v>1323</v>
      </c>
      <c r="B162">
        <v>558</v>
      </c>
      <c r="C162">
        <v>5</v>
      </c>
      <c r="D162" s="294">
        <v>2.0140599999999999E-115</v>
      </c>
      <c r="E162">
        <v>99.78</v>
      </c>
      <c r="F162">
        <v>1</v>
      </c>
      <c r="G162" t="s">
        <v>1322</v>
      </c>
      <c r="H162" t="s">
        <v>1321</v>
      </c>
      <c r="K162" t="s">
        <v>2313</v>
      </c>
      <c r="L162" t="s">
        <v>1319</v>
      </c>
      <c r="M162" t="s">
        <v>1319</v>
      </c>
    </row>
    <row r="163" spans="1:13">
      <c r="A163" t="s">
        <v>1323</v>
      </c>
      <c r="B163">
        <v>576</v>
      </c>
      <c r="C163">
        <v>5</v>
      </c>
      <c r="D163" s="294">
        <v>1.5460300000000001E-136</v>
      </c>
      <c r="E163">
        <v>94.35</v>
      </c>
      <c r="F163">
        <v>2</v>
      </c>
      <c r="G163" t="s">
        <v>1566</v>
      </c>
      <c r="H163" t="s">
        <v>1565</v>
      </c>
      <c r="K163" t="s">
        <v>2312</v>
      </c>
      <c r="L163" t="s">
        <v>1563</v>
      </c>
      <c r="M163" t="s">
        <v>1562</v>
      </c>
    </row>
    <row r="164" spans="1:13">
      <c r="A164" t="s">
        <v>1325</v>
      </c>
      <c r="B164">
        <v>366</v>
      </c>
      <c r="C164">
        <v>5</v>
      </c>
      <c r="D164" s="294">
        <v>6.9287700000000002E-85</v>
      </c>
      <c r="E164">
        <v>76.680000000000007</v>
      </c>
      <c r="K164" t="s">
        <v>2311</v>
      </c>
      <c r="L164" t="s">
        <v>1319</v>
      </c>
      <c r="M164" t="s">
        <v>1319</v>
      </c>
    </row>
    <row r="165" spans="1:13">
      <c r="A165" t="s">
        <v>1325</v>
      </c>
      <c r="B165">
        <v>600</v>
      </c>
      <c r="C165">
        <v>5</v>
      </c>
      <c r="D165" s="294">
        <v>1.10676E-144</v>
      </c>
      <c r="E165">
        <v>92</v>
      </c>
      <c r="K165" t="s">
        <v>1350</v>
      </c>
      <c r="L165" t="s">
        <v>1350</v>
      </c>
      <c r="M165" t="s">
        <v>1350</v>
      </c>
    </row>
    <row r="166" spans="1:13">
      <c r="A166" t="s">
        <v>1325</v>
      </c>
      <c r="B166">
        <v>1152</v>
      </c>
      <c r="C166">
        <v>5</v>
      </c>
      <c r="D166">
        <v>0</v>
      </c>
      <c r="E166">
        <v>94.53</v>
      </c>
      <c r="K166" t="s">
        <v>2310</v>
      </c>
      <c r="L166" t="s">
        <v>1319</v>
      </c>
      <c r="M166" t="s">
        <v>1319</v>
      </c>
    </row>
    <row r="167" spans="1:13">
      <c r="A167" t="s">
        <v>1325</v>
      </c>
      <c r="B167">
        <v>207</v>
      </c>
      <c r="C167">
        <v>5</v>
      </c>
      <c r="D167" s="294">
        <v>1.01944E-38</v>
      </c>
      <c r="E167">
        <v>99.41</v>
      </c>
      <c r="K167" t="s">
        <v>1350</v>
      </c>
      <c r="L167" t="s">
        <v>1350</v>
      </c>
      <c r="M167" t="s">
        <v>1350</v>
      </c>
    </row>
    <row r="168" spans="1:13">
      <c r="A168" t="s">
        <v>1325</v>
      </c>
      <c r="B168">
        <v>249</v>
      </c>
      <c r="C168">
        <v>5</v>
      </c>
      <c r="D168" s="294">
        <v>6.3178400000000004E-51</v>
      </c>
      <c r="E168">
        <v>99.02</v>
      </c>
      <c r="K168" t="s">
        <v>1350</v>
      </c>
      <c r="L168" t="s">
        <v>1350</v>
      </c>
      <c r="M168" t="s">
        <v>1350</v>
      </c>
    </row>
    <row r="169" spans="1:13">
      <c r="A169" t="s">
        <v>1325</v>
      </c>
      <c r="B169">
        <v>1239</v>
      </c>
      <c r="C169">
        <v>5</v>
      </c>
      <c r="D169">
        <v>0</v>
      </c>
      <c r="E169">
        <v>90.32</v>
      </c>
      <c r="K169" t="s">
        <v>2049</v>
      </c>
      <c r="L169" t="s">
        <v>1319</v>
      </c>
      <c r="M169" t="s">
        <v>1319</v>
      </c>
    </row>
    <row r="170" spans="1:13">
      <c r="A170" t="s">
        <v>1325</v>
      </c>
      <c r="B170">
        <v>264</v>
      </c>
      <c r="C170">
        <v>5</v>
      </c>
      <c r="D170" s="294">
        <v>2.03373E-57</v>
      </c>
      <c r="E170">
        <v>94.63</v>
      </c>
      <c r="K170" t="s">
        <v>2309</v>
      </c>
      <c r="L170" t="s">
        <v>1319</v>
      </c>
      <c r="M170" t="s">
        <v>1319</v>
      </c>
    </row>
    <row r="171" spans="1:13">
      <c r="A171" t="s">
        <v>1325</v>
      </c>
      <c r="B171">
        <v>603</v>
      </c>
      <c r="C171">
        <v>5</v>
      </c>
      <c r="D171" s="294">
        <v>1.76389E-147</v>
      </c>
      <c r="E171">
        <v>99.7</v>
      </c>
      <c r="K171" t="s">
        <v>2308</v>
      </c>
      <c r="L171" t="s">
        <v>1319</v>
      </c>
      <c r="M171" t="s">
        <v>1319</v>
      </c>
    </row>
    <row r="172" spans="1:13">
      <c r="A172" t="s">
        <v>1325</v>
      </c>
      <c r="B172">
        <v>333</v>
      </c>
      <c r="C172">
        <v>5</v>
      </c>
      <c r="D172" s="294">
        <v>1.21259E-75</v>
      </c>
      <c r="E172">
        <v>99.64</v>
      </c>
      <c r="K172" t="s">
        <v>1350</v>
      </c>
      <c r="L172" t="s">
        <v>1350</v>
      </c>
      <c r="M172" t="s">
        <v>1350</v>
      </c>
    </row>
    <row r="173" spans="1:13">
      <c r="A173" t="s">
        <v>1323</v>
      </c>
      <c r="B173">
        <v>246</v>
      </c>
      <c r="C173">
        <v>5</v>
      </c>
      <c r="D173" s="294">
        <v>4.0044399999999999E-51</v>
      </c>
      <c r="E173">
        <v>96.3</v>
      </c>
      <c r="F173">
        <v>1</v>
      </c>
      <c r="G173" t="s">
        <v>1322</v>
      </c>
      <c r="H173" t="s">
        <v>1321</v>
      </c>
      <c r="K173" t="s">
        <v>1350</v>
      </c>
      <c r="L173" t="s">
        <v>1350</v>
      </c>
      <c r="M173" t="s">
        <v>1350</v>
      </c>
    </row>
    <row r="174" spans="1:13">
      <c r="A174" t="s">
        <v>1323</v>
      </c>
      <c r="B174">
        <v>855</v>
      </c>
      <c r="C174">
        <v>5</v>
      </c>
      <c r="D174">
        <v>0</v>
      </c>
      <c r="E174">
        <v>99.44</v>
      </c>
      <c r="F174">
        <v>3</v>
      </c>
      <c r="G174" t="s">
        <v>2307</v>
      </c>
      <c r="H174" t="s">
        <v>2306</v>
      </c>
      <c r="K174" t="s">
        <v>2305</v>
      </c>
      <c r="L174" t="s">
        <v>2091</v>
      </c>
      <c r="M174" t="s">
        <v>2090</v>
      </c>
    </row>
    <row r="175" spans="1:13">
      <c r="A175" t="s">
        <v>1325</v>
      </c>
      <c r="B175">
        <v>387</v>
      </c>
      <c r="C175">
        <v>5</v>
      </c>
      <c r="D175" s="294">
        <v>1.06771E-89</v>
      </c>
      <c r="E175">
        <v>99.53</v>
      </c>
      <c r="K175" t="s">
        <v>2204</v>
      </c>
      <c r="L175" t="s">
        <v>1319</v>
      </c>
      <c r="M175" t="s">
        <v>1319</v>
      </c>
    </row>
    <row r="176" spans="1:13">
      <c r="A176" t="s">
        <v>1323</v>
      </c>
      <c r="B176">
        <v>300</v>
      </c>
      <c r="C176">
        <v>5</v>
      </c>
      <c r="D176" s="294">
        <v>4.9812999999999999E-55</v>
      </c>
      <c r="E176">
        <v>96.52</v>
      </c>
      <c r="F176">
        <v>1</v>
      </c>
      <c r="G176" t="s">
        <v>1322</v>
      </c>
      <c r="H176" t="s">
        <v>1321</v>
      </c>
      <c r="K176" t="s">
        <v>1350</v>
      </c>
      <c r="L176" t="s">
        <v>1350</v>
      </c>
      <c r="M176" t="s">
        <v>1350</v>
      </c>
    </row>
    <row r="177" spans="1:13">
      <c r="A177" t="s">
        <v>1325</v>
      </c>
      <c r="B177">
        <v>417</v>
      </c>
      <c r="C177">
        <v>5</v>
      </c>
      <c r="D177" s="294">
        <v>7.4907999999999996E-97</v>
      </c>
      <c r="E177">
        <v>97.82</v>
      </c>
      <c r="K177" t="s">
        <v>2304</v>
      </c>
      <c r="L177" t="s">
        <v>1319</v>
      </c>
      <c r="M177" t="s">
        <v>1319</v>
      </c>
    </row>
    <row r="178" spans="1:13">
      <c r="A178" t="s">
        <v>1325</v>
      </c>
      <c r="B178">
        <v>573</v>
      </c>
      <c r="C178">
        <v>5</v>
      </c>
      <c r="D178" s="294">
        <v>1.9894000000000001E-138</v>
      </c>
      <c r="E178">
        <v>99.47</v>
      </c>
      <c r="K178" t="s">
        <v>1350</v>
      </c>
      <c r="L178" t="s">
        <v>1350</v>
      </c>
      <c r="M178" t="s">
        <v>1350</v>
      </c>
    </row>
    <row r="179" spans="1:13">
      <c r="A179" t="s">
        <v>1323</v>
      </c>
      <c r="B179">
        <v>735</v>
      </c>
      <c r="C179">
        <v>5</v>
      </c>
      <c r="D179" s="294">
        <v>7.06217E-171</v>
      </c>
      <c r="E179">
        <v>98.94</v>
      </c>
      <c r="F179">
        <v>2</v>
      </c>
      <c r="G179" t="s">
        <v>2298</v>
      </c>
      <c r="H179" t="s">
        <v>2297</v>
      </c>
      <c r="K179" t="s">
        <v>2302</v>
      </c>
      <c r="L179" t="s">
        <v>2298</v>
      </c>
      <c r="M179" t="s">
        <v>2297</v>
      </c>
    </row>
    <row r="180" spans="1:13">
      <c r="A180" t="s">
        <v>1323</v>
      </c>
      <c r="B180">
        <v>726</v>
      </c>
      <c r="C180">
        <v>5</v>
      </c>
      <c r="D180" s="294">
        <v>1.4798000000000001E-147</v>
      </c>
      <c r="E180">
        <v>89.89</v>
      </c>
      <c r="F180">
        <v>2</v>
      </c>
      <c r="G180" t="s">
        <v>2298</v>
      </c>
      <c r="H180" t="s">
        <v>2297</v>
      </c>
      <c r="K180" t="s">
        <v>2302</v>
      </c>
      <c r="L180" t="s">
        <v>2298</v>
      </c>
      <c r="M180" t="s">
        <v>2297</v>
      </c>
    </row>
    <row r="181" spans="1:13">
      <c r="A181" t="s">
        <v>1323</v>
      </c>
      <c r="B181">
        <v>771</v>
      </c>
      <c r="C181">
        <v>5</v>
      </c>
      <c r="D181" s="294">
        <v>3.7795899999999999E-174</v>
      </c>
      <c r="E181">
        <v>80.42</v>
      </c>
      <c r="F181">
        <v>2</v>
      </c>
      <c r="G181" t="s">
        <v>2298</v>
      </c>
      <c r="H181" t="s">
        <v>2297</v>
      </c>
      <c r="K181" t="s">
        <v>2302</v>
      </c>
      <c r="L181" t="s">
        <v>2298</v>
      </c>
      <c r="M181" t="s">
        <v>2297</v>
      </c>
    </row>
    <row r="182" spans="1:13">
      <c r="A182" t="s">
        <v>1323</v>
      </c>
      <c r="B182">
        <v>1758</v>
      </c>
      <c r="C182">
        <v>5</v>
      </c>
      <c r="D182">
        <v>0</v>
      </c>
      <c r="E182">
        <v>99.76</v>
      </c>
      <c r="F182">
        <v>2</v>
      </c>
      <c r="G182" t="s">
        <v>1395</v>
      </c>
      <c r="H182" t="s">
        <v>1394</v>
      </c>
      <c r="K182" t="s">
        <v>2303</v>
      </c>
      <c r="L182" t="s">
        <v>1801</v>
      </c>
      <c r="M182" t="s">
        <v>1800</v>
      </c>
    </row>
    <row r="183" spans="1:13">
      <c r="A183" t="s">
        <v>1323</v>
      </c>
      <c r="B183">
        <v>726</v>
      </c>
      <c r="C183">
        <v>5</v>
      </c>
      <c r="D183" s="294">
        <v>3.49351E-162</v>
      </c>
      <c r="E183">
        <v>90.97</v>
      </c>
      <c r="F183">
        <v>2</v>
      </c>
      <c r="G183" t="s">
        <v>2298</v>
      </c>
      <c r="H183" t="s">
        <v>2297</v>
      </c>
      <c r="K183" t="s">
        <v>2302</v>
      </c>
      <c r="L183" t="s">
        <v>2298</v>
      </c>
      <c r="M183" t="s">
        <v>2297</v>
      </c>
    </row>
    <row r="184" spans="1:13">
      <c r="A184" t="s">
        <v>1323</v>
      </c>
      <c r="B184">
        <v>624</v>
      </c>
      <c r="C184">
        <v>5</v>
      </c>
      <c r="D184" s="294">
        <v>2.4998800000000002E-98</v>
      </c>
      <c r="E184">
        <v>98.65</v>
      </c>
      <c r="F184">
        <v>2</v>
      </c>
      <c r="G184" t="s">
        <v>1714</v>
      </c>
      <c r="H184" t="s">
        <v>1713</v>
      </c>
      <c r="K184" t="s">
        <v>2301</v>
      </c>
      <c r="L184" t="s">
        <v>1322</v>
      </c>
      <c r="M184" t="s">
        <v>1321</v>
      </c>
    </row>
    <row r="185" spans="1:13">
      <c r="A185" t="s">
        <v>1325</v>
      </c>
      <c r="B185">
        <v>378</v>
      </c>
      <c r="C185">
        <v>5</v>
      </c>
      <c r="D185" s="294">
        <v>2.1271799999999999E-84</v>
      </c>
      <c r="E185">
        <v>99.36</v>
      </c>
      <c r="K185" t="s">
        <v>1350</v>
      </c>
      <c r="L185" t="s">
        <v>1350</v>
      </c>
      <c r="M185" t="s">
        <v>1350</v>
      </c>
    </row>
    <row r="186" spans="1:13">
      <c r="A186" t="s">
        <v>1323</v>
      </c>
      <c r="B186">
        <v>345</v>
      </c>
      <c r="C186">
        <v>5</v>
      </c>
      <c r="D186" s="294">
        <v>1.4212000000000001E-80</v>
      </c>
      <c r="E186">
        <v>99.47</v>
      </c>
      <c r="F186">
        <v>1</v>
      </c>
      <c r="G186" t="s">
        <v>1322</v>
      </c>
      <c r="H186" t="s">
        <v>1321</v>
      </c>
      <c r="K186" t="s">
        <v>2300</v>
      </c>
      <c r="L186" t="s">
        <v>1319</v>
      </c>
      <c r="M186" t="s">
        <v>1319</v>
      </c>
    </row>
    <row r="187" spans="1:13">
      <c r="A187" t="s">
        <v>1323</v>
      </c>
      <c r="B187">
        <v>615</v>
      </c>
      <c r="C187">
        <v>5</v>
      </c>
      <c r="D187" s="294">
        <v>1.6387599999999999E-128</v>
      </c>
      <c r="E187">
        <v>99.67</v>
      </c>
      <c r="F187">
        <v>2</v>
      </c>
      <c r="G187" t="s">
        <v>2298</v>
      </c>
      <c r="H187" t="s">
        <v>2297</v>
      </c>
      <c r="K187" t="s">
        <v>2299</v>
      </c>
      <c r="L187" t="s">
        <v>2298</v>
      </c>
      <c r="M187" t="s">
        <v>2297</v>
      </c>
    </row>
    <row r="188" spans="1:13">
      <c r="A188" t="s">
        <v>1325</v>
      </c>
      <c r="B188">
        <v>537</v>
      </c>
      <c r="C188">
        <v>5</v>
      </c>
      <c r="D188" s="294">
        <v>4.4254599999999998E-97</v>
      </c>
      <c r="E188">
        <v>97.69</v>
      </c>
      <c r="K188" t="s">
        <v>2296</v>
      </c>
      <c r="L188" t="s">
        <v>1319</v>
      </c>
      <c r="M188" t="s">
        <v>1319</v>
      </c>
    </row>
    <row r="189" spans="1:13">
      <c r="A189" t="s">
        <v>1325</v>
      </c>
      <c r="B189">
        <v>420</v>
      </c>
      <c r="C189">
        <v>5</v>
      </c>
      <c r="D189" s="294">
        <v>2.31652E-96</v>
      </c>
      <c r="E189">
        <v>98.84</v>
      </c>
      <c r="K189" t="s">
        <v>2295</v>
      </c>
      <c r="L189" t="s">
        <v>1319</v>
      </c>
      <c r="M189" t="s">
        <v>1319</v>
      </c>
    </row>
    <row r="190" spans="1:13">
      <c r="A190" t="s">
        <v>1325</v>
      </c>
      <c r="B190">
        <v>243</v>
      </c>
      <c r="C190">
        <v>5</v>
      </c>
      <c r="D190" s="294">
        <v>4.7285899999999999E-52</v>
      </c>
      <c r="E190">
        <v>94.45</v>
      </c>
      <c r="K190" t="s">
        <v>1350</v>
      </c>
      <c r="L190" t="s">
        <v>1350</v>
      </c>
      <c r="M190" t="s">
        <v>1350</v>
      </c>
    </row>
    <row r="191" spans="1:13">
      <c r="A191" t="s">
        <v>1323</v>
      </c>
      <c r="B191">
        <v>1005</v>
      </c>
      <c r="C191">
        <v>5</v>
      </c>
      <c r="D191">
        <v>0</v>
      </c>
      <c r="E191">
        <v>100</v>
      </c>
      <c r="F191">
        <v>5</v>
      </c>
      <c r="G191" t="s">
        <v>2294</v>
      </c>
      <c r="H191" t="s">
        <v>2293</v>
      </c>
      <c r="I191" t="s">
        <v>2292</v>
      </c>
      <c r="J191" t="s">
        <v>2291</v>
      </c>
      <c r="K191" t="s">
        <v>2290</v>
      </c>
      <c r="L191" t="s">
        <v>2289</v>
      </c>
      <c r="M191" t="s">
        <v>2288</v>
      </c>
    </row>
    <row r="192" spans="1:13">
      <c r="A192" t="s">
        <v>1323</v>
      </c>
      <c r="B192">
        <v>1530</v>
      </c>
      <c r="C192">
        <v>5</v>
      </c>
      <c r="D192">
        <v>0</v>
      </c>
      <c r="E192">
        <v>99.3</v>
      </c>
      <c r="F192">
        <v>1</v>
      </c>
      <c r="G192" t="s">
        <v>1322</v>
      </c>
      <c r="H192" t="s">
        <v>1321</v>
      </c>
      <c r="K192" t="s">
        <v>2287</v>
      </c>
      <c r="L192" t="s">
        <v>1319</v>
      </c>
      <c r="M192" t="s">
        <v>1319</v>
      </c>
    </row>
    <row r="193" spans="1:13">
      <c r="A193" t="s">
        <v>1323</v>
      </c>
      <c r="B193">
        <v>1368</v>
      </c>
      <c r="C193">
        <v>5</v>
      </c>
      <c r="D193">
        <v>0</v>
      </c>
      <c r="E193">
        <v>99.69</v>
      </c>
      <c r="F193">
        <v>4</v>
      </c>
      <c r="G193" t="s">
        <v>2286</v>
      </c>
      <c r="H193" t="s">
        <v>2285</v>
      </c>
      <c r="K193" t="s">
        <v>2284</v>
      </c>
      <c r="L193" t="s">
        <v>2283</v>
      </c>
      <c r="M193" t="s">
        <v>2282</v>
      </c>
    </row>
    <row r="194" spans="1:13">
      <c r="A194" t="s">
        <v>1325</v>
      </c>
      <c r="B194">
        <v>1203</v>
      </c>
      <c r="C194">
        <v>5</v>
      </c>
      <c r="D194">
        <v>0</v>
      </c>
      <c r="E194">
        <v>99.6</v>
      </c>
      <c r="K194" t="s">
        <v>2281</v>
      </c>
      <c r="L194" t="s">
        <v>1319</v>
      </c>
      <c r="M194" t="s">
        <v>1319</v>
      </c>
    </row>
    <row r="195" spans="1:13">
      <c r="A195" t="s">
        <v>1325</v>
      </c>
      <c r="B195">
        <v>597</v>
      </c>
      <c r="C195">
        <v>5</v>
      </c>
      <c r="D195" s="294">
        <v>2.0190999999999999E-132</v>
      </c>
      <c r="E195">
        <v>99.8</v>
      </c>
      <c r="K195" t="s">
        <v>2280</v>
      </c>
      <c r="L195" t="s">
        <v>1319</v>
      </c>
      <c r="M195" t="s">
        <v>1319</v>
      </c>
    </row>
    <row r="196" spans="1:13">
      <c r="A196" t="s">
        <v>1323</v>
      </c>
      <c r="B196">
        <v>3255</v>
      </c>
      <c r="C196">
        <v>5</v>
      </c>
      <c r="D196">
        <v>0</v>
      </c>
      <c r="E196">
        <v>99.69</v>
      </c>
      <c r="F196">
        <v>3</v>
      </c>
      <c r="G196" t="s">
        <v>2055</v>
      </c>
      <c r="H196" t="s">
        <v>2054</v>
      </c>
      <c r="I196" t="s">
        <v>1675</v>
      </c>
      <c r="J196" t="s">
        <v>1557</v>
      </c>
      <c r="K196" t="s">
        <v>2279</v>
      </c>
      <c r="L196" t="s">
        <v>2052</v>
      </c>
      <c r="M196" t="s">
        <v>2051</v>
      </c>
    </row>
    <row r="197" spans="1:13">
      <c r="A197" t="s">
        <v>1325</v>
      </c>
      <c r="B197">
        <v>633</v>
      </c>
      <c r="C197">
        <v>5</v>
      </c>
      <c r="D197" s="294">
        <v>2.1740899999999998E-155</v>
      </c>
      <c r="E197">
        <v>99.05</v>
      </c>
      <c r="K197" t="s">
        <v>2278</v>
      </c>
      <c r="L197" t="s">
        <v>1319</v>
      </c>
      <c r="M197" t="s">
        <v>1319</v>
      </c>
    </row>
    <row r="198" spans="1:13">
      <c r="A198" t="s">
        <v>1325</v>
      </c>
      <c r="B198">
        <v>1407</v>
      </c>
      <c r="C198">
        <v>5</v>
      </c>
      <c r="D198">
        <v>0</v>
      </c>
      <c r="E198">
        <v>98.63</v>
      </c>
      <c r="K198" t="s">
        <v>2277</v>
      </c>
      <c r="L198" t="s">
        <v>1319</v>
      </c>
      <c r="M198" t="s">
        <v>1319</v>
      </c>
    </row>
    <row r="199" spans="1:13">
      <c r="A199" t="s">
        <v>1323</v>
      </c>
      <c r="B199">
        <v>852</v>
      </c>
      <c r="C199">
        <v>5</v>
      </c>
      <c r="D199">
        <v>0</v>
      </c>
      <c r="E199">
        <v>98.16</v>
      </c>
      <c r="F199">
        <v>1</v>
      </c>
      <c r="G199" t="s">
        <v>1890</v>
      </c>
      <c r="H199" t="s">
        <v>1889</v>
      </c>
      <c r="K199" t="s">
        <v>2276</v>
      </c>
      <c r="L199" t="s">
        <v>1890</v>
      </c>
      <c r="M199" t="s">
        <v>1889</v>
      </c>
    </row>
    <row r="200" spans="1:13">
      <c r="A200" t="s">
        <v>1325</v>
      </c>
      <c r="B200">
        <v>345</v>
      </c>
      <c r="C200">
        <v>5</v>
      </c>
      <c r="D200" s="294">
        <v>3.95574E-76</v>
      </c>
      <c r="E200">
        <v>100</v>
      </c>
      <c r="K200" t="s">
        <v>1350</v>
      </c>
      <c r="L200" t="s">
        <v>1350</v>
      </c>
      <c r="M200" t="s">
        <v>1350</v>
      </c>
    </row>
    <row r="201" spans="1:13">
      <c r="A201" t="s">
        <v>1323</v>
      </c>
      <c r="B201">
        <v>1068</v>
      </c>
      <c r="C201">
        <v>5</v>
      </c>
      <c r="D201">
        <v>0</v>
      </c>
      <c r="E201">
        <v>99.61</v>
      </c>
      <c r="F201">
        <v>1</v>
      </c>
      <c r="G201" t="s">
        <v>1510</v>
      </c>
      <c r="H201" t="s">
        <v>1509</v>
      </c>
      <c r="K201" t="s">
        <v>2275</v>
      </c>
      <c r="L201" t="s">
        <v>2274</v>
      </c>
      <c r="M201" t="s">
        <v>2273</v>
      </c>
    </row>
    <row r="202" spans="1:13">
      <c r="A202" t="s">
        <v>1323</v>
      </c>
      <c r="B202">
        <v>393</v>
      </c>
      <c r="C202">
        <v>5</v>
      </c>
      <c r="D202" s="294">
        <v>2.1159200000000001E-75</v>
      </c>
      <c r="E202">
        <v>80.760000000000005</v>
      </c>
      <c r="F202">
        <v>3</v>
      </c>
      <c r="G202" t="s">
        <v>2272</v>
      </c>
      <c r="H202" t="s">
        <v>2271</v>
      </c>
      <c r="K202" t="s">
        <v>2270</v>
      </c>
      <c r="L202" t="s">
        <v>2269</v>
      </c>
      <c r="M202" t="s">
        <v>2268</v>
      </c>
    </row>
    <row r="203" spans="1:13">
      <c r="A203" t="s">
        <v>1323</v>
      </c>
      <c r="B203">
        <v>1641</v>
      </c>
      <c r="C203">
        <v>5</v>
      </c>
      <c r="D203">
        <v>0</v>
      </c>
      <c r="E203">
        <v>99.41</v>
      </c>
      <c r="F203">
        <v>4</v>
      </c>
      <c r="G203" t="s">
        <v>1703</v>
      </c>
      <c r="H203" t="s">
        <v>1702</v>
      </c>
      <c r="K203" t="s">
        <v>2267</v>
      </c>
      <c r="L203" t="s">
        <v>1700</v>
      </c>
      <c r="M203" t="s">
        <v>1699</v>
      </c>
    </row>
    <row r="204" spans="1:13">
      <c r="A204" t="s">
        <v>1325</v>
      </c>
      <c r="B204">
        <v>642</v>
      </c>
      <c r="C204">
        <v>5</v>
      </c>
      <c r="D204" s="294">
        <v>1.8521799999999999E-151</v>
      </c>
      <c r="E204">
        <v>98.77</v>
      </c>
      <c r="K204" t="s">
        <v>2266</v>
      </c>
      <c r="L204" t="s">
        <v>1319</v>
      </c>
      <c r="M204" t="s">
        <v>1319</v>
      </c>
    </row>
    <row r="205" spans="1:13">
      <c r="A205" t="s">
        <v>1325</v>
      </c>
      <c r="B205">
        <v>453</v>
      </c>
      <c r="C205">
        <v>5</v>
      </c>
      <c r="D205" s="294">
        <v>5.1160499999999998E-107</v>
      </c>
      <c r="E205">
        <v>92.47</v>
      </c>
      <c r="K205" t="s">
        <v>1350</v>
      </c>
      <c r="L205" t="s">
        <v>1350</v>
      </c>
      <c r="M205" t="s">
        <v>1350</v>
      </c>
    </row>
    <row r="206" spans="1:13">
      <c r="A206" t="s">
        <v>1325</v>
      </c>
      <c r="B206">
        <v>1623</v>
      </c>
      <c r="C206">
        <v>5</v>
      </c>
      <c r="D206">
        <v>0</v>
      </c>
      <c r="E206">
        <v>99.89</v>
      </c>
      <c r="K206" t="s">
        <v>2265</v>
      </c>
      <c r="L206" t="s">
        <v>1319</v>
      </c>
      <c r="M206" t="s">
        <v>1319</v>
      </c>
    </row>
    <row r="207" spans="1:13">
      <c r="A207" t="s">
        <v>1323</v>
      </c>
      <c r="B207">
        <v>375</v>
      </c>
      <c r="C207">
        <v>5</v>
      </c>
      <c r="D207" s="294">
        <v>8.7654099999999998E-81</v>
      </c>
      <c r="E207">
        <v>84.26</v>
      </c>
      <c r="F207">
        <v>1</v>
      </c>
      <c r="G207" t="s">
        <v>1322</v>
      </c>
      <c r="H207" t="s">
        <v>1321</v>
      </c>
      <c r="K207" t="s">
        <v>1350</v>
      </c>
      <c r="L207" t="s">
        <v>1350</v>
      </c>
      <c r="M207" t="s">
        <v>1350</v>
      </c>
    </row>
    <row r="208" spans="1:13">
      <c r="A208" t="s">
        <v>2066</v>
      </c>
      <c r="B208">
        <v>321</v>
      </c>
      <c r="C208">
        <v>5</v>
      </c>
      <c r="D208" s="294">
        <v>7.4614899999999999E-70</v>
      </c>
      <c r="E208">
        <v>80.709999999999994</v>
      </c>
      <c r="F208">
        <v>2</v>
      </c>
      <c r="G208" t="s">
        <v>2035</v>
      </c>
      <c r="H208" t="s">
        <v>2034</v>
      </c>
      <c r="K208" t="s">
        <v>1350</v>
      </c>
      <c r="L208" t="s">
        <v>1350</v>
      </c>
      <c r="M208" t="s">
        <v>1350</v>
      </c>
    </row>
    <row r="209" spans="1:13">
      <c r="A209" t="s">
        <v>1325</v>
      </c>
      <c r="B209">
        <v>513</v>
      </c>
      <c r="C209">
        <v>5</v>
      </c>
      <c r="D209" s="294">
        <v>1.92392E-119</v>
      </c>
      <c r="E209">
        <v>87.55</v>
      </c>
      <c r="K209" t="s">
        <v>1473</v>
      </c>
      <c r="L209" t="s">
        <v>1319</v>
      </c>
      <c r="M209" t="s">
        <v>1319</v>
      </c>
    </row>
    <row r="210" spans="1:13">
      <c r="A210" t="s">
        <v>1325</v>
      </c>
      <c r="B210">
        <v>438</v>
      </c>
      <c r="C210">
        <v>5</v>
      </c>
      <c r="D210" s="294">
        <v>6.3788699999999997E-100</v>
      </c>
      <c r="E210">
        <v>99.03</v>
      </c>
      <c r="K210" t="s">
        <v>1350</v>
      </c>
      <c r="L210" t="s">
        <v>1350</v>
      </c>
      <c r="M210" t="s">
        <v>1350</v>
      </c>
    </row>
    <row r="211" spans="1:13">
      <c r="A211" t="s">
        <v>1325</v>
      </c>
      <c r="B211">
        <v>180</v>
      </c>
      <c r="C211">
        <v>5</v>
      </c>
      <c r="D211" s="294">
        <v>6.8495399999999998E-34</v>
      </c>
      <c r="E211">
        <v>95.04</v>
      </c>
      <c r="K211" t="s">
        <v>1350</v>
      </c>
      <c r="L211" t="s">
        <v>1350</v>
      </c>
      <c r="M211" t="s">
        <v>1350</v>
      </c>
    </row>
    <row r="212" spans="1:13">
      <c r="A212" t="s">
        <v>1323</v>
      </c>
      <c r="B212">
        <v>183</v>
      </c>
      <c r="C212">
        <v>5</v>
      </c>
      <c r="D212" s="294">
        <v>1.8611699999999999E-23</v>
      </c>
      <c r="E212">
        <v>97.11</v>
      </c>
      <c r="F212">
        <v>1</v>
      </c>
      <c r="G212" t="s">
        <v>1322</v>
      </c>
      <c r="H212" t="s">
        <v>1321</v>
      </c>
      <c r="K212" t="s">
        <v>1350</v>
      </c>
      <c r="L212" t="s">
        <v>1350</v>
      </c>
      <c r="M212" t="s">
        <v>1350</v>
      </c>
    </row>
    <row r="213" spans="1:13">
      <c r="A213" t="s">
        <v>1325</v>
      </c>
      <c r="B213">
        <v>201</v>
      </c>
      <c r="C213">
        <v>5</v>
      </c>
      <c r="D213" s="294">
        <v>6.4538899999999999E-40</v>
      </c>
      <c r="E213">
        <v>86.04</v>
      </c>
      <c r="K213" t="s">
        <v>1350</v>
      </c>
      <c r="L213" t="s">
        <v>1350</v>
      </c>
      <c r="M213" t="s">
        <v>1350</v>
      </c>
    </row>
    <row r="214" spans="1:13">
      <c r="A214" t="s">
        <v>1325</v>
      </c>
      <c r="B214">
        <v>486</v>
      </c>
      <c r="C214">
        <v>5</v>
      </c>
      <c r="D214" s="294">
        <v>9.4212999999999998E-101</v>
      </c>
      <c r="E214">
        <v>94.66</v>
      </c>
      <c r="K214" t="s">
        <v>1350</v>
      </c>
      <c r="L214" t="s">
        <v>1350</v>
      </c>
      <c r="M214" t="s">
        <v>1350</v>
      </c>
    </row>
    <row r="215" spans="1:13">
      <c r="A215" t="s">
        <v>1325</v>
      </c>
      <c r="B215">
        <v>747</v>
      </c>
      <c r="C215">
        <v>5</v>
      </c>
      <c r="D215">
        <v>0</v>
      </c>
      <c r="E215">
        <v>91.45</v>
      </c>
      <c r="K215" t="s">
        <v>2264</v>
      </c>
      <c r="L215" t="s">
        <v>1319</v>
      </c>
      <c r="M215" t="s">
        <v>1319</v>
      </c>
    </row>
    <row r="216" spans="1:13">
      <c r="A216" t="s">
        <v>1323</v>
      </c>
      <c r="B216">
        <v>768</v>
      </c>
      <c r="C216">
        <v>5</v>
      </c>
      <c r="D216">
        <v>0</v>
      </c>
      <c r="E216">
        <v>94.12</v>
      </c>
      <c r="F216">
        <v>2</v>
      </c>
      <c r="G216" t="s">
        <v>1623</v>
      </c>
      <c r="H216" t="s">
        <v>1622</v>
      </c>
      <c r="I216" t="s">
        <v>1626</v>
      </c>
      <c r="J216" t="s">
        <v>1625</v>
      </c>
      <c r="K216" t="s">
        <v>2263</v>
      </c>
      <c r="L216" t="s">
        <v>1623</v>
      </c>
      <c r="M216" t="s">
        <v>1622</v>
      </c>
    </row>
    <row r="217" spans="1:13">
      <c r="A217" t="s">
        <v>1323</v>
      </c>
      <c r="B217">
        <v>1779</v>
      </c>
      <c r="C217">
        <v>5</v>
      </c>
      <c r="D217">
        <v>0</v>
      </c>
      <c r="E217">
        <v>99.93</v>
      </c>
      <c r="F217">
        <v>2</v>
      </c>
      <c r="G217" t="s">
        <v>2262</v>
      </c>
      <c r="H217" t="s">
        <v>2261</v>
      </c>
      <c r="K217" t="s">
        <v>1350</v>
      </c>
      <c r="L217" t="s">
        <v>1350</v>
      </c>
      <c r="M217" t="s">
        <v>1350</v>
      </c>
    </row>
    <row r="218" spans="1:13">
      <c r="A218" t="s">
        <v>1323</v>
      </c>
      <c r="B218">
        <v>996</v>
      </c>
      <c r="C218">
        <v>5</v>
      </c>
      <c r="D218">
        <v>0</v>
      </c>
      <c r="E218">
        <v>95.21</v>
      </c>
      <c r="F218">
        <v>3</v>
      </c>
      <c r="G218" t="s">
        <v>2260</v>
      </c>
      <c r="H218" t="s">
        <v>2259</v>
      </c>
      <c r="K218" t="s">
        <v>2258</v>
      </c>
      <c r="L218" t="s">
        <v>2257</v>
      </c>
      <c r="M218" t="s">
        <v>2256</v>
      </c>
    </row>
    <row r="219" spans="1:13">
      <c r="A219" t="s">
        <v>1325</v>
      </c>
      <c r="B219">
        <v>1062</v>
      </c>
      <c r="C219">
        <v>5</v>
      </c>
      <c r="D219">
        <v>0</v>
      </c>
      <c r="E219">
        <v>96.17</v>
      </c>
      <c r="K219" t="s">
        <v>2255</v>
      </c>
      <c r="L219" t="s">
        <v>1319</v>
      </c>
      <c r="M219" t="s">
        <v>1319</v>
      </c>
    </row>
    <row r="220" spans="1:13">
      <c r="A220" t="s">
        <v>1325</v>
      </c>
      <c r="B220">
        <v>3024</v>
      </c>
      <c r="C220">
        <v>5</v>
      </c>
      <c r="D220">
        <v>0</v>
      </c>
      <c r="E220">
        <v>99.94</v>
      </c>
      <c r="K220" t="s">
        <v>2254</v>
      </c>
      <c r="L220" t="s">
        <v>1319</v>
      </c>
      <c r="M220" t="s">
        <v>1319</v>
      </c>
    </row>
    <row r="221" spans="1:13">
      <c r="A221" t="s">
        <v>1323</v>
      </c>
      <c r="B221">
        <v>519</v>
      </c>
      <c r="C221">
        <v>5</v>
      </c>
      <c r="D221" s="294">
        <v>1.3893699999999999E-109</v>
      </c>
      <c r="E221">
        <v>99.74</v>
      </c>
      <c r="F221">
        <v>1</v>
      </c>
      <c r="G221" t="s">
        <v>2252</v>
      </c>
      <c r="H221" t="s">
        <v>2251</v>
      </c>
      <c r="K221" t="s">
        <v>2253</v>
      </c>
      <c r="L221" t="s">
        <v>2252</v>
      </c>
      <c r="M221" t="s">
        <v>2251</v>
      </c>
    </row>
    <row r="222" spans="1:13">
      <c r="A222" t="s">
        <v>1323</v>
      </c>
      <c r="B222">
        <v>1695</v>
      </c>
      <c r="C222">
        <v>5</v>
      </c>
      <c r="D222">
        <v>0</v>
      </c>
      <c r="E222">
        <v>99.15</v>
      </c>
      <c r="F222">
        <v>3</v>
      </c>
      <c r="G222" t="s">
        <v>2250</v>
      </c>
      <c r="H222" t="s">
        <v>2249</v>
      </c>
      <c r="K222" t="s">
        <v>2248</v>
      </c>
      <c r="L222" t="s">
        <v>2247</v>
      </c>
      <c r="M222" t="s">
        <v>2246</v>
      </c>
    </row>
    <row r="223" spans="1:13">
      <c r="A223" t="s">
        <v>1323</v>
      </c>
      <c r="B223">
        <v>903</v>
      </c>
      <c r="C223">
        <v>5</v>
      </c>
      <c r="D223">
        <v>0</v>
      </c>
      <c r="E223">
        <v>98.33</v>
      </c>
      <c r="F223">
        <v>3</v>
      </c>
      <c r="G223" t="s">
        <v>1368</v>
      </c>
      <c r="H223" t="s">
        <v>1367</v>
      </c>
      <c r="K223" t="s">
        <v>2245</v>
      </c>
      <c r="L223" t="s">
        <v>1365</v>
      </c>
      <c r="M223" t="s">
        <v>1364</v>
      </c>
    </row>
    <row r="224" spans="1:13">
      <c r="A224" t="s">
        <v>1323</v>
      </c>
      <c r="B224">
        <v>1107</v>
      </c>
      <c r="C224">
        <v>5</v>
      </c>
      <c r="D224">
        <v>0</v>
      </c>
      <c r="E224">
        <v>99.67</v>
      </c>
      <c r="F224">
        <v>2</v>
      </c>
      <c r="G224" t="s">
        <v>2243</v>
      </c>
      <c r="H224" t="s">
        <v>2242</v>
      </c>
      <c r="K224" t="s">
        <v>2244</v>
      </c>
      <c r="L224" t="s">
        <v>2243</v>
      </c>
      <c r="M224" t="s">
        <v>2242</v>
      </c>
    </row>
    <row r="225" spans="1:13">
      <c r="A225" t="s">
        <v>1325</v>
      </c>
      <c r="B225">
        <v>798</v>
      </c>
      <c r="C225">
        <v>5</v>
      </c>
      <c r="D225">
        <v>0</v>
      </c>
      <c r="E225">
        <v>98.64</v>
      </c>
      <c r="K225" t="s">
        <v>2241</v>
      </c>
      <c r="L225" t="s">
        <v>1319</v>
      </c>
      <c r="M225" t="s">
        <v>1319</v>
      </c>
    </row>
    <row r="226" spans="1:13">
      <c r="A226" t="s">
        <v>1325</v>
      </c>
      <c r="B226">
        <v>570</v>
      </c>
      <c r="C226">
        <v>5</v>
      </c>
      <c r="D226" s="294">
        <v>7.8818800000000001E-127</v>
      </c>
      <c r="E226">
        <v>97.14</v>
      </c>
      <c r="K226" t="s">
        <v>2240</v>
      </c>
      <c r="L226" t="s">
        <v>1319</v>
      </c>
      <c r="M226" t="s">
        <v>1319</v>
      </c>
    </row>
    <row r="227" spans="1:13">
      <c r="A227" t="s">
        <v>1325</v>
      </c>
      <c r="B227">
        <v>1458</v>
      </c>
      <c r="C227">
        <v>5</v>
      </c>
      <c r="D227">
        <v>0</v>
      </c>
      <c r="E227">
        <v>97.96</v>
      </c>
      <c r="K227" t="s">
        <v>1538</v>
      </c>
      <c r="L227" t="s">
        <v>1319</v>
      </c>
      <c r="M227" t="s">
        <v>1319</v>
      </c>
    </row>
    <row r="228" spans="1:13">
      <c r="A228" t="s">
        <v>1323</v>
      </c>
      <c r="B228">
        <v>843</v>
      </c>
      <c r="C228">
        <v>5</v>
      </c>
      <c r="D228">
        <v>0</v>
      </c>
      <c r="E228">
        <v>82.83</v>
      </c>
      <c r="F228">
        <v>2</v>
      </c>
      <c r="G228" t="s">
        <v>2238</v>
      </c>
      <c r="H228" t="s">
        <v>2237</v>
      </c>
      <c r="K228" t="s">
        <v>2239</v>
      </c>
      <c r="L228" t="s">
        <v>2238</v>
      </c>
      <c r="M228" t="s">
        <v>2237</v>
      </c>
    </row>
    <row r="229" spans="1:13">
      <c r="A229" t="s">
        <v>1325</v>
      </c>
      <c r="B229">
        <v>222</v>
      </c>
      <c r="C229">
        <v>5</v>
      </c>
      <c r="D229" s="294">
        <v>8.9277599999999996E-37</v>
      </c>
      <c r="E229">
        <v>88.12</v>
      </c>
      <c r="K229" t="s">
        <v>1350</v>
      </c>
      <c r="L229" t="s">
        <v>1350</v>
      </c>
      <c r="M229" t="s">
        <v>1350</v>
      </c>
    </row>
    <row r="230" spans="1:13">
      <c r="A230" t="s">
        <v>1323</v>
      </c>
      <c r="B230">
        <v>2280</v>
      </c>
      <c r="C230">
        <v>5</v>
      </c>
      <c r="D230">
        <v>0</v>
      </c>
      <c r="E230">
        <v>95.39</v>
      </c>
      <c r="F230">
        <v>2</v>
      </c>
      <c r="G230" t="s">
        <v>1851</v>
      </c>
      <c r="H230" t="s">
        <v>1850</v>
      </c>
      <c r="I230" t="s">
        <v>1558</v>
      </c>
      <c r="J230" t="s">
        <v>1557</v>
      </c>
      <c r="K230" t="s">
        <v>2236</v>
      </c>
      <c r="L230" t="s">
        <v>1851</v>
      </c>
      <c r="M230" t="s">
        <v>1850</v>
      </c>
    </row>
    <row r="231" spans="1:13">
      <c r="A231" t="s">
        <v>1323</v>
      </c>
      <c r="B231">
        <v>2118</v>
      </c>
      <c r="C231">
        <v>5</v>
      </c>
      <c r="D231">
        <v>0</v>
      </c>
      <c r="E231">
        <v>95.89</v>
      </c>
      <c r="F231">
        <v>5</v>
      </c>
      <c r="G231" t="s">
        <v>1548</v>
      </c>
      <c r="H231" t="s">
        <v>1547</v>
      </c>
      <c r="K231" t="s">
        <v>2235</v>
      </c>
      <c r="L231" t="s">
        <v>1545</v>
      </c>
      <c r="M231" t="s">
        <v>1544</v>
      </c>
    </row>
    <row r="232" spans="1:13">
      <c r="A232" t="s">
        <v>1323</v>
      </c>
      <c r="B232">
        <v>2019</v>
      </c>
      <c r="C232">
        <v>5</v>
      </c>
      <c r="D232">
        <v>0</v>
      </c>
      <c r="E232">
        <v>94.14</v>
      </c>
      <c r="F232">
        <v>3</v>
      </c>
      <c r="G232" t="s">
        <v>1560</v>
      </c>
      <c r="H232" t="s">
        <v>1559</v>
      </c>
      <c r="I232" t="s">
        <v>1558</v>
      </c>
      <c r="J232" t="s">
        <v>1557</v>
      </c>
      <c r="K232" t="s">
        <v>1556</v>
      </c>
      <c r="L232" t="s">
        <v>1555</v>
      </c>
      <c r="M232" t="s">
        <v>1554</v>
      </c>
    </row>
    <row r="233" spans="1:13">
      <c r="A233" t="s">
        <v>1323</v>
      </c>
      <c r="B233">
        <v>501</v>
      </c>
      <c r="C233">
        <v>5</v>
      </c>
      <c r="D233" s="294">
        <v>4.46219E-117</v>
      </c>
      <c r="E233">
        <v>95.47</v>
      </c>
      <c r="F233">
        <v>1</v>
      </c>
      <c r="G233" t="s">
        <v>2234</v>
      </c>
      <c r="H233" t="s">
        <v>2233</v>
      </c>
      <c r="I233" t="s">
        <v>2232</v>
      </c>
      <c r="J233" t="s">
        <v>2231</v>
      </c>
      <c r="K233" t="s">
        <v>2230</v>
      </c>
      <c r="L233" t="s">
        <v>1319</v>
      </c>
      <c r="M233" t="s">
        <v>1319</v>
      </c>
    </row>
    <row r="234" spans="1:13">
      <c r="A234" t="s">
        <v>1323</v>
      </c>
      <c r="B234">
        <v>342</v>
      </c>
      <c r="C234">
        <v>5</v>
      </c>
      <c r="D234" s="294">
        <v>7.96243E-78</v>
      </c>
      <c r="E234">
        <v>95.58</v>
      </c>
      <c r="F234">
        <v>2</v>
      </c>
      <c r="G234" t="s">
        <v>1365</v>
      </c>
      <c r="H234" t="s">
        <v>1364</v>
      </c>
      <c r="K234" t="s">
        <v>2229</v>
      </c>
      <c r="L234" t="s">
        <v>1365</v>
      </c>
      <c r="M234" t="s">
        <v>1364</v>
      </c>
    </row>
    <row r="235" spans="1:13">
      <c r="A235" t="s">
        <v>1323</v>
      </c>
      <c r="B235">
        <v>798</v>
      </c>
      <c r="C235">
        <v>5</v>
      </c>
      <c r="D235" s="294">
        <v>7.25098E-169</v>
      </c>
      <c r="E235">
        <v>99.92</v>
      </c>
      <c r="F235">
        <v>6</v>
      </c>
      <c r="G235" t="s">
        <v>2228</v>
      </c>
      <c r="H235" t="s">
        <v>2227</v>
      </c>
      <c r="I235" t="s">
        <v>2226</v>
      </c>
      <c r="J235" t="s">
        <v>2225</v>
      </c>
      <c r="K235" t="s">
        <v>2224</v>
      </c>
      <c r="L235" t="s">
        <v>2223</v>
      </c>
      <c r="M235" t="s">
        <v>2222</v>
      </c>
    </row>
    <row r="236" spans="1:13">
      <c r="A236" t="s">
        <v>1323</v>
      </c>
      <c r="B236">
        <v>657</v>
      </c>
      <c r="C236">
        <v>5</v>
      </c>
      <c r="D236" s="294">
        <v>7.57106E-156</v>
      </c>
      <c r="E236">
        <v>99.82</v>
      </c>
      <c r="F236">
        <v>4</v>
      </c>
      <c r="G236" t="s">
        <v>2221</v>
      </c>
      <c r="H236" t="s">
        <v>2220</v>
      </c>
      <c r="I236" t="s">
        <v>2219</v>
      </c>
      <c r="J236" t="s">
        <v>2218</v>
      </c>
      <c r="K236" t="s">
        <v>2217</v>
      </c>
      <c r="L236" t="s">
        <v>2216</v>
      </c>
      <c r="M236" t="s">
        <v>2215</v>
      </c>
    </row>
    <row r="237" spans="1:13">
      <c r="A237" t="s">
        <v>1323</v>
      </c>
      <c r="B237">
        <v>2673</v>
      </c>
      <c r="C237">
        <v>5</v>
      </c>
      <c r="D237">
        <v>0</v>
      </c>
      <c r="E237">
        <v>99.39</v>
      </c>
      <c r="F237">
        <v>4</v>
      </c>
      <c r="G237" t="s">
        <v>2214</v>
      </c>
      <c r="H237" t="s">
        <v>2213</v>
      </c>
      <c r="K237" t="s">
        <v>2212</v>
      </c>
      <c r="L237" t="s">
        <v>1319</v>
      </c>
      <c r="M237" t="s">
        <v>1319</v>
      </c>
    </row>
    <row r="238" spans="1:13">
      <c r="A238" t="s">
        <v>1325</v>
      </c>
      <c r="B238">
        <v>192</v>
      </c>
      <c r="C238">
        <v>5</v>
      </c>
      <c r="D238" s="294">
        <v>1.7275E-39</v>
      </c>
      <c r="E238">
        <v>96.83</v>
      </c>
      <c r="K238" t="s">
        <v>1350</v>
      </c>
      <c r="L238" t="s">
        <v>1350</v>
      </c>
      <c r="M238" t="s">
        <v>1350</v>
      </c>
    </row>
    <row r="239" spans="1:13">
      <c r="A239" t="s">
        <v>1323</v>
      </c>
      <c r="B239">
        <v>1128</v>
      </c>
      <c r="C239">
        <v>5</v>
      </c>
      <c r="D239">
        <v>0</v>
      </c>
      <c r="E239">
        <v>99.2</v>
      </c>
      <c r="F239">
        <v>4</v>
      </c>
      <c r="G239" t="s">
        <v>2211</v>
      </c>
      <c r="H239" t="s">
        <v>2210</v>
      </c>
      <c r="I239" t="s">
        <v>2209</v>
      </c>
      <c r="J239" t="s">
        <v>2208</v>
      </c>
      <c r="K239" t="s">
        <v>2207</v>
      </c>
      <c r="L239" t="s">
        <v>2206</v>
      </c>
      <c r="M239" t="s">
        <v>2205</v>
      </c>
    </row>
    <row r="240" spans="1:13">
      <c r="A240" t="s">
        <v>1325</v>
      </c>
      <c r="B240">
        <v>723</v>
      </c>
      <c r="C240">
        <v>5</v>
      </c>
      <c r="D240" s="294">
        <v>6.9760400000000003E-178</v>
      </c>
      <c r="E240">
        <v>99.75</v>
      </c>
      <c r="K240" t="s">
        <v>1350</v>
      </c>
      <c r="L240" t="s">
        <v>1350</v>
      </c>
      <c r="M240" t="s">
        <v>1350</v>
      </c>
    </row>
    <row r="241" spans="1:13">
      <c r="A241" t="s">
        <v>1325</v>
      </c>
      <c r="B241">
        <v>375</v>
      </c>
      <c r="C241">
        <v>5</v>
      </c>
      <c r="D241" s="294">
        <v>1.8507799999999999E-74</v>
      </c>
      <c r="E241">
        <v>99.19</v>
      </c>
      <c r="K241" t="s">
        <v>2204</v>
      </c>
      <c r="L241" t="s">
        <v>1319</v>
      </c>
      <c r="M241" t="s">
        <v>1319</v>
      </c>
    </row>
    <row r="242" spans="1:13">
      <c r="A242" t="s">
        <v>1323</v>
      </c>
      <c r="B242">
        <v>198</v>
      </c>
      <c r="C242">
        <v>5</v>
      </c>
      <c r="D242" s="294">
        <v>7.1219400000000004E-34</v>
      </c>
      <c r="E242">
        <v>94.77</v>
      </c>
      <c r="F242">
        <v>1</v>
      </c>
      <c r="G242" t="s">
        <v>1322</v>
      </c>
      <c r="H242" t="s">
        <v>1321</v>
      </c>
      <c r="K242" t="s">
        <v>1350</v>
      </c>
      <c r="L242" t="s">
        <v>1350</v>
      </c>
      <c r="M242" t="s">
        <v>1350</v>
      </c>
    </row>
    <row r="243" spans="1:13">
      <c r="A243" t="s">
        <v>1325</v>
      </c>
      <c r="B243">
        <v>321</v>
      </c>
      <c r="C243">
        <v>5</v>
      </c>
      <c r="D243" s="294">
        <v>4.0861599999999999E-73</v>
      </c>
      <c r="E243">
        <v>98.11</v>
      </c>
      <c r="K243" t="s">
        <v>1350</v>
      </c>
      <c r="L243" t="s">
        <v>1350</v>
      </c>
      <c r="M243" t="s">
        <v>1350</v>
      </c>
    </row>
    <row r="244" spans="1:13">
      <c r="A244" t="s">
        <v>1323</v>
      </c>
      <c r="B244">
        <v>585</v>
      </c>
      <c r="C244">
        <v>5</v>
      </c>
      <c r="D244" s="294">
        <v>7.0570600000000008E-133</v>
      </c>
      <c r="E244">
        <v>99.28</v>
      </c>
      <c r="F244">
        <v>3</v>
      </c>
      <c r="G244" t="s">
        <v>1368</v>
      </c>
      <c r="H244" t="s">
        <v>1367</v>
      </c>
      <c r="K244" t="s">
        <v>2203</v>
      </c>
      <c r="L244" t="s">
        <v>1365</v>
      </c>
      <c r="M244" t="s">
        <v>1364</v>
      </c>
    </row>
    <row r="245" spans="1:13">
      <c r="A245" t="s">
        <v>1323</v>
      </c>
      <c r="B245">
        <v>1464</v>
      </c>
      <c r="C245">
        <v>5</v>
      </c>
      <c r="D245">
        <v>0</v>
      </c>
      <c r="E245">
        <v>99.96</v>
      </c>
      <c r="F245">
        <v>5</v>
      </c>
      <c r="G245" t="s">
        <v>2202</v>
      </c>
      <c r="H245" t="s">
        <v>2201</v>
      </c>
      <c r="K245" t="s">
        <v>2200</v>
      </c>
      <c r="L245" t="s">
        <v>2199</v>
      </c>
      <c r="M245" t="s">
        <v>2198</v>
      </c>
    </row>
    <row r="246" spans="1:13">
      <c r="A246" t="s">
        <v>1325</v>
      </c>
      <c r="B246">
        <v>438</v>
      </c>
      <c r="C246">
        <v>5</v>
      </c>
      <c r="D246" s="294">
        <v>6.7070399999999999E-102</v>
      </c>
      <c r="E246">
        <v>99.72</v>
      </c>
      <c r="K246" t="s">
        <v>2197</v>
      </c>
      <c r="L246" t="s">
        <v>1319</v>
      </c>
      <c r="M246" t="s">
        <v>1319</v>
      </c>
    </row>
    <row r="247" spans="1:13">
      <c r="A247" t="s">
        <v>1323</v>
      </c>
      <c r="B247">
        <v>477</v>
      </c>
      <c r="C247">
        <v>5</v>
      </c>
      <c r="D247" s="294">
        <v>1.8109999999999999E-111</v>
      </c>
      <c r="E247">
        <v>96.84</v>
      </c>
      <c r="F247">
        <v>3</v>
      </c>
      <c r="G247" t="s">
        <v>2196</v>
      </c>
      <c r="H247" t="s">
        <v>2195</v>
      </c>
      <c r="I247" t="s">
        <v>2194</v>
      </c>
      <c r="J247" t="s">
        <v>2193</v>
      </c>
      <c r="K247" t="s">
        <v>2192</v>
      </c>
      <c r="L247" t="s">
        <v>2191</v>
      </c>
      <c r="M247" t="s">
        <v>2190</v>
      </c>
    </row>
    <row r="248" spans="1:13">
      <c r="A248" t="s">
        <v>1325</v>
      </c>
      <c r="B248">
        <v>387</v>
      </c>
      <c r="C248">
        <v>5</v>
      </c>
      <c r="D248" s="294">
        <v>7.4857499999999998E-88</v>
      </c>
      <c r="E248">
        <v>99.69</v>
      </c>
      <c r="K248" t="s">
        <v>2189</v>
      </c>
      <c r="L248" t="s">
        <v>1319</v>
      </c>
      <c r="M248" t="s">
        <v>1319</v>
      </c>
    </row>
    <row r="249" spans="1:13">
      <c r="A249" t="s">
        <v>1323</v>
      </c>
      <c r="B249">
        <v>891</v>
      </c>
      <c r="C249">
        <v>5</v>
      </c>
      <c r="D249">
        <v>0</v>
      </c>
      <c r="E249">
        <v>98.85</v>
      </c>
      <c r="F249">
        <v>3</v>
      </c>
      <c r="G249" t="s">
        <v>1368</v>
      </c>
      <c r="H249" t="s">
        <v>1367</v>
      </c>
      <c r="K249" t="s">
        <v>2188</v>
      </c>
      <c r="L249" t="s">
        <v>1365</v>
      </c>
      <c r="M249" t="s">
        <v>1364</v>
      </c>
    </row>
    <row r="250" spans="1:13">
      <c r="A250" t="s">
        <v>1325</v>
      </c>
      <c r="B250">
        <v>243</v>
      </c>
      <c r="C250">
        <v>5</v>
      </c>
      <c r="D250" s="294">
        <v>4.8172499999999999E-50</v>
      </c>
      <c r="E250">
        <v>96.38</v>
      </c>
      <c r="K250" t="s">
        <v>1350</v>
      </c>
      <c r="L250" t="s">
        <v>1350</v>
      </c>
      <c r="M250" t="s">
        <v>1350</v>
      </c>
    </row>
    <row r="251" spans="1:13">
      <c r="A251" t="s">
        <v>1325</v>
      </c>
      <c r="B251">
        <v>414</v>
      </c>
      <c r="C251">
        <v>5</v>
      </c>
      <c r="D251" s="294">
        <v>2.4433200000000001E-74</v>
      </c>
      <c r="E251">
        <v>98.98</v>
      </c>
      <c r="K251" t="s">
        <v>1350</v>
      </c>
      <c r="L251" t="s">
        <v>1350</v>
      </c>
      <c r="M251" t="s">
        <v>1350</v>
      </c>
    </row>
    <row r="252" spans="1:13">
      <c r="A252" t="s">
        <v>1325</v>
      </c>
      <c r="B252">
        <v>924</v>
      </c>
      <c r="C252">
        <v>5</v>
      </c>
      <c r="D252">
        <v>0</v>
      </c>
      <c r="E252">
        <v>99.52</v>
      </c>
      <c r="K252" t="s">
        <v>2187</v>
      </c>
      <c r="L252" t="s">
        <v>1319</v>
      </c>
      <c r="M252" t="s">
        <v>1319</v>
      </c>
    </row>
    <row r="253" spans="1:13">
      <c r="A253" t="s">
        <v>1323</v>
      </c>
      <c r="B253">
        <v>894</v>
      </c>
      <c r="C253">
        <v>5</v>
      </c>
      <c r="D253">
        <v>0</v>
      </c>
      <c r="E253">
        <v>99.39</v>
      </c>
      <c r="F253">
        <v>3</v>
      </c>
      <c r="G253" t="s">
        <v>1368</v>
      </c>
      <c r="H253" t="s">
        <v>1367</v>
      </c>
      <c r="K253" t="s">
        <v>2186</v>
      </c>
      <c r="L253" t="s">
        <v>1365</v>
      </c>
      <c r="M253" t="s">
        <v>1364</v>
      </c>
    </row>
    <row r="254" spans="1:13">
      <c r="A254" t="s">
        <v>1325</v>
      </c>
      <c r="B254">
        <v>615</v>
      </c>
      <c r="C254">
        <v>5</v>
      </c>
      <c r="D254" s="294">
        <v>6.0909900000000005E-132</v>
      </c>
      <c r="E254">
        <v>99.41</v>
      </c>
      <c r="K254" t="s">
        <v>1350</v>
      </c>
      <c r="L254" t="s">
        <v>1350</v>
      </c>
      <c r="M254" t="s">
        <v>1350</v>
      </c>
    </row>
    <row r="255" spans="1:13">
      <c r="A255" t="s">
        <v>1323</v>
      </c>
      <c r="B255">
        <v>1062</v>
      </c>
      <c r="C255">
        <v>5</v>
      </c>
      <c r="D255">
        <v>0</v>
      </c>
      <c r="E255">
        <v>99.26</v>
      </c>
      <c r="F255">
        <v>3</v>
      </c>
      <c r="G255" t="s">
        <v>2185</v>
      </c>
      <c r="H255" t="s">
        <v>2184</v>
      </c>
      <c r="I255" t="s">
        <v>2183</v>
      </c>
      <c r="J255" t="s">
        <v>2182</v>
      </c>
      <c r="K255" t="s">
        <v>2181</v>
      </c>
      <c r="L255" t="s">
        <v>2180</v>
      </c>
      <c r="M255" t="s">
        <v>2179</v>
      </c>
    </row>
    <row r="256" spans="1:13">
      <c r="A256" t="s">
        <v>1325</v>
      </c>
      <c r="B256">
        <v>732</v>
      </c>
      <c r="C256">
        <v>5</v>
      </c>
      <c r="D256">
        <v>0</v>
      </c>
      <c r="E256">
        <v>98.41</v>
      </c>
      <c r="K256" t="s">
        <v>2178</v>
      </c>
      <c r="L256" t="s">
        <v>1319</v>
      </c>
      <c r="M256" t="s">
        <v>1319</v>
      </c>
    </row>
    <row r="257" spans="1:13">
      <c r="A257" t="s">
        <v>1323</v>
      </c>
      <c r="B257">
        <v>273</v>
      </c>
      <c r="C257">
        <v>5</v>
      </c>
      <c r="D257" s="294">
        <v>8.4552800000000003E-57</v>
      </c>
      <c r="E257">
        <v>96.62</v>
      </c>
      <c r="F257">
        <v>1</v>
      </c>
      <c r="G257" t="s">
        <v>1322</v>
      </c>
      <c r="H257" t="s">
        <v>1321</v>
      </c>
      <c r="K257" t="s">
        <v>1350</v>
      </c>
      <c r="L257" t="s">
        <v>1350</v>
      </c>
      <c r="M257" t="s">
        <v>1350</v>
      </c>
    </row>
    <row r="258" spans="1:13">
      <c r="A258" t="s">
        <v>1323</v>
      </c>
      <c r="B258">
        <v>1014</v>
      </c>
      <c r="C258">
        <v>5</v>
      </c>
      <c r="D258">
        <v>0</v>
      </c>
      <c r="E258">
        <v>99.7</v>
      </c>
      <c r="F258">
        <v>1</v>
      </c>
      <c r="G258" t="s">
        <v>1322</v>
      </c>
      <c r="H258" t="s">
        <v>1321</v>
      </c>
      <c r="K258" t="s">
        <v>2177</v>
      </c>
      <c r="L258" t="s">
        <v>1319</v>
      </c>
      <c r="M258" t="s">
        <v>1319</v>
      </c>
    </row>
    <row r="259" spans="1:13">
      <c r="A259" t="s">
        <v>1323</v>
      </c>
      <c r="B259">
        <v>294</v>
      </c>
      <c r="C259">
        <v>5</v>
      </c>
      <c r="D259" s="294">
        <v>4.15209E-64</v>
      </c>
      <c r="E259">
        <v>96.08</v>
      </c>
      <c r="F259">
        <v>1</v>
      </c>
      <c r="G259" t="s">
        <v>2175</v>
      </c>
      <c r="H259" t="s">
        <v>2174</v>
      </c>
      <c r="K259" t="s">
        <v>2176</v>
      </c>
      <c r="L259" t="s">
        <v>2175</v>
      </c>
      <c r="M259" t="s">
        <v>2174</v>
      </c>
    </row>
    <row r="260" spans="1:13">
      <c r="A260" t="s">
        <v>1323</v>
      </c>
      <c r="B260">
        <v>636</v>
      </c>
      <c r="C260">
        <v>5</v>
      </c>
      <c r="D260" s="294">
        <v>2.9733600000000001E-150</v>
      </c>
      <c r="E260">
        <v>98.67</v>
      </c>
      <c r="F260">
        <v>2</v>
      </c>
      <c r="G260" t="s">
        <v>1623</v>
      </c>
      <c r="H260" t="s">
        <v>1622</v>
      </c>
      <c r="I260" t="s">
        <v>1626</v>
      </c>
      <c r="J260" t="s">
        <v>1625</v>
      </c>
      <c r="K260" t="s">
        <v>2173</v>
      </c>
      <c r="L260" t="s">
        <v>1623</v>
      </c>
      <c r="M260" t="s">
        <v>1622</v>
      </c>
    </row>
    <row r="261" spans="1:13">
      <c r="A261" t="s">
        <v>1325</v>
      </c>
      <c r="B261">
        <v>339</v>
      </c>
      <c r="C261">
        <v>5</v>
      </c>
      <c r="D261" s="294">
        <v>2.5074E-63</v>
      </c>
      <c r="E261">
        <v>96.25</v>
      </c>
      <c r="K261" t="s">
        <v>2172</v>
      </c>
      <c r="L261" t="s">
        <v>1319</v>
      </c>
      <c r="M261" t="s">
        <v>1319</v>
      </c>
    </row>
    <row r="262" spans="1:13">
      <c r="A262" t="s">
        <v>1325</v>
      </c>
      <c r="B262">
        <v>456</v>
      </c>
      <c r="C262">
        <v>5</v>
      </c>
      <c r="D262" s="294">
        <v>2.0872599999999999E-74</v>
      </c>
      <c r="E262">
        <v>93.91</v>
      </c>
      <c r="K262" t="s">
        <v>2171</v>
      </c>
      <c r="L262" t="s">
        <v>1319</v>
      </c>
      <c r="M262" t="s">
        <v>1319</v>
      </c>
    </row>
    <row r="263" spans="1:13">
      <c r="A263" t="s">
        <v>1323</v>
      </c>
      <c r="B263">
        <v>630</v>
      </c>
      <c r="C263">
        <v>5</v>
      </c>
      <c r="D263" s="294">
        <v>2.8502500000000001E-155</v>
      </c>
      <c r="E263">
        <v>99.62</v>
      </c>
      <c r="F263">
        <v>2</v>
      </c>
      <c r="G263" t="s">
        <v>1566</v>
      </c>
      <c r="H263" t="s">
        <v>1565</v>
      </c>
      <c r="K263" t="s">
        <v>2170</v>
      </c>
      <c r="L263" t="s">
        <v>1319</v>
      </c>
      <c r="M263" t="s">
        <v>1319</v>
      </c>
    </row>
    <row r="264" spans="1:13">
      <c r="A264" t="s">
        <v>1323</v>
      </c>
      <c r="B264">
        <v>666</v>
      </c>
      <c r="C264">
        <v>5</v>
      </c>
      <c r="D264" s="294">
        <v>6.2812399999999999E-164</v>
      </c>
      <c r="E264">
        <v>99.19</v>
      </c>
      <c r="F264">
        <v>1</v>
      </c>
      <c r="G264" t="s">
        <v>1510</v>
      </c>
      <c r="H264" t="s">
        <v>1509</v>
      </c>
      <c r="K264" t="s">
        <v>2169</v>
      </c>
      <c r="L264" t="s">
        <v>1510</v>
      </c>
      <c r="M264" t="s">
        <v>1509</v>
      </c>
    </row>
    <row r="265" spans="1:13">
      <c r="A265" t="s">
        <v>1323</v>
      </c>
      <c r="B265">
        <v>288</v>
      </c>
      <c r="C265">
        <v>5</v>
      </c>
      <c r="D265" s="294">
        <v>3.3448699999999998E-62</v>
      </c>
      <c r="E265">
        <v>93.54</v>
      </c>
      <c r="F265">
        <v>1</v>
      </c>
      <c r="G265" t="s">
        <v>1322</v>
      </c>
      <c r="H265" t="s">
        <v>1321</v>
      </c>
      <c r="K265" t="s">
        <v>1350</v>
      </c>
      <c r="L265" t="s">
        <v>1350</v>
      </c>
      <c r="M265" t="s">
        <v>1350</v>
      </c>
    </row>
    <row r="266" spans="1:13">
      <c r="A266" t="s">
        <v>1323</v>
      </c>
      <c r="B266">
        <v>903</v>
      </c>
      <c r="C266">
        <v>5</v>
      </c>
      <c r="D266">
        <v>0</v>
      </c>
      <c r="E266">
        <v>99.86</v>
      </c>
      <c r="F266">
        <v>1</v>
      </c>
      <c r="G266" t="s">
        <v>1322</v>
      </c>
      <c r="H266" t="s">
        <v>1321</v>
      </c>
      <c r="K266" t="s">
        <v>2168</v>
      </c>
      <c r="L266" t="s">
        <v>2035</v>
      </c>
      <c r="M266" t="s">
        <v>2034</v>
      </c>
    </row>
    <row r="267" spans="1:13">
      <c r="A267" t="s">
        <v>1323</v>
      </c>
      <c r="B267">
        <v>2607</v>
      </c>
      <c r="C267">
        <v>5</v>
      </c>
      <c r="D267">
        <v>0</v>
      </c>
      <c r="E267">
        <v>99.45</v>
      </c>
      <c r="F267">
        <v>3</v>
      </c>
      <c r="G267" t="s">
        <v>2167</v>
      </c>
      <c r="H267" t="s">
        <v>2166</v>
      </c>
      <c r="I267" t="s">
        <v>2165</v>
      </c>
      <c r="J267" t="s">
        <v>2164</v>
      </c>
      <c r="K267" t="s">
        <v>2163</v>
      </c>
      <c r="L267" t="s">
        <v>2162</v>
      </c>
      <c r="M267" t="s">
        <v>2161</v>
      </c>
    </row>
    <row r="268" spans="1:13">
      <c r="A268" t="s">
        <v>1323</v>
      </c>
      <c r="B268">
        <v>1038</v>
      </c>
      <c r="C268">
        <v>5</v>
      </c>
      <c r="D268">
        <v>0</v>
      </c>
      <c r="E268">
        <v>99.01</v>
      </c>
      <c r="F268">
        <v>1</v>
      </c>
      <c r="G268" t="s">
        <v>1322</v>
      </c>
      <c r="H268" t="s">
        <v>1321</v>
      </c>
      <c r="K268" t="s">
        <v>2160</v>
      </c>
      <c r="L268" t="s">
        <v>1319</v>
      </c>
      <c r="M268" t="s">
        <v>1319</v>
      </c>
    </row>
    <row r="269" spans="1:13">
      <c r="A269" t="s">
        <v>1325</v>
      </c>
      <c r="B269">
        <v>345</v>
      </c>
      <c r="C269">
        <v>5</v>
      </c>
      <c r="D269" s="294">
        <v>8.5214500000000004E-80</v>
      </c>
      <c r="E269">
        <v>92.06</v>
      </c>
      <c r="K269" t="s">
        <v>1350</v>
      </c>
      <c r="L269" t="s">
        <v>1350</v>
      </c>
      <c r="M269" t="s">
        <v>1350</v>
      </c>
    </row>
    <row r="270" spans="1:13">
      <c r="A270" t="s">
        <v>1325</v>
      </c>
      <c r="B270">
        <v>339</v>
      </c>
      <c r="C270">
        <v>5</v>
      </c>
      <c r="D270" s="294">
        <v>1.3340499999999999E-60</v>
      </c>
      <c r="E270">
        <v>99.64</v>
      </c>
      <c r="K270" t="s">
        <v>1350</v>
      </c>
      <c r="L270" t="s">
        <v>1350</v>
      </c>
      <c r="M270" t="s">
        <v>1350</v>
      </c>
    </row>
    <row r="271" spans="1:13">
      <c r="A271" t="s">
        <v>1323</v>
      </c>
      <c r="B271">
        <v>354</v>
      </c>
      <c r="C271">
        <v>5</v>
      </c>
      <c r="D271" s="294">
        <v>3.5494600000000002E-59</v>
      </c>
      <c r="E271">
        <v>99.15</v>
      </c>
      <c r="F271">
        <v>2</v>
      </c>
      <c r="G271" t="s">
        <v>1714</v>
      </c>
      <c r="H271" t="s">
        <v>1713</v>
      </c>
      <c r="K271" t="s">
        <v>2159</v>
      </c>
      <c r="L271" t="s">
        <v>1322</v>
      </c>
      <c r="M271" t="s">
        <v>1321</v>
      </c>
    </row>
    <row r="272" spans="1:13">
      <c r="A272" t="s">
        <v>1325</v>
      </c>
      <c r="B272">
        <v>1512</v>
      </c>
      <c r="C272">
        <v>5</v>
      </c>
      <c r="D272">
        <v>0</v>
      </c>
      <c r="E272">
        <v>99.68</v>
      </c>
      <c r="K272" t="s">
        <v>2158</v>
      </c>
      <c r="L272" t="s">
        <v>1319</v>
      </c>
      <c r="M272" t="s">
        <v>1319</v>
      </c>
    </row>
    <row r="273" spans="1:13">
      <c r="A273" t="s">
        <v>1323</v>
      </c>
      <c r="B273">
        <v>483</v>
      </c>
      <c r="C273">
        <v>5</v>
      </c>
      <c r="D273" s="294">
        <v>1.68504E-91</v>
      </c>
      <c r="E273">
        <v>99.85</v>
      </c>
      <c r="F273">
        <v>1</v>
      </c>
      <c r="G273" t="s">
        <v>1322</v>
      </c>
      <c r="H273" t="s">
        <v>1321</v>
      </c>
      <c r="K273" t="s">
        <v>1350</v>
      </c>
      <c r="L273" t="s">
        <v>1350</v>
      </c>
      <c r="M273" t="s">
        <v>1350</v>
      </c>
    </row>
    <row r="274" spans="1:13">
      <c r="A274" t="s">
        <v>1325</v>
      </c>
      <c r="B274">
        <v>1326</v>
      </c>
      <c r="C274">
        <v>5</v>
      </c>
      <c r="D274">
        <v>0</v>
      </c>
      <c r="E274">
        <v>99.55</v>
      </c>
      <c r="K274" t="s">
        <v>2157</v>
      </c>
      <c r="L274" t="s">
        <v>1319</v>
      </c>
      <c r="M274" t="s">
        <v>1319</v>
      </c>
    </row>
    <row r="275" spans="1:13">
      <c r="A275" t="s">
        <v>1323</v>
      </c>
      <c r="B275">
        <v>591</v>
      </c>
      <c r="C275">
        <v>5</v>
      </c>
      <c r="D275" s="294">
        <v>5.82629E-142</v>
      </c>
      <c r="E275">
        <v>99.69</v>
      </c>
      <c r="F275">
        <v>1</v>
      </c>
      <c r="G275" t="s">
        <v>1510</v>
      </c>
      <c r="H275" t="s">
        <v>1509</v>
      </c>
      <c r="K275" t="s">
        <v>2156</v>
      </c>
      <c r="L275" t="s">
        <v>1890</v>
      </c>
      <c r="M275" t="s">
        <v>1889</v>
      </c>
    </row>
    <row r="276" spans="1:13">
      <c r="A276" t="s">
        <v>1325</v>
      </c>
      <c r="B276">
        <v>246</v>
      </c>
      <c r="C276">
        <v>3</v>
      </c>
      <c r="D276" s="294">
        <v>1.0181E-53</v>
      </c>
      <c r="E276">
        <v>85.32</v>
      </c>
      <c r="K276" t="s">
        <v>1350</v>
      </c>
      <c r="L276" t="s">
        <v>1350</v>
      </c>
      <c r="M276" t="s">
        <v>1350</v>
      </c>
    </row>
    <row r="277" spans="1:13">
      <c r="A277" t="s">
        <v>1325</v>
      </c>
      <c r="B277">
        <v>684</v>
      </c>
      <c r="C277">
        <v>5</v>
      </c>
      <c r="D277" s="294">
        <v>3.1016400000000002E-150</v>
      </c>
      <c r="E277">
        <v>99.82</v>
      </c>
      <c r="K277" t="s">
        <v>1350</v>
      </c>
      <c r="L277" t="s">
        <v>1350</v>
      </c>
      <c r="M277" t="s">
        <v>1350</v>
      </c>
    </row>
    <row r="278" spans="1:13">
      <c r="A278" t="s">
        <v>1325</v>
      </c>
      <c r="B278">
        <v>279</v>
      </c>
      <c r="C278">
        <v>5</v>
      </c>
      <c r="D278" s="294">
        <v>2.09797E-50</v>
      </c>
      <c r="E278">
        <v>99.78</v>
      </c>
      <c r="K278" t="s">
        <v>2155</v>
      </c>
      <c r="L278" t="s">
        <v>1319</v>
      </c>
      <c r="M278" t="s">
        <v>1319</v>
      </c>
    </row>
    <row r="279" spans="1:13">
      <c r="A279" t="s">
        <v>1323</v>
      </c>
      <c r="B279">
        <v>750</v>
      </c>
      <c r="C279">
        <v>5</v>
      </c>
      <c r="D279">
        <v>0</v>
      </c>
      <c r="E279">
        <v>98.71</v>
      </c>
      <c r="F279">
        <v>5</v>
      </c>
      <c r="G279" t="s">
        <v>2154</v>
      </c>
      <c r="H279" t="s">
        <v>2153</v>
      </c>
      <c r="I279" t="s">
        <v>2152</v>
      </c>
      <c r="J279" t="s">
        <v>2151</v>
      </c>
      <c r="K279" t="s">
        <v>2150</v>
      </c>
      <c r="L279" t="s">
        <v>1842</v>
      </c>
      <c r="M279" t="s">
        <v>1841</v>
      </c>
    </row>
    <row r="280" spans="1:13">
      <c r="A280" t="s">
        <v>1325</v>
      </c>
      <c r="B280">
        <v>738</v>
      </c>
      <c r="C280">
        <v>5</v>
      </c>
      <c r="D280" s="294">
        <v>2.1939299999999999E-167</v>
      </c>
      <c r="E280">
        <v>99.18</v>
      </c>
      <c r="K280" t="s">
        <v>1473</v>
      </c>
      <c r="L280" t="s">
        <v>1319</v>
      </c>
      <c r="M280" t="s">
        <v>1319</v>
      </c>
    </row>
    <row r="281" spans="1:13">
      <c r="A281" t="s">
        <v>1323</v>
      </c>
      <c r="B281">
        <v>777</v>
      </c>
      <c r="C281">
        <v>5</v>
      </c>
      <c r="D281">
        <v>0</v>
      </c>
      <c r="E281">
        <v>98.45</v>
      </c>
      <c r="F281">
        <v>3</v>
      </c>
      <c r="G281" t="s">
        <v>1523</v>
      </c>
      <c r="H281" t="s">
        <v>1522</v>
      </c>
      <c r="K281" t="s">
        <v>2149</v>
      </c>
      <c r="L281" t="s">
        <v>1928</v>
      </c>
      <c r="M281" t="s">
        <v>1927</v>
      </c>
    </row>
    <row r="282" spans="1:13">
      <c r="A282" t="s">
        <v>1325</v>
      </c>
      <c r="B282">
        <v>675</v>
      </c>
      <c r="C282">
        <v>5</v>
      </c>
      <c r="D282" s="294">
        <v>2.4977999999999999E-164</v>
      </c>
      <c r="E282">
        <v>98.84</v>
      </c>
      <c r="K282" t="s">
        <v>2148</v>
      </c>
      <c r="L282" t="s">
        <v>1319</v>
      </c>
      <c r="M282" t="s">
        <v>1319</v>
      </c>
    </row>
    <row r="283" spans="1:13">
      <c r="A283" t="s">
        <v>1323</v>
      </c>
      <c r="B283">
        <v>1473</v>
      </c>
      <c r="C283">
        <v>5</v>
      </c>
      <c r="D283">
        <v>0</v>
      </c>
      <c r="E283">
        <v>99.28</v>
      </c>
      <c r="F283">
        <v>2</v>
      </c>
      <c r="G283" t="s">
        <v>1687</v>
      </c>
      <c r="H283" t="s">
        <v>1686</v>
      </c>
      <c r="I283" t="s">
        <v>1689</v>
      </c>
      <c r="J283" t="s">
        <v>1557</v>
      </c>
      <c r="K283" t="s">
        <v>2147</v>
      </c>
      <c r="L283" t="s">
        <v>1687</v>
      </c>
      <c r="M283" t="s">
        <v>1686</v>
      </c>
    </row>
    <row r="284" spans="1:13">
      <c r="A284" t="s">
        <v>1323</v>
      </c>
      <c r="B284">
        <v>1206</v>
      </c>
      <c r="C284">
        <v>5</v>
      </c>
      <c r="D284">
        <v>0</v>
      </c>
      <c r="E284">
        <v>99.5</v>
      </c>
      <c r="F284">
        <v>1</v>
      </c>
      <c r="G284" t="s">
        <v>1510</v>
      </c>
      <c r="H284" t="s">
        <v>1509</v>
      </c>
      <c r="K284" t="s">
        <v>2146</v>
      </c>
      <c r="L284" t="s">
        <v>1319</v>
      </c>
      <c r="M284" t="s">
        <v>1319</v>
      </c>
    </row>
    <row r="285" spans="1:13">
      <c r="A285" t="s">
        <v>1323</v>
      </c>
      <c r="B285">
        <v>471</v>
      </c>
      <c r="C285">
        <v>5</v>
      </c>
      <c r="D285" s="294">
        <v>3.6367800000000003E-114</v>
      </c>
      <c r="E285">
        <v>99.23</v>
      </c>
      <c r="F285">
        <v>1</v>
      </c>
      <c r="G285" t="s">
        <v>1890</v>
      </c>
      <c r="H285" t="s">
        <v>1889</v>
      </c>
      <c r="K285" t="s">
        <v>2145</v>
      </c>
      <c r="L285" t="s">
        <v>1890</v>
      </c>
      <c r="M285" t="s">
        <v>1889</v>
      </c>
    </row>
    <row r="286" spans="1:13">
      <c r="A286" t="s">
        <v>1323</v>
      </c>
      <c r="B286">
        <v>273</v>
      </c>
      <c r="C286">
        <v>5</v>
      </c>
      <c r="D286" s="294">
        <v>2.7858000000000001E-31</v>
      </c>
      <c r="E286">
        <v>92.56</v>
      </c>
      <c r="F286">
        <v>1</v>
      </c>
      <c r="G286" t="s">
        <v>1322</v>
      </c>
      <c r="H286" t="s">
        <v>1321</v>
      </c>
      <c r="K286" t="s">
        <v>1350</v>
      </c>
      <c r="L286" t="s">
        <v>1350</v>
      </c>
      <c r="M286" t="s">
        <v>1350</v>
      </c>
    </row>
    <row r="287" spans="1:13">
      <c r="A287" t="s">
        <v>1325</v>
      </c>
      <c r="B287">
        <v>249</v>
      </c>
      <c r="C287">
        <v>5</v>
      </c>
      <c r="D287" s="294">
        <v>3.2225900000000001E-42</v>
      </c>
      <c r="E287">
        <v>95.37</v>
      </c>
      <c r="K287" t="s">
        <v>1350</v>
      </c>
      <c r="L287" t="s">
        <v>1350</v>
      </c>
      <c r="M287" t="s">
        <v>1350</v>
      </c>
    </row>
    <row r="288" spans="1:13">
      <c r="A288" t="s">
        <v>1325</v>
      </c>
      <c r="B288">
        <v>552</v>
      </c>
      <c r="C288">
        <v>5</v>
      </c>
      <c r="D288" s="294">
        <v>7.6913399999999998E-116</v>
      </c>
      <c r="E288">
        <v>98.36</v>
      </c>
      <c r="K288" t="s">
        <v>1350</v>
      </c>
      <c r="L288" t="s">
        <v>1350</v>
      </c>
      <c r="M288" t="s">
        <v>1350</v>
      </c>
    </row>
    <row r="289" spans="1:13">
      <c r="A289" t="s">
        <v>1323</v>
      </c>
      <c r="B289">
        <v>552</v>
      </c>
      <c r="C289">
        <v>5</v>
      </c>
      <c r="D289" s="294">
        <v>1.2557E-118</v>
      </c>
      <c r="E289">
        <v>96.83</v>
      </c>
      <c r="F289">
        <v>5</v>
      </c>
      <c r="G289" t="s">
        <v>2144</v>
      </c>
      <c r="H289" t="s">
        <v>2143</v>
      </c>
      <c r="K289" t="s">
        <v>2142</v>
      </c>
      <c r="L289" t="s">
        <v>2141</v>
      </c>
      <c r="M289" t="s">
        <v>2140</v>
      </c>
    </row>
    <row r="290" spans="1:13">
      <c r="A290" t="s">
        <v>1323</v>
      </c>
      <c r="B290">
        <v>441</v>
      </c>
      <c r="C290">
        <v>5</v>
      </c>
      <c r="D290" s="294">
        <v>2.9451599999999999E-86</v>
      </c>
      <c r="E290">
        <v>99.54</v>
      </c>
      <c r="F290">
        <v>1</v>
      </c>
      <c r="G290" t="s">
        <v>1510</v>
      </c>
      <c r="H290" t="s">
        <v>1509</v>
      </c>
      <c r="K290" t="s">
        <v>2139</v>
      </c>
      <c r="L290" t="s">
        <v>1319</v>
      </c>
      <c r="M290" t="s">
        <v>1319</v>
      </c>
    </row>
    <row r="291" spans="1:13">
      <c r="A291" t="s">
        <v>1323</v>
      </c>
      <c r="B291">
        <v>879</v>
      </c>
      <c r="C291">
        <v>5</v>
      </c>
      <c r="D291">
        <v>0</v>
      </c>
      <c r="E291">
        <v>99.86</v>
      </c>
      <c r="F291">
        <v>3</v>
      </c>
      <c r="G291" t="s">
        <v>1523</v>
      </c>
      <c r="H291" t="s">
        <v>1522</v>
      </c>
      <c r="K291" t="s">
        <v>2138</v>
      </c>
      <c r="L291" t="s">
        <v>1928</v>
      </c>
      <c r="M291" t="s">
        <v>1927</v>
      </c>
    </row>
    <row r="292" spans="1:13">
      <c r="A292" t="s">
        <v>1323</v>
      </c>
      <c r="B292">
        <v>1488</v>
      </c>
      <c r="C292">
        <v>5</v>
      </c>
      <c r="D292">
        <v>0</v>
      </c>
      <c r="E292">
        <v>99.76</v>
      </c>
      <c r="F292">
        <v>10</v>
      </c>
      <c r="G292" t="s">
        <v>2137</v>
      </c>
      <c r="H292" t="s">
        <v>2136</v>
      </c>
      <c r="I292" t="s">
        <v>1429</v>
      </c>
      <c r="J292" t="s">
        <v>1428</v>
      </c>
      <c r="K292" t="s">
        <v>2135</v>
      </c>
      <c r="L292" t="s">
        <v>2134</v>
      </c>
      <c r="M292" t="s">
        <v>2133</v>
      </c>
    </row>
    <row r="293" spans="1:13">
      <c r="A293" t="s">
        <v>1323</v>
      </c>
      <c r="B293">
        <v>1398</v>
      </c>
      <c r="C293">
        <v>5</v>
      </c>
      <c r="D293">
        <v>0</v>
      </c>
      <c r="E293">
        <v>99.91</v>
      </c>
      <c r="F293">
        <v>3</v>
      </c>
      <c r="G293" t="s">
        <v>1464</v>
      </c>
      <c r="H293" t="s">
        <v>1463</v>
      </c>
      <c r="K293" t="s">
        <v>2132</v>
      </c>
      <c r="L293" t="s">
        <v>1461</v>
      </c>
      <c r="M293" t="s">
        <v>1460</v>
      </c>
    </row>
    <row r="294" spans="1:13">
      <c r="A294" t="s">
        <v>1323</v>
      </c>
      <c r="B294">
        <v>1875</v>
      </c>
      <c r="C294">
        <v>5</v>
      </c>
      <c r="D294">
        <v>0</v>
      </c>
      <c r="E294">
        <v>99.74</v>
      </c>
      <c r="F294">
        <v>3</v>
      </c>
      <c r="G294" t="s">
        <v>2130</v>
      </c>
      <c r="H294" t="s">
        <v>2129</v>
      </c>
      <c r="K294" t="s">
        <v>2131</v>
      </c>
      <c r="L294" t="s">
        <v>2130</v>
      </c>
      <c r="M294" t="s">
        <v>2129</v>
      </c>
    </row>
    <row r="295" spans="1:13">
      <c r="A295" t="s">
        <v>1323</v>
      </c>
      <c r="B295">
        <v>648</v>
      </c>
      <c r="C295">
        <v>5</v>
      </c>
      <c r="D295" s="294">
        <v>3.2267200000000003E-160</v>
      </c>
      <c r="E295">
        <v>95.51</v>
      </c>
      <c r="F295">
        <v>2</v>
      </c>
      <c r="G295" t="s">
        <v>1931</v>
      </c>
      <c r="H295" t="s">
        <v>1930</v>
      </c>
      <c r="K295" t="s">
        <v>2128</v>
      </c>
      <c r="L295" t="s">
        <v>1319</v>
      </c>
      <c r="M295" t="s">
        <v>1319</v>
      </c>
    </row>
    <row r="296" spans="1:13">
      <c r="A296" t="s">
        <v>1323</v>
      </c>
      <c r="B296">
        <v>1107</v>
      </c>
      <c r="C296">
        <v>5</v>
      </c>
      <c r="D296">
        <v>0</v>
      </c>
      <c r="E296">
        <v>97.17</v>
      </c>
      <c r="F296">
        <v>1</v>
      </c>
      <c r="G296" t="s">
        <v>1322</v>
      </c>
      <c r="H296" t="s">
        <v>1321</v>
      </c>
      <c r="K296" t="s">
        <v>2127</v>
      </c>
      <c r="L296" t="s">
        <v>1319</v>
      </c>
      <c r="M296" t="s">
        <v>1319</v>
      </c>
    </row>
    <row r="297" spans="1:13">
      <c r="A297" t="s">
        <v>1323</v>
      </c>
      <c r="B297">
        <v>936</v>
      </c>
      <c r="C297">
        <v>5</v>
      </c>
      <c r="D297">
        <v>0</v>
      </c>
      <c r="E297">
        <v>99.42</v>
      </c>
      <c r="F297">
        <v>2</v>
      </c>
      <c r="G297" t="s">
        <v>2126</v>
      </c>
      <c r="H297" t="s">
        <v>2125</v>
      </c>
      <c r="K297" t="s">
        <v>2124</v>
      </c>
      <c r="L297" t="s">
        <v>1319</v>
      </c>
      <c r="M297" t="s">
        <v>1319</v>
      </c>
    </row>
    <row r="298" spans="1:13">
      <c r="A298" t="s">
        <v>1325</v>
      </c>
      <c r="B298">
        <v>360</v>
      </c>
      <c r="C298">
        <v>5</v>
      </c>
      <c r="D298" s="294">
        <v>4.9668499999999996E-84</v>
      </c>
      <c r="E298">
        <v>95.97</v>
      </c>
      <c r="K298" t="s">
        <v>2123</v>
      </c>
      <c r="L298" t="s">
        <v>1319</v>
      </c>
      <c r="M298" t="s">
        <v>1319</v>
      </c>
    </row>
    <row r="299" spans="1:13">
      <c r="A299" t="s">
        <v>1323</v>
      </c>
      <c r="B299">
        <v>357</v>
      </c>
      <c r="C299">
        <v>5</v>
      </c>
      <c r="D299" s="294">
        <v>1.9537600000000001E-81</v>
      </c>
      <c r="E299">
        <v>99.15</v>
      </c>
      <c r="F299">
        <v>2</v>
      </c>
      <c r="G299" t="s">
        <v>1575</v>
      </c>
      <c r="H299" t="s">
        <v>1574</v>
      </c>
      <c r="K299" t="s">
        <v>2122</v>
      </c>
      <c r="L299" t="s">
        <v>1575</v>
      </c>
      <c r="M299" t="s">
        <v>1574</v>
      </c>
    </row>
    <row r="300" spans="1:13">
      <c r="A300" t="s">
        <v>1323</v>
      </c>
      <c r="B300">
        <v>378</v>
      </c>
      <c r="C300">
        <v>5</v>
      </c>
      <c r="D300" s="294">
        <v>2.06994E-86</v>
      </c>
      <c r="E300">
        <v>96.13</v>
      </c>
      <c r="F300">
        <v>3</v>
      </c>
      <c r="G300" t="s">
        <v>2044</v>
      </c>
      <c r="H300" t="s">
        <v>2043</v>
      </c>
      <c r="I300" t="s">
        <v>2042</v>
      </c>
      <c r="J300" t="s">
        <v>2041</v>
      </c>
      <c r="K300" t="s">
        <v>2121</v>
      </c>
      <c r="L300" t="s">
        <v>2039</v>
      </c>
      <c r="M300" t="s">
        <v>2038</v>
      </c>
    </row>
    <row r="301" spans="1:13">
      <c r="A301" t="s">
        <v>1323</v>
      </c>
      <c r="B301">
        <v>1596</v>
      </c>
      <c r="C301">
        <v>5</v>
      </c>
      <c r="D301">
        <v>0</v>
      </c>
      <c r="E301">
        <v>98.08</v>
      </c>
      <c r="F301">
        <v>3</v>
      </c>
      <c r="G301" t="s">
        <v>2120</v>
      </c>
      <c r="H301" t="s">
        <v>2119</v>
      </c>
      <c r="K301" t="s">
        <v>2118</v>
      </c>
      <c r="L301" t="s">
        <v>2117</v>
      </c>
      <c r="M301" t="s">
        <v>2116</v>
      </c>
    </row>
    <row r="302" spans="1:13">
      <c r="A302" t="s">
        <v>1325</v>
      </c>
      <c r="B302">
        <v>357</v>
      </c>
      <c r="C302">
        <v>5</v>
      </c>
      <c r="D302" s="294">
        <v>5.8091300000000002E-80</v>
      </c>
      <c r="E302">
        <v>95.04</v>
      </c>
      <c r="K302" t="s">
        <v>1350</v>
      </c>
      <c r="L302" t="s">
        <v>1350</v>
      </c>
      <c r="M302" t="s">
        <v>1350</v>
      </c>
    </row>
    <row r="303" spans="1:13">
      <c r="A303" t="s">
        <v>1323</v>
      </c>
      <c r="B303">
        <v>897</v>
      </c>
      <c r="C303">
        <v>5</v>
      </c>
      <c r="D303">
        <v>0</v>
      </c>
      <c r="E303">
        <v>96.4</v>
      </c>
      <c r="F303">
        <v>6</v>
      </c>
      <c r="G303" t="s">
        <v>2114</v>
      </c>
      <c r="H303" t="s">
        <v>2113</v>
      </c>
      <c r="K303" t="s">
        <v>2115</v>
      </c>
      <c r="L303" t="s">
        <v>2111</v>
      </c>
      <c r="M303" t="s">
        <v>2110</v>
      </c>
    </row>
    <row r="304" spans="1:13">
      <c r="A304" t="s">
        <v>1323</v>
      </c>
      <c r="B304">
        <v>1815</v>
      </c>
      <c r="C304">
        <v>5</v>
      </c>
      <c r="D304">
        <v>0</v>
      </c>
      <c r="E304">
        <v>99.77</v>
      </c>
      <c r="F304">
        <v>6</v>
      </c>
      <c r="G304" t="s">
        <v>2114</v>
      </c>
      <c r="H304" t="s">
        <v>2113</v>
      </c>
      <c r="K304" t="s">
        <v>2112</v>
      </c>
      <c r="L304" t="s">
        <v>2111</v>
      </c>
      <c r="M304" t="s">
        <v>2110</v>
      </c>
    </row>
    <row r="305" spans="1:13">
      <c r="A305" t="s">
        <v>1323</v>
      </c>
      <c r="B305">
        <v>678</v>
      </c>
      <c r="C305">
        <v>5</v>
      </c>
      <c r="D305" s="294">
        <v>1.41371E-146</v>
      </c>
      <c r="E305">
        <v>88.41</v>
      </c>
      <c r="F305">
        <v>1</v>
      </c>
      <c r="G305" t="s">
        <v>1322</v>
      </c>
      <c r="H305" t="s">
        <v>1321</v>
      </c>
      <c r="K305" t="s">
        <v>2109</v>
      </c>
      <c r="L305" t="s">
        <v>1319</v>
      </c>
      <c r="M305" t="s">
        <v>1319</v>
      </c>
    </row>
    <row r="306" spans="1:13">
      <c r="A306" t="s">
        <v>1323</v>
      </c>
      <c r="B306">
        <v>768</v>
      </c>
      <c r="C306">
        <v>5</v>
      </c>
      <c r="D306">
        <v>0</v>
      </c>
      <c r="E306">
        <v>99.37</v>
      </c>
      <c r="F306">
        <v>4</v>
      </c>
      <c r="G306" t="s">
        <v>2108</v>
      </c>
      <c r="H306" t="s">
        <v>2107</v>
      </c>
      <c r="K306" t="s">
        <v>2106</v>
      </c>
      <c r="L306" t="s">
        <v>2105</v>
      </c>
      <c r="M306" t="s">
        <v>2104</v>
      </c>
    </row>
    <row r="307" spans="1:13">
      <c r="A307" t="s">
        <v>1323</v>
      </c>
      <c r="B307">
        <v>378</v>
      </c>
      <c r="C307">
        <v>5</v>
      </c>
      <c r="D307" s="294">
        <v>1.1094999999999999E-76</v>
      </c>
      <c r="E307">
        <v>97.42</v>
      </c>
      <c r="F307">
        <v>1</v>
      </c>
      <c r="G307" t="s">
        <v>1322</v>
      </c>
      <c r="H307" t="s">
        <v>1321</v>
      </c>
      <c r="K307" t="s">
        <v>1350</v>
      </c>
      <c r="L307" t="s">
        <v>1350</v>
      </c>
      <c r="M307" t="s">
        <v>1350</v>
      </c>
    </row>
    <row r="308" spans="1:13">
      <c r="A308" t="s">
        <v>1323</v>
      </c>
      <c r="B308">
        <v>780</v>
      </c>
      <c r="C308">
        <v>5</v>
      </c>
      <c r="D308">
        <v>0</v>
      </c>
      <c r="E308">
        <v>99.77</v>
      </c>
      <c r="F308">
        <v>3</v>
      </c>
      <c r="G308" t="s">
        <v>1523</v>
      </c>
      <c r="H308" t="s">
        <v>1522</v>
      </c>
      <c r="K308" t="s">
        <v>2103</v>
      </c>
      <c r="L308" t="s">
        <v>1928</v>
      </c>
      <c r="M308" t="s">
        <v>1927</v>
      </c>
    </row>
    <row r="309" spans="1:13">
      <c r="A309" t="s">
        <v>1325</v>
      </c>
      <c r="B309">
        <v>315</v>
      </c>
      <c r="C309">
        <v>5</v>
      </c>
      <c r="D309" s="294">
        <v>1.7516700000000001E-72</v>
      </c>
      <c r="E309">
        <v>99.61</v>
      </c>
      <c r="K309" t="s">
        <v>1473</v>
      </c>
      <c r="L309" t="s">
        <v>1319</v>
      </c>
      <c r="M309" t="s">
        <v>1319</v>
      </c>
    </row>
    <row r="310" spans="1:13">
      <c r="A310" t="s">
        <v>1323</v>
      </c>
      <c r="B310">
        <v>1140</v>
      </c>
      <c r="C310">
        <v>5</v>
      </c>
      <c r="D310">
        <v>0</v>
      </c>
      <c r="E310">
        <v>99.68</v>
      </c>
      <c r="F310">
        <v>6</v>
      </c>
      <c r="G310" t="s">
        <v>2102</v>
      </c>
      <c r="H310" t="s">
        <v>2101</v>
      </c>
      <c r="I310" t="s">
        <v>2100</v>
      </c>
      <c r="J310" t="s">
        <v>2099</v>
      </c>
      <c r="K310" t="s">
        <v>2098</v>
      </c>
      <c r="L310" t="s">
        <v>2097</v>
      </c>
      <c r="M310" t="s">
        <v>2096</v>
      </c>
    </row>
    <row r="311" spans="1:13">
      <c r="A311" t="s">
        <v>1323</v>
      </c>
      <c r="B311">
        <v>1404</v>
      </c>
      <c r="C311">
        <v>5</v>
      </c>
      <c r="D311">
        <v>0</v>
      </c>
      <c r="E311">
        <v>99.78</v>
      </c>
      <c r="F311">
        <v>1</v>
      </c>
      <c r="G311" t="s">
        <v>1322</v>
      </c>
      <c r="H311" t="s">
        <v>1321</v>
      </c>
      <c r="K311" t="s">
        <v>2095</v>
      </c>
      <c r="L311" t="s">
        <v>1319</v>
      </c>
      <c r="M311" t="s">
        <v>1319</v>
      </c>
    </row>
    <row r="312" spans="1:13">
      <c r="A312" t="s">
        <v>1323</v>
      </c>
      <c r="B312">
        <v>783</v>
      </c>
      <c r="C312">
        <v>5</v>
      </c>
      <c r="D312" s="294">
        <v>1.8642099999999999E-137</v>
      </c>
      <c r="E312">
        <v>98.33</v>
      </c>
      <c r="F312">
        <v>1</v>
      </c>
      <c r="G312" t="s">
        <v>1322</v>
      </c>
      <c r="H312" t="s">
        <v>1321</v>
      </c>
      <c r="K312" t="s">
        <v>2094</v>
      </c>
      <c r="L312" t="s">
        <v>1459</v>
      </c>
      <c r="M312" t="s">
        <v>1458</v>
      </c>
    </row>
    <row r="313" spans="1:13">
      <c r="A313" t="s">
        <v>1325</v>
      </c>
      <c r="B313">
        <v>522</v>
      </c>
      <c r="C313">
        <v>5</v>
      </c>
      <c r="D313" s="294">
        <v>1.0622599999999999E-124</v>
      </c>
      <c r="E313">
        <v>99.31</v>
      </c>
      <c r="K313" t="s">
        <v>2093</v>
      </c>
      <c r="L313" t="s">
        <v>1319</v>
      </c>
      <c r="M313" t="s">
        <v>1319</v>
      </c>
    </row>
    <row r="314" spans="1:13">
      <c r="A314" t="s">
        <v>1325</v>
      </c>
      <c r="B314">
        <v>375</v>
      </c>
      <c r="C314">
        <v>5</v>
      </c>
      <c r="D314" s="294">
        <v>3.83599E-86</v>
      </c>
      <c r="E314">
        <v>98.71</v>
      </c>
      <c r="K314" t="s">
        <v>1473</v>
      </c>
      <c r="L314" t="s">
        <v>1319</v>
      </c>
      <c r="M314" t="s">
        <v>1319</v>
      </c>
    </row>
    <row r="315" spans="1:13">
      <c r="A315" t="s">
        <v>1325</v>
      </c>
      <c r="B315">
        <v>303</v>
      </c>
      <c r="C315">
        <v>5</v>
      </c>
      <c r="D315" s="294">
        <v>7.2891900000000002E-59</v>
      </c>
      <c r="E315">
        <v>99.2</v>
      </c>
      <c r="K315" t="s">
        <v>1350</v>
      </c>
      <c r="L315" t="s">
        <v>1350</v>
      </c>
      <c r="M315" t="s">
        <v>1350</v>
      </c>
    </row>
    <row r="316" spans="1:13">
      <c r="A316" t="s">
        <v>1325</v>
      </c>
      <c r="B316">
        <v>288</v>
      </c>
      <c r="C316">
        <v>5</v>
      </c>
      <c r="D316" s="294">
        <v>1.30096E-62</v>
      </c>
      <c r="E316">
        <v>98.11</v>
      </c>
      <c r="K316" t="s">
        <v>1350</v>
      </c>
      <c r="L316" t="s">
        <v>1350</v>
      </c>
      <c r="M316" t="s">
        <v>1350</v>
      </c>
    </row>
    <row r="317" spans="1:13">
      <c r="A317" t="s">
        <v>1323</v>
      </c>
      <c r="B317">
        <v>849</v>
      </c>
      <c r="C317">
        <v>5</v>
      </c>
      <c r="D317" s="294">
        <v>3.6559099999999999E-179</v>
      </c>
      <c r="E317">
        <v>88.3</v>
      </c>
      <c r="F317">
        <v>2</v>
      </c>
      <c r="G317" t="s">
        <v>2091</v>
      </c>
      <c r="H317" t="s">
        <v>2090</v>
      </c>
      <c r="K317" t="s">
        <v>2092</v>
      </c>
      <c r="L317" t="s">
        <v>2091</v>
      </c>
      <c r="M317" t="s">
        <v>2090</v>
      </c>
    </row>
    <row r="318" spans="1:13">
      <c r="A318" t="s">
        <v>1323</v>
      </c>
      <c r="B318">
        <v>417</v>
      </c>
      <c r="C318">
        <v>5</v>
      </c>
      <c r="D318" s="294">
        <v>3.4181500000000001E-99</v>
      </c>
      <c r="E318">
        <v>97.54</v>
      </c>
      <c r="F318">
        <v>1</v>
      </c>
      <c r="G318" t="s">
        <v>2088</v>
      </c>
      <c r="H318" t="s">
        <v>2087</v>
      </c>
      <c r="K318" t="s">
        <v>2089</v>
      </c>
      <c r="L318" t="s">
        <v>2088</v>
      </c>
      <c r="M318" t="s">
        <v>2087</v>
      </c>
    </row>
    <row r="319" spans="1:13">
      <c r="A319" t="s">
        <v>1323</v>
      </c>
      <c r="B319">
        <v>876</v>
      </c>
      <c r="C319">
        <v>5</v>
      </c>
      <c r="D319">
        <v>0</v>
      </c>
      <c r="E319">
        <v>98</v>
      </c>
      <c r="F319">
        <v>2</v>
      </c>
      <c r="G319" t="s">
        <v>1566</v>
      </c>
      <c r="H319" t="s">
        <v>1565</v>
      </c>
      <c r="K319" t="s">
        <v>2086</v>
      </c>
      <c r="L319" t="s">
        <v>1563</v>
      </c>
      <c r="M319" t="s">
        <v>1562</v>
      </c>
    </row>
    <row r="320" spans="1:13">
      <c r="A320" t="s">
        <v>1325</v>
      </c>
      <c r="B320">
        <v>333</v>
      </c>
      <c r="C320">
        <v>5</v>
      </c>
      <c r="D320" s="294">
        <v>5.2044299999999997E-58</v>
      </c>
      <c r="E320">
        <v>98.73</v>
      </c>
      <c r="K320" t="s">
        <v>1350</v>
      </c>
      <c r="L320" t="s">
        <v>1350</v>
      </c>
      <c r="M320" t="s">
        <v>1350</v>
      </c>
    </row>
    <row r="321" spans="1:13">
      <c r="A321" t="s">
        <v>1325</v>
      </c>
      <c r="B321">
        <v>450</v>
      </c>
      <c r="C321">
        <v>5</v>
      </c>
      <c r="D321" s="294">
        <v>8.7162599999999993E-105</v>
      </c>
      <c r="E321">
        <v>92.21</v>
      </c>
      <c r="K321" t="s">
        <v>2085</v>
      </c>
      <c r="L321" t="s">
        <v>1319</v>
      </c>
      <c r="M321" t="s">
        <v>1319</v>
      </c>
    </row>
    <row r="322" spans="1:13">
      <c r="A322" t="s">
        <v>1323</v>
      </c>
      <c r="B322">
        <v>456</v>
      </c>
      <c r="C322">
        <v>3</v>
      </c>
      <c r="D322" s="294">
        <v>1.7985399999999999E-90</v>
      </c>
      <c r="E322">
        <v>92.94</v>
      </c>
      <c r="F322">
        <v>1</v>
      </c>
      <c r="G322" t="s">
        <v>1322</v>
      </c>
      <c r="H322" t="s">
        <v>1321</v>
      </c>
      <c r="K322" t="s">
        <v>1350</v>
      </c>
      <c r="L322" t="s">
        <v>1350</v>
      </c>
      <c r="M322" t="s">
        <v>1350</v>
      </c>
    </row>
    <row r="323" spans="1:13">
      <c r="A323" t="s">
        <v>1325</v>
      </c>
      <c r="B323">
        <v>672</v>
      </c>
      <c r="C323">
        <v>5</v>
      </c>
      <c r="D323" s="294">
        <v>9.7342899999999998E-164</v>
      </c>
      <c r="E323">
        <v>92.39</v>
      </c>
      <c r="K323" t="s">
        <v>2084</v>
      </c>
      <c r="L323" t="s">
        <v>1319</v>
      </c>
      <c r="M323" t="s">
        <v>1319</v>
      </c>
    </row>
    <row r="324" spans="1:13">
      <c r="A324" t="s">
        <v>1323</v>
      </c>
      <c r="B324">
        <v>1455</v>
      </c>
      <c r="C324">
        <v>5</v>
      </c>
      <c r="D324">
        <v>0</v>
      </c>
      <c r="E324">
        <v>86.59</v>
      </c>
      <c r="F324">
        <v>1</v>
      </c>
      <c r="G324" t="s">
        <v>2082</v>
      </c>
      <c r="H324" t="s">
        <v>2081</v>
      </c>
      <c r="K324" t="s">
        <v>2083</v>
      </c>
      <c r="L324" t="s">
        <v>2082</v>
      </c>
      <c r="M324" t="s">
        <v>2081</v>
      </c>
    </row>
    <row r="325" spans="1:13">
      <c r="A325" t="s">
        <v>1325</v>
      </c>
      <c r="B325">
        <v>873</v>
      </c>
      <c r="C325">
        <v>5</v>
      </c>
      <c r="D325">
        <v>0</v>
      </c>
      <c r="E325">
        <v>81.86</v>
      </c>
      <c r="K325" t="s">
        <v>2080</v>
      </c>
      <c r="L325" t="s">
        <v>1319</v>
      </c>
      <c r="M325" t="s">
        <v>1319</v>
      </c>
    </row>
    <row r="326" spans="1:13">
      <c r="A326" t="s">
        <v>1323</v>
      </c>
      <c r="B326">
        <v>999</v>
      </c>
      <c r="C326">
        <v>5</v>
      </c>
      <c r="D326">
        <v>0</v>
      </c>
      <c r="E326">
        <v>99.58</v>
      </c>
      <c r="F326">
        <v>3</v>
      </c>
      <c r="G326" t="s">
        <v>1756</v>
      </c>
      <c r="H326" t="s">
        <v>1755</v>
      </c>
      <c r="K326" t="s">
        <v>2079</v>
      </c>
      <c r="L326" t="s">
        <v>1756</v>
      </c>
      <c r="M326" t="s">
        <v>1755</v>
      </c>
    </row>
    <row r="327" spans="1:13">
      <c r="A327" t="s">
        <v>1325</v>
      </c>
      <c r="B327">
        <v>342</v>
      </c>
      <c r="C327">
        <v>5</v>
      </c>
      <c r="D327" s="294">
        <v>8.2534600000000003E-77</v>
      </c>
      <c r="E327">
        <v>95</v>
      </c>
      <c r="K327" t="s">
        <v>1350</v>
      </c>
      <c r="L327" t="s">
        <v>1350</v>
      </c>
      <c r="M327" t="s">
        <v>1350</v>
      </c>
    </row>
    <row r="328" spans="1:13">
      <c r="A328" t="s">
        <v>1323</v>
      </c>
      <c r="B328">
        <v>1350</v>
      </c>
      <c r="C328">
        <v>5</v>
      </c>
      <c r="D328">
        <v>0</v>
      </c>
      <c r="E328">
        <v>100</v>
      </c>
      <c r="F328">
        <v>5</v>
      </c>
      <c r="G328" t="s">
        <v>2078</v>
      </c>
      <c r="H328" t="s">
        <v>2077</v>
      </c>
      <c r="I328" t="s">
        <v>2076</v>
      </c>
      <c r="J328" t="s">
        <v>2075</v>
      </c>
      <c r="K328" t="s">
        <v>2074</v>
      </c>
      <c r="L328" t="s">
        <v>2073</v>
      </c>
      <c r="M328" t="s">
        <v>2072</v>
      </c>
    </row>
    <row r="329" spans="1:13">
      <c r="A329" t="s">
        <v>1323</v>
      </c>
      <c r="B329">
        <v>312</v>
      </c>
      <c r="C329">
        <v>5</v>
      </c>
      <c r="D329" s="294">
        <v>1.6905000000000001E-38</v>
      </c>
      <c r="E329">
        <v>95.12</v>
      </c>
      <c r="F329">
        <v>1</v>
      </c>
      <c r="G329" t="s">
        <v>1322</v>
      </c>
      <c r="H329" t="s">
        <v>1321</v>
      </c>
      <c r="K329" t="s">
        <v>1350</v>
      </c>
      <c r="L329" t="s">
        <v>1350</v>
      </c>
      <c r="M329" t="s">
        <v>1350</v>
      </c>
    </row>
    <row r="330" spans="1:13">
      <c r="A330" t="s">
        <v>1325</v>
      </c>
      <c r="B330">
        <v>816</v>
      </c>
      <c r="C330">
        <v>5</v>
      </c>
      <c r="D330">
        <v>0</v>
      </c>
      <c r="E330">
        <v>79.17</v>
      </c>
      <c r="K330" t="s">
        <v>2071</v>
      </c>
      <c r="L330" t="s">
        <v>1319</v>
      </c>
      <c r="M330" t="s">
        <v>1319</v>
      </c>
    </row>
    <row r="331" spans="1:13">
      <c r="A331" t="s">
        <v>1325</v>
      </c>
      <c r="B331">
        <v>306</v>
      </c>
      <c r="C331">
        <v>5</v>
      </c>
      <c r="D331" s="294">
        <v>3.4635899999999999E-68</v>
      </c>
      <c r="E331">
        <v>85.29</v>
      </c>
      <c r="K331" t="s">
        <v>2070</v>
      </c>
      <c r="L331" t="s">
        <v>1319</v>
      </c>
      <c r="M331" t="s">
        <v>1319</v>
      </c>
    </row>
    <row r="332" spans="1:13">
      <c r="A332" t="s">
        <v>1325</v>
      </c>
      <c r="B332">
        <v>558</v>
      </c>
      <c r="C332">
        <v>5</v>
      </c>
      <c r="D332" s="294">
        <v>4.9743600000000002E-134</v>
      </c>
      <c r="E332">
        <v>77.83</v>
      </c>
      <c r="K332" t="s">
        <v>2069</v>
      </c>
      <c r="L332" t="s">
        <v>1319</v>
      </c>
      <c r="M332" t="s">
        <v>1319</v>
      </c>
    </row>
    <row r="333" spans="1:13">
      <c r="A333" t="s">
        <v>1325</v>
      </c>
      <c r="B333">
        <v>690</v>
      </c>
      <c r="C333">
        <v>5</v>
      </c>
      <c r="D333" s="294">
        <v>9.6927499999999994E-168</v>
      </c>
      <c r="E333">
        <v>63.08</v>
      </c>
      <c r="K333" t="s">
        <v>1350</v>
      </c>
      <c r="L333" t="s">
        <v>1350</v>
      </c>
      <c r="M333" t="s">
        <v>1350</v>
      </c>
    </row>
    <row r="334" spans="1:13">
      <c r="A334" t="s">
        <v>1325</v>
      </c>
      <c r="B334">
        <v>1191</v>
      </c>
      <c r="C334">
        <v>5</v>
      </c>
      <c r="D334">
        <v>0</v>
      </c>
      <c r="E334">
        <v>86.38</v>
      </c>
      <c r="K334" t="s">
        <v>2068</v>
      </c>
      <c r="L334" t="s">
        <v>1706</v>
      </c>
      <c r="M334" t="s">
        <v>1705</v>
      </c>
    </row>
    <row r="335" spans="1:13">
      <c r="A335" t="s">
        <v>1325</v>
      </c>
      <c r="B335">
        <v>342</v>
      </c>
      <c r="C335">
        <v>5</v>
      </c>
      <c r="D335" s="294">
        <v>2.1624200000000001E-77</v>
      </c>
      <c r="E335">
        <v>93.67</v>
      </c>
      <c r="K335" t="s">
        <v>1350</v>
      </c>
      <c r="L335" t="s">
        <v>1350</v>
      </c>
      <c r="M335" t="s">
        <v>1350</v>
      </c>
    </row>
    <row r="336" spans="1:13">
      <c r="A336" t="s">
        <v>1325</v>
      </c>
      <c r="B336">
        <v>318</v>
      </c>
      <c r="C336">
        <v>5</v>
      </c>
      <c r="D336" s="294">
        <v>5.7562600000000006E-73</v>
      </c>
      <c r="E336">
        <v>97.3</v>
      </c>
      <c r="K336" t="s">
        <v>2067</v>
      </c>
      <c r="L336" t="s">
        <v>1319</v>
      </c>
      <c r="M336" t="s">
        <v>1319</v>
      </c>
    </row>
    <row r="337" spans="1:13">
      <c r="A337" t="s">
        <v>2066</v>
      </c>
      <c r="B337">
        <v>942</v>
      </c>
      <c r="C337">
        <v>5</v>
      </c>
      <c r="D337">
        <v>0</v>
      </c>
      <c r="E337">
        <v>73.739999999999995</v>
      </c>
      <c r="F337">
        <v>2</v>
      </c>
      <c r="G337" t="s">
        <v>1851</v>
      </c>
      <c r="H337" t="s">
        <v>1850</v>
      </c>
      <c r="K337" t="s">
        <v>2065</v>
      </c>
      <c r="L337" t="s">
        <v>1319</v>
      </c>
      <c r="M337" t="s">
        <v>1319</v>
      </c>
    </row>
    <row r="338" spans="1:13">
      <c r="A338" t="s">
        <v>1325</v>
      </c>
      <c r="B338">
        <v>276</v>
      </c>
      <c r="C338">
        <v>5</v>
      </c>
      <c r="D338" s="294">
        <v>2.7073299999999999E-58</v>
      </c>
      <c r="E338">
        <v>90.2</v>
      </c>
      <c r="K338" t="s">
        <v>1350</v>
      </c>
      <c r="L338" t="s">
        <v>1350</v>
      </c>
      <c r="M338" t="s">
        <v>1350</v>
      </c>
    </row>
    <row r="339" spans="1:13">
      <c r="A339" t="s">
        <v>1323</v>
      </c>
      <c r="B339">
        <v>2457</v>
      </c>
      <c r="C339">
        <v>5</v>
      </c>
      <c r="D339">
        <v>0</v>
      </c>
      <c r="E339">
        <v>95.77</v>
      </c>
      <c r="F339">
        <v>3</v>
      </c>
      <c r="G339" t="s">
        <v>2064</v>
      </c>
      <c r="H339" t="s">
        <v>2063</v>
      </c>
      <c r="I339" t="s">
        <v>2062</v>
      </c>
      <c r="J339" t="s">
        <v>2061</v>
      </c>
      <c r="K339" t="s">
        <v>2060</v>
      </c>
      <c r="L339" t="s">
        <v>2059</v>
      </c>
      <c r="M339" t="s">
        <v>2058</v>
      </c>
    </row>
    <row r="340" spans="1:13">
      <c r="A340" t="s">
        <v>1323</v>
      </c>
      <c r="B340">
        <v>459</v>
      </c>
      <c r="C340">
        <v>5</v>
      </c>
      <c r="D340" s="294">
        <v>1.9473199999999999E-74</v>
      </c>
      <c r="E340">
        <v>99.87</v>
      </c>
      <c r="F340">
        <v>3</v>
      </c>
      <c r="G340" t="s">
        <v>2057</v>
      </c>
      <c r="H340" t="s">
        <v>2056</v>
      </c>
      <c r="K340" t="s">
        <v>1350</v>
      </c>
      <c r="L340" t="s">
        <v>1350</v>
      </c>
      <c r="M340" t="s">
        <v>1350</v>
      </c>
    </row>
    <row r="341" spans="1:13">
      <c r="A341" t="s">
        <v>1323</v>
      </c>
      <c r="B341">
        <v>2907</v>
      </c>
      <c r="C341">
        <v>5</v>
      </c>
      <c r="D341">
        <v>0</v>
      </c>
      <c r="E341">
        <v>99.83</v>
      </c>
      <c r="F341">
        <v>3</v>
      </c>
      <c r="G341" t="s">
        <v>2055</v>
      </c>
      <c r="H341" t="s">
        <v>2054</v>
      </c>
      <c r="I341" t="s">
        <v>1675</v>
      </c>
      <c r="J341" t="s">
        <v>1557</v>
      </c>
      <c r="K341" t="s">
        <v>2053</v>
      </c>
      <c r="L341" t="s">
        <v>2052</v>
      </c>
      <c r="M341" t="s">
        <v>2051</v>
      </c>
    </row>
    <row r="342" spans="1:13">
      <c r="A342" t="s">
        <v>1323</v>
      </c>
      <c r="B342">
        <v>1014</v>
      </c>
      <c r="C342">
        <v>5</v>
      </c>
      <c r="D342">
        <v>0</v>
      </c>
      <c r="E342">
        <v>99.53</v>
      </c>
      <c r="F342">
        <v>3</v>
      </c>
      <c r="G342" t="s">
        <v>1523</v>
      </c>
      <c r="H342" t="s">
        <v>1522</v>
      </c>
      <c r="K342" t="s">
        <v>2050</v>
      </c>
      <c r="L342" t="s">
        <v>1928</v>
      </c>
      <c r="M342" t="s">
        <v>1927</v>
      </c>
    </row>
    <row r="343" spans="1:13">
      <c r="A343" t="s">
        <v>1325</v>
      </c>
      <c r="B343">
        <v>342</v>
      </c>
      <c r="C343">
        <v>5</v>
      </c>
      <c r="D343" s="294">
        <v>4.1785100000000003E-77</v>
      </c>
      <c r="E343">
        <v>98.75</v>
      </c>
      <c r="K343" t="s">
        <v>1350</v>
      </c>
      <c r="L343" t="s">
        <v>1350</v>
      </c>
      <c r="M343" t="s">
        <v>1350</v>
      </c>
    </row>
    <row r="344" spans="1:13">
      <c r="A344" t="s">
        <v>1323</v>
      </c>
      <c r="B344">
        <v>183</v>
      </c>
      <c r="C344">
        <v>2</v>
      </c>
      <c r="D344" s="294">
        <v>2.2306800000000001E-18</v>
      </c>
      <c r="E344">
        <v>99.17</v>
      </c>
      <c r="F344">
        <v>1</v>
      </c>
      <c r="G344" t="s">
        <v>1322</v>
      </c>
      <c r="H344" t="s">
        <v>1321</v>
      </c>
      <c r="K344" t="s">
        <v>1350</v>
      </c>
      <c r="L344" t="s">
        <v>1350</v>
      </c>
      <c r="M344" t="s">
        <v>1350</v>
      </c>
    </row>
    <row r="345" spans="1:13">
      <c r="A345" t="s">
        <v>1325</v>
      </c>
      <c r="B345">
        <v>1137</v>
      </c>
      <c r="C345">
        <v>5</v>
      </c>
      <c r="D345">
        <v>0</v>
      </c>
      <c r="E345">
        <v>99.24</v>
      </c>
      <c r="K345" t="s">
        <v>2049</v>
      </c>
      <c r="L345" t="s">
        <v>1319</v>
      </c>
      <c r="M345" t="s">
        <v>1319</v>
      </c>
    </row>
    <row r="346" spans="1:13">
      <c r="A346" t="s">
        <v>1325</v>
      </c>
      <c r="B346">
        <v>288</v>
      </c>
      <c r="C346">
        <v>5</v>
      </c>
      <c r="D346" s="294">
        <v>3.5065299999999997E-61</v>
      </c>
      <c r="E346">
        <v>98.11</v>
      </c>
      <c r="K346" t="s">
        <v>2048</v>
      </c>
      <c r="L346" t="s">
        <v>1319</v>
      </c>
      <c r="M346" t="s">
        <v>1319</v>
      </c>
    </row>
    <row r="347" spans="1:13">
      <c r="A347" t="s">
        <v>1325</v>
      </c>
      <c r="B347">
        <v>348</v>
      </c>
      <c r="C347">
        <v>5</v>
      </c>
      <c r="D347" s="294">
        <v>1.54718E-77</v>
      </c>
      <c r="E347">
        <v>79.83</v>
      </c>
      <c r="K347" t="s">
        <v>1350</v>
      </c>
      <c r="L347" t="s">
        <v>1350</v>
      </c>
      <c r="M347" t="s">
        <v>1350</v>
      </c>
    </row>
    <row r="348" spans="1:13">
      <c r="A348" t="s">
        <v>1325</v>
      </c>
      <c r="B348">
        <v>669</v>
      </c>
      <c r="C348">
        <v>5</v>
      </c>
      <c r="D348" s="294">
        <v>5.23305E-161</v>
      </c>
      <c r="E348">
        <v>98.92</v>
      </c>
      <c r="K348" t="s">
        <v>2047</v>
      </c>
      <c r="L348" t="s">
        <v>1319</v>
      </c>
      <c r="M348" t="s">
        <v>1319</v>
      </c>
    </row>
    <row r="349" spans="1:13">
      <c r="A349" t="s">
        <v>1325</v>
      </c>
      <c r="B349">
        <v>924</v>
      </c>
      <c r="C349">
        <v>5</v>
      </c>
      <c r="D349">
        <v>0</v>
      </c>
      <c r="E349">
        <v>72.22</v>
      </c>
      <c r="K349" t="s">
        <v>1350</v>
      </c>
      <c r="L349" t="s">
        <v>1350</v>
      </c>
      <c r="M349" t="s">
        <v>1350</v>
      </c>
    </row>
    <row r="350" spans="1:13">
      <c r="A350" t="s">
        <v>1325</v>
      </c>
      <c r="B350">
        <v>2721</v>
      </c>
      <c r="C350">
        <v>5</v>
      </c>
      <c r="D350">
        <v>0</v>
      </c>
      <c r="E350">
        <v>80.959999999999994</v>
      </c>
      <c r="K350" t="s">
        <v>2046</v>
      </c>
      <c r="L350" t="s">
        <v>1706</v>
      </c>
      <c r="M350" t="s">
        <v>1705</v>
      </c>
    </row>
    <row r="351" spans="1:13">
      <c r="A351" t="s">
        <v>1325</v>
      </c>
      <c r="B351">
        <v>657</v>
      </c>
      <c r="C351">
        <v>5</v>
      </c>
      <c r="D351" s="294">
        <v>6.3236400000000002E-142</v>
      </c>
      <c r="E351">
        <v>98.37</v>
      </c>
      <c r="K351" t="s">
        <v>2045</v>
      </c>
      <c r="L351" t="s">
        <v>1319</v>
      </c>
      <c r="M351" t="s">
        <v>1319</v>
      </c>
    </row>
    <row r="352" spans="1:13">
      <c r="A352" t="s">
        <v>1323</v>
      </c>
      <c r="B352">
        <v>537</v>
      </c>
      <c r="C352">
        <v>5</v>
      </c>
      <c r="D352" s="294">
        <v>4.7397199999999999E-87</v>
      </c>
      <c r="E352">
        <v>98.87</v>
      </c>
      <c r="F352">
        <v>3</v>
      </c>
      <c r="G352" t="s">
        <v>2044</v>
      </c>
      <c r="H352" t="s">
        <v>2043</v>
      </c>
      <c r="I352" t="s">
        <v>2042</v>
      </c>
      <c r="J352" t="s">
        <v>2041</v>
      </c>
      <c r="K352" t="s">
        <v>2040</v>
      </c>
      <c r="L352" t="s">
        <v>2039</v>
      </c>
      <c r="M352" t="s">
        <v>2038</v>
      </c>
    </row>
    <row r="353" spans="1:13">
      <c r="A353" t="s">
        <v>1325</v>
      </c>
      <c r="B353">
        <v>381</v>
      </c>
      <c r="C353">
        <v>5</v>
      </c>
      <c r="D353" s="294">
        <v>1.43387E-78</v>
      </c>
      <c r="E353">
        <v>99.03</v>
      </c>
      <c r="K353" t="s">
        <v>1350</v>
      </c>
      <c r="L353" t="s">
        <v>1350</v>
      </c>
      <c r="M353" t="s">
        <v>1350</v>
      </c>
    </row>
    <row r="354" spans="1:13">
      <c r="A354" t="s">
        <v>1325</v>
      </c>
      <c r="B354">
        <v>300</v>
      </c>
      <c r="C354">
        <v>5</v>
      </c>
      <c r="D354" s="294">
        <v>2.4010400000000001E-68</v>
      </c>
      <c r="E354">
        <v>95.52</v>
      </c>
      <c r="K354" t="s">
        <v>1350</v>
      </c>
      <c r="L354" t="s">
        <v>1350</v>
      </c>
      <c r="M354" t="s">
        <v>1350</v>
      </c>
    </row>
    <row r="355" spans="1:13">
      <c r="A355" t="s">
        <v>1323</v>
      </c>
      <c r="B355">
        <v>921</v>
      </c>
      <c r="C355">
        <v>5</v>
      </c>
      <c r="D355">
        <v>0</v>
      </c>
      <c r="E355">
        <v>99.48</v>
      </c>
      <c r="F355">
        <v>3</v>
      </c>
      <c r="G355" t="s">
        <v>1368</v>
      </c>
      <c r="H355" t="s">
        <v>1367</v>
      </c>
      <c r="K355" t="s">
        <v>2037</v>
      </c>
      <c r="L355" t="s">
        <v>1365</v>
      </c>
      <c r="M355" t="s">
        <v>1364</v>
      </c>
    </row>
    <row r="356" spans="1:13">
      <c r="A356" t="s">
        <v>1323</v>
      </c>
      <c r="B356">
        <v>930</v>
      </c>
      <c r="C356">
        <v>5</v>
      </c>
      <c r="D356">
        <v>0</v>
      </c>
      <c r="E356">
        <v>99.66</v>
      </c>
      <c r="F356">
        <v>1</v>
      </c>
      <c r="G356" t="s">
        <v>1322</v>
      </c>
      <c r="H356" t="s">
        <v>1321</v>
      </c>
      <c r="K356" t="s">
        <v>2036</v>
      </c>
      <c r="L356" t="s">
        <v>2035</v>
      </c>
      <c r="M356" t="s">
        <v>2034</v>
      </c>
    </row>
    <row r="357" spans="1:13">
      <c r="A357" t="s">
        <v>1325</v>
      </c>
      <c r="B357">
        <v>651</v>
      </c>
      <c r="C357">
        <v>5</v>
      </c>
      <c r="D357" s="294">
        <v>4.0755800000000001E-158</v>
      </c>
      <c r="E357">
        <v>99.35</v>
      </c>
      <c r="K357" t="s">
        <v>2033</v>
      </c>
      <c r="L357" t="s">
        <v>1319</v>
      </c>
      <c r="M357" t="s">
        <v>1319</v>
      </c>
    </row>
    <row r="358" spans="1:13">
      <c r="A358" t="s">
        <v>1323</v>
      </c>
      <c r="B358">
        <v>1254</v>
      </c>
      <c r="C358">
        <v>5</v>
      </c>
      <c r="D358">
        <v>0</v>
      </c>
      <c r="E358">
        <v>99.9</v>
      </c>
      <c r="F358">
        <v>1</v>
      </c>
      <c r="G358" t="s">
        <v>2031</v>
      </c>
      <c r="H358" t="s">
        <v>2030</v>
      </c>
      <c r="K358" t="s">
        <v>2032</v>
      </c>
      <c r="L358" t="s">
        <v>2031</v>
      </c>
      <c r="M358" t="s">
        <v>2030</v>
      </c>
    </row>
    <row r="359" spans="1:13">
      <c r="A359" t="s">
        <v>1325</v>
      </c>
      <c r="B359">
        <v>366</v>
      </c>
      <c r="C359">
        <v>5</v>
      </c>
      <c r="D359" s="294">
        <v>5.3980700000000004E-84</v>
      </c>
      <c r="E359">
        <v>98.68</v>
      </c>
      <c r="K359" t="s">
        <v>2029</v>
      </c>
      <c r="L359" t="s">
        <v>1319</v>
      </c>
      <c r="M359" t="s">
        <v>1319</v>
      </c>
    </row>
    <row r="360" spans="1:13">
      <c r="A360" t="s">
        <v>1325</v>
      </c>
      <c r="B360">
        <v>213</v>
      </c>
      <c r="C360">
        <v>5</v>
      </c>
      <c r="D360" s="294">
        <v>1.90069E-42</v>
      </c>
      <c r="E360">
        <v>95.38</v>
      </c>
      <c r="K360" t="s">
        <v>1350</v>
      </c>
      <c r="L360" t="s">
        <v>1350</v>
      </c>
      <c r="M360" t="s">
        <v>1350</v>
      </c>
    </row>
    <row r="361" spans="1:13">
      <c r="A361" t="s">
        <v>1323</v>
      </c>
      <c r="B361">
        <v>723</v>
      </c>
      <c r="C361">
        <v>5</v>
      </c>
      <c r="D361" s="294">
        <v>4.7013600000000001E-120</v>
      </c>
      <c r="E361">
        <v>98.83</v>
      </c>
      <c r="F361">
        <v>1</v>
      </c>
      <c r="G361" t="s">
        <v>1322</v>
      </c>
      <c r="H361" t="s">
        <v>1321</v>
      </c>
      <c r="K361" t="s">
        <v>2028</v>
      </c>
      <c r="L361" t="s">
        <v>1319</v>
      </c>
      <c r="M361" t="s">
        <v>1319</v>
      </c>
    </row>
    <row r="362" spans="1:13">
      <c r="A362" t="s">
        <v>1325</v>
      </c>
      <c r="B362">
        <v>1101</v>
      </c>
      <c r="C362">
        <v>5</v>
      </c>
      <c r="D362">
        <v>0</v>
      </c>
      <c r="E362">
        <v>99.78</v>
      </c>
      <c r="K362" t="s">
        <v>2027</v>
      </c>
      <c r="L362" t="s">
        <v>1706</v>
      </c>
      <c r="M362" t="s">
        <v>1705</v>
      </c>
    </row>
    <row r="363" spans="1:13">
      <c r="A363" t="s">
        <v>1325</v>
      </c>
      <c r="B363">
        <v>564</v>
      </c>
      <c r="C363">
        <v>5</v>
      </c>
      <c r="D363" s="294">
        <v>1.1245399999999999E-124</v>
      </c>
      <c r="E363">
        <v>99.47</v>
      </c>
      <c r="K363" t="s">
        <v>2026</v>
      </c>
      <c r="L363" t="s">
        <v>1319</v>
      </c>
      <c r="M363" t="s">
        <v>1319</v>
      </c>
    </row>
    <row r="364" spans="1:13">
      <c r="A364" t="s">
        <v>1323</v>
      </c>
      <c r="B364">
        <v>297</v>
      </c>
      <c r="C364">
        <v>5</v>
      </c>
      <c r="D364" s="294">
        <v>1.64985E-63</v>
      </c>
      <c r="E364">
        <v>97.98</v>
      </c>
      <c r="F364">
        <v>1</v>
      </c>
      <c r="G364" t="s">
        <v>1322</v>
      </c>
      <c r="H364" t="s">
        <v>1321</v>
      </c>
      <c r="K364" t="s">
        <v>1350</v>
      </c>
      <c r="L364" t="s">
        <v>1350</v>
      </c>
      <c r="M364" t="s">
        <v>1350</v>
      </c>
    </row>
    <row r="365" spans="1:13">
      <c r="A365" t="s">
        <v>1323</v>
      </c>
      <c r="B365">
        <v>513</v>
      </c>
      <c r="C365">
        <v>5</v>
      </c>
      <c r="D365" s="294">
        <v>4.5283500000000002E-119</v>
      </c>
      <c r="E365">
        <v>100</v>
      </c>
      <c r="F365">
        <v>4</v>
      </c>
      <c r="G365" t="s">
        <v>2025</v>
      </c>
      <c r="H365" t="s">
        <v>2024</v>
      </c>
      <c r="I365" t="s">
        <v>2023</v>
      </c>
      <c r="J365" t="s">
        <v>2022</v>
      </c>
      <c r="K365" t="s">
        <v>2021</v>
      </c>
      <c r="L365" t="s">
        <v>2020</v>
      </c>
      <c r="M365" t="s">
        <v>2019</v>
      </c>
    </row>
    <row r="366" spans="1:13">
      <c r="A366" t="s">
        <v>1323</v>
      </c>
      <c r="B366">
        <v>810</v>
      </c>
      <c r="C366">
        <v>5</v>
      </c>
      <c r="D366">
        <v>0</v>
      </c>
      <c r="E366">
        <v>99.63</v>
      </c>
      <c r="F366">
        <v>1</v>
      </c>
      <c r="G366" t="s">
        <v>1709</v>
      </c>
      <c r="H366" t="s">
        <v>1708</v>
      </c>
      <c r="K366" t="s">
        <v>1350</v>
      </c>
      <c r="L366" t="s">
        <v>1350</v>
      </c>
      <c r="M366" t="s">
        <v>1350</v>
      </c>
    </row>
    <row r="367" spans="1:13">
      <c r="A367" t="s">
        <v>1325</v>
      </c>
      <c r="B367">
        <v>402</v>
      </c>
      <c r="C367">
        <v>5</v>
      </c>
      <c r="D367" s="294">
        <v>3.2777699999999999E-93</v>
      </c>
      <c r="E367">
        <v>94.44</v>
      </c>
      <c r="K367" t="s">
        <v>2018</v>
      </c>
      <c r="L367" t="s">
        <v>1319</v>
      </c>
      <c r="M367" t="s">
        <v>1319</v>
      </c>
    </row>
    <row r="368" spans="1:13">
      <c r="A368" t="s">
        <v>1323</v>
      </c>
      <c r="B368">
        <v>228</v>
      </c>
      <c r="C368">
        <v>5</v>
      </c>
      <c r="D368" s="294">
        <v>1.3074300000000001E-48</v>
      </c>
      <c r="E368">
        <v>94.4</v>
      </c>
      <c r="F368">
        <v>5</v>
      </c>
      <c r="G368" t="s">
        <v>2017</v>
      </c>
      <c r="H368" t="s">
        <v>2016</v>
      </c>
      <c r="K368" t="s">
        <v>2015</v>
      </c>
      <c r="L368" t="s">
        <v>2014</v>
      </c>
      <c r="M368" t="s">
        <v>2013</v>
      </c>
    </row>
    <row r="369" spans="1:13">
      <c r="A369" t="s">
        <v>1323</v>
      </c>
      <c r="B369">
        <v>639</v>
      </c>
      <c r="C369">
        <v>5</v>
      </c>
      <c r="D369" s="294">
        <v>1.27356E-134</v>
      </c>
      <c r="E369">
        <v>95.27</v>
      </c>
      <c r="F369">
        <v>3</v>
      </c>
      <c r="G369" t="s">
        <v>2011</v>
      </c>
      <c r="H369" t="s">
        <v>2010</v>
      </c>
      <c r="K369" t="s">
        <v>2012</v>
      </c>
      <c r="L369" t="s">
        <v>2011</v>
      </c>
      <c r="M369" t="s">
        <v>2010</v>
      </c>
    </row>
    <row r="370" spans="1:13">
      <c r="A370" t="s">
        <v>1325</v>
      </c>
      <c r="B370">
        <v>396</v>
      </c>
      <c r="C370">
        <v>5</v>
      </c>
      <c r="D370" s="294">
        <v>1.4368699999999999E-92</v>
      </c>
      <c r="E370">
        <v>98.92</v>
      </c>
      <c r="K370" t="s">
        <v>2009</v>
      </c>
      <c r="L370" t="s">
        <v>1319</v>
      </c>
      <c r="M370" t="s">
        <v>1319</v>
      </c>
    </row>
    <row r="371" spans="1:13">
      <c r="A371" t="s">
        <v>1325</v>
      </c>
      <c r="B371">
        <v>393</v>
      </c>
      <c r="C371">
        <v>5</v>
      </c>
      <c r="D371" s="294">
        <v>4.7156399999999998E-81</v>
      </c>
      <c r="E371">
        <v>99.38</v>
      </c>
      <c r="K371" t="s">
        <v>1473</v>
      </c>
      <c r="L371" t="s">
        <v>1319</v>
      </c>
      <c r="M371" t="s">
        <v>1319</v>
      </c>
    </row>
    <row r="372" spans="1:13">
      <c r="A372" t="s">
        <v>1325</v>
      </c>
      <c r="B372">
        <v>453</v>
      </c>
      <c r="C372">
        <v>5</v>
      </c>
      <c r="D372" s="294">
        <v>1.14504E-99</v>
      </c>
      <c r="E372">
        <v>99.2</v>
      </c>
      <c r="K372" t="s">
        <v>2008</v>
      </c>
      <c r="L372" t="s">
        <v>1319</v>
      </c>
      <c r="M372" t="s">
        <v>1319</v>
      </c>
    </row>
    <row r="373" spans="1:13">
      <c r="A373" t="s">
        <v>1325</v>
      </c>
      <c r="B373">
        <v>192</v>
      </c>
      <c r="C373">
        <v>5</v>
      </c>
      <c r="D373" s="294">
        <v>5.17106E-38</v>
      </c>
      <c r="E373">
        <v>93.24</v>
      </c>
      <c r="K373" t="s">
        <v>1350</v>
      </c>
      <c r="L373" t="s">
        <v>1350</v>
      </c>
      <c r="M373" t="s">
        <v>1350</v>
      </c>
    </row>
    <row r="374" spans="1:13">
      <c r="A374" t="s">
        <v>1325</v>
      </c>
      <c r="B374">
        <v>216</v>
      </c>
      <c r="C374">
        <v>5</v>
      </c>
      <c r="D374" s="294">
        <v>9.4132699999999991E-44</v>
      </c>
      <c r="E374">
        <v>99.15</v>
      </c>
      <c r="K374" t="s">
        <v>1350</v>
      </c>
      <c r="L374" t="s">
        <v>1350</v>
      </c>
      <c r="M374" t="s">
        <v>1350</v>
      </c>
    </row>
    <row r="375" spans="1:13">
      <c r="A375" t="s">
        <v>1325</v>
      </c>
      <c r="B375">
        <v>237</v>
      </c>
      <c r="C375">
        <v>5</v>
      </c>
      <c r="D375" s="294">
        <v>1.4294E-46</v>
      </c>
      <c r="E375">
        <v>89.36</v>
      </c>
      <c r="K375" t="s">
        <v>1350</v>
      </c>
      <c r="L375" t="s">
        <v>1350</v>
      </c>
      <c r="M375" t="s">
        <v>1350</v>
      </c>
    </row>
    <row r="376" spans="1:13">
      <c r="A376" t="s">
        <v>1323</v>
      </c>
      <c r="B376">
        <v>1404</v>
      </c>
      <c r="C376">
        <v>5</v>
      </c>
      <c r="D376">
        <v>0</v>
      </c>
      <c r="E376">
        <v>99.66</v>
      </c>
      <c r="F376">
        <v>2</v>
      </c>
      <c r="G376" t="s">
        <v>2006</v>
      </c>
      <c r="H376" t="s">
        <v>2005</v>
      </c>
      <c r="K376" t="s">
        <v>2007</v>
      </c>
      <c r="L376" t="s">
        <v>2006</v>
      </c>
      <c r="M376" t="s">
        <v>2005</v>
      </c>
    </row>
    <row r="377" spans="1:13">
      <c r="A377" t="s">
        <v>1325</v>
      </c>
      <c r="B377">
        <v>240</v>
      </c>
      <c r="C377">
        <v>5</v>
      </c>
      <c r="D377" s="294">
        <v>9.5695299999999995E-50</v>
      </c>
      <c r="E377">
        <v>98.99</v>
      </c>
      <c r="K377" t="s">
        <v>1350</v>
      </c>
      <c r="L377" t="s">
        <v>1350</v>
      </c>
      <c r="M377" t="s">
        <v>1350</v>
      </c>
    </row>
    <row r="378" spans="1:13">
      <c r="A378" t="s">
        <v>1325</v>
      </c>
      <c r="B378">
        <v>543</v>
      </c>
      <c r="C378">
        <v>5</v>
      </c>
      <c r="D378" s="294">
        <v>6.0668399999999998E-123</v>
      </c>
      <c r="E378">
        <v>99.44</v>
      </c>
      <c r="K378" t="s">
        <v>1350</v>
      </c>
      <c r="L378" t="s">
        <v>1350</v>
      </c>
      <c r="M378" t="s">
        <v>1350</v>
      </c>
    </row>
    <row r="379" spans="1:13">
      <c r="A379" t="s">
        <v>1325</v>
      </c>
      <c r="B379">
        <v>915</v>
      </c>
      <c r="C379">
        <v>5</v>
      </c>
      <c r="D379">
        <v>0</v>
      </c>
      <c r="E379">
        <v>97.43</v>
      </c>
      <c r="K379" t="s">
        <v>2004</v>
      </c>
      <c r="L379" t="s">
        <v>1319</v>
      </c>
      <c r="M379" t="s">
        <v>1319</v>
      </c>
    </row>
    <row r="380" spans="1:13">
      <c r="A380" t="s">
        <v>1323</v>
      </c>
      <c r="B380">
        <v>420</v>
      </c>
      <c r="C380">
        <v>5</v>
      </c>
      <c r="D380" s="294">
        <v>1.71374E-98</v>
      </c>
      <c r="E380">
        <v>97.55</v>
      </c>
      <c r="F380">
        <v>1</v>
      </c>
      <c r="G380" t="s">
        <v>1569</v>
      </c>
      <c r="H380" t="s">
        <v>1568</v>
      </c>
      <c r="K380" t="s">
        <v>2003</v>
      </c>
      <c r="L380" t="s">
        <v>1319</v>
      </c>
      <c r="M380" t="s">
        <v>1319</v>
      </c>
    </row>
    <row r="381" spans="1:13">
      <c r="A381" t="s">
        <v>1323</v>
      </c>
      <c r="B381">
        <v>1569</v>
      </c>
      <c r="C381">
        <v>5</v>
      </c>
      <c r="D381">
        <v>0</v>
      </c>
      <c r="E381">
        <v>98.81</v>
      </c>
      <c r="F381">
        <v>3</v>
      </c>
      <c r="G381" t="s">
        <v>1999</v>
      </c>
      <c r="H381" t="s">
        <v>1998</v>
      </c>
      <c r="I381" t="s">
        <v>2002</v>
      </c>
      <c r="J381" t="s">
        <v>2001</v>
      </c>
      <c r="K381" t="s">
        <v>2000</v>
      </c>
      <c r="L381" t="s">
        <v>1999</v>
      </c>
      <c r="M381" t="s">
        <v>1998</v>
      </c>
    </row>
    <row r="382" spans="1:13">
      <c r="A382" t="s">
        <v>1323</v>
      </c>
      <c r="B382">
        <v>420</v>
      </c>
      <c r="C382">
        <v>5</v>
      </c>
      <c r="D382" s="294">
        <v>4.47995E-97</v>
      </c>
      <c r="E382">
        <v>99.86</v>
      </c>
      <c r="F382">
        <v>1</v>
      </c>
      <c r="G382" t="s">
        <v>1322</v>
      </c>
      <c r="H382" t="s">
        <v>1321</v>
      </c>
      <c r="K382" t="s">
        <v>1350</v>
      </c>
      <c r="L382" t="s">
        <v>1350</v>
      </c>
      <c r="M382" t="s">
        <v>1350</v>
      </c>
    </row>
    <row r="383" spans="1:13">
      <c r="A383" t="s">
        <v>1323</v>
      </c>
      <c r="B383">
        <v>543</v>
      </c>
      <c r="C383">
        <v>5</v>
      </c>
      <c r="D383" s="294">
        <v>1.6727499999999999E-131</v>
      </c>
      <c r="E383">
        <v>96.78</v>
      </c>
      <c r="F383">
        <v>3</v>
      </c>
      <c r="G383" t="s">
        <v>1997</v>
      </c>
      <c r="H383" t="s">
        <v>1996</v>
      </c>
      <c r="K383" t="s">
        <v>1995</v>
      </c>
      <c r="L383" t="s">
        <v>1319</v>
      </c>
      <c r="M383" t="s">
        <v>1319</v>
      </c>
    </row>
    <row r="384" spans="1:13">
      <c r="A384" t="s">
        <v>1325</v>
      </c>
      <c r="B384">
        <v>387</v>
      </c>
      <c r="C384">
        <v>5</v>
      </c>
      <c r="D384" s="294">
        <v>4.6483500000000003E-89</v>
      </c>
      <c r="E384">
        <v>99.53</v>
      </c>
      <c r="K384" t="s">
        <v>1994</v>
      </c>
      <c r="L384" t="s">
        <v>1319</v>
      </c>
      <c r="M384" t="s">
        <v>1319</v>
      </c>
    </row>
    <row r="385" spans="1:13">
      <c r="A385" t="s">
        <v>1323</v>
      </c>
      <c r="B385">
        <v>279</v>
      </c>
      <c r="C385">
        <v>5</v>
      </c>
      <c r="D385" s="294">
        <v>1.6627199999999999E-58</v>
      </c>
      <c r="E385">
        <v>98.03</v>
      </c>
      <c r="F385">
        <v>1</v>
      </c>
      <c r="G385" t="s">
        <v>1322</v>
      </c>
      <c r="H385" t="s">
        <v>1321</v>
      </c>
      <c r="K385" t="s">
        <v>1350</v>
      </c>
      <c r="L385" t="s">
        <v>1350</v>
      </c>
      <c r="M385" t="s">
        <v>1350</v>
      </c>
    </row>
    <row r="386" spans="1:13">
      <c r="A386" t="s">
        <v>1325</v>
      </c>
      <c r="B386">
        <v>351</v>
      </c>
      <c r="C386">
        <v>5</v>
      </c>
      <c r="D386" s="294">
        <v>3.4953599999999999E-79</v>
      </c>
      <c r="E386">
        <v>99.48</v>
      </c>
      <c r="K386" t="s">
        <v>1350</v>
      </c>
      <c r="L386" t="s">
        <v>1350</v>
      </c>
      <c r="M386" t="s">
        <v>1350</v>
      </c>
    </row>
    <row r="387" spans="1:13">
      <c r="A387" t="s">
        <v>1325</v>
      </c>
      <c r="B387">
        <v>528</v>
      </c>
      <c r="C387">
        <v>5</v>
      </c>
      <c r="D387" s="294">
        <v>2.1086999999999999E-104</v>
      </c>
      <c r="E387">
        <v>97.91</v>
      </c>
      <c r="K387" t="s">
        <v>1993</v>
      </c>
      <c r="L387" t="s">
        <v>1319</v>
      </c>
      <c r="M387" t="s">
        <v>1319</v>
      </c>
    </row>
    <row r="388" spans="1:13">
      <c r="A388" t="s">
        <v>1325</v>
      </c>
      <c r="B388">
        <v>402</v>
      </c>
      <c r="C388">
        <v>5</v>
      </c>
      <c r="D388" s="294">
        <v>3.65807E-93</v>
      </c>
      <c r="E388">
        <v>98.65</v>
      </c>
      <c r="K388" t="s">
        <v>1992</v>
      </c>
      <c r="L388" t="s">
        <v>1319</v>
      </c>
      <c r="M388" t="s">
        <v>1319</v>
      </c>
    </row>
    <row r="389" spans="1:13">
      <c r="A389" t="s">
        <v>1325</v>
      </c>
      <c r="B389">
        <v>285</v>
      </c>
      <c r="C389">
        <v>5</v>
      </c>
      <c r="D389" s="294">
        <v>1.31284E-49</v>
      </c>
      <c r="E389">
        <v>94.18</v>
      </c>
      <c r="K389" t="s">
        <v>1758</v>
      </c>
      <c r="L389" t="s">
        <v>1319</v>
      </c>
      <c r="M389" t="s">
        <v>1319</v>
      </c>
    </row>
    <row r="390" spans="1:13">
      <c r="A390" t="s">
        <v>1323</v>
      </c>
      <c r="B390">
        <v>738</v>
      </c>
      <c r="C390">
        <v>5</v>
      </c>
      <c r="D390" s="294">
        <v>7.0427300000000002E-163</v>
      </c>
      <c r="E390">
        <v>99.92</v>
      </c>
      <c r="F390">
        <v>2</v>
      </c>
      <c r="G390" t="s">
        <v>1931</v>
      </c>
      <c r="H390" t="s">
        <v>1930</v>
      </c>
      <c r="K390" t="s">
        <v>1991</v>
      </c>
      <c r="L390" t="s">
        <v>1319</v>
      </c>
      <c r="M390" t="s">
        <v>1319</v>
      </c>
    </row>
    <row r="391" spans="1:13">
      <c r="A391" t="s">
        <v>1323</v>
      </c>
      <c r="B391">
        <v>444</v>
      </c>
      <c r="C391">
        <v>5</v>
      </c>
      <c r="D391" s="294">
        <v>9.0592199999999994E-93</v>
      </c>
      <c r="E391">
        <v>98.64</v>
      </c>
      <c r="F391">
        <v>1</v>
      </c>
      <c r="G391" t="s">
        <v>1322</v>
      </c>
      <c r="H391" t="s">
        <v>1321</v>
      </c>
      <c r="K391" t="s">
        <v>1350</v>
      </c>
      <c r="L391" t="s">
        <v>1350</v>
      </c>
      <c r="M391" t="s">
        <v>1350</v>
      </c>
    </row>
    <row r="392" spans="1:13">
      <c r="A392" t="s">
        <v>1323</v>
      </c>
      <c r="B392">
        <v>507</v>
      </c>
      <c r="C392">
        <v>5</v>
      </c>
      <c r="D392" s="294">
        <v>3.8702000000000002E-116</v>
      </c>
      <c r="E392">
        <v>89.6</v>
      </c>
      <c r="F392">
        <v>1</v>
      </c>
      <c r="G392" t="s">
        <v>1322</v>
      </c>
      <c r="H392" t="s">
        <v>1321</v>
      </c>
      <c r="K392" t="s">
        <v>1350</v>
      </c>
      <c r="L392" t="s">
        <v>1350</v>
      </c>
      <c r="M392" t="s">
        <v>1350</v>
      </c>
    </row>
    <row r="393" spans="1:13">
      <c r="A393" t="s">
        <v>1325</v>
      </c>
      <c r="B393">
        <v>309</v>
      </c>
      <c r="C393">
        <v>5</v>
      </c>
      <c r="D393" s="294">
        <v>1.18599E-69</v>
      </c>
      <c r="E393">
        <v>100</v>
      </c>
      <c r="K393" t="s">
        <v>1473</v>
      </c>
      <c r="L393" t="s">
        <v>1319</v>
      </c>
      <c r="M393" t="s">
        <v>1319</v>
      </c>
    </row>
    <row r="394" spans="1:13">
      <c r="A394" t="s">
        <v>1323</v>
      </c>
      <c r="B394">
        <v>105</v>
      </c>
      <c r="C394">
        <v>5</v>
      </c>
      <c r="D394" s="294">
        <v>7.64033E-15</v>
      </c>
      <c r="E394">
        <v>99.41</v>
      </c>
      <c r="F394">
        <v>1</v>
      </c>
      <c r="G394" t="s">
        <v>1989</v>
      </c>
      <c r="H394" t="s">
        <v>1988</v>
      </c>
      <c r="K394" t="s">
        <v>1990</v>
      </c>
      <c r="L394" t="s">
        <v>1989</v>
      </c>
      <c r="M394" t="s">
        <v>1988</v>
      </c>
    </row>
    <row r="395" spans="1:13">
      <c r="A395" t="s">
        <v>1323</v>
      </c>
      <c r="B395">
        <v>372</v>
      </c>
      <c r="C395">
        <v>5</v>
      </c>
      <c r="D395" s="294">
        <v>1.54914E-71</v>
      </c>
      <c r="E395">
        <v>97.56</v>
      </c>
      <c r="F395">
        <v>1</v>
      </c>
      <c r="G395" t="s">
        <v>1322</v>
      </c>
      <c r="H395" t="s">
        <v>1321</v>
      </c>
      <c r="K395" t="s">
        <v>1987</v>
      </c>
      <c r="L395" t="s">
        <v>1319</v>
      </c>
      <c r="M395" t="s">
        <v>1319</v>
      </c>
    </row>
    <row r="396" spans="1:13">
      <c r="A396" t="s">
        <v>1323</v>
      </c>
      <c r="B396">
        <v>621</v>
      </c>
      <c r="C396">
        <v>5</v>
      </c>
      <c r="D396" s="294">
        <v>4.5649199999999997E-93</v>
      </c>
      <c r="E396">
        <v>98.83</v>
      </c>
      <c r="F396">
        <v>3</v>
      </c>
      <c r="G396" t="s">
        <v>1779</v>
      </c>
      <c r="H396" t="s">
        <v>1778</v>
      </c>
      <c r="K396" t="s">
        <v>1986</v>
      </c>
      <c r="L396" t="s">
        <v>1776</v>
      </c>
      <c r="M396" t="s">
        <v>1775</v>
      </c>
    </row>
    <row r="397" spans="1:13">
      <c r="A397" t="s">
        <v>1325</v>
      </c>
      <c r="B397">
        <v>288</v>
      </c>
      <c r="C397">
        <v>5</v>
      </c>
      <c r="D397" s="294">
        <v>1.7308200000000001E-62</v>
      </c>
      <c r="E397">
        <v>91.31</v>
      </c>
      <c r="K397" t="s">
        <v>1350</v>
      </c>
      <c r="L397" t="s">
        <v>1350</v>
      </c>
      <c r="M397" t="s">
        <v>1350</v>
      </c>
    </row>
    <row r="398" spans="1:13">
      <c r="A398" t="s">
        <v>1323</v>
      </c>
      <c r="B398">
        <v>3096</v>
      </c>
      <c r="C398">
        <v>5</v>
      </c>
      <c r="D398">
        <v>0</v>
      </c>
      <c r="E398">
        <v>99.61</v>
      </c>
      <c r="F398">
        <v>6</v>
      </c>
      <c r="G398" t="s">
        <v>1985</v>
      </c>
      <c r="H398" t="s">
        <v>1984</v>
      </c>
      <c r="I398" t="s">
        <v>1983</v>
      </c>
      <c r="J398" t="s">
        <v>1982</v>
      </c>
      <c r="K398" t="s">
        <v>1981</v>
      </c>
      <c r="L398" t="s">
        <v>1980</v>
      </c>
      <c r="M398" t="s">
        <v>1979</v>
      </c>
    </row>
    <row r="399" spans="1:13">
      <c r="A399" t="s">
        <v>1323</v>
      </c>
      <c r="B399">
        <v>930</v>
      </c>
      <c r="C399">
        <v>5</v>
      </c>
      <c r="D399">
        <v>0</v>
      </c>
      <c r="E399">
        <v>99.74</v>
      </c>
      <c r="F399">
        <v>1</v>
      </c>
      <c r="G399" t="s">
        <v>1510</v>
      </c>
      <c r="H399" t="s">
        <v>1509</v>
      </c>
      <c r="K399" t="s">
        <v>1978</v>
      </c>
      <c r="L399" t="s">
        <v>1510</v>
      </c>
      <c r="M399" t="s">
        <v>1509</v>
      </c>
    </row>
    <row r="400" spans="1:13">
      <c r="A400" t="s">
        <v>1325</v>
      </c>
      <c r="B400">
        <v>342</v>
      </c>
      <c r="C400">
        <v>5</v>
      </c>
      <c r="D400" s="294">
        <v>2.2527399999999999E-78</v>
      </c>
      <c r="E400">
        <v>93.45</v>
      </c>
      <c r="K400" t="s">
        <v>1350</v>
      </c>
      <c r="L400" t="s">
        <v>1350</v>
      </c>
      <c r="M400" t="s">
        <v>1350</v>
      </c>
    </row>
    <row r="401" spans="1:13">
      <c r="A401" t="s">
        <v>1323</v>
      </c>
      <c r="B401">
        <v>204</v>
      </c>
      <c r="C401">
        <v>5</v>
      </c>
      <c r="D401" s="294">
        <v>7.0363299999999995E-30</v>
      </c>
      <c r="E401">
        <v>97.31</v>
      </c>
      <c r="F401">
        <v>5</v>
      </c>
      <c r="G401" t="s">
        <v>1977</v>
      </c>
      <c r="H401" t="s">
        <v>1976</v>
      </c>
      <c r="K401" t="s">
        <v>1975</v>
      </c>
      <c r="L401" t="s">
        <v>1974</v>
      </c>
      <c r="M401" t="s">
        <v>1973</v>
      </c>
    </row>
    <row r="402" spans="1:13">
      <c r="A402" t="s">
        <v>1325</v>
      </c>
      <c r="B402">
        <v>351</v>
      </c>
      <c r="C402">
        <v>5</v>
      </c>
      <c r="D402" s="294">
        <v>4.7799199999999995E-44</v>
      </c>
      <c r="E402">
        <v>98.1</v>
      </c>
      <c r="K402" t="s">
        <v>1350</v>
      </c>
      <c r="L402" t="s">
        <v>1350</v>
      </c>
      <c r="M402" t="s">
        <v>1350</v>
      </c>
    </row>
    <row r="403" spans="1:13">
      <c r="A403" t="s">
        <v>1325</v>
      </c>
      <c r="B403">
        <v>372</v>
      </c>
      <c r="C403">
        <v>5</v>
      </c>
      <c r="D403" s="294">
        <v>1.49118E-87</v>
      </c>
      <c r="E403">
        <v>98.36</v>
      </c>
      <c r="K403" t="s">
        <v>1972</v>
      </c>
      <c r="L403" t="s">
        <v>1319</v>
      </c>
      <c r="M403" t="s">
        <v>1319</v>
      </c>
    </row>
    <row r="404" spans="1:13">
      <c r="A404" t="s">
        <v>1325</v>
      </c>
      <c r="B404">
        <v>582</v>
      </c>
      <c r="C404">
        <v>5</v>
      </c>
      <c r="D404" s="294">
        <v>2.3226E-141</v>
      </c>
      <c r="E404">
        <v>98.96</v>
      </c>
      <c r="K404" t="s">
        <v>1971</v>
      </c>
      <c r="L404" t="s">
        <v>1319</v>
      </c>
      <c r="M404" t="s">
        <v>1319</v>
      </c>
    </row>
    <row r="405" spans="1:13">
      <c r="A405" t="s">
        <v>1323</v>
      </c>
      <c r="B405">
        <v>222</v>
      </c>
      <c r="C405">
        <v>5</v>
      </c>
      <c r="D405" s="294">
        <v>5.7722199999999995E-45</v>
      </c>
      <c r="E405">
        <v>98.9</v>
      </c>
      <c r="F405">
        <v>3</v>
      </c>
      <c r="G405" t="s">
        <v>1368</v>
      </c>
      <c r="H405" t="s">
        <v>1367</v>
      </c>
      <c r="K405" t="s">
        <v>1970</v>
      </c>
      <c r="L405" t="s">
        <v>1365</v>
      </c>
      <c r="M405" t="s">
        <v>1364</v>
      </c>
    </row>
    <row r="406" spans="1:13">
      <c r="A406" t="s">
        <v>1325</v>
      </c>
      <c r="B406">
        <v>330</v>
      </c>
      <c r="C406">
        <v>5</v>
      </c>
      <c r="D406" s="294">
        <v>3.6973899999999997E-74</v>
      </c>
      <c r="E406">
        <v>99.08</v>
      </c>
      <c r="K406" t="s">
        <v>1350</v>
      </c>
      <c r="L406" t="s">
        <v>1350</v>
      </c>
      <c r="M406" t="s">
        <v>1350</v>
      </c>
    </row>
    <row r="407" spans="1:13">
      <c r="A407" t="s">
        <v>1325</v>
      </c>
      <c r="B407">
        <v>609</v>
      </c>
      <c r="C407">
        <v>5</v>
      </c>
      <c r="D407" s="294">
        <v>1.1613400000000001E-118</v>
      </c>
      <c r="E407">
        <v>99.41</v>
      </c>
      <c r="K407" t="s">
        <v>1969</v>
      </c>
      <c r="L407" t="s">
        <v>1319</v>
      </c>
      <c r="M407" t="s">
        <v>1319</v>
      </c>
    </row>
    <row r="408" spans="1:13">
      <c r="A408" t="s">
        <v>1325</v>
      </c>
      <c r="B408">
        <v>1425</v>
      </c>
      <c r="C408">
        <v>5</v>
      </c>
      <c r="D408">
        <v>0</v>
      </c>
      <c r="E408">
        <v>99.49</v>
      </c>
      <c r="K408" t="s">
        <v>1968</v>
      </c>
      <c r="L408" t="s">
        <v>1319</v>
      </c>
      <c r="M408" t="s">
        <v>1319</v>
      </c>
    </row>
    <row r="409" spans="1:13">
      <c r="A409" t="s">
        <v>1325</v>
      </c>
      <c r="B409">
        <v>612</v>
      </c>
      <c r="C409">
        <v>5</v>
      </c>
      <c r="D409" s="294">
        <v>5.71886E-146</v>
      </c>
      <c r="E409">
        <v>99.41</v>
      </c>
      <c r="K409" t="s">
        <v>1967</v>
      </c>
      <c r="L409" t="s">
        <v>1319</v>
      </c>
      <c r="M409" t="s">
        <v>1319</v>
      </c>
    </row>
    <row r="410" spans="1:13">
      <c r="A410" t="s">
        <v>1323</v>
      </c>
      <c r="B410">
        <v>453</v>
      </c>
      <c r="C410">
        <v>5</v>
      </c>
      <c r="D410" s="294">
        <v>7.8822600000000001E-94</v>
      </c>
      <c r="E410">
        <v>98.93</v>
      </c>
      <c r="F410">
        <v>1</v>
      </c>
      <c r="G410" t="s">
        <v>1322</v>
      </c>
      <c r="H410" t="s">
        <v>1321</v>
      </c>
      <c r="K410" t="s">
        <v>1350</v>
      </c>
      <c r="L410" t="s">
        <v>1350</v>
      </c>
      <c r="M410" t="s">
        <v>1350</v>
      </c>
    </row>
    <row r="411" spans="1:13">
      <c r="A411" t="s">
        <v>1325</v>
      </c>
      <c r="B411">
        <v>942</v>
      </c>
      <c r="C411">
        <v>5</v>
      </c>
      <c r="D411">
        <v>0</v>
      </c>
      <c r="E411">
        <v>99.81</v>
      </c>
      <c r="K411" t="s">
        <v>1350</v>
      </c>
      <c r="L411" t="s">
        <v>1350</v>
      </c>
      <c r="M411" t="s">
        <v>1350</v>
      </c>
    </row>
    <row r="412" spans="1:13">
      <c r="A412" t="s">
        <v>1323</v>
      </c>
      <c r="B412">
        <v>462</v>
      </c>
      <c r="C412">
        <v>5</v>
      </c>
      <c r="D412" s="294">
        <v>1.3446999999999999E-64</v>
      </c>
      <c r="E412">
        <v>99.87</v>
      </c>
      <c r="F412">
        <v>4</v>
      </c>
      <c r="G412" t="s">
        <v>1966</v>
      </c>
      <c r="H412" t="s">
        <v>1965</v>
      </c>
      <c r="K412" t="s">
        <v>1964</v>
      </c>
      <c r="L412" t="s">
        <v>1963</v>
      </c>
      <c r="M412" t="s">
        <v>1962</v>
      </c>
    </row>
    <row r="413" spans="1:13">
      <c r="A413" t="s">
        <v>1325</v>
      </c>
      <c r="B413">
        <v>1020</v>
      </c>
      <c r="C413">
        <v>5</v>
      </c>
      <c r="D413">
        <v>0</v>
      </c>
      <c r="E413">
        <v>98.53</v>
      </c>
      <c r="K413" t="s">
        <v>1961</v>
      </c>
      <c r="L413" t="s">
        <v>1319</v>
      </c>
      <c r="M413" t="s">
        <v>1319</v>
      </c>
    </row>
    <row r="414" spans="1:13">
      <c r="A414" t="s">
        <v>1323</v>
      </c>
      <c r="B414">
        <v>792</v>
      </c>
      <c r="C414">
        <v>5</v>
      </c>
      <c r="D414" s="294">
        <v>1.5876E-177</v>
      </c>
      <c r="E414">
        <v>99.62</v>
      </c>
      <c r="F414">
        <v>1</v>
      </c>
      <c r="G414" t="s">
        <v>1322</v>
      </c>
      <c r="H414" t="s">
        <v>1321</v>
      </c>
      <c r="K414" t="s">
        <v>1350</v>
      </c>
      <c r="L414" t="s">
        <v>1350</v>
      </c>
      <c r="M414" t="s">
        <v>1350</v>
      </c>
    </row>
    <row r="415" spans="1:13">
      <c r="A415" t="s">
        <v>1325</v>
      </c>
      <c r="B415">
        <v>738</v>
      </c>
      <c r="C415">
        <v>5</v>
      </c>
      <c r="D415">
        <v>0</v>
      </c>
      <c r="E415">
        <v>99.43</v>
      </c>
      <c r="K415" t="s">
        <v>1960</v>
      </c>
      <c r="L415" t="s">
        <v>1319</v>
      </c>
      <c r="M415" t="s">
        <v>1319</v>
      </c>
    </row>
    <row r="416" spans="1:13">
      <c r="A416" t="s">
        <v>1323</v>
      </c>
      <c r="B416">
        <v>813</v>
      </c>
      <c r="C416">
        <v>5</v>
      </c>
      <c r="D416">
        <v>0</v>
      </c>
      <c r="E416">
        <v>99.78</v>
      </c>
      <c r="F416">
        <v>3</v>
      </c>
      <c r="G416" t="s">
        <v>1959</v>
      </c>
      <c r="H416" t="s">
        <v>1958</v>
      </c>
      <c r="I416" t="s">
        <v>1957</v>
      </c>
      <c r="J416" t="s">
        <v>1956</v>
      </c>
      <c r="K416" t="s">
        <v>1955</v>
      </c>
      <c r="L416" t="s">
        <v>1954</v>
      </c>
      <c r="M416" t="s">
        <v>1953</v>
      </c>
    </row>
    <row r="417" spans="1:13">
      <c r="A417" t="s">
        <v>1325</v>
      </c>
      <c r="B417">
        <v>1443</v>
      </c>
      <c r="C417">
        <v>5</v>
      </c>
      <c r="D417">
        <v>0</v>
      </c>
      <c r="E417">
        <v>99.67</v>
      </c>
      <c r="K417" t="s">
        <v>1952</v>
      </c>
      <c r="L417" t="s">
        <v>1319</v>
      </c>
      <c r="M417" t="s">
        <v>1319</v>
      </c>
    </row>
    <row r="418" spans="1:13">
      <c r="A418" t="s">
        <v>1323</v>
      </c>
      <c r="B418">
        <v>1128</v>
      </c>
      <c r="C418">
        <v>5</v>
      </c>
      <c r="D418">
        <v>0</v>
      </c>
      <c r="E418">
        <v>99.47</v>
      </c>
      <c r="F418">
        <v>2</v>
      </c>
      <c r="G418" t="s">
        <v>1951</v>
      </c>
      <c r="H418" t="s">
        <v>1950</v>
      </c>
      <c r="I418" t="s">
        <v>1949</v>
      </c>
      <c r="J418" t="s">
        <v>1948</v>
      </c>
      <c r="K418" t="s">
        <v>1947</v>
      </c>
      <c r="L418" t="s">
        <v>1946</v>
      </c>
      <c r="M418" t="s">
        <v>1945</v>
      </c>
    </row>
    <row r="419" spans="1:13">
      <c r="A419" t="s">
        <v>1325</v>
      </c>
      <c r="B419">
        <v>1014</v>
      </c>
      <c r="C419">
        <v>5</v>
      </c>
      <c r="D419">
        <v>0</v>
      </c>
      <c r="E419">
        <v>99.64</v>
      </c>
      <c r="K419" t="s">
        <v>1944</v>
      </c>
      <c r="L419" t="s">
        <v>1319</v>
      </c>
      <c r="M419" t="s">
        <v>1319</v>
      </c>
    </row>
    <row r="420" spans="1:13">
      <c r="A420" t="s">
        <v>1323</v>
      </c>
      <c r="B420">
        <v>1077</v>
      </c>
      <c r="C420">
        <v>5</v>
      </c>
      <c r="D420">
        <v>0</v>
      </c>
      <c r="E420">
        <v>95.74</v>
      </c>
      <c r="F420">
        <v>9</v>
      </c>
      <c r="G420" t="s">
        <v>1943</v>
      </c>
      <c r="H420" t="s">
        <v>1942</v>
      </c>
      <c r="I420" t="s">
        <v>1941</v>
      </c>
      <c r="J420" t="s">
        <v>1940</v>
      </c>
      <c r="K420" t="s">
        <v>1939</v>
      </c>
      <c r="L420" t="s">
        <v>1938</v>
      </c>
      <c r="M420" t="s">
        <v>1937</v>
      </c>
    </row>
    <row r="421" spans="1:13">
      <c r="A421" t="s">
        <v>1323</v>
      </c>
      <c r="B421">
        <v>1740</v>
      </c>
      <c r="C421">
        <v>5</v>
      </c>
      <c r="D421">
        <v>0</v>
      </c>
      <c r="E421">
        <v>99.55</v>
      </c>
      <c r="F421">
        <v>3</v>
      </c>
      <c r="G421" t="s">
        <v>1804</v>
      </c>
      <c r="H421" t="s">
        <v>1803</v>
      </c>
      <c r="K421" t="s">
        <v>1936</v>
      </c>
      <c r="L421" t="s">
        <v>1801</v>
      </c>
      <c r="M421" t="s">
        <v>1800</v>
      </c>
    </row>
    <row r="422" spans="1:13">
      <c r="A422" t="s">
        <v>1323</v>
      </c>
      <c r="B422">
        <v>735</v>
      </c>
      <c r="C422">
        <v>5</v>
      </c>
      <c r="D422" s="294">
        <v>2.6838200000000002E-180</v>
      </c>
      <c r="E422">
        <v>99.92</v>
      </c>
      <c r="F422">
        <v>3</v>
      </c>
      <c r="G422" t="s">
        <v>1368</v>
      </c>
      <c r="H422" t="s">
        <v>1367</v>
      </c>
      <c r="K422" t="s">
        <v>1935</v>
      </c>
      <c r="L422" t="s">
        <v>1575</v>
      </c>
      <c r="M422" t="s">
        <v>1574</v>
      </c>
    </row>
    <row r="423" spans="1:13">
      <c r="A423" t="s">
        <v>1323</v>
      </c>
      <c r="B423">
        <v>1419</v>
      </c>
      <c r="C423">
        <v>5</v>
      </c>
      <c r="D423">
        <v>0</v>
      </c>
      <c r="E423">
        <v>99.7</v>
      </c>
      <c r="F423">
        <v>2</v>
      </c>
      <c r="G423" t="s">
        <v>1931</v>
      </c>
      <c r="H423" t="s">
        <v>1930</v>
      </c>
      <c r="K423" t="s">
        <v>1934</v>
      </c>
      <c r="L423" t="s">
        <v>1931</v>
      </c>
      <c r="M423" t="s">
        <v>1930</v>
      </c>
    </row>
    <row r="424" spans="1:13">
      <c r="A424" t="s">
        <v>1325</v>
      </c>
      <c r="B424">
        <v>243</v>
      </c>
      <c r="C424">
        <v>5</v>
      </c>
      <c r="D424" s="294">
        <v>6.1366400000000004E-40</v>
      </c>
      <c r="E424">
        <v>92.65</v>
      </c>
      <c r="K424" t="s">
        <v>1856</v>
      </c>
      <c r="L424" t="s">
        <v>1319</v>
      </c>
      <c r="M424" t="s">
        <v>1319</v>
      </c>
    </row>
    <row r="425" spans="1:13">
      <c r="A425" t="s">
        <v>1325</v>
      </c>
      <c r="B425">
        <v>600</v>
      </c>
      <c r="C425">
        <v>5</v>
      </c>
      <c r="D425" s="294">
        <v>8.1769800000000001E-143</v>
      </c>
      <c r="E425">
        <v>99.9</v>
      </c>
      <c r="K425" t="s">
        <v>1933</v>
      </c>
      <c r="L425" t="s">
        <v>1319</v>
      </c>
      <c r="M425" t="s">
        <v>1319</v>
      </c>
    </row>
    <row r="426" spans="1:13">
      <c r="A426" t="s">
        <v>1323</v>
      </c>
      <c r="B426">
        <v>696</v>
      </c>
      <c r="C426">
        <v>5</v>
      </c>
      <c r="D426" s="294">
        <v>5.3273199999999998E-157</v>
      </c>
      <c r="E426">
        <v>97.1</v>
      </c>
      <c r="F426">
        <v>2</v>
      </c>
      <c r="G426" t="s">
        <v>1931</v>
      </c>
      <c r="H426" t="s">
        <v>1930</v>
      </c>
      <c r="K426" t="s">
        <v>1932</v>
      </c>
      <c r="L426" t="s">
        <v>1931</v>
      </c>
      <c r="M426" t="s">
        <v>1930</v>
      </c>
    </row>
    <row r="427" spans="1:13">
      <c r="A427" t="s">
        <v>1323</v>
      </c>
      <c r="B427">
        <v>753</v>
      </c>
      <c r="C427">
        <v>5</v>
      </c>
      <c r="D427" s="294">
        <v>1.8178900000000001E-173</v>
      </c>
      <c r="E427">
        <v>98.74</v>
      </c>
      <c r="F427">
        <v>3</v>
      </c>
      <c r="G427" t="s">
        <v>1523</v>
      </c>
      <c r="H427" t="s">
        <v>1522</v>
      </c>
      <c r="K427" t="s">
        <v>1929</v>
      </c>
      <c r="L427" t="s">
        <v>1928</v>
      </c>
      <c r="M427" t="s">
        <v>1927</v>
      </c>
    </row>
    <row r="428" spans="1:13">
      <c r="A428" t="s">
        <v>1323</v>
      </c>
      <c r="B428">
        <v>282</v>
      </c>
      <c r="C428">
        <v>5</v>
      </c>
      <c r="D428" s="294">
        <v>5.45566E-52</v>
      </c>
      <c r="E428">
        <v>97.61</v>
      </c>
      <c r="F428">
        <v>1</v>
      </c>
      <c r="G428" t="s">
        <v>1322</v>
      </c>
      <c r="H428" t="s">
        <v>1321</v>
      </c>
      <c r="K428" t="s">
        <v>1350</v>
      </c>
      <c r="L428" t="s">
        <v>1350</v>
      </c>
      <c r="M428" t="s">
        <v>1350</v>
      </c>
    </row>
    <row r="429" spans="1:13">
      <c r="A429" t="s">
        <v>1325</v>
      </c>
      <c r="B429">
        <v>459</v>
      </c>
      <c r="C429">
        <v>5</v>
      </c>
      <c r="D429" s="294">
        <v>5.40761E-101</v>
      </c>
      <c r="E429">
        <v>100</v>
      </c>
      <c r="K429" t="s">
        <v>1350</v>
      </c>
      <c r="L429" t="s">
        <v>1350</v>
      </c>
      <c r="M429" t="s">
        <v>1350</v>
      </c>
    </row>
    <row r="430" spans="1:13">
      <c r="A430" t="s">
        <v>1323</v>
      </c>
      <c r="B430">
        <v>1287</v>
      </c>
      <c r="C430">
        <v>5</v>
      </c>
      <c r="D430">
        <v>0</v>
      </c>
      <c r="E430">
        <v>98.17</v>
      </c>
      <c r="F430">
        <v>6</v>
      </c>
      <c r="G430" t="s">
        <v>1926</v>
      </c>
      <c r="H430" t="s">
        <v>1925</v>
      </c>
      <c r="I430" t="s">
        <v>1924</v>
      </c>
      <c r="J430" t="s">
        <v>1923</v>
      </c>
      <c r="K430" t="s">
        <v>1922</v>
      </c>
      <c r="L430" t="s">
        <v>1921</v>
      </c>
      <c r="M430" t="s">
        <v>1920</v>
      </c>
    </row>
    <row r="431" spans="1:13">
      <c r="A431" t="s">
        <v>1323</v>
      </c>
      <c r="B431">
        <v>741</v>
      </c>
      <c r="C431">
        <v>5</v>
      </c>
      <c r="D431" s="294">
        <v>1.8869500000000002E-164</v>
      </c>
      <c r="E431">
        <v>99.51</v>
      </c>
      <c r="F431">
        <v>1</v>
      </c>
      <c r="G431" t="s">
        <v>1322</v>
      </c>
      <c r="H431" t="s">
        <v>1321</v>
      </c>
      <c r="K431" t="s">
        <v>1919</v>
      </c>
      <c r="L431" t="s">
        <v>1319</v>
      </c>
      <c r="M431" t="s">
        <v>1319</v>
      </c>
    </row>
    <row r="432" spans="1:13">
      <c r="A432" t="s">
        <v>1325</v>
      </c>
      <c r="B432">
        <v>192</v>
      </c>
      <c r="C432">
        <v>5</v>
      </c>
      <c r="D432" s="294">
        <v>8.6273299999999994E-39</v>
      </c>
      <c r="E432">
        <v>90.4</v>
      </c>
      <c r="K432" t="s">
        <v>1350</v>
      </c>
      <c r="L432" t="s">
        <v>1350</v>
      </c>
      <c r="M432" t="s">
        <v>1350</v>
      </c>
    </row>
    <row r="433" spans="1:13">
      <c r="A433" t="s">
        <v>1323</v>
      </c>
      <c r="B433">
        <v>540</v>
      </c>
      <c r="C433">
        <v>5</v>
      </c>
      <c r="D433" s="294">
        <v>1.2904600000000001E-117</v>
      </c>
      <c r="E433">
        <v>97.09</v>
      </c>
      <c r="F433">
        <v>1</v>
      </c>
      <c r="G433" t="s">
        <v>1322</v>
      </c>
      <c r="H433" t="s">
        <v>1321</v>
      </c>
      <c r="K433" t="s">
        <v>1918</v>
      </c>
      <c r="L433" t="s">
        <v>1319</v>
      </c>
      <c r="M433" t="s">
        <v>1319</v>
      </c>
    </row>
    <row r="434" spans="1:13">
      <c r="A434" t="s">
        <v>1323</v>
      </c>
      <c r="B434">
        <v>744</v>
      </c>
      <c r="C434">
        <v>5</v>
      </c>
      <c r="D434">
        <v>0</v>
      </c>
      <c r="E434">
        <v>99.84</v>
      </c>
      <c r="F434">
        <v>4</v>
      </c>
      <c r="G434" t="s">
        <v>1914</v>
      </c>
      <c r="H434" t="s">
        <v>1913</v>
      </c>
      <c r="I434" t="s">
        <v>1917</v>
      </c>
      <c r="J434" t="s">
        <v>1916</v>
      </c>
      <c r="K434" t="s">
        <v>1915</v>
      </c>
      <c r="L434" t="s">
        <v>1914</v>
      </c>
      <c r="M434" t="s">
        <v>1913</v>
      </c>
    </row>
    <row r="435" spans="1:13">
      <c r="A435" t="s">
        <v>1325</v>
      </c>
      <c r="B435">
        <v>261</v>
      </c>
      <c r="C435">
        <v>5</v>
      </c>
      <c r="D435" s="294">
        <v>2.7989100000000001E-55</v>
      </c>
      <c r="E435">
        <v>97.44</v>
      </c>
      <c r="K435" t="s">
        <v>1912</v>
      </c>
      <c r="L435" t="s">
        <v>1319</v>
      </c>
      <c r="M435" t="s">
        <v>1319</v>
      </c>
    </row>
    <row r="436" spans="1:13">
      <c r="A436" t="s">
        <v>1325</v>
      </c>
      <c r="B436">
        <v>357</v>
      </c>
      <c r="C436">
        <v>5</v>
      </c>
      <c r="D436" s="294">
        <v>3.9668300000000001E-79</v>
      </c>
      <c r="E436">
        <v>92.19</v>
      </c>
      <c r="K436" t="s">
        <v>1911</v>
      </c>
      <c r="L436" t="s">
        <v>1319</v>
      </c>
      <c r="M436" t="s">
        <v>1319</v>
      </c>
    </row>
    <row r="437" spans="1:13">
      <c r="A437" t="s">
        <v>1323</v>
      </c>
      <c r="B437">
        <v>312</v>
      </c>
      <c r="C437">
        <v>5</v>
      </c>
      <c r="D437" s="294">
        <v>2.8714999999999998E-66</v>
      </c>
      <c r="E437">
        <v>100</v>
      </c>
      <c r="F437">
        <v>1</v>
      </c>
      <c r="G437" t="s">
        <v>1824</v>
      </c>
      <c r="H437" t="s">
        <v>1823</v>
      </c>
      <c r="K437" t="s">
        <v>1822</v>
      </c>
      <c r="L437" t="s">
        <v>1821</v>
      </c>
      <c r="M437" t="s">
        <v>1820</v>
      </c>
    </row>
    <row r="438" spans="1:13">
      <c r="A438" t="s">
        <v>1325</v>
      </c>
      <c r="B438">
        <v>771</v>
      </c>
      <c r="C438">
        <v>5</v>
      </c>
      <c r="D438">
        <v>0</v>
      </c>
      <c r="E438">
        <v>99.45</v>
      </c>
      <c r="K438" t="s">
        <v>1910</v>
      </c>
      <c r="L438" t="s">
        <v>1319</v>
      </c>
      <c r="M438" t="s">
        <v>1319</v>
      </c>
    </row>
    <row r="439" spans="1:13">
      <c r="A439" t="s">
        <v>1323</v>
      </c>
      <c r="B439">
        <v>2304</v>
      </c>
      <c r="C439">
        <v>5</v>
      </c>
      <c r="D439">
        <v>0</v>
      </c>
      <c r="E439">
        <v>99.82</v>
      </c>
      <c r="F439">
        <v>1</v>
      </c>
      <c r="G439" t="s">
        <v>1909</v>
      </c>
      <c r="H439" t="s">
        <v>1908</v>
      </c>
      <c r="I439" t="s">
        <v>1907</v>
      </c>
      <c r="J439" t="s">
        <v>1906</v>
      </c>
      <c r="K439" t="s">
        <v>1905</v>
      </c>
      <c r="L439" t="s">
        <v>1904</v>
      </c>
      <c r="M439" t="s">
        <v>1903</v>
      </c>
    </row>
    <row r="440" spans="1:13">
      <c r="A440" t="s">
        <v>1323</v>
      </c>
      <c r="B440">
        <v>321</v>
      </c>
      <c r="C440">
        <v>5</v>
      </c>
      <c r="D440" s="294">
        <v>2.2376699999999999E-55</v>
      </c>
      <c r="E440">
        <v>100</v>
      </c>
      <c r="F440">
        <v>1</v>
      </c>
      <c r="G440" t="s">
        <v>1824</v>
      </c>
      <c r="H440" t="s">
        <v>1823</v>
      </c>
      <c r="K440" t="s">
        <v>1822</v>
      </c>
      <c r="L440" t="s">
        <v>1821</v>
      </c>
      <c r="M440" t="s">
        <v>1820</v>
      </c>
    </row>
    <row r="441" spans="1:13">
      <c r="A441" t="s">
        <v>1323</v>
      </c>
      <c r="B441">
        <v>939</v>
      </c>
      <c r="C441">
        <v>5</v>
      </c>
      <c r="D441">
        <v>0</v>
      </c>
      <c r="E441">
        <v>98.65</v>
      </c>
      <c r="F441">
        <v>3</v>
      </c>
      <c r="G441" t="s">
        <v>1368</v>
      </c>
      <c r="H441" t="s">
        <v>1367</v>
      </c>
      <c r="K441" t="s">
        <v>1902</v>
      </c>
      <c r="L441" t="s">
        <v>1365</v>
      </c>
      <c r="M441" t="s">
        <v>1364</v>
      </c>
    </row>
    <row r="442" spans="1:13">
      <c r="A442" t="s">
        <v>1323</v>
      </c>
      <c r="B442">
        <v>1206</v>
      </c>
      <c r="C442">
        <v>5</v>
      </c>
      <c r="D442">
        <v>0</v>
      </c>
      <c r="E442">
        <v>91.52</v>
      </c>
      <c r="F442">
        <v>1</v>
      </c>
      <c r="G442" t="s">
        <v>1901</v>
      </c>
      <c r="H442" t="s">
        <v>1900</v>
      </c>
      <c r="I442" t="s">
        <v>1899</v>
      </c>
      <c r="J442" t="s">
        <v>1898</v>
      </c>
      <c r="K442" t="s">
        <v>1897</v>
      </c>
      <c r="L442" t="s">
        <v>1896</v>
      </c>
      <c r="M442" t="s">
        <v>1895</v>
      </c>
    </row>
    <row r="443" spans="1:13">
      <c r="A443" t="s">
        <v>1323</v>
      </c>
      <c r="B443">
        <v>1785</v>
      </c>
      <c r="C443">
        <v>5</v>
      </c>
      <c r="D443">
        <v>0</v>
      </c>
      <c r="E443">
        <v>96.1</v>
      </c>
      <c r="F443">
        <v>3</v>
      </c>
      <c r="G443" t="s">
        <v>1893</v>
      </c>
      <c r="H443" t="s">
        <v>1892</v>
      </c>
      <c r="K443" t="s">
        <v>1894</v>
      </c>
      <c r="L443" t="s">
        <v>1893</v>
      </c>
      <c r="M443" t="s">
        <v>1892</v>
      </c>
    </row>
    <row r="444" spans="1:13">
      <c r="A444" t="s">
        <v>1323</v>
      </c>
      <c r="B444">
        <v>1278</v>
      </c>
      <c r="C444">
        <v>5</v>
      </c>
      <c r="D444">
        <v>0</v>
      </c>
      <c r="E444">
        <v>99.56</v>
      </c>
      <c r="F444">
        <v>1</v>
      </c>
      <c r="G444" t="s">
        <v>1890</v>
      </c>
      <c r="H444" t="s">
        <v>1889</v>
      </c>
      <c r="K444" t="s">
        <v>1891</v>
      </c>
      <c r="L444" t="s">
        <v>1890</v>
      </c>
      <c r="M444" t="s">
        <v>1889</v>
      </c>
    </row>
    <row r="445" spans="1:13">
      <c r="A445" t="s">
        <v>1325</v>
      </c>
      <c r="B445">
        <v>1281</v>
      </c>
      <c r="C445">
        <v>5</v>
      </c>
      <c r="D445">
        <v>0</v>
      </c>
      <c r="E445">
        <v>99.86</v>
      </c>
      <c r="K445" t="s">
        <v>1350</v>
      </c>
      <c r="L445" t="s">
        <v>1350</v>
      </c>
      <c r="M445" t="s">
        <v>1350</v>
      </c>
    </row>
    <row r="446" spans="1:13">
      <c r="A446" t="s">
        <v>1323</v>
      </c>
      <c r="B446">
        <v>771</v>
      </c>
      <c r="C446">
        <v>5</v>
      </c>
      <c r="D446">
        <v>0</v>
      </c>
      <c r="E446">
        <v>99.61</v>
      </c>
      <c r="F446">
        <v>3</v>
      </c>
      <c r="G446" t="s">
        <v>1885</v>
      </c>
      <c r="H446" t="s">
        <v>1884</v>
      </c>
      <c r="I446" t="s">
        <v>1888</v>
      </c>
      <c r="J446" t="s">
        <v>1887</v>
      </c>
      <c r="K446" t="s">
        <v>1886</v>
      </c>
      <c r="L446" t="s">
        <v>1885</v>
      </c>
      <c r="M446" t="s">
        <v>1884</v>
      </c>
    </row>
    <row r="447" spans="1:13">
      <c r="A447" t="s">
        <v>1323</v>
      </c>
      <c r="B447">
        <v>1149</v>
      </c>
      <c r="C447">
        <v>5</v>
      </c>
      <c r="D447">
        <v>0</v>
      </c>
      <c r="E447">
        <v>99.79</v>
      </c>
      <c r="F447">
        <v>5</v>
      </c>
      <c r="G447" t="s">
        <v>1883</v>
      </c>
      <c r="H447" t="s">
        <v>1882</v>
      </c>
      <c r="I447" t="s">
        <v>1881</v>
      </c>
      <c r="J447" t="s">
        <v>1880</v>
      </c>
      <c r="K447" t="s">
        <v>1879</v>
      </c>
      <c r="L447" t="s">
        <v>1878</v>
      </c>
      <c r="M447" t="s">
        <v>1877</v>
      </c>
    </row>
    <row r="448" spans="1:13">
      <c r="A448" t="s">
        <v>1325</v>
      </c>
      <c r="B448">
        <v>687</v>
      </c>
      <c r="C448">
        <v>5</v>
      </c>
      <c r="D448" s="294">
        <v>7.7451500000000003E-164</v>
      </c>
      <c r="E448">
        <v>98.77</v>
      </c>
      <c r="K448" t="s">
        <v>1876</v>
      </c>
      <c r="L448" t="s">
        <v>1319</v>
      </c>
      <c r="M448" t="s">
        <v>1319</v>
      </c>
    </row>
    <row r="449" spans="1:13">
      <c r="A449" t="s">
        <v>1323</v>
      </c>
      <c r="B449">
        <v>753</v>
      </c>
      <c r="C449">
        <v>5</v>
      </c>
      <c r="D449" s="294">
        <v>1.14502E-171</v>
      </c>
      <c r="E449">
        <v>100</v>
      </c>
      <c r="F449">
        <v>3</v>
      </c>
      <c r="G449" t="s">
        <v>1875</v>
      </c>
      <c r="H449" t="s">
        <v>1874</v>
      </c>
      <c r="K449" t="s">
        <v>1873</v>
      </c>
      <c r="L449" t="s">
        <v>1872</v>
      </c>
      <c r="M449" t="s">
        <v>1871</v>
      </c>
    </row>
    <row r="450" spans="1:13">
      <c r="A450" t="s">
        <v>1325</v>
      </c>
      <c r="B450">
        <v>261</v>
      </c>
      <c r="C450">
        <v>5</v>
      </c>
      <c r="D450" s="294">
        <v>1.15405E-54</v>
      </c>
      <c r="E450">
        <v>98.84</v>
      </c>
      <c r="K450" t="s">
        <v>1350</v>
      </c>
      <c r="L450" t="s">
        <v>1350</v>
      </c>
      <c r="M450" t="s">
        <v>1350</v>
      </c>
    </row>
    <row r="451" spans="1:13">
      <c r="A451" t="s">
        <v>1323</v>
      </c>
      <c r="B451">
        <v>660</v>
      </c>
      <c r="C451">
        <v>5</v>
      </c>
      <c r="D451" s="294">
        <v>1.78024E-162</v>
      </c>
      <c r="E451">
        <v>98.17</v>
      </c>
      <c r="F451">
        <v>1</v>
      </c>
      <c r="G451" t="s">
        <v>1569</v>
      </c>
      <c r="H451" t="s">
        <v>1568</v>
      </c>
      <c r="K451" t="s">
        <v>1870</v>
      </c>
      <c r="L451" t="s">
        <v>1706</v>
      </c>
      <c r="M451" t="s">
        <v>1705</v>
      </c>
    </row>
    <row r="452" spans="1:13">
      <c r="A452" t="s">
        <v>1325</v>
      </c>
      <c r="B452">
        <v>345</v>
      </c>
      <c r="C452">
        <v>5</v>
      </c>
      <c r="D452" s="294">
        <v>7.0424900000000004E-66</v>
      </c>
      <c r="E452">
        <v>100</v>
      </c>
      <c r="K452" t="s">
        <v>1869</v>
      </c>
      <c r="L452" t="s">
        <v>1319</v>
      </c>
      <c r="M452" t="s">
        <v>1319</v>
      </c>
    </row>
    <row r="453" spans="1:13">
      <c r="A453" t="s">
        <v>1325</v>
      </c>
      <c r="B453">
        <v>1161</v>
      </c>
      <c r="C453">
        <v>5</v>
      </c>
      <c r="D453">
        <v>0</v>
      </c>
      <c r="E453">
        <v>100</v>
      </c>
      <c r="K453" t="s">
        <v>1868</v>
      </c>
      <c r="L453" t="s">
        <v>1319</v>
      </c>
      <c r="M453" t="s">
        <v>1319</v>
      </c>
    </row>
    <row r="454" spans="1:13">
      <c r="A454" t="s">
        <v>1323</v>
      </c>
      <c r="B454">
        <v>135</v>
      </c>
      <c r="C454">
        <v>5</v>
      </c>
      <c r="D454" s="294">
        <v>2.2589500000000002E-12</v>
      </c>
      <c r="E454">
        <v>97.27</v>
      </c>
      <c r="F454">
        <v>3</v>
      </c>
      <c r="G454" t="s">
        <v>1867</v>
      </c>
      <c r="H454" t="s">
        <v>1866</v>
      </c>
      <c r="K454" t="s">
        <v>1865</v>
      </c>
      <c r="L454" t="s">
        <v>1864</v>
      </c>
      <c r="M454" t="s">
        <v>1863</v>
      </c>
    </row>
    <row r="455" spans="1:13">
      <c r="A455" t="s">
        <v>1325</v>
      </c>
      <c r="B455">
        <v>297</v>
      </c>
      <c r="C455">
        <v>5</v>
      </c>
      <c r="D455" s="294">
        <v>3.5082100000000002E-64</v>
      </c>
      <c r="E455">
        <v>99.59</v>
      </c>
      <c r="K455" t="s">
        <v>1350</v>
      </c>
      <c r="L455" t="s">
        <v>1350</v>
      </c>
      <c r="M455" t="s">
        <v>1350</v>
      </c>
    </row>
    <row r="456" spans="1:13">
      <c r="A456" t="s">
        <v>1323</v>
      </c>
      <c r="B456">
        <v>258</v>
      </c>
      <c r="C456">
        <v>5</v>
      </c>
      <c r="D456" s="294">
        <v>1.00147E-52</v>
      </c>
      <c r="E456">
        <v>94.12</v>
      </c>
      <c r="F456">
        <v>1</v>
      </c>
      <c r="G456" t="s">
        <v>1322</v>
      </c>
      <c r="H456" t="s">
        <v>1321</v>
      </c>
      <c r="K456" t="s">
        <v>1350</v>
      </c>
      <c r="L456" t="s">
        <v>1350</v>
      </c>
      <c r="M456" t="s">
        <v>1350</v>
      </c>
    </row>
    <row r="457" spans="1:13">
      <c r="A457" t="s">
        <v>1323</v>
      </c>
      <c r="B457">
        <v>1302</v>
      </c>
      <c r="C457">
        <v>5</v>
      </c>
      <c r="D457">
        <v>0</v>
      </c>
      <c r="E457">
        <v>97.69</v>
      </c>
      <c r="F457">
        <v>1</v>
      </c>
      <c r="G457" t="s">
        <v>1322</v>
      </c>
      <c r="H457" t="s">
        <v>1321</v>
      </c>
      <c r="K457" t="s">
        <v>1862</v>
      </c>
      <c r="L457" t="s">
        <v>1322</v>
      </c>
      <c r="M457" t="s">
        <v>1321</v>
      </c>
    </row>
    <row r="458" spans="1:13">
      <c r="A458" t="s">
        <v>1323</v>
      </c>
      <c r="B458">
        <v>513</v>
      </c>
      <c r="C458">
        <v>5</v>
      </c>
      <c r="D458" s="294">
        <v>6.8838300000000001E-103</v>
      </c>
      <c r="E458">
        <v>93.88</v>
      </c>
      <c r="F458">
        <v>1</v>
      </c>
      <c r="G458" t="s">
        <v>1322</v>
      </c>
      <c r="H458" t="s">
        <v>1321</v>
      </c>
      <c r="K458" t="s">
        <v>1861</v>
      </c>
      <c r="L458" t="s">
        <v>1319</v>
      </c>
      <c r="M458" t="s">
        <v>1319</v>
      </c>
    </row>
    <row r="459" spans="1:13">
      <c r="A459" t="s">
        <v>1323</v>
      </c>
      <c r="B459">
        <v>984</v>
      </c>
      <c r="C459">
        <v>5</v>
      </c>
      <c r="D459">
        <v>0</v>
      </c>
      <c r="E459">
        <v>99.88</v>
      </c>
      <c r="F459">
        <v>2</v>
      </c>
      <c r="G459" t="s">
        <v>1859</v>
      </c>
      <c r="H459" t="s">
        <v>1858</v>
      </c>
      <c r="K459" t="s">
        <v>1860</v>
      </c>
      <c r="L459" t="s">
        <v>1859</v>
      </c>
      <c r="M459" t="s">
        <v>1858</v>
      </c>
    </row>
    <row r="460" spans="1:13">
      <c r="A460" t="s">
        <v>1325</v>
      </c>
      <c r="B460">
        <v>375</v>
      </c>
      <c r="C460">
        <v>5</v>
      </c>
      <c r="D460" s="294">
        <v>8.7625100000000001E-85</v>
      </c>
      <c r="E460">
        <v>98.87</v>
      </c>
      <c r="K460" t="s">
        <v>1350</v>
      </c>
      <c r="L460" t="s">
        <v>1350</v>
      </c>
      <c r="M460" t="s">
        <v>1350</v>
      </c>
    </row>
    <row r="461" spans="1:13">
      <c r="A461" t="s">
        <v>1325</v>
      </c>
      <c r="B461">
        <v>291</v>
      </c>
      <c r="C461">
        <v>5</v>
      </c>
      <c r="D461" s="294">
        <v>1.4525E-64</v>
      </c>
      <c r="E461">
        <v>98.13</v>
      </c>
      <c r="K461" t="s">
        <v>1350</v>
      </c>
      <c r="L461" t="s">
        <v>1350</v>
      </c>
      <c r="M461" t="s">
        <v>1350</v>
      </c>
    </row>
    <row r="462" spans="1:13">
      <c r="A462" t="s">
        <v>1323</v>
      </c>
      <c r="B462">
        <v>1215</v>
      </c>
      <c r="C462">
        <v>5</v>
      </c>
      <c r="D462">
        <v>0</v>
      </c>
      <c r="E462">
        <v>97.82</v>
      </c>
      <c r="F462">
        <v>2</v>
      </c>
      <c r="G462" t="s">
        <v>1851</v>
      </c>
      <c r="H462" t="s">
        <v>1850</v>
      </c>
      <c r="I462" t="s">
        <v>1558</v>
      </c>
      <c r="J462" t="s">
        <v>1557</v>
      </c>
      <c r="K462" t="s">
        <v>1857</v>
      </c>
      <c r="L462" t="s">
        <v>1851</v>
      </c>
      <c r="M462" t="s">
        <v>1850</v>
      </c>
    </row>
    <row r="463" spans="1:13">
      <c r="A463" t="s">
        <v>1325</v>
      </c>
      <c r="B463">
        <v>366</v>
      </c>
      <c r="C463">
        <v>5</v>
      </c>
      <c r="D463" s="294">
        <v>2.3485400000000001E-69</v>
      </c>
      <c r="E463">
        <v>91.37</v>
      </c>
      <c r="K463" t="s">
        <v>1350</v>
      </c>
      <c r="L463" t="s">
        <v>1350</v>
      </c>
      <c r="M463" t="s">
        <v>1350</v>
      </c>
    </row>
    <row r="464" spans="1:13">
      <c r="A464" t="s">
        <v>1325</v>
      </c>
      <c r="B464">
        <v>261</v>
      </c>
      <c r="C464">
        <v>5</v>
      </c>
      <c r="D464" s="294">
        <v>8.5623200000000007E-49</v>
      </c>
      <c r="E464">
        <v>97.21</v>
      </c>
      <c r="K464" t="s">
        <v>1856</v>
      </c>
      <c r="L464" t="s">
        <v>1319</v>
      </c>
      <c r="M464" t="s">
        <v>1319</v>
      </c>
    </row>
    <row r="465" spans="1:13">
      <c r="A465" t="s">
        <v>1323</v>
      </c>
      <c r="B465">
        <v>423</v>
      </c>
      <c r="C465">
        <v>5</v>
      </c>
      <c r="D465" s="294">
        <v>4.6344799999999996E-99</v>
      </c>
      <c r="E465">
        <v>95.71</v>
      </c>
      <c r="F465">
        <v>1</v>
      </c>
      <c r="G465" t="s">
        <v>1854</v>
      </c>
      <c r="H465" t="s">
        <v>1853</v>
      </c>
      <c r="K465" t="s">
        <v>1855</v>
      </c>
      <c r="L465" t="s">
        <v>1854</v>
      </c>
      <c r="M465" t="s">
        <v>1853</v>
      </c>
    </row>
    <row r="466" spans="1:13">
      <c r="A466" t="s">
        <v>1325</v>
      </c>
      <c r="B466">
        <v>768</v>
      </c>
      <c r="C466">
        <v>5</v>
      </c>
      <c r="D466" s="294">
        <v>3.0922399999999998E-177</v>
      </c>
      <c r="E466">
        <v>88.32</v>
      </c>
      <c r="K466" t="s">
        <v>1350</v>
      </c>
      <c r="L466" t="s">
        <v>1350</v>
      </c>
      <c r="M466" t="s">
        <v>1350</v>
      </c>
    </row>
    <row r="467" spans="1:13">
      <c r="A467" t="s">
        <v>1323</v>
      </c>
      <c r="B467">
        <v>402</v>
      </c>
      <c r="C467">
        <v>5</v>
      </c>
      <c r="D467" s="294">
        <v>1.43763E-89</v>
      </c>
      <c r="E467">
        <v>75.44</v>
      </c>
      <c r="F467">
        <v>1</v>
      </c>
      <c r="G467" t="s">
        <v>1322</v>
      </c>
      <c r="H467" t="s">
        <v>1321</v>
      </c>
      <c r="K467" t="s">
        <v>1350</v>
      </c>
      <c r="L467" t="s">
        <v>1350</v>
      </c>
      <c r="M467" t="s">
        <v>1350</v>
      </c>
    </row>
    <row r="468" spans="1:13">
      <c r="A468" t="s">
        <v>1323</v>
      </c>
      <c r="B468">
        <v>240</v>
      </c>
      <c r="C468">
        <v>5</v>
      </c>
      <c r="D468" s="294">
        <v>9.7820499999999997E-50</v>
      </c>
      <c r="E468">
        <v>85.8</v>
      </c>
      <c r="F468">
        <v>1</v>
      </c>
      <c r="G468" t="s">
        <v>1322</v>
      </c>
      <c r="H468" t="s">
        <v>1321</v>
      </c>
      <c r="K468" t="s">
        <v>1350</v>
      </c>
      <c r="L468" t="s">
        <v>1350</v>
      </c>
      <c r="M468" t="s">
        <v>1350</v>
      </c>
    </row>
    <row r="469" spans="1:13">
      <c r="A469" t="s">
        <v>1325</v>
      </c>
      <c r="B469">
        <v>915</v>
      </c>
      <c r="C469">
        <v>5</v>
      </c>
      <c r="D469">
        <v>0</v>
      </c>
      <c r="E469">
        <v>91.8</v>
      </c>
      <c r="K469" t="s">
        <v>1350</v>
      </c>
      <c r="L469" t="s">
        <v>1350</v>
      </c>
      <c r="M469" t="s">
        <v>1350</v>
      </c>
    </row>
    <row r="470" spans="1:13">
      <c r="A470" t="s">
        <v>1325</v>
      </c>
      <c r="B470">
        <v>363</v>
      </c>
      <c r="C470">
        <v>5</v>
      </c>
      <c r="D470" s="294">
        <v>1.6087400000000001E-82</v>
      </c>
      <c r="E470">
        <v>90.59</v>
      </c>
      <c r="K470" t="s">
        <v>1473</v>
      </c>
      <c r="L470" t="s">
        <v>1319</v>
      </c>
      <c r="M470" t="s">
        <v>1319</v>
      </c>
    </row>
    <row r="471" spans="1:13">
      <c r="A471" t="s">
        <v>1325</v>
      </c>
      <c r="B471">
        <v>228</v>
      </c>
      <c r="C471">
        <v>5</v>
      </c>
      <c r="D471" s="294">
        <v>4.7454499999999997E-47</v>
      </c>
      <c r="E471">
        <v>100</v>
      </c>
      <c r="K471" t="s">
        <v>1350</v>
      </c>
      <c r="L471" t="s">
        <v>1350</v>
      </c>
      <c r="M471" t="s">
        <v>1350</v>
      </c>
    </row>
    <row r="472" spans="1:13">
      <c r="A472" t="s">
        <v>1323</v>
      </c>
      <c r="B472">
        <v>468</v>
      </c>
      <c r="C472">
        <v>5</v>
      </c>
      <c r="D472" s="294">
        <v>1.39002E-108</v>
      </c>
      <c r="E472">
        <v>98.58</v>
      </c>
      <c r="F472">
        <v>1</v>
      </c>
      <c r="G472" t="s">
        <v>1322</v>
      </c>
      <c r="H472" t="s">
        <v>1321</v>
      </c>
      <c r="K472" t="s">
        <v>1852</v>
      </c>
      <c r="L472" t="s">
        <v>1319</v>
      </c>
      <c r="M472" t="s">
        <v>1319</v>
      </c>
    </row>
    <row r="473" spans="1:13">
      <c r="A473" t="s">
        <v>1323</v>
      </c>
      <c r="B473">
        <v>1014</v>
      </c>
      <c r="C473">
        <v>5</v>
      </c>
      <c r="D473">
        <v>0</v>
      </c>
      <c r="E473">
        <v>99.41</v>
      </c>
      <c r="F473">
        <v>2</v>
      </c>
      <c r="G473" t="s">
        <v>1851</v>
      </c>
      <c r="H473" t="s">
        <v>1850</v>
      </c>
      <c r="I473" t="s">
        <v>1558</v>
      </c>
      <c r="J473" t="s">
        <v>1557</v>
      </c>
      <c r="K473" t="s">
        <v>1849</v>
      </c>
      <c r="L473" t="s">
        <v>1848</v>
      </c>
      <c r="M473" t="s">
        <v>1847</v>
      </c>
    </row>
    <row r="474" spans="1:13">
      <c r="A474" t="s">
        <v>1325</v>
      </c>
      <c r="B474">
        <v>240</v>
      </c>
      <c r="C474">
        <v>5</v>
      </c>
      <c r="D474" s="294">
        <v>1.26803E-37</v>
      </c>
      <c r="E474">
        <v>92.68</v>
      </c>
      <c r="K474" t="s">
        <v>1350</v>
      </c>
      <c r="L474" t="s">
        <v>1350</v>
      </c>
      <c r="M474" t="s">
        <v>1350</v>
      </c>
    </row>
    <row r="475" spans="1:13">
      <c r="A475" t="s">
        <v>1323</v>
      </c>
      <c r="B475">
        <v>213</v>
      </c>
      <c r="C475">
        <v>5</v>
      </c>
      <c r="D475" s="294">
        <v>8.9073900000000006E-43</v>
      </c>
      <c r="E475">
        <v>99.14</v>
      </c>
      <c r="F475">
        <v>2</v>
      </c>
      <c r="G475" t="s">
        <v>1845</v>
      </c>
      <c r="H475" t="s">
        <v>1844</v>
      </c>
      <c r="K475" t="s">
        <v>1846</v>
      </c>
      <c r="L475" t="s">
        <v>1842</v>
      </c>
      <c r="M475" t="s">
        <v>1841</v>
      </c>
    </row>
    <row r="476" spans="1:13">
      <c r="A476" t="s">
        <v>1325</v>
      </c>
      <c r="B476">
        <v>210</v>
      </c>
      <c r="C476">
        <v>5</v>
      </c>
      <c r="D476" s="294">
        <v>1.8111899999999999E-42</v>
      </c>
      <c r="E476">
        <v>98.84</v>
      </c>
      <c r="K476" t="s">
        <v>1350</v>
      </c>
      <c r="L476" t="s">
        <v>1350</v>
      </c>
      <c r="M476" t="s">
        <v>1350</v>
      </c>
    </row>
    <row r="477" spans="1:13">
      <c r="A477" t="s">
        <v>1323</v>
      </c>
      <c r="B477">
        <v>213</v>
      </c>
      <c r="C477">
        <v>5</v>
      </c>
      <c r="D477" s="294">
        <v>7.6692000000000006E-42</v>
      </c>
      <c r="E477">
        <v>99.71</v>
      </c>
      <c r="F477">
        <v>2</v>
      </c>
      <c r="G477" t="s">
        <v>1845</v>
      </c>
      <c r="H477" t="s">
        <v>1844</v>
      </c>
      <c r="K477" t="s">
        <v>1843</v>
      </c>
      <c r="L477" t="s">
        <v>1842</v>
      </c>
      <c r="M477" t="s">
        <v>1841</v>
      </c>
    </row>
    <row r="478" spans="1:13">
      <c r="A478" t="s">
        <v>1325</v>
      </c>
      <c r="B478">
        <v>519</v>
      </c>
      <c r="C478">
        <v>5</v>
      </c>
      <c r="D478" s="294">
        <v>1.0835599999999999E-120</v>
      </c>
      <c r="E478">
        <v>96.92</v>
      </c>
      <c r="K478" t="s">
        <v>1350</v>
      </c>
      <c r="L478" t="s">
        <v>1350</v>
      </c>
      <c r="M478" t="s">
        <v>1350</v>
      </c>
    </row>
    <row r="479" spans="1:13">
      <c r="A479" t="s">
        <v>1325</v>
      </c>
      <c r="B479">
        <v>426</v>
      </c>
      <c r="C479">
        <v>5</v>
      </c>
      <c r="D479" s="294">
        <v>1.33309E-75</v>
      </c>
      <c r="E479">
        <v>99.69</v>
      </c>
      <c r="K479" t="s">
        <v>1350</v>
      </c>
      <c r="L479" t="s">
        <v>1350</v>
      </c>
      <c r="M479" t="s">
        <v>1350</v>
      </c>
    </row>
    <row r="480" spans="1:13">
      <c r="A480" t="s">
        <v>1325</v>
      </c>
      <c r="B480">
        <v>438</v>
      </c>
      <c r="C480">
        <v>5</v>
      </c>
      <c r="D480" s="294">
        <v>8.6634300000000006E-105</v>
      </c>
      <c r="E480">
        <v>99.72</v>
      </c>
      <c r="K480" t="s">
        <v>1350</v>
      </c>
      <c r="L480" t="s">
        <v>1350</v>
      </c>
      <c r="M480" t="s">
        <v>1350</v>
      </c>
    </row>
    <row r="481" spans="1:13">
      <c r="A481" t="s">
        <v>1323</v>
      </c>
      <c r="B481">
        <v>2142</v>
      </c>
      <c r="C481">
        <v>5</v>
      </c>
      <c r="D481">
        <v>0</v>
      </c>
      <c r="E481">
        <v>99.69</v>
      </c>
      <c r="F481">
        <v>4</v>
      </c>
      <c r="G481" t="s">
        <v>1840</v>
      </c>
      <c r="H481" t="s">
        <v>1839</v>
      </c>
      <c r="K481" t="s">
        <v>1838</v>
      </c>
      <c r="L481" t="s">
        <v>1837</v>
      </c>
      <c r="M481" t="s">
        <v>1836</v>
      </c>
    </row>
    <row r="482" spans="1:13">
      <c r="A482" t="s">
        <v>1323</v>
      </c>
      <c r="B482">
        <v>927</v>
      </c>
      <c r="C482">
        <v>5</v>
      </c>
      <c r="D482">
        <v>0</v>
      </c>
      <c r="E482">
        <v>99.42</v>
      </c>
      <c r="F482">
        <v>4</v>
      </c>
      <c r="G482" t="s">
        <v>1835</v>
      </c>
      <c r="H482" t="s">
        <v>1834</v>
      </c>
      <c r="K482" t="s">
        <v>1833</v>
      </c>
      <c r="L482" t="s">
        <v>1832</v>
      </c>
      <c r="M482" t="s">
        <v>1831</v>
      </c>
    </row>
    <row r="483" spans="1:13">
      <c r="A483" t="s">
        <v>1325</v>
      </c>
      <c r="B483">
        <v>1167</v>
      </c>
      <c r="C483">
        <v>5</v>
      </c>
      <c r="D483">
        <v>0</v>
      </c>
      <c r="E483">
        <v>99.38</v>
      </c>
      <c r="K483" t="s">
        <v>1830</v>
      </c>
      <c r="L483" t="s">
        <v>1319</v>
      </c>
      <c r="M483" t="s">
        <v>1319</v>
      </c>
    </row>
    <row r="484" spans="1:13">
      <c r="A484" t="s">
        <v>1323</v>
      </c>
      <c r="B484">
        <v>807</v>
      </c>
      <c r="C484">
        <v>5</v>
      </c>
      <c r="D484" s="294">
        <v>5.8575400000000003E-158</v>
      </c>
      <c r="E484">
        <v>98.01</v>
      </c>
      <c r="F484">
        <v>3</v>
      </c>
      <c r="G484" t="s">
        <v>1826</v>
      </c>
      <c r="H484" t="s">
        <v>1825</v>
      </c>
      <c r="I484" t="s">
        <v>1829</v>
      </c>
      <c r="J484" t="s">
        <v>1828</v>
      </c>
      <c r="K484" t="s">
        <v>1827</v>
      </c>
      <c r="L484" t="s">
        <v>1826</v>
      </c>
      <c r="M484" t="s">
        <v>1825</v>
      </c>
    </row>
    <row r="485" spans="1:13">
      <c r="A485" t="s">
        <v>1323</v>
      </c>
      <c r="B485">
        <v>204</v>
      </c>
      <c r="C485">
        <v>5</v>
      </c>
      <c r="D485" s="294">
        <v>4.6399399999999997E-41</v>
      </c>
      <c r="E485">
        <v>98.51</v>
      </c>
      <c r="F485">
        <v>1</v>
      </c>
      <c r="G485" t="s">
        <v>1322</v>
      </c>
      <c r="H485" t="s">
        <v>1321</v>
      </c>
      <c r="K485" t="s">
        <v>1350</v>
      </c>
      <c r="L485" t="s">
        <v>1350</v>
      </c>
      <c r="M485" t="s">
        <v>1350</v>
      </c>
    </row>
    <row r="486" spans="1:13">
      <c r="A486" t="s">
        <v>1323</v>
      </c>
      <c r="B486">
        <v>468</v>
      </c>
      <c r="C486">
        <v>5</v>
      </c>
      <c r="D486" s="294">
        <v>2.81745E-111</v>
      </c>
      <c r="E486">
        <v>98.97</v>
      </c>
      <c r="F486">
        <v>1</v>
      </c>
      <c r="G486" t="s">
        <v>1824</v>
      </c>
      <c r="H486" t="s">
        <v>1823</v>
      </c>
      <c r="K486" t="s">
        <v>1822</v>
      </c>
      <c r="L486" t="s">
        <v>1821</v>
      </c>
      <c r="M486" t="s">
        <v>1820</v>
      </c>
    </row>
    <row r="487" spans="1:13">
      <c r="A487" t="s">
        <v>1325</v>
      </c>
      <c r="B487">
        <v>291</v>
      </c>
      <c r="C487">
        <v>5</v>
      </c>
      <c r="D487" s="294">
        <v>5.36551E-64</v>
      </c>
      <c r="E487">
        <v>92.76</v>
      </c>
      <c r="K487" t="s">
        <v>1350</v>
      </c>
      <c r="L487" t="s">
        <v>1350</v>
      </c>
      <c r="M487" t="s">
        <v>1350</v>
      </c>
    </row>
    <row r="488" spans="1:13">
      <c r="A488" t="s">
        <v>1323</v>
      </c>
      <c r="B488">
        <v>645</v>
      </c>
      <c r="C488">
        <v>5</v>
      </c>
      <c r="D488" s="294">
        <v>7.9822299999999999E-150</v>
      </c>
      <c r="E488">
        <v>93.74</v>
      </c>
      <c r="F488">
        <v>6</v>
      </c>
      <c r="G488" t="s">
        <v>1819</v>
      </c>
      <c r="H488" t="s">
        <v>1818</v>
      </c>
      <c r="I488" t="s">
        <v>1817</v>
      </c>
      <c r="J488" t="s">
        <v>1816</v>
      </c>
      <c r="K488" t="s">
        <v>1815</v>
      </c>
      <c r="L488" t="s">
        <v>1814</v>
      </c>
      <c r="M488" t="s">
        <v>1813</v>
      </c>
    </row>
    <row r="489" spans="1:13">
      <c r="A489" t="s">
        <v>1323</v>
      </c>
      <c r="B489">
        <v>339</v>
      </c>
      <c r="C489">
        <v>5</v>
      </c>
      <c r="D489" s="294">
        <v>2.32711E-79</v>
      </c>
      <c r="E489">
        <v>92.32</v>
      </c>
      <c r="F489">
        <v>2</v>
      </c>
      <c r="G489" t="s">
        <v>1566</v>
      </c>
      <c r="H489" t="s">
        <v>1565</v>
      </c>
      <c r="K489" t="s">
        <v>1812</v>
      </c>
      <c r="L489" t="s">
        <v>1319</v>
      </c>
      <c r="M489" t="s">
        <v>1319</v>
      </c>
    </row>
    <row r="490" spans="1:13">
      <c r="A490" t="s">
        <v>1323</v>
      </c>
      <c r="B490">
        <v>498</v>
      </c>
      <c r="C490">
        <v>5</v>
      </c>
      <c r="D490" s="294">
        <v>2.0792799999999999E-102</v>
      </c>
      <c r="E490">
        <v>97.33</v>
      </c>
      <c r="F490">
        <v>5</v>
      </c>
      <c r="G490" t="s">
        <v>1811</v>
      </c>
      <c r="H490" t="s">
        <v>1810</v>
      </c>
      <c r="I490" t="s">
        <v>1809</v>
      </c>
      <c r="J490" t="s">
        <v>1808</v>
      </c>
      <c r="K490" t="s">
        <v>1807</v>
      </c>
      <c r="L490" t="s">
        <v>1806</v>
      </c>
      <c r="M490" t="s">
        <v>1805</v>
      </c>
    </row>
    <row r="491" spans="1:13">
      <c r="A491" t="s">
        <v>1323</v>
      </c>
      <c r="B491">
        <v>627</v>
      </c>
      <c r="C491">
        <v>5</v>
      </c>
      <c r="D491" s="294">
        <v>1.6934900000000001E-137</v>
      </c>
      <c r="E491">
        <v>99.62</v>
      </c>
      <c r="F491">
        <v>1</v>
      </c>
      <c r="G491" t="s">
        <v>1322</v>
      </c>
      <c r="H491" t="s">
        <v>1321</v>
      </c>
      <c r="K491" t="s">
        <v>1350</v>
      </c>
      <c r="L491" t="s">
        <v>1350</v>
      </c>
      <c r="M491" t="s">
        <v>1350</v>
      </c>
    </row>
    <row r="492" spans="1:13">
      <c r="A492" t="s">
        <v>1325</v>
      </c>
      <c r="B492">
        <v>747</v>
      </c>
      <c r="C492">
        <v>5</v>
      </c>
      <c r="D492">
        <v>0</v>
      </c>
      <c r="E492">
        <v>100</v>
      </c>
      <c r="K492" t="s">
        <v>1350</v>
      </c>
      <c r="L492" t="s">
        <v>1350</v>
      </c>
      <c r="M492" t="s">
        <v>1350</v>
      </c>
    </row>
    <row r="493" spans="1:13">
      <c r="A493" t="s">
        <v>1323</v>
      </c>
      <c r="B493">
        <v>1023</v>
      </c>
      <c r="C493">
        <v>5</v>
      </c>
      <c r="D493">
        <v>0</v>
      </c>
      <c r="E493">
        <v>99.82</v>
      </c>
      <c r="F493">
        <v>3</v>
      </c>
      <c r="G493" t="s">
        <v>1804</v>
      </c>
      <c r="H493" t="s">
        <v>1803</v>
      </c>
      <c r="K493" t="s">
        <v>1802</v>
      </c>
      <c r="L493" t="s">
        <v>1801</v>
      </c>
      <c r="M493" t="s">
        <v>1800</v>
      </c>
    </row>
    <row r="494" spans="1:13">
      <c r="A494" t="s">
        <v>1323</v>
      </c>
      <c r="B494">
        <v>363</v>
      </c>
      <c r="C494">
        <v>5</v>
      </c>
      <c r="D494" s="294">
        <v>2.7876199999999999E-67</v>
      </c>
      <c r="E494">
        <v>99.17</v>
      </c>
      <c r="F494">
        <v>1</v>
      </c>
      <c r="G494" t="s">
        <v>1322</v>
      </c>
      <c r="H494" t="s">
        <v>1321</v>
      </c>
      <c r="K494" t="s">
        <v>1799</v>
      </c>
      <c r="L494" t="s">
        <v>1319</v>
      </c>
      <c r="M494" t="s">
        <v>1319</v>
      </c>
    </row>
    <row r="495" spans="1:13">
      <c r="A495" t="s">
        <v>1323</v>
      </c>
      <c r="B495">
        <v>213</v>
      </c>
      <c r="C495">
        <v>5</v>
      </c>
      <c r="D495" s="294">
        <v>6.1513300000000005E-26</v>
      </c>
      <c r="E495">
        <v>95.65</v>
      </c>
      <c r="F495">
        <v>1</v>
      </c>
      <c r="G495" t="s">
        <v>1322</v>
      </c>
      <c r="H495" t="s">
        <v>1321</v>
      </c>
      <c r="K495" t="s">
        <v>1798</v>
      </c>
      <c r="L495" t="s">
        <v>1319</v>
      </c>
      <c r="M495" t="s">
        <v>1319</v>
      </c>
    </row>
    <row r="496" spans="1:13">
      <c r="A496" t="s">
        <v>1323</v>
      </c>
      <c r="B496">
        <v>1086</v>
      </c>
      <c r="C496">
        <v>5</v>
      </c>
      <c r="D496">
        <v>0</v>
      </c>
      <c r="E496">
        <v>99.72</v>
      </c>
      <c r="F496">
        <v>1</v>
      </c>
      <c r="G496" t="s">
        <v>1510</v>
      </c>
      <c r="H496" t="s">
        <v>1509</v>
      </c>
      <c r="K496" t="s">
        <v>1797</v>
      </c>
      <c r="L496" t="s">
        <v>1319</v>
      </c>
      <c r="M496" t="s">
        <v>1319</v>
      </c>
    </row>
    <row r="497" spans="1:13">
      <c r="A497" t="s">
        <v>1325</v>
      </c>
      <c r="B497">
        <v>1860</v>
      </c>
      <c r="C497">
        <v>5</v>
      </c>
      <c r="D497">
        <v>0</v>
      </c>
      <c r="E497">
        <v>99.32</v>
      </c>
      <c r="K497" t="s">
        <v>1796</v>
      </c>
      <c r="L497" t="s">
        <v>1319</v>
      </c>
      <c r="M497" t="s">
        <v>1319</v>
      </c>
    </row>
    <row r="498" spans="1:13">
      <c r="A498" t="s">
        <v>1323</v>
      </c>
      <c r="B498">
        <v>540</v>
      </c>
      <c r="C498">
        <v>5</v>
      </c>
      <c r="D498" s="294">
        <v>4.51444E-123</v>
      </c>
      <c r="E498">
        <v>98.77</v>
      </c>
      <c r="F498">
        <v>1</v>
      </c>
      <c r="G498" t="s">
        <v>1322</v>
      </c>
      <c r="H498" t="s">
        <v>1321</v>
      </c>
      <c r="K498" t="s">
        <v>1795</v>
      </c>
      <c r="L498" t="s">
        <v>1319</v>
      </c>
      <c r="M498" t="s">
        <v>1319</v>
      </c>
    </row>
    <row r="499" spans="1:13">
      <c r="A499" t="s">
        <v>1323</v>
      </c>
      <c r="B499">
        <v>651</v>
      </c>
      <c r="C499">
        <v>5</v>
      </c>
      <c r="D499" s="294">
        <v>5.17445E-129</v>
      </c>
      <c r="E499">
        <v>99.17</v>
      </c>
      <c r="F499">
        <v>2</v>
      </c>
      <c r="G499" t="s">
        <v>1794</v>
      </c>
      <c r="H499" t="s">
        <v>1793</v>
      </c>
      <c r="K499" t="s">
        <v>1792</v>
      </c>
      <c r="L499" t="s">
        <v>1791</v>
      </c>
      <c r="M499" t="s">
        <v>1790</v>
      </c>
    </row>
    <row r="500" spans="1:13">
      <c r="A500" t="s">
        <v>1323</v>
      </c>
      <c r="B500">
        <v>1875</v>
      </c>
      <c r="C500">
        <v>5</v>
      </c>
      <c r="D500">
        <v>0</v>
      </c>
      <c r="E500">
        <v>99.74</v>
      </c>
      <c r="F500">
        <v>1</v>
      </c>
      <c r="G500" t="s">
        <v>1322</v>
      </c>
      <c r="H500" t="s">
        <v>1321</v>
      </c>
      <c r="K500" t="s">
        <v>1350</v>
      </c>
      <c r="L500" t="s">
        <v>1350</v>
      </c>
      <c r="M500" t="s">
        <v>1350</v>
      </c>
    </row>
    <row r="501" spans="1:13">
      <c r="A501" t="s">
        <v>1323</v>
      </c>
      <c r="B501">
        <v>1815</v>
      </c>
      <c r="C501">
        <v>5</v>
      </c>
      <c r="D501">
        <v>0</v>
      </c>
      <c r="E501">
        <v>99.74</v>
      </c>
      <c r="F501">
        <v>5</v>
      </c>
      <c r="G501" t="s">
        <v>1789</v>
      </c>
      <c r="H501" t="s">
        <v>1788</v>
      </c>
      <c r="K501" t="s">
        <v>1787</v>
      </c>
      <c r="L501" t="s">
        <v>1786</v>
      </c>
      <c r="M501" t="s">
        <v>1785</v>
      </c>
    </row>
    <row r="502" spans="1:13">
      <c r="A502" t="s">
        <v>1323</v>
      </c>
      <c r="B502">
        <v>435</v>
      </c>
      <c r="C502">
        <v>5</v>
      </c>
      <c r="D502" s="294">
        <v>5.4382600000000004E-103</v>
      </c>
      <c r="E502">
        <v>98.19</v>
      </c>
      <c r="F502">
        <v>2</v>
      </c>
      <c r="G502" t="s">
        <v>1781</v>
      </c>
      <c r="H502" t="s">
        <v>1780</v>
      </c>
      <c r="I502" t="s">
        <v>1784</v>
      </c>
      <c r="J502" t="s">
        <v>1783</v>
      </c>
      <c r="K502" t="s">
        <v>1782</v>
      </c>
      <c r="L502" t="s">
        <v>1781</v>
      </c>
      <c r="M502" t="s">
        <v>1780</v>
      </c>
    </row>
    <row r="503" spans="1:13">
      <c r="A503" t="s">
        <v>1323</v>
      </c>
      <c r="B503">
        <v>639</v>
      </c>
      <c r="C503">
        <v>5</v>
      </c>
      <c r="D503" s="294">
        <v>1.9201800000000001E-149</v>
      </c>
      <c r="E503">
        <v>91.79</v>
      </c>
      <c r="F503">
        <v>3</v>
      </c>
      <c r="G503" t="s">
        <v>1779</v>
      </c>
      <c r="H503" t="s">
        <v>1778</v>
      </c>
      <c r="K503" t="s">
        <v>1777</v>
      </c>
      <c r="L503" t="s">
        <v>1776</v>
      </c>
      <c r="M503" t="s">
        <v>1775</v>
      </c>
    </row>
    <row r="504" spans="1:13">
      <c r="A504" t="s">
        <v>1351</v>
      </c>
      <c r="B504">
        <v>72</v>
      </c>
      <c r="K504" t="s">
        <v>1350</v>
      </c>
      <c r="L504" t="s">
        <v>1350</v>
      </c>
      <c r="M504" t="s">
        <v>1350</v>
      </c>
    </row>
    <row r="505" spans="1:13">
      <c r="A505" t="s">
        <v>1323</v>
      </c>
      <c r="B505">
        <v>363</v>
      </c>
      <c r="C505">
        <v>5</v>
      </c>
      <c r="D505" s="294">
        <v>3.0082899999999998E-54</v>
      </c>
      <c r="E505">
        <v>98.83</v>
      </c>
      <c r="F505">
        <v>1</v>
      </c>
      <c r="G505" t="s">
        <v>1322</v>
      </c>
      <c r="H505" t="s">
        <v>1321</v>
      </c>
      <c r="K505" t="s">
        <v>1350</v>
      </c>
      <c r="L505" t="s">
        <v>1350</v>
      </c>
      <c r="M505" t="s">
        <v>1350</v>
      </c>
    </row>
    <row r="506" spans="1:13">
      <c r="A506" t="s">
        <v>1323</v>
      </c>
      <c r="B506">
        <v>3666</v>
      </c>
      <c r="C506">
        <v>5</v>
      </c>
      <c r="D506">
        <v>0</v>
      </c>
      <c r="E506">
        <v>96.72</v>
      </c>
      <c r="F506">
        <v>5</v>
      </c>
      <c r="G506" t="s">
        <v>1774</v>
      </c>
      <c r="H506" t="s">
        <v>1773</v>
      </c>
      <c r="K506" t="s">
        <v>1772</v>
      </c>
      <c r="L506" t="s">
        <v>1771</v>
      </c>
      <c r="M506" t="s">
        <v>1770</v>
      </c>
    </row>
    <row r="507" spans="1:13">
      <c r="A507" t="s">
        <v>1325</v>
      </c>
      <c r="B507">
        <v>702</v>
      </c>
      <c r="C507">
        <v>5</v>
      </c>
      <c r="D507" s="294">
        <v>1.74171E-156</v>
      </c>
      <c r="E507">
        <v>95</v>
      </c>
      <c r="K507" t="s">
        <v>1527</v>
      </c>
      <c r="L507" t="s">
        <v>1319</v>
      </c>
      <c r="M507" t="s">
        <v>1319</v>
      </c>
    </row>
    <row r="508" spans="1:13">
      <c r="A508" t="s">
        <v>1325</v>
      </c>
      <c r="B508">
        <v>381</v>
      </c>
      <c r="C508">
        <v>3</v>
      </c>
      <c r="D508" s="294">
        <v>3.0249600000000002E-87</v>
      </c>
      <c r="E508">
        <v>96.83</v>
      </c>
      <c r="K508" t="s">
        <v>1350</v>
      </c>
      <c r="L508" t="s">
        <v>1350</v>
      </c>
      <c r="M508" t="s">
        <v>1350</v>
      </c>
    </row>
    <row r="509" spans="1:13">
      <c r="A509" t="s">
        <v>1325</v>
      </c>
      <c r="B509">
        <v>531</v>
      </c>
      <c r="C509">
        <v>5</v>
      </c>
      <c r="D509" s="294">
        <v>3.56E-122</v>
      </c>
      <c r="E509">
        <v>89.32</v>
      </c>
      <c r="K509" t="s">
        <v>1350</v>
      </c>
      <c r="L509" t="s">
        <v>1350</v>
      </c>
      <c r="M509" t="s">
        <v>1350</v>
      </c>
    </row>
    <row r="510" spans="1:13">
      <c r="A510" t="s">
        <v>1325</v>
      </c>
      <c r="B510">
        <v>1125</v>
      </c>
      <c r="C510">
        <v>5</v>
      </c>
      <c r="D510">
        <v>0</v>
      </c>
      <c r="E510">
        <v>94.5</v>
      </c>
      <c r="K510" t="s">
        <v>1350</v>
      </c>
      <c r="L510" t="s">
        <v>1350</v>
      </c>
      <c r="M510" t="s">
        <v>1350</v>
      </c>
    </row>
    <row r="511" spans="1:13">
      <c r="A511" t="s">
        <v>1325</v>
      </c>
      <c r="B511">
        <v>750</v>
      </c>
      <c r="C511">
        <v>5</v>
      </c>
      <c r="D511" s="294">
        <v>2.65563E-161</v>
      </c>
      <c r="E511">
        <v>89.53</v>
      </c>
      <c r="K511" t="s">
        <v>1525</v>
      </c>
      <c r="L511" t="s">
        <v>1319</v>
      </c>
      <c r="M511" t="s">
        <v>1319</v>
      </c>
    </row>
    <row r="512" spans="1:13">
      <c r="A512" t="s">
        <v>1323</v>
      </c>
      <c r="B512">
        <v>753</v>
      </c>
      <c r="C512">
        <v>5</v>
      </c>
      <c r="D512" s="294">
        <v>2.76511E-177</v>
      </c>
      <c r="E512">
        <v>88.88</v>
      </c>
      <c r="F512">
        <v>3</v>
      </c>
      <c r="G512" t="s">
        <v>1523</v>
      </c>
      <c r="H512" t="s">
        <v>1522</v>
      </c>
      <c r="K512" t="s">
        <v>1524</v>
      </c>
      <c r="L512" t="s">
        <v>1523</v>
      </c>
      <c r="M512" t="s">
        <v>1522</v>
      </c>
    </row>
    <row r="513" spans="1:13">
      <c r="A513" t="s">
        <v>1325</v>
      </c>
      <c r="B513">
        <v>363</v>
      </c>
      <c r="C513">
        <v>5</v>
      </c>
      <c r="D513" s="294">
        <v>3.7462600000000001E-82</v>
      </c>
      <c r="E513">
        <v>87.12</v>
      </c>
      <c r="K513" t="s">
        <v>1350</v>
      </c>
      <c r="L513" t="s">
        <v>1350</v>
      </c>
      <c r="M513" t="s">
        <v>1350</v>
      </c>
    </row>
    <row r="514" spans="1:13">
      <c r="A514" t="s">
        <v>1323</v>
      </c>
      <c r="B514">
        <v>2385</v>
      </c>
      <c r="C514">
        <v>5</v>
      </c>
      <c r="D514">
        <v>0</v>
      </c>
      <c r="E514">
        <v>95.95</v>
      </c>
      <c r="F514">
        <v>4</v>
      </c>
      <c r="G514" t="s">
        <v>1769</v>
      </c>
      <c r="H514" t="s">
        <v>1768</v>
      </c>
      <c r="K514" t="s">
        <v>1767</v>
      </c>
      <c r="L514" t="s">
        <v>1766</v>
      </c>
      <c r="M514" t="s">
        <v>1765</v>
      </c>
    </row>
    <row r="515" spans="1:13">
      <c r="A515" t="s">
        <v>1323</v>
      </c>
      <c r="B515">
        <v>1188</v>
      </c>
      <c r="C515">
        <v>5</v>
      </c>
      <c r="D515">
        <v>0</v>
      </c>
      <c r="E515">
        <v>99.8</v>
      </c>
      <c r="F515">
        <v>3</v>
      </c>
      <c r="G515" t="s">
        <v>1763</v>
      </c>
      <c r="H515" t="s">
        <v>1762</v>
      </c>
      <c r="K515" t="s">
        <v>1764</v>
      </c>
      <c r="L515" t="s">
        <v>1763</v>
      </c>
      <c r="M515" t="s">
        <v>1762</v>
      </c>
    </row>
    <row r="516" spans="1:13">
      <c r="A516" t="s">
        <v>1323</v>
      </c>
      <c r="B516">
        <v>936</v>
      </c>
      <c r="C516">
        <v>5</v>
      </c>
      <c r="D516">
        <v>0</v>
      </c>
      <c r="E516">
        <v>99.42</v>
      </c>
      <c r="F516">
        <v>3</v>
      </c>
      <c r="G516" t="s">
        <v>1368</v>
      </c>
      <c r="H516" t="s">
        <v>1367</v>
      </c>
      <c r="K516" t="s">
        <v>1761</v>
      </c>
      <c r="L516" t="s">
        <v>1365</v>
      </c>
      <c r="M516" t="s">
        <v>1364</v>
      </c>
    </row>
    <row r="517" spans="1:13">
      <c r="A517" t="s">
        <v>1323</v>
      </c>
      <c r="B517">
        <v>459</v>
      </c>
      <c r="C517">
        <v>5</v>
      </c>
      <c r="D517" s="294">
        <v>2.3778700000000001E-93</v>
      </c>
      <c r="E517">
        <v>99.87</v>
      </c>
      <c r="F517">
        <v>2</v>
      </c>
      <c r="G517" t="s">
        <v>1760</v>
      </c>
      <c r="H517" t="s">
        <v>1759</v>
      </c>
      <c r="K517" t="s">
        <v>1758</v>
      </c>
      <c r="L517" t="s">
        <v>1319</v>
      </c>
      <c r="M517" t="s">
        <v>1319</v>
      </c>
    </row>
    <row r="518" spans="1:13">
      <c r="A518" t="s">
        <v>1323</v>
      </c>
      <c r="B518">
        <v>777</v>
      </c>
      <c r="C518">
        <v>5</v>
      </c>
      <c r="D518">
        <v>0</v>
      </c>
      <c r="E518">
        <v>99.53</v>
      </c>
      <c r="F518">
        <v>3</v>
      </c>
      <c r="G518" t="s">
        <v>1756</v>
      </c>
      <c r="H518" t="s">
        <v>1755</v>
      </c>
      <c r="K518" t="s">
        <v>1757</v>
      </c>
      <c r="L518" t="s">
        <v>1756</v>
      </c>
      <c r="M518" t="s">
        <v>1755</v>
      </c>
    </row>
    <row r="519" spans="1:13">
      <c r="A519" t="s">
        <v>1323</v>
      </c>
      <c r="B519">
        <v>1026</v>
      </c>
      <c r="C519">
        <v>5</v>
      </c>
      <c r="D519">
        <v>0</v>
      </c>
      <c r="E519">
        <v>98.89</v>
      </c>
      <c r="F519">
        <v>3</v>
      </c>
      <c r="G519" t="s">
        <v>1754</v>
      </c>
      <c r="H519" t="s">
        <v>1753</v>
      </c>
      <c r="K519" t="s">
        <v>1752</v>
      </c>
      <c r="L519" t="s">
        <v>1751</v>
      </c>
      <c r="M519" t="s">
        <v>1750</v>
      </c>
    </row>
    <row r="520" spans="1:13">
      <c r="A520" t="s">
        <v>1323</v>
      </c>
      <c r="B520">
        <v>933</v>
      </c>
      <c r="C520">
        <v>5</v>
      </c>
      <c r="D520">
        <v>0</v>
      </c>
      <c r="E520">
        <v>99.35</v>
      </c>
      <c r="F520">
        <v>5</v>
      </c>
      <c r="G520" t="s">
        <v>1749</v>
      </c>
      <c r="H520" t="s">
        <v>1748</v>
      </c>
      <c r="K520" t="s">
        <v>1747</v>
      </c>
      <c r="L520" t="s">
        <v>1746</v>
      </c>
      <c r="M520" t="s">
        <v>1745</v>
      </c>
    </row>
    <row r="521" spans="1:13">
      <c r="A521" t="s">
        <v>1323</v>
      </c>
      <c r="B521">
        <v>825</v>
      </c>
      <c r="C521">
        <v>5</v>
      </c>
      <c r="D521">
        <v>0</v>
      </c>
      <c r="E521">
        <v>100</v>
      </c>
      <c r="F521">
        <v>1</v>
      </c>
      <c r="G521" t="s">
        <v>1459</v>
      </c>
      <c r="H521" t="s">
        <v>1458</v>
      </c>
      <c r="K521" t="s">
        <v>1744</v>
      </c>
      <c r="L521" t="s">
        <v>1319</v>
      </c>
      <c r="M521" t="s">
        <v>1319</v>
      </c>
    </row>
    <row r="522" spans="1:13">
      <c r="A522" t="s">
        <v>1323</v>
      </c>
      <c r="B522">
        <v>597</v>
      </c>
      <c r="C522">
        <v>5</v>
      </c>
      <c r="D522" s="294">
        <v>1.5420800000000001E-128</v>
      </c>
      <c r="E522">
        <v>99.19</v>
      </c>
      <c r="F522">
        <v>1</v>
      </c>
      <c r="G522" t="s">
        <v>1322</v>
      </c>
      <c r="H522" t="s">
        <v>1321</v>
      </c>
      <c r="K522" t="s">
        <v>1743</v>
      </c>
      <c r="L522" t="s">
        <v>1319</v>
      </c>
      <c r="M522" t="s">
        <v>1319</v>
      </c>
    </row>
    <row r="523" spans="1:13">
      <c r="A523" t="s">
        <v>1325</v>
      </c>
      <c r="B523">
        <v>708</v>
      </c>
      <c r="C523">
        <v>5</v>
      </c>
      <c r="D523" s="294">
        <v>9.2424100000000006E-172</v>
      </c>
      <c r="E523">
        <v>99.4</v>
      </c>
      <c r="K523" t="s">
        <v>1742</v>
      </c>
      <c r="L523" t="s">
        <v>1319</v>
      </c>
      <c r="M523" t="s">
        <v>1319</v>
      </c>
    </row>
    <row r="524" spans="1:13">
      <c r="A524" t="s">
        <v>1323</v>
      </c>
      <c r="B524">
        <v>1527</v>
      </c>
      <c r="C524">
        <v>5</v>
      </c>
      <c r="D524">
        <v>0</v>
      </c>
      <c r="E524">
        <v>99.84</v>
      </c>
      <c r="F524">
        <v>2</v>
      </c>
      <c r="G524" t="s">
        <v>1740</v>
      </c>
      <c r="H524" t="s">
        <v>1739</v>
      </c>
      <c r="K524" t="s">
        <v>1741</v>
      </c>
      <c r="L524" t="s">
        <v>1740</v>
      </c>
      <c r="M524" t="s">
        <v>1739</v>
      </c>
    </row>
    <row r="525" spans="1:13">
      <c r="A525" t="s">
        <v>1323</v>
      </c>
      <c r="B525">
        <v>1023</v>
      </c>
      <c r="C525">
        <v>5</v>
      </c>
      <c r="D525">
        <v>0</v>
      </c>
      <c r="E525">
        <v>98.18</v>
      </c>
      <c r="F525">
        <v>1</v>
      </c>
      <c r="G525" t="s">
        <v>1738</v>
      </c>
      <c r="H525" t="s">
        <v>1737</v>
      </c>
      <c r="K525" t="s">
        <v>1736</v>
      </c>
      <c r="L525" t="s">
        <v>1319</v>
      </c>
      <c r="M525" t="s">
        <v>1319</v>
      </c>
    </row>
    <row r="526" spans="1:13">
      <c r="A526" t="s">
        <v>1323</v>
      </c>
      <c r="B526">
        <v>1446</v>
      </c>
      <c r="C526">
        <v>5</v>
      </c>
      <c r="D526">
        <v>0</v>
      </c>
      <c r="E526">
        <v>99.92</v>
      </c>
      <c r="F526">
        <v>1</v>
      </c>
      <c r="G526" t="s">
        <v>1322</v>
      </c>
      <c r="H526" t="s">
        <v>1321</v>
      </c>
      <c r="K526" t="s">
        <v>1735</v>
      </c>
      <c r="L526" t="s">
        <v>1459</v>
      </c>
      <c r="M526" t="s">
        <v>1458</v>
      </c>
    </row>
    <row r="527" spans="1:13">
      <c r="A527" t="s">
        <v>1323</v>
      </c>
      <c r="B527">
        <v>1386</v>
      </c>
      <c r="C527">
        <v>5</v>
      </c>
      <c r="D527">
        <v>0</v>
      </c>
      <c r="E527">
        <v>99.83</v>
      </c>
      <c r="F527">
        <v>2</v>
      </c>
      <c r="G527" t="s">
        <v>1734</v>
      </c>
      <c r="H527" t="s">
        <v>1733</v>
      </c>
      <c r="K527" t="s">
        <v>1732</v>
      </c>
      <c r="L527" t="s">
        <v>1319</v>
      </c>
      <c r="M527" t="s">
        <v>1319</v>
      </c>
    </row>
    <row r="528" spans="1:13">
      <c r="A528" t="s">
        <v>1325</v>
      </c>
      <c r="B528">
        <v>1164</v>
      </c>
      <c r="C528">
        <v>5</v>
      </c>
      <c r="D528">
        <v>0</v>
      </c>
      <c r="E528">
        <v>99.84</v>
      </c>
      <c r="K528" t="s">
        <v>1731</v>
      </c>
      <c r="L528" t="s">
        <v>1319</v>
      </c>
      <c r="M528" t="s">
        <v>1319</v>
      </c>
    </row>
    <row r="529" spans="1:13">
      <c r="A529" t="s">
        <v>1323</v>
      </c>
      <c r="B529">
        <v>747</v>
      </c>
      <c r="C529">
        <v>5</v>
      </c>
      <c r="D529">
        <v>0</v>
      </c>
      <c r="E529">
        <v>99.76</v>
      </c>
      <c r="F529">
        <v>1</v>
      </c>
      <c r="G529" t="s">
        <v>1730</v>
      </c>
      <c r="H529" t="s">
        <v>1729</v>
      </c>
      <c r="I529" t="s">
        <v>1728</v>
      </c>
      <c r="J529" t="s">
        <v>1727</v>
      </c>
      <c r="K529" t="s">
        <v>1726</v>
      </c>
      <c r="L529" t="s">
        <v>1319</v>
      </c>
      <c r="M529" t="s">
        <v>1319</v>
      </c>
    </row>
    <row r="530" spans="1:13">
      <c r="A530" t="s">
        <v>1323</v>
      </c>
      <c r="B530">
        <v>1212</v>
      </c>
      <c r="C530">
        <v>5</v>
      </c>
      <c r="D530">
        <v>0</v>
      </c>
      <c r="E530">
        <v>94.59</v>
      </c>
      <c r="F530">
        <v>2</v>
      </c>
      <c r="G530" t="s">
        <v>1714</v>
      </c>
      <c r="H530" t="s">
        <v>1713</v>
      </c>
      <c r="K530" t="s">
        <v>1725</v>
      </c>
      <c r="L530" t="s">
        <v>1459</v>
      </c>
      <c r="M530" t="s">
        <v>1458</v>
      </c>
    </row>
    <row r="531" spans="1:13">
      <c r="A531" t="s">
        <v>1323</v>
      </c>
      <c r="B531">
        <v>1284</v>
      </c>
      <c r="C531">
        <v>5</v>
      </c>
      <c r="D531">
        <v>0</v>
      </c>
      <c r="E531">
        <v>98.45</v>
      </c>
      <c r="F531">
        <v>2</v>
      </c>
      <c r="G531" t="s">
        <v>1723</v>
      </c>
      <c r="H531" t="s">
        <v>1722</v>
      </c>
      <c r="K531" t="s">
        <v>1724</v>
      </c>
      <c r="L531" t="s">
        <v>1723</v>
      </c>
      <c r="M531" t="s">
        <v>1722</v>
      </c>
    </row>
    <row r="532" spans="1:13">
      <c r="A532" t="s">
        <v>1323</v>
      </c>
      <c r="B532">
        <v>1143</v>
      </c>
      <c r="C532">
        <v>5</v>
      </c>
      <c r="D532">
        <v>0</v>
      </c>
      <c r="E532">
        <v>99.11</v>
      </c>
      <c r="F532">
        <v>3</v>
      </c>
      <c r="G532" t="s">
        <v>1720</v>
      </c>
      <c r="H532" t="s">
        <v>1719</v>
      </c>
      <c r="K532" t="s">
        <v>1721</v>
      </c>
      <c r="L532" t="s">
        <v>1720</v>
      </c>
      <c r="M532" t="s">
        <v>1719</v>
      </c>
    </row>
    <row r="533" spans="1:13">
      <c r="A533" t="s">
        <v>1323</v>
      </c>
      <c r="B533">
        <v>729</v>
      </c>
      <c r="C533">
        <v>5</v>
      </c>
      <c r="D533" s="294">
        <v>2.2597199999999998E-177</v>
      </c>
      <c r="E533">
        <v>99.75</v>
      </c>
      <c r="F533">
        <v>2</v>
      </c>
      <c r="G533" t="s">
        <v>1623</v>
      </c>
      <c r="H533" t="s">
        <v>1622</v>
      </c>
      <c r="I533" t="s">
        <v>1626</v>
      </c>
      <c r="J533" t="s">
        <v>1625</v>
      </c>
      <c r="K533" t="s">
        <v>1718</v>
      </c>
      <c r="L533" t="s">
        <v>1623</v>
      </c>
      <c r="M533" t="s">
        <v>1622</v>
      </c>
    </row>
    <row r="534" spans="1:13">
      <c r="A534" t="s">
        <v>1323</v>
      </c>
      <c r="B534">
        <v>660</v>
      </c>
      <c r="C534">
        <v>5</v>
      </c>
      <c r="D534" s="294">
        <v>2.4364099999999999E-147</v>
      </c>
      <c r="E534">
        <v>99.82</v>
      </c>
      <c r="F534">
        <v>2</v>
      </c>
      <c r="G534" t="s">
        <v>1717</v>
      </c>
      <c r="H534" t="s">
        <v>1716</v>
      </c>
      <c r="K534" t="s">
        <v>1715</v>
      </c>
      <c r="L534" t="s">
        <v>1319</v>
      </c>
      <c r="M534" t="s">
        <v>1319</v>
      </c>
    </row>
    <row r="535" spans="1:13">
      <c r="A535" t="s">
        <v>1323</v>
      </c>
      <c r="B535">
        <v>1275</v>
      </c>
      <c r="C535">
        <v>5</v>
      </c>
      <c r="D535">
        <v>0</v>
      </c>
      <c r="E535">
        <v>98.49</v>
      </c>
      <c r="F535">
        <v>2</v>
      </c>
      <c r="G535" t="s">
        <v>1714</v>
      </c>
      <c r="H535" t="s">
        <v>1713</v>
      </c>
      <c r="K535" t="s">
        <v>1712</v>
      </c>
      <c r="L535" t="s">
        <v>1459</v>
      </c>
      <c r="M535" t="s">
        <v>1458</v>
      </c>
    </row>
    <row r="536" spans="1:13">
      <c r="A536" t="s">
        <v>1323</v>
      </c>
      <c r="B536">
        <v>717</v>
      </c>
      <c r="C536">
        <v>5</v>
      </c>
      <c r="D536" s="294">
        <v>3.8098299999999999E-178</v>
      </c>
      <c r="E536">
        <v>97.23</v>
      </c>
      <c r="F536">
        <v>1</v>
      </c>
      <c r="G536" t="s">
        <v>1322</v>
      </c>
      <c r="H536" t="s">
        <v>1321</v>
      </c>
      <c r="K536" t="s">
        <v>1711</v>
      </c>
      <c r="L536" t="s">
        <v>1319</v>
      </c>
      <c r="M536" t="s">
        <v>1319</v>
      </c>
    </row>
    <row r="537" spans="1:13">
      <c r="A537" t="s">
        <v>1325</v>
      </c>
      <c r="B537">
        <v>465</v>
      </c>
      <c r="C537">
        <v>5</v>
      </c>
      <c r="D537" s="294">
        <v>6.2842800000000002E-111</v>
      </c>
      <c r="E537">
        <v>97.66</v>
      </c>
      <c r="K537" t="s">
        <v>1710</v>
      </c>
      <c r="L537" t="s">
        <v>1319</v>
      </c>
      <c r="M537" t="s">
        <v>1319</v>
      </c>
    </row>
    <row r="538" spans="1:13">
      <c r="A538" t="s">
        <v>1323</v>
      </c>
      <c r="B538">
        <v>1158</v>
      </c>
      <c r="C538">
        <v>5</v>
      </c>
      <c r="D538">
        <v>0</v>
      </c>
      <c r="E538">
        <v>99.17</v>
      </c>
      <c r="F538">
        <v>1</v>
      </c>
      <c r="G538" t="s">
        <v>1709</v>
      </c>
      <c r="H538" t="s">
        <v>1708</v>
      </c>
      <c r="K538" t="s">
        <v>1707</v>
      </c>
      <c r="L538" t="s">
        <v>1706</v>
      </c>
      <c r="M538" t="s">
        <v>1705</v>
      </c>
    </row>
    <row r="539" spans="1:13">
      <c r="A539" t="s">
        <v>1323</v>
      </c>
      <c r="B539">
        <v>1071</v>
      </c>
      <c r="C539">
        <v>5</v>
      </c>
      <c r="D539">
        <v>0</v>
      </c>
      <c r="E539">
        <v>99.89</v>
      </c>
      <c r="F539">
        <v>1</v>
      </c>
      <c r="G539" t="s">
        <v>1569</v>
      </c>
      <c r="H539" t="s">
        <v>1568</v>
      </c>
      <c r="K539" t="s">
        <v>1704</v>
      </c>
      <c r="L539" t="s">
        <v>1319</v>
      </c>
      <c r="M539" t="s">
        <v>1319</v>
      </c>
    </row>
    <row r="540" spans="1:13">
      <c r="A540" t="s">
        <v>1323</v>
      </c>
      <c r="B540">
        <v>1686</v>
      </c>
      <c r="C540">
        <v>5</v>
      </c>
      <c r="D540">
        <v>0</v>
      </c>
      <c r="E540">
        <v>99.81</v>
      </c>
      <c r="F540">
        <v>4</v>
      </c>
      <c r="G540" t="s">
        <v>1703</v>
      </c>
      <c r="H540" t="s">
        <v>1702</v>
      </c>
      <c r="K540" t="s">
        <v>1701</v>
      </c>
      <c r="L540" t="s">
        <v>1700</v>
      </c>
      <c r="M540" t="s">
        <v>1699</v>
      </c>
    </row>
    <row r="541" spans="1:13">
      <c r="A541" t="s">
        <v>1323</v>
      </c>
      <c r="B541">
        <v>798</v>
      </c>
      <c r="C541">
        <v>5</v>
      </c>
      <c r="D541">
        <v>0</v>
      </c>
      <c r="E541">
        <v>98.72</v>
      </c>
      <c r="F541">
        <v>6</v>
      </c>
      <c r="G541" t="s">
        <v>1698</v>
      </c>
      <c r="H541" t="s">
        <v>1697</v>
      </c>
      <c r="I541" t="s">
        <v>1696</v>
      </c>
      <c r="J541" t="s">
        <v>1695</v>
      </c>
      <c r="K541" t="s">
        <v>1694</v>
      </c>
      <c r="L541" t="s">
        <v>1693</v>
      </c>
      <c r="M541" t="s">
        <v>1692</v>
      </c>
    </row>
    <row r="542" spans="1:13">
      <c r="A542" t="s">
        <v>1323</v>
      </c>
      <c r="B542">
        <v>258</v>
      </c>
      <c r="C542">
        <v>5</v>
      </c>
      <c r="D542" s="294">
        <v>1.6895799999999999E-38</v>
      </c>
      <c r="E542">
        <v>97.88</v>
      </c>
      <c r="F542">
        <v>1</v>
      </c>
      <c r="G542" t="s">
        <v>1322</v>
      </c>
      <c r="H542" t="s">
        <v>1321</v>
      </c>
      <c r="K542" t="s">
        <v>1691</v>
      </c>
      <c r="L542" t="s">
        <v>1319</v>
      </c>
      <c r="M542" t="s">
        <v>1319</v>
      </c>
    </row>
    <row r="543" spans="1:13">
      <c r="A543" t="s">
        <v>1325</v>
      </c>
      <c r="B543">
        <v>411</v>
      </c>
      <c r="C543">
        <v>5</v>
      </c>
      <c r="D543" s="294">
        <v>1.04491E-66</v>
      </c>
      <c r="E543">
        <v>99.41</v>
      </c>
      <c r="K543" t="s">
        <v>1350</v>
      </c>
      <c r="L543" t="s">
        <v>1350</v>
      </c>
      <c r="M543" t="s">
        <v>1350</v>
      </c>
    </row>
    <row r="544" spans="1:13">
      <c r="A544" t="s">
        <v>1325</v>
      </c>
      <c r="B544">
        <v>729</v>
      </c>
      <c r="C544">
        <v>5</v>
      </c>
      <c r="D544" s="294">
        <v>1.20706E-178</v>
      </c>
      <c r="E544">
        <v>99.42</v>
      </c>
      <c r="K544" t="s">
        <v>1690</v>
      </c>
      <c r="L544" t="s">
        <v>1319</v>
      </c>
      <c r="M544" t="s">
        <v>1319</v>
      </c>
    </row>
    <row r="545" spans="1:13">
      <c r="A545" t="s">
        <v>1325</v>
      </c>
      <c r="B545">
        <v>1707</v>
      </c>
      <c r="C545">
        <v>5</v>
      </c>
      <c r="D545">
        <v>0</v>
      </c>
      <c r="E545">
        <v>99.89</v>
      </c>
      <c r="K545" t="s">
        <v>1350</v>
      </c>
      <c r="L545" t="s">
        <v>1350</v>
      </c>
      <c r="M545" t="s">
        <v>1350</v>
      </c>
    </row>
    <row r="546" spans="1:13">
      <c r="A546" t="s">
        <v>1323</v>
      </c>
      <c r="B546">
        <v>990</v>
      </c>
      <c r="C546">
        <v>5</v>
      </c>
      <c r="D546">
        <v>0</v>
      </c>
      <c r="E546">
        <v>96.54</v>
      </c>
      <c r="F546">
        <v>2</v>
      </c>
      <c r="G546" t="s">
        <v>1687</v>
      </c>
      <c r="H546" t="s">
        <v>1686</v>
      </c>
      <c r="I546" t="s">
        <v>1689</v>
      </c>
      <c r="J546" t="s">
        <v>1557</v>
      </c>
      <c r="K546" t="s">
        <v>1688</v>
      </c>
      <c r="L546" t="s">
        <v>1687</v>
      </c>
      <c r="M546" t="s">
        <v>1686</v>
      </c>
    </row>
    <row r="547" spans="1:13">
      <c r="A547" t="s">
        <v>1325</v>
      </c>
      <c r="B547">
        <v>204</v>
      </c>
      <c r="C547">
        <v>5</v>
      </c>
      <c r="D547" s="294">
        <v>2.0718499999999999E-42</v>
      </c>
      <c r="E547">
        <v>100</v>
      </c>
      <c r="K547" t="s">
        <v>1685</v>
      </c>
      <c r="L547" t="s">
        <v>1319</v>
      </c>
      <c r="M547" t="s">
        <v>1319</v>
      </c>
    </row>
    <row r="548" spans="1:13">
      <c r="A548" t="s">
        <v>1323</v>
      </c>
      <c r="B548">
        <v>1473</v>
      </c>
      <c r="C548">
        <v>5</v>
      </c>
      <c r="D548">
        <v>0</v>
      </c>
      <c r="E548">
        <v>99.88</v>
      </c>
      <c r="F548">
        <v>2</v>
      </c>
      <c r="G548" t="s">
        <v>1684</v>
      </c>
      <c r="H548" t="s">
        <v>1683</v>
      </c>
      <c r="K548" t="s">
        <v>1682</v>
      </c>
      <c r="L548" t="s">
        <v>1681</v>
      </c>
      <c r="M548" t="s">
        <v>1680</v>
      </c>
    </row>
    <row r="549" spans="1:13">
      <c r="A549" t="s">
        <v>1323</v>
      </c>
      <c r="B549">
        <v>570</v>
      </c>
      <c r="C549">
        <v>5</v>
      </c>
      <c r="D549" s="294">
        <v>9.9986500000000002E-121</v>
      </c>
      <c r="E549">
        <v>99.05</v>
      </c>
      <c r="F549">
        <v>1</v>
      </c>
      <c r="G549" t="s">
        <v>1330</v>
      </c>
      <c r="H549" t="s">
        <v>1329</v>
      </c>
      <c r="K549" t="s">
        <v>1679</v>
      </c>
      <c r="L549" t="s">
        <v>1330</v>
      </c>
      <c r="M549" t="s">
        <v>1329</v>
      </c>
    </row>
    <row r="550" spans="1:13">
      <c r="A550" t="s">
        <v>1325</v>
      </c>
      <c r="B550">
        <v>318</v>
      </c>
      <c r="C550">
        <v>5</v>
      </c>
      <c r="D550" s="294">
        <v>2.19553E-69</v>
      </c>
      <c r="E550">
        <v>87.48</v>
      </c>
      <c r="K550" t="s">
        <v>1350</v>
      </c>
      <c r="L550" t="s">
        <v>1350</v>
      </c>
      <c r="M550" t="s">
        <v>1350</v>
      </c>
    </row>
    <row r="551" spans="1:13">
      <c r="A551" t="s">
        <v>1323</v>
      </c>
      <c r="B551">
        <v>780</v>
      </c>
      <c r="C551">
        <v>5</v>
      </c>
      <c r="D551" s="294">
        <v>5.0610400000000001E-144</v>
      </c>
      <c r="E551">
        <v>99.54</v>
      </c>
      <c r="F551">
        <v>1</v>
      </c>
      <c r="G551" t="s">
        <v>1322</v>
      </c>
      <c r="H551" t="s">
        <v>1321</v>
      </c>
      <c r="K551" t="s">
        <v>1350</v>
      </c>
      <c r="L551" t="s">
        <v>1350</v>
      </c>
      <c r="M551" t="s">
        <v>1350</v>
      </c>
    </row>
    <row r="552" spans="1:13">
      <c r="A552" t="s">
        <v>1325</v>
      </c>
      <c r="B552">
        <v>468</v>
      </c>
      <c r="C552">
        <v>5</v>
      </c>
      <c r="D552" s="294">
        <v>1.89773E-93</v>
      </c>
      <c r="E552">
        <v>98.45</v>
      </c>
      <c r="K552" t="s">
        <v>1678</v>
      </c>
      <c r="L552" t="s">
        <v>1319</v>
      </c>
      <c r="M552" t="s">
        <v>1319</v>
      </c>
    </row>
    <row r="553" spans="1:13">
      <c r="A553" t="s">
        <v>1323</v>
      </c>
      <c r="B553">
        <v>3258</v>
      </c>
      <c r="C553">
        <v>5</v>
      </c>
      <c r="D553">
        <v>0</v>
      </c>
      <c r="E553">
        <v>99.89</v>
      </c>
      <c r="F553">
        <v>6</v>
      </c>
      <c r="G553" t="s">
        <v>1677</v>
      </c>
      <c r="H553" t="s">
        <v>1676</v>
      </c>
      <c r="I553" t="s">
        <v>1675</v>
      </c>
      <c r="J553" t="s">
        <v>1557</v>
      </c>
      <c r="K553" t="s">
        <v>1674</v>
      </c>
      <c r="L553" t="s">
        <v>1673</v>
      </c>
      <c r="M553" t="s">
        <v>1672</v>
      </c>
    </row>
    <row r="554" spans="1:13">
      <c r="A554" t="s">
        <v>1325</v>
      </c>
      <c r="B554">
        <v>669</v>
      </c>
      <c r="C554">
        <v>5</v>
      </c>
      <c r="D554" s="294">
        <v>7.9269099999999997E-162</v>
      </c>
      <c r="E554">
        <v>99.46</v>
      </c>
      <c r="K554" t="s">
        <v>1671</v>
      </c>
      <c r="L554" t="s">
        <v>1319</v>
      </c>
      <c r="M554" t="s">
        <v>1319</v>
      </c>
    </row>
    <row r="555" spans="1:13">
      <c r="A555" t="s">
        <v>1325</v>
      </c>
      <c r="B555">
        <v>582</v>
      </c>
      <c r="C555">
        <v>5</v>
      </c>
      <c r="D555" s="294">
        <v>5.0414699999999999E-138</v>
      </c>
      <c r="E555">
        <v>99.17</v>
      </c>
      <c r="K555" t="s">
        <v>1350</v>
      </c>
      <c r="L555" t="s">
        <v>1350</v>
      </c>
      <c r="M555" t="s">
        <v>1350</v>
      </c>
    </row>
    <row r="556" spans="1:13">
      <c r="A556" t="s">
        <v>1323</v>
      </c>
      <c r="B556">
        <v>327</v>
      </c>
      <c r="C556">
        <v>5</v>
      </c>
      <c r="D556" s="294">
        <v>7.7006199999999996E-72</v>
      </c>
      <c r="E556">
        <v>88.89</v>
      </c>
      <c r="F556">
        <v>1</v>
      </c>
      <c r="G556" t="s">
        <v>1322</v>
      </c>
      <c r="H556" t="s">
        <v>1321</v>
      </c>
      <c r="K556" t="s">
        <v>1350</v>
      </c>
      <c r="L556" t="s">
        <v>1350</v>
      </c>
      <c r="M556" t="s">
        <v>1350</v>
      </c>
    </row>
    <row r="557" spans="1:13">
      <c r="A557" t="s">
        <v>1325</v>
      </c>
      <c r="B557">
        <v>333</v>
      </c>
      <c r="C557">
        <v>5</v>
      </c>
      <c r="D557" s="294">
        <v>5.6413600000000001E-62</v>
      </c>
      <c r="E557">
        <v>93.28</v>
      </c>
      <c r="K557" t="s">
        <v>1350</v>
      </c>
      <c r="L557" t="s">
        <v>1350</v>
      </c>
      <c r="M557" t="s">
        <v>1350</v>
      </c>
    </row>
    <row r="558" spans="1:13">
      <c r="A558" t="s">
        <v>1323</v>
      </c>
      <c r="B558">
        <v>666</v>
      </c>
      <c r="C558">
        <v>5</v>
      </c>
      <c r="D558" s="294">
        <v>1.9273300000000001E-161</v>
      </c>
      <c r="E558">
        <v>97.98</v>
      </c>
      <c r="F558">
        <v>1</v>
      </c>
      <c r="G558" t="s">
        <v>1670</v>
      </c>
      <c r="H558" t="s">
        <v>1669</v>
      </c>
      <c r="K558" t="s">
        <v>1668</v>
      </c>
      <c r="L558" t="s">
        <v>1319</v>
      </c>
      <c r="M558" t="s">
        <v>1319</v>
      </c>
    </row>
    <row r="559" spans="1:13">
      <c r="A559" t="s">
        <v>1323</v>
      </c>
      <c r="B559">
        <v>573</v>
      </c>
      <c r="C559">
        <v>5</v>
      </c>
      <c r="D559" s="294">
        <v>4.0099500000000001E-123</v>
      </c>
      <c r="E559">
        <v>100</v>
      </c>
      <c r="F559">
        <v>2</v>
      </c>
      <c r="G559" t="s">
        <v>1667</v>
      </c>
      <c r="H559" t="s">
        <v>1666</v>
      </c>
      <c r="I559" t="s">
        <v>1653</v>
      </c>
      <c r="J559" t="s">
        <v>1652</v>
      </c>
      <c r="K559" t="s">
        <v>1665</v>
      </c>
      <c r="L559" t="s">
        <v>1319</v>
      </c>
      <c r="M559" t="s">
        <v>1319</v>
      </c>
    </row>
    <row r="560" spans="1:13">
      <c r="A560" t="s">
        <v>1325</v>
      </c>
      <c r="B560">
        <v>429</v>
      </c>
      <c r="C560">
        <v>5</v>
      </c>
      <c r="D560" s="294">
        <v>2.6985300000000002E-99</v>
      </c>
      <c r="E560">
        <v>97.3</v>
      </c>
      <c r="K560" t="s">
        <v>1664</v>
      </c>
      <c r="L560" t="s">
        <v>1319</v>
      </c>
      <c r="M560" t="s">
        <v>1319</v>
      </c>
    </row>
    <row r="561" spans="1:13">
      <c r="A561" t="s">
        <v>1325</v>
      </c>
      <c r="B561">
        <v>687</v>
      </c>
      <c r="C561">
        <v>5</v>
      </c>
      <c r="D561" s="294">
        <v>1.55817E-165</v>
      </c>
      <c r="E561">
        <v>99.82</v>
      </c>
      <c r="K561" t="s">
        <v>1473</v>
      </c>
      <c r="L561" t="s">
        <v>1319</v>
      </c>
      <c r="M561" t="s">
        <v>1319</v>
      </c>
    </row>
    <row r="562" spans="1:13">
      <c r="A562" t="s">
        <v>1323</v>
      </c>
      <c r="B562">
        <v>144</v>
      </c>
      <c r="C562">
        <v>5</v>
      </c>
      <c r="D562" s="294">
        <v>6.4604499999999997E-23</v>
      </c>
      <c r="E562">
        <v>91.49</v>
      </c>
      <c r="F562">
        <v>5</v>
      </c>
      <c r="G562" t="s">
        <v>1663</v>
      </c>
      <c r="H562" t="s">
        <v>1662</v>
      </c>
      <c r="I562" t="s">
        <v>1661</v>
      </c>
      <c r="J562" t="s">
        <v>1660</v>
      </c>
      <c r="K562" t="s">
        <v>1350</v>
      </c>
      <c r="L562" t="s">
        <v>1350</v>
      </c>
      <c r="M562" t="s">
        <v>1350</v>
      </c>
    </row>
    <row r="563" spans="1:13">
      <c r="A563" t="s">
        <v>1323</v>
      </c>
      <c r="B563">
        <v>474</v>
      </c>
      <c r="C563">
        <v>5</v>
      </c>
      <c r="D563" s="294">
        <v>3.9803000000000002E-94</v>
      </c>
      <c r="E563">
        <v>97.2</v>
      </c>
      <c r="F563">
        <v>4</v>
      </c>
      <c r="G563" t="s">
        <v>1658</v>
      </c>
      <c r="H563" t="s">
        <v>1657</v>
      </c>
      <c r="K563" t="s">
        <v>1659</v>
      </c>
      <c r="L563" t="s">
        <v>1658</v>
      </c>
      <c r="M563" t="s">
        <v>1657</v>
      </c>
    </row>
    <row r="564" spans="1:13">
      <c r="A564" t="s">
        <v>1325</v>
      </c>
      <c r="B564">
        <v>282</v>
      </c>
      <c r="C564">
        <v>5</v>
      </c>
      <c r="D564" s="294">
        <v>8.7249799999999997E-43</v>
      </c>
      <c r="E564">
        <v>95.7</v>
      </c>
      <c r="K564" t="s">
        <v>1656</v>
      </c>
      <c r="L564" t="s">
        <v>1319</v>
      </c>
      <c r="M564" t="s">
        <v>1319</v>
      </c>
    </row>
    <row r="565" spans="1:13">
      <c r="A565" t="s">
        <v>1323</v>
      </c>
      <c r="B565">
        <v>657</v>
      </c>
      <c r="C565">
        <v>5</v>
      </c>
      <c r="D565" s="294">
        <v>2.0070600000000001E-156</v>
      </c>
      <c r="E565">
        <v>99.72</v>
      </c>
      <c r="F565">
        <v>2</v>
      </c>
      <c r="G565" t="s">
        <v>1655</v>
      </c>
      <c r="H565" t="s">
        <v>1654</v>
      </c>
      <c r="I565" t="s">
        <v>1653</v>
      </c>
      <c r="J565" t="s">
        <v>1652</v>
      </c>
      <c r="K565" t="s">
        <v>1651</v>
      </c>
      <c r="L565" t="s">
        <v>1319</v>
      </c>
      <c r="M565" t="s">
        <v>1319</v>
      </c>
    </row>
    <row r="566" spans="1:13">
      <c r="A566" t="s">
        <v>1323</v>
      </c>
      <c r="B566">
        <v>1530</v>
      </c>
      <c r="C566">
        <v>5</v>
      </c>
      <c r="D566">
        <v>0</v>
      </c>
      <c r="E566">
        <v>99.8</v>
      </c>
      <c r="F566">
        <v>2</v>
      </c>
      <c r="G566" t="s">
        <v>1650</v>
      </c>
      <c r="H566" t="s">
        <v>1649</v>
      </c>
      <c r="K566" t="s">
        <v>1648</v>
      </c>
      <c r="L566" t="s">
        <v>1647</v>
      </c>
      <c r="M566" t="s">
        <v>1646</v>
      </c>
    </row>
    <row r="567" spans="1:13">
      <c r="A567" t="s">
        <v>1323</v>
      </c>
      <c r="B567">
        <v>834</v>
      </c>
      <c r="C567">
        <v>5</v>
      </c>
      <c r="D567">
        <v>0</v>
      </c>
      <c r="E567">
        <v>99.35</v>
      </c>
      <c r="F567">
        <v>5</v>
      </c>
      <c r="G567" t="s">
        <v>1644</v>
      </c>
      <c r="H567" t="s">
        <v>1643</v>
      </c>
      <c r="K567" t="s">
        <v>1645</v>
      </c>
      <c r="L567" t="s">
        <v>1644</v>
      </c>
      <c r="M567" t="s">
        <v>1643</v>
      </c>
    </row>
    <row r="568" spans="1:13">
      <c r="A568" t="s">
        <v>1323</v>
      </c>
      <c r="B568">
        <v>981</v>
      </c>
      <c r="C568">
        <v>5</v>
      </c>
      <c r="D568">
        <v>0</v>
      </c>
      <c r="E568">
        <v>99.45</v>
      </c>
      <c r="F568">
        <v>3</v>
      </c>
      <c r="G568" t="s">
        <v>1368</v>
      </c>
      <c r="H568" t="s">
        <v>1367</v>
      </c>
      <c r="K568" t="s">
        <v>1642</v>
      </c>
      <c r="L568" t="s">
        <v>1365</v>
      </c>
      <c r="M568" t="s">
        <v>1364</v>
      </c>
    </row>
    <row r="569" spans="1:13">
      <c r="A569" t="s">
        <v>1323</v>
      </c>
      <c r="B569">
        <v>3429</v>
      </c>
      <c r="C569">
        <v>5</v>
      </c>
      <c r="D569">
        <v>0</v>
      </c>
      <c r="E569">
        <v>99.79</v>
      </c>
      <c r="F569">
        <v>6</v>
      </c>
      <c r="G569" t="s">
        <v>1641</v>
      </c>
      <c r="H569" t="s">
        <v>1640</v>
      </c>
      <c r="I569" t="s">
        <v>1639</v>
      </c>
      <c r="J569" t="s">
        <v>1638</v>
      </c>
      <c r="K569" t="s">
        <v>1637</v>
      </c>
      <c r="L569" t="s">
        <v>1636</v>
      </c>
      <c r="M569" t="s">
        <v>1635</v>
      </c>
    </row>
    <row r="570" spans="1:13">
      <c r="A570" t="s">
        <v>1323</v>
      </c>
      <c r="B570">
        <v>825</v>
      </c>
      <c r="C570">
        <v>5</v>
      </c>
      <c r="D570">
        <v>0</v>
      </c>
      <c r="E570">
        <v>99.42</v>
      </c>
      <c r="F570">
        <v>4</v>
      </c>
      <c r="G570" t="s">
        <v>1634</v>
      </c>
      <c r="H570" t="s">
        <v>1633</v>
      </c>
      <c r="I570" t="s">
        <v>1632</v>
      </c>
      <c r="J570" t="s">
        <v>1631</v>
      </c>
      <c r="K570" t="s">
        <v>1630</v>
      </c>
      <c r="L570" t="s">
        <v>1629</v>
      </c>
      <c r="M570" t="s">
        <v>1628</v>
      </c>
    </row>
    <row r="571" spans="1:13">
      <c r="A571" t="s">
        <v>1323</v>
      </c>
      <c r="B571">
        <v>1305</v>
      </c>
      <c r="C571">
        <v>5</v>
      </c>
      <c r="D571">
        <v>0</v>
      </c>
      <c r="E571">
        <v>99.26</v>
      </c>
      <c r="F571">
        <v>1</v>
      </c>
      <c r="G571" t="s">
        <v>1322</v>
      </c>
      <c r="H571" t="s">
        <v>1321</v>
      </c>
      <c r="K571" t="s">
        <v>1627</v>
      </c>
      <c r="L571" t="s">
        <v>1319</v>
      </c>
      <c r="M571" t="s">
        <v>1319</v>
      </c>
    </row>
    <row r="572" spans="1:13">
      <c r="A572" t="s">
        <v>1323</v>
      </c>
      <c r="B572">
        <v>657</v>
      </c>
      <c r="C572">
        <v>5</v>
      </c>
      <c r="D572" s="294">
        <v>2.66505E-159</v>
      </c>
      <c r="E572">
        <v>98.9</v>
      </c>
      <c r="F572">
        <v>2</v>
      </c>
      <c r="G572" t="s">
        <v>1623</v>
      </c>
      <c r="H572" t="s">
        <v>1622</v>
      </c>
      <c r="I572" t="s">
        <v>1626</v>
      </c>
      <c r="J572" t="s">
        <v>1625</v>
      </c>
      <c r="K572" t="s">
        <v>1624</v>
      </c>
      <c r="L572" t="s">
        <v>1623</v>
      </c>
      <c r="M572" t="s">
        <v>1622</v>
      </c>
    </row>
    <row r="573" spans="1:13">
      <c r="A573" t="s">
        <v>1323</v>
      </c>
      <c r="B573">
        <v>1212</v>
      </c>
      <c r="C573">
        <v>5</v>
      </c>
      <c r="D573">
        <v>0</v>
      </c>
      <c r="E573">
        <v>98.11</v>
      </c>
      <c r="F573">
        <v>1</v>
      </c>
      <c r="G573" t="s">
        <v>1620</v>
      </c>
      <c r="H573" t="s">
        <v>1619</v>
      </c>
      <c r="K573" t="s">
        <v>1621</v>
      </c>
      <c r="L573" t="s">
        <v>1620</v>
      </c>
      <c r="M573" t="s">
        <v>1619</v>
      </c>
    </row>
    <row r="574" spans="1:13">
      <c r="A574" t="s">
        <v>1323</v>
      </c>
      <c r="B574">
        <v>1287</v>
      </c>
      <c r="C574">
        <v>5</v>
      </c>
      <c r="D574">
        <v>0</v>
      </c>
      <c r="E574">
        <v>99.9</v>
      </c>
      <c r="F574">
        <v>1</v>
      </c>
      <c r="G574" t="s">
        <v>1322</v>
      </c>
      <c r="H574" t="s">
        <v>1321</v>
      </c>
      <c r="K574" t="s">
        <v>1618</v>
      </c>
      <c r="L574" t="s">
        <v>1319</v>
      </c>
      <c r="M574" t="s">
        <v>1319</v>
      </c>
    </row>
    <row r="575" spans="1:13">
      <c r="A575" t="s">
        <v>1323</v>
      </c>
      <c r="B575">
        <v>666</v>
      </c>
      <c r="C575">
        <v>5</v>
      </c>
      <c r="D575" s="294">
        <v>5.9024800000000003E-161</v>
      </c>
      <c r="E575">
        <v>98.64</v>
      </c>
      <c r="F575">
        <v>1</v>
      </c>
      <c r="G575" t="s">
        <v>1322</v>
      </c>
      <c r="H575" t="s">
        <v>1321</v>
      </c>
      <c r="K575" t="s">
        <v>1617</v>
      </c>
      <c r="L575" t="s">
        <v>1319</v>
      </c>
      <c r="M575" t="s">
        <v>1319</v>
      </c>
    </row>
    <row r="576" spans="1:13">
      <c r="A576" t="s">
        <v>1325</v>
      </c>
      <c r="B576">
        <v>4062</v>
      </c>
      <c r="C576">
        <v>5</v>
      </c>
      <c r="D576">
        <v>0</v>
      </c>
      <c r="E576">
        <v>99.48</v>
      </c>
      <c r="K576" t="s">
        <v>1616</v>
      </c>
      <c r="L576" t="s">
        <v>1319</v>
      </c>
      <c r="M576" t="s">
        <v>1319</v>
      </c>
    </row>
    <row r="577" spans="1:13">
      <c r="A577" t="s">
        <v>1325</v>
      </c>
      <c r="B577">
        <v>19968</v>
      </c>
      <c r="C577">
        <v>5</v>
      </c>
      <c r="D577">
        <v>0</v>
      </c>
      <c r="E577">
        <v>99.75</v>
      </c>
      <c r="K577" t="s">
        <v>1615</v>
      </c>
      <c r="L577" t="s">
        <v>1319</v>
      </c>
      <c r="M577" t="s">
        <v>1319</v>
      </c>
    </row>
    <row r="578" spans="1:13">
      <c r="A578" t="s">
        <v>1325</v>
      </c>
      <c r="B578">
        <v>915</v>
      </c>
      <c r="C578">
        <v>5</v>
      </c>
      <c r="D578">
        <v>0</v>
      </c>
      <c r="E578">
        <v>99.21</v>
      </c>
      <c r="K578" t="s">
        <v>1350</v>
      </c>
      <c r="L578" t="s">
        <v>1350</v>
      </c>
      <c r="M578" t="s">
        <v>1350</v>
      </c>
    </row>
    <row r="579" spans="1:13">
      <c r="A579" t="s">
        <v>1325</v>
      </c>
      <c r="B579">
        <v>18639</v>
      </c>
      <c r="C579">
        <v>5</v>
      </c>
      <c r="D579">
        <v>0</v>
      </c>
      <c r="E579">
        <v>99.84</v>
      </c>
      <c r="K579" t="s">
        <v>1614</v>
      </c>
      <c r="L579" t="s">
        <v>1319</v>
      </c>
      <c r="M579" t="s">
        <v>1319</v>
      </c>
    </row>
    <row r="580" spans="1:13">
      <c r="A580" t="s">
        <v>1323</v>
      </c>
      <c r="B580">
        <v>14946</v>
      </c>
      <c r="C580">
        <v>5</v>
      </c>
      <c r="D580">
        <v>0</v>
      </c>
      <c r="E580">
        <v>99.87</v>
      </c>
      <c r="F580">
        <v>1</v>
      </c>
      <c r="G580" t="s">
        <v>1322</v>
      </c>
      <c r="H580" t="s">
        <v>1321</v>
      </c>
      <c r="K580" t="s">
        <v>1613</v>
      </c>
      <c r="L580" t="s">
        <v>1319</v>
      </c>
      <c r="M580" t="s">
        <v>1319</v>
      </c>
    </row>
    <row r="581" spans="1:13">
      <c r="A581" t="s">
        <v>1325</v>
      </c>
      <c r="B581">
        <v>4266</v>
      </c>
      <c r="C581">
        <v>5</v>
      </c>
      <c r="D581">
        <v>0</v>
      </c>
      <c r="E581">
        <v>99.7</v>
      </c>
      <c r="K581" t="s">
        <v>1612</v>
      </c>
      <c r="L581" t="s">
        <v>1319</v>
      </c>
      <c r="M581" t="s">
        <v>1319</v>
      </c>
    </row>
    <row r="582" spans="1:13">
      <c r="A582" t="s">
        <v>1325</v>
      </c>
      <c r="B582">
        <v>5973</v>
      </c>
      <c r="C582">
        <v>5</v>
      </c>
      <c r="D582">
        <v>0</v>
      </c>
      <c r="E582">
        <v>99.85</v>
      </c>
      <c r="K582" t="s">
        <v>1611</v>
      </c>
      <c r="L582" t="s">
        <v>1319</v>
      </c>
      <c r="M582" t="s">
        <v>1319</v>
      </c>
    </row>
    <row r="583" spans="1:13">
      <c r="A583" t="s">
        <v>1325</v>
      </c>
      <c r="B583">
        <v>483</v>
      </c>
      <c r="C583">
        <v>5</v>
      </c>
      <c r="D583" s="294">
        <v>4.2541500000000001E-111</v>
      </c>
      <c r="E583">
        <v>97.38</v>
      </c>
      <c r="K583" t="s">
        <v>1610</v>
      </c>
      <c r="L583" t="s">
        <v>1319</v>
      </c>
      <c r="M583" t="s">
        <v>1319</v>
      </c>
    </row>
    <row r="584" spans="1:13">
      <c r="A584" t="s">
        <v>1323</v>
      </c>
      <c r="B584">
        <v>609</v>
      </c>
      <c r="C584">
        <v>5</v>
      </c>
      <c r="D584" s="294">
        <v>3.5296299999999998E-115</v>
      </c>
      <c r="E584">
        <v>100</v>
      </c>
      <c r="F584">
        <v>1</v>
      </c>
      <c r="G584" t="s">
        <v>1322</v>
      </c>
      <c r="H584" t="s">
        <v>1321</v>
      </c>
      <c r="K584" t="s">
        <v>1609</v>
      </c>
      <c r="L584" t="s">
        <v>1319</v>
      </c>
      <c r="M584" t="s">
        <v>1319</v>
      </c>
    </row>
    <row r="585" spans="1:13">
      <c r="A585" t="s">
        <v>1323</v>
      </c>
      <c r="B585">
        <v>366</v>
      </c>
      <c r="C585">
        <v>5</v>
      </c>
      <c r="D585" s="294">
        <v>9.3460099999999994E-84</v>
      </c>
      <c r="E585">
        <v>99.01</v>
      </c>
      <c r="F585">
        <v>1</v>
      </c>
      <c r="G585" t="s">
        <v>1322</v>
      </c>
      <c r="H585" t="s">
        <v>1321</v>
      </c>
      <c r="K585" t="s">
        <v>1350</v>
      </c>
      <c r="L585" t="s">
        <v>1350</v>
      </c>
      <c r="M585" t="s">
        <v>1350</v>
      </c>
    </row>
    <row r="586" spans="1:13">
      <c r="A586" t="s">
        <v>1325</v>
      </c>
      <c r="B586">
        <v>6660</v>
      </c>
      <c r="C586">
        <v>5</v>
      </c>
      <c r="D586">
        <v>0</v>
      </c>
      <c r="E586">
        <v>99.95</v>
      </c>
      <c r="K586" t="s">
        <v>1608</v>
      </c>
      <c r="L586" t="s">
        <v>1319</v>
      </c>
      <c r="M586" t="s">
        <v>1319</v>
      </c>
    </row>
    <row r="587" spans="1:13">
      <c r="A587" t="s">
        <v>1323</v>
      </c>
      <c r="B587">
        <v>543</v>
      </c>
      <c r="C587">
        <v>5</v>
      </c>
      <c r="D587" s="294">
        <v>1.4694600000000001E-130</v>
      </c>
      <c r="E587">
        <v>93.11</v>
      </c>
      <c r="F587">
        <v>4</v>
      </c>
      <c r="G587" t="s">
        <v>1607</v>
      </c>
      <c r="H587" t="s">
        <v>1606</v>
      </c>
      <c r="K587" t="s">
        <v>1605</v>
      </c>
      <c r="L587" t="s">
        <v>1604</v>
      </c>
      <c r="M587" t="s">
        <v>1603</v>
      </c>
    </row>
    <row r="588" spans="1:13">
      <c r="A588" t="s">
        <v>1325</v>
      </c>
      <c r="B588">
        <v>2766</v>
      </c>
      <c r="C588">
        <v>5</v>
      </c>
      <c r="D588">
        <v>0</v>
      </c>
      <c r="E588">
        <v>99.89</v>
      </c>
      <c r="K588" t="s">
        <v>1602</v>
      </c>
      <c r="L588" t="s">
        <v>1319</v>
      </c>
      <c r="M588" t="s">
        <v>1319</v>
      </c>
    </row>
    <row r="589" spans="1:13">
      <c r="A589" t="s">
        <v>1323</v>
      </c>
      <c r="B589">
        <v>456</v>
      </c>
      <c r="C589">
        <v>5</v>
      </c>
      <c r="D589" s="294">
        <v>3.7305900000000002E-110</v>
      </c>
      <c r="E589">
        <v>97.1</v>
      </c>
      <c r="F589">
        <v>2</v>
      </c>
      <c r="G589" t="s">
        <v>1600</v>
      </c>
      <c r="H589" t="s">
        <v>1599</v>
      </c>
      <c r="K589" t="s">
        <v>1601</v>
      </c>
      <c r="L589" t="s">
        <v>1600</v>
      </c>
      <c r="M589" t="s">
        <v>1599</v>
      </c>
    </row>
    <row r="590" spans="1:13">
      <c r="A590" t="s">
        <v>1323</v>
      </c>
      <c r="B590">
        <v>366</v>
      </c>
      <c r="C590">
        <v>5</v>
      </c>
      <c r="D590" s="294">
        <v>4.7834499999999998E-80</v>
      </c>
      <c r="E590">
        <v>98.35</v>
      </c>
      <c r="F590">
        <v>1</v>
      </c>
      <c r="G590" t="s">
        <v>1322</v>
      </c>
      <c r="H590" t="s">
        <v>1321</v>
      </c>
      <c r="K590" t="s">
        <v>1350</v>
      </c>
      <c r="L590" t="s">
        <v>1350</v>
      </c>
      <c r="M590" t="s">
        <v>1350</v>
      </c>
    </row>
    <row r="591" spans="1:13">
      <c r="A591" t="s">
        <v>1325</v>
      </c>
      <c r="B591">
        <v>3345</v>
      </c>
      <c r="C591">
        <v>5</v>
      </c>
      <c r="D591">
        <v>0</v>
      </c>
      <c r="E591">
        <v>99.87</v>
      </c>
      <c r="K591" t="s">
        <v>1598</v>
      </c>
      <c r="L591" t="s">
        <v>1319</v>
      </c>
      <c r="M591" t="s">
        <v>1319</v>
      </c>
    </row>
    <row r="592" spans="1:13">
      <c r="A592" t="s">
        <v>1323</v>
      </c>
      <c r="B592">
        <v>684</v>
      </c>
      <c r="C592">
        <v>5</v>
      </c>
      <c r="D592" s="294">
        <v>7.7214000000000002E-148</v>
      </c>
      <c r="E592">
        <v>99.55</v>
      </c>
      <c r="F592">
        <v>1</v>
      </c>
      <c r="G592" t="s">
        <v>1322</v>
      </c>
      <c r="H592" t="s">
        <v>1321</v>
      </c>
      <c r="K592" t="s">
        <v>1597</v>
      </c>
      <c r="L592" t="s">
        <v>1459</v>
      </c>
      <c r="M592" t="s">
        <v>1458</v>
      </c>
    </row>
    <row r="593" spans="1:13">
      <c r="A593" t="s">
        <v>1323</v>
      </c>
      <c r="B593">
        <v>657</v>
      </c>
      <c r="C593">
        <v>5</v>
      </c>
      <c r="D593" s="294">
        <v>1.5621600000000001E-147</v>
      </c>
      <c r="E593">
        <v>99.82</v>
      </c>
      <c r="F593">
        <v>2</v>
      </c>
      <c r="G593" t="s">
        <v>1593</v>
      </c>
      <c r="H593" t="s">
        <v>1592</v>
      </c>
      <c r="I593" t="s">
        <v>1596</v>
      </c>
      <c r="J593" t="s">
        <v>1595</v>
      </c>
      <c r="K593" t="s">
        <v>1594</v>
      </c>
      <c r="L593" t="s">
        <v>1593</v>
      </c>
      <c r="M593" t="s">
        <v>1592</v>
      </c>
    </row>
    <row r="594" spans="1:13">
      <c r="A594" t="s">
        <v>1323</v>
      </c>
      <c r="B594">
        <v>1173</v>
      </c>
      <c r="C594">
        <v>5</v>
      </c>
      <c r="D594">
        <v>0</v>
      </c>
      <c r="E594">
        <v>99.63</v>
      </c>
      <c r="F594">
        <v>3</v>
      </c>
      <c r="G594" t="s">
        <v>1591</v>
      </c>
      <c r="H594" t="s">
        <v>1590</v>
      </c>
      <c r="K594" t="s">
        <v>1589</v>
      </c>
      <c r="L594" t="s">
        <v>1588</v>
      </c>
      <c r="M594" t="s">
        <v>1587</v>
      </c>
    </row>
    <row r="595" spans="1:13">
      <c r="A595" t="s">
        <v>1323</v>
      </c>
      <c r="B595">
        <v>198</v>
      </c>
      <c r="C595">
        <v>5</v>
      </c>
      <c r="D595" s="294">
        <v>1.61705E-21</v>
      </c>
      <c r="E595">
        <v>95.08</v>
      </c>
      <c r="F595">
        <v>2</v>
      </c>
      <c r="G595" t="s">
        <v>1586</v>
      </c>
      <c r="H595" t="s">
        <v>1585</v>
      </c>
      <c r="I595" t="s">
        <v>1584</v>
      </c>
      <c r="J595" t="s">
        <v>1583</v>
      </c>
      <c r="K595" t="s">
        <v>1582</v>
      </c>
      <c r="L595" t="s">
        <v>1319</v>
      </c>
      <c r="M595" t="s">
        <v>1319</v>
      </c>
    </row>
    <row r="596" spans="1:13">
      <c r="A596" t="s">
        <v>1323</v>
      </c>
      <c r="B596">
        <v>1476</v>
      </c>
      <c r="C596">
        <v>5</v>
      </c>
      <c r="D596">
        <v>0</v>
      </c>
      <c r="E596">
        <v>99.71</v>
      </c>
      <c r="F596">
        <v>3</v>
      </c>
      <c r="G596" t="s">
        <v>1581</v>
      </c>
      <c r="H596" t="s">
        <v>1580</v>
      </c>
      <c r="K596" t="s">
        <v>1579</v>
      </c>
      <c r="L596" t="s">
        <v>1578</v>
      </c>
      <c r="M596" t="s">
        <v>1577</v>
      </c>
    </row>
    <row r="597" spans="1:13">
      <c r="A597" t="s">
        <v>1323</v>
      </c>
      <c r="B597">
        <v>1014</v>
      </c>
      <c r="C597">
        <v>5</v>
      </c>
      <c r="D597">
        <v>0</v>
      </c>
      <c r="E597">
        <v>97.09</v>
      </c>
      <c r="F597">
        <v>2</v>
      </c>
      <c r="G597" t="s">
        <v>1575</v>
      </c>
      <c r="H597" t="s">
        <v>1574</v>
      </c>
      <c r="K597" t="s">
        <v>1576</v>
      </c>
      <c r="L597" t="s">
        <v>1575</v>
      </c>
      <c r="M597" t="s">
        <v>1574</v>
      </c>
    </row>
    <row r="598" spans="1:13">
      <c r="A598" t="s">
        <v>1323</v>
      </c>
      <c r="B598">
        <v>1350</v>
      </c>
      <c r="C598">
        <v>5</v>
      </c>
      <c r="D598">
        <v>0</v>
      </c>
      <c r="E598">
        <v>99.82</v>
      </c>
      <c r="F598">
        <v>1</v>
      </c>
      <c r="G598" t="s">
        <v>1322</v>
      </c>
      <c r="H598" t="s">
        <v>1321</v>
      </c>
      <c r="K598" t="s">
        <v>1573</v>
      </c>
      <c r="L598" t="s">
        <v>1319</v>
      </c>
      <c r="M598" t="s">
        <v>1319</v>
      </c>
    </row>
    <row r="599" spans="1:13">
      <c r="A599" t="s">
        <v>1323</v>
      </c>
      <c r="B599">
        <v>480</v>
      </c>
      <c r="C599">
        <v>5</v>
      </c>
      <c r="D599" s="294">
        <v>9.2421499999999996E-113</v>
      </c>
      <c r="E599">
        <v>99.37</v>
      </c>
      <c r="F599">
        <v>1</v>
      </c>
      <c r="G599" t="s">
        <v>1569</v>
      </c>
      <c r="H599" t="s">
        <v>1568</v>
      </c>
      <c r="K599" t="s">
        <v>1572</v>
      </c>
      <c r="L599" t="s">
        <v>1319</v>
      </c>
      <c r="M599" t="s">
        <v>1319</v>
      </c>
    </row>
    <row r="600" spans="1:13">
      <c r="A600" t="s">
        <v>1325</v>
      </c>
      <c r="B600">
        <v>249</v>
      </c>
      <c r="C600">
        <v>5</v>
      </c>
      <c r="D600" s="294">
        <v>2.1826799999999999E-40</v>
      </c>
      <c r="E600">
        <v>98.29</v>
      </c>
      <c r="K600" t="s">
        <v>1571</v>
      </c>
      <c r="L600" t="s">
        <v>1319</v>
      </c>
      <c r="M600" t="s">
        <v>1319</v>
      </c>
    </row>
    <row r="601" spans="1:13">
      <c r="A601" t="s">
        <v>1323</v>
      </c>
      <c r="B601">
        <v>552</v>
      </c>
      <c r="C601">
        <v>5</v>
      </c>
      <c r="D601" s="294">
        <v>1.0134999999999999E-134</v>
      </c>
      <c r="E601">
        <v>99.67</v>
      </c>
      <c r="F601">
        <v>1</v>
      </c>
      <c r="G601" t="s">
        <v>1569</v>
      </c>
      <c r="H601" t="s">
        <v>1568</v>
      </c>
      <c r="K601" t="s">
        <v>1570</v>
      </c>
      <c r="L601" t="s">
        <v>1319</v>
      </c>
      <c r="M601" t="s">
        <v>1319</v>
      </c>
    </row>
    <row r="602" spans="1:13">
      <c r="A602" t="s">
        <v>1323</v>
      </c>
      <c r="B602">
        <v>918</v>
      </c>
      <c r="C602">
        <v>5</v>
      </c>
      <c r="D602">
        <v>0</v>
      </c>
      <c r="E602">
        <v>98.62</v>
      </c>
      <c r="F602">
        <v>1</v>
      </c>
      <c r="G602" t="s">
        <v>1569</v>
      </c>
      <c r="H602" t="s">
        <v>1568</v>
      </c>
      <c r="K602" t="s">
        <v>1567</v>
      </c>
      <c r="L602" t="s">
        <v>1319</v>
      </c>
      <c r="M602" t="s">
        <v>1319</v>
      </c>
    </row>
    <row r="603" spans="1:13">
      <c r="A603" t="s">
        <v>1323</v>
      </c>
      <c r="B603">
        <v>834</v>
      </c>
      <c r="C603">
        <v>5</v>
      </c>
      <c r="D603">
        <v>0</v>
      </c>
      <c r="E603">
        <v>99.49</v>
      </c>
      <c r="F603">
        <v>2</v>
      </c>
      <c r="G603" t="s">
        <v>1566</v>
      </c>
      <c r="H603" t="s">
        <v>1565</v>
      </c>
      <c r="K603" t="s">
        <v>1564</v>
      </c>
      <c r="L603" t="s">
        <v>1563</v>
      </c>
      <c r="M603" t="s">
        <v>1562</v>
      </c>
    </row>
    <row r="604" spans="1:13">
      <c r="A604" t="s">
        <v>1325</v>
      </c>
      <c r="B604">
        <v>1680</v>
      </c>
      <c r="C604">
        <v>5</v>
      </c>
      <c r="D604">
        <v>0</v>
      </c>
      <c r="E604">
        <v>99.93</v>
      </c>
      <c r="K604" t="s">
        <v>1561</v>
      </c>
      <c r="L604" t="s">
        <v>1319</v>
      </c>
      <c r="M604" t="s">
        <v>1319</v>
      </c>
    </row>
    <row r="605" spans="1:13">
      <c r="A605" t="s">
        <v>1323</v>
      </c>
      <c r="B605">
        <v>1995</v>
      </c>
      <c r="C605">
        <v>5</v>
      </c>
      <c r="D605">
        <v>0</v>
      </c>
      <c r="E605">
        <v>99.88</v>
      </c>
      <c r="F605">
        <v>3</v>
      </c>
      <c r="G605" t="s">
        <v>1560</v>
      </c>
      <c r="H605" t="s">
        <v>1559</v>
      </c>
      <c r="I605" t="s">
        <v>1558</v>
      </c>
      <c r="J605" t="s">
        <v>1557</v>
      </c>
      <c r="K605" t="s">
        <v>1556</v>
      </c>
      <c r="L605" t="s">
        <v>1555</v>
      </c>
      <c r="M605" t="s">
        <v>1554</v>
      </c>
    </row>
    <row r="606" spans="1:13">
      <c r="A606" t="s">
        <v>1323</v>
      </c>
      <c r="B606">
        <v>882</v>
      </c>
      <c r="C606">
        <v>5</v>
      </c>
      <c r="D606">
        <v>0</v>
      </c>
      <c r="E606">
        <v>99.86</v>
      </c>
      <c r="F606">
        <v>2</v>
      </c>
      <c r="G606" t="s">
        <v>1553</v>
      </c>
      <c r="H606" t="s">
        <v>1552</v>
      </c>
      <c r="K606" t="s">
        <v>1551</v>
      </c>
      <c r="L606" t="s">
        <v>1550</v>
      </c>
      <c r="M606" t="s">
        <v>1549</v>
      </c>
    </row>
    <row r="607" spans="1:13">
      <c r="A607" t="s">
        <v>1323</v>
      </c>
      <c r="B607">
        <v>2115</v>
      </c>
      <c r="C607">
        <v>5</v>
      </c>
      <c r="D607">
        <v>0</v>
      </c>
      <c r="E607">
        <v>100</v>
      </c>
      <c r="F607">
        <v>5</v>
      </c>
      <c r="G607" t="s">
        <v>1548</v>
      </c>
      <c r="H607" t="s">
        <v>1547</v>
      </c>
      <c r="K607" t="s">
        <v>1546</v>
      </c>
      <c r="L607" t="s">
        <v>1545</v>
      </c>
      <c r="M607" t="s">
        <v>1544</v>
      </c>
    </row>
    <row r="608" spans="1:13">
      <c r="A608" t="s">
        <v>1323</v>
      </c>
      <c r="B608">
        <v>2313</v>
      </c>
      <c r="C608">
        <v>5</v>
      </c>
      <c r="D608">
        <v>0</v>
      </c>
      <c r="E608">
        <v>94.49</v>
      </c>
      <c r="F608">
        <v>5</v>
      </c>
      <c r="G608" t="s">
        <v>1540</v>
      </c>
      <c r="H608" t="s">
        <v>1539</v>
      </c>
      <c r="I608" t="s">
        <v>1543</v>
      </c>
      <c r="J608" t="s">
        <v>1542</v>
      </c>
      <c r="K608" t="s">
        <v>1541</v>
      </c>
      <c r="L608" t="s">
        <v>1540</v>
      </c>
      <c r="M608" t="s">
        <v>1539</v>
      </c>
    </row>
    <row r="609" spans="1:13">
      <c r="A609" t="s">
        <v>1325</v>
      </c>
      <c r="B609">
        <v>1482</v>
      </c>
      <c r="C609">
        <v>5</v>
      </c>
      <c r="D609">
        <v>0</v>
      </c>
      <c r="E609">
        <v>99.68</v>
      </c>
      <c r="K609" t="s">
        <v>1538</v>
      </c>
      <c r="L609" t="s">
        <v>1319</v>
      </c>
      <c r="M609" t="s">
        <v>1319</v>
      </c>
    </row>
    <row r="610" spans="1:13">
      <c r="A610" t="s">
        <v>1325</v>
      </c>
      <c r="B610">
        <v>570</v>
      </c>
      <c r="C610">
        <v>5</v>
      </c>
      <c r="D610" s="294">
        <v>9.0965300000000005E-139</v>
      </c>
      <c r="E610">
        <v>86.01</v>
      </c>
      <c r="K610" t="s">
        <v>1537</v>
      </c>
      <c r="L610" t="s">
        <v>1319</v>
      </c>
      <c r="M610" t="s">
        <v>1319</v>
      </c>
    </row>
    <row r="611" spans="1:13">
      <c r="A611" t="s">
        <v>1325</v>
      </c>
      <c r="B611">
        <v>255</v>
      </c>
      <c r="C611">
        <v>5</v>
      </c>
      <c r="D611" s="294">
        <v>7.1351200000000001E-54</v>
      </c>
      <c r="E611">
        <v>98.33</v>
      </c>
      <c r="K611" t="s">
        <v>1350</v>
      </c>
      <c r="L611" t="s">
        <v>1350</v>
      </c>
      <c r="M611" t="s">
        <v>1350</v>
      </c>
    </row>
    <row r="612" spans="1:13">
      <c r="A612" t="s">
        <v>1323</v>
      </c>
      <c r="B612">
        <v>411</v>
      </c>
      <c r="C612">
        <v>5</v>
      </c>
      <c r="D612" s="294">
        <v>6.2990299999999997E-93</v>
      </c>
      <c r="E612">
        <v>97.06</v>
      </c>
      <c r="F612">
        <v>1</v>
      </c>
      <c r="G612" t="s">
        <v>1322</v>
      </c>
      <c r="H612" t="s">
        <v>1321</v>
      </c>
      <c r="K612" t="s">
        <v>1536</v>
      </c>
      <c r="L612" t="s">
        <v>1319</v>
      </c>
      <c r="M612" t="s">
        <v>1319</v>
      </c>
    </row>
    <row r="613" spans="1:13">
      <c r="A613" t="s">
        <v>1325</v>
      </c>
      <c r="B613">
        <v>708</v>
      </c>
      <c r="C613">
        <v>5</v>
      </c>
      <c r="D613" s="294">
        <v>6.9019199999999999E-161</v>
      </c>
      <c r="E613">
        <v>97.89</v>
      </c>
      <c r="K613" t="s">
        <v>1535</v>
      </c>
      <c r="L613" t="s">
        <v>1319</v>
      </c>
      <c r="M613" t="s">
        <v>1319</v>
      </c>
    </row>
    <row r="614" spans="1:13">
      <c r="A614" t="s">
        <v>1325</v>
      </c>
      <c r="B614">
        <v>357</v>
      </c>
      <c r="C614">
        <v>5</v>
      </c>
      <c r="D614" s="294">
        <v>5.1603600000000003E-83</v>
      </c>
      <c r="E614">
        <v>99.32</v>
      </c>
      <c r="K614" t="s">
        <v>1350</v>
      </c>
      <c r="L614" t="s">
        <v>1350</v>
      </c>
      <c r="M614" t="s">
        <v>1350</v>
      </c>
    </row>
    <row r="615" spans="1:13">
      <c r="A615" t="s">
        <v>1325</v>
      </c>
      <c r="B615">
        <v>354</v>
      </c>
      <c r="C615">
        <v>5</v>
      </c>
      <c r="D615" s="294">
        <v>7.93705E-83</v>
      </c>
      <c r="E615">
        <v>98.54</v>
      </c>
      <c r="K615" t="s">
        <v>1473</v>
      </c>
      <c r="L615" t="s">
        <v>1319</v>
      </c>
      <c r="M615" t="s">
        <v>1319</v>
      </c>
    </row>
    <row r="616" spans="1:13">
      <c r="A616" t="s">
        <v>1325</v>
      </c>
      <c r="B616">
        <v>309</v>
      </c>
      <c r="C616">
        <v>5</v>
      </c>
      <c r="D616" s="294">
        <v>1.7562299999999999E-70</v>
      </c>
      <c r="E616">
        <v>99.22</v>
      </c>
      <c r="K616" t="s">
        <v>1350</v>
      </c>
      <c r="L616" t="s">
        <v>1350</v>
      </c>
      <c r="M616" t="s">
        <v>1350</v>
      </c>
    </row>
    <row r="617" spans="1:13">
      <c r="A617" t="s">
        <v>1323</v>
      </c>
      <c r="B617">
        <v>1524</v>
      </c>
      <c r="C617">
        <v>5</v>
      </c>
      <c r="D617">
        <v>0</v>
      </c>
      <c r="E617">
        <v>99.8</v>
      </c>
      <c r="F617">
        <v>2</v>
      </c>
      <c r="G617" t="s">
        <v>1531</v>
      </c>
      <c r="H617" t="s">
        <v>1530</v>
      </c>
      <c r="I617" t="s">
        <v>1534</v>
      </c>
      <c r="J617" t="s">
        <v>1533</v>
      </c>
      <c r="K617" t="s">
        <v>1532</v>
      </c>
      <c r="L617" t="s">
        <v>1531</v>
      </c>
      <c r="M617" t="s">
        <v>1530</v>
      </c>
    </row>
    <row r="618" spans="1:13">
      <c r="A618" t="s">
        <v>1325</v>
      </c>
      <c r="B618">
        <v>699</v>
      </c>
      <c r="C618">
        <v>5</v>
      </c>
      <c r="D618" s="294">
        <v>9.9323500000000002E-143</v>
      </c>
      <c r="E618">
        <v>99.22</v>
      </c>
      <c r="K618" t="s">
        <v>1529</v>
      </c>
      <c r="L618" t="s">
        <v>1319</v>
      </c>
      <c r="M618" t="s">
        <v>1319</v>
      </c>
    </row>
    <row r="619" spans="1:13">
      <c r="A619" t="s">
        <v>1323</v>
      </c>
      <c r="B619">
        <v>1212</v>
      </c>
      <c r="C619">
        <v>5</v>
      </c>
      <c r="D619">
        <v>0</v>
      </c>
      <c r="E619">
        <v>99.7</v>
      </c>
      <c r="F619">
        <v>2</v>
      </c>
      <c r="G619" t="s">
        <v>1395</v>
      </c>
      <c r="H619" t="s">
        <v>1394</v>
      </c>
      <c r="K619" t="s">
        <v>1528</v>
      </c>
      <c r="L619" t="s">
        <v>1395</v>
      </c>
      <c r="M619" t="s">
        <v>1394</v>
      </c>
    </row>
    <row r="620" spans="1:13">
      <c r="A620" t="s">
        <v>1325</v>
      </c>
      <c r="B620">
        <v>273</v>
      </c>
      <c r="C620">
        <v>3</v>
      </c>
      <c r="D620" s="294">
        <v>4.0385500000000001E-47</v>
      </c>
      <c r="E620">
        <v>99.26</v>
      </c>
      <c r="K620" t="s">
        <v>1350</v>
      </c>
      <c r="L620" t="s">
        <v>1350</v>
      </c>
      <c r="M620" t="s">
        <v>1350</v>
      </c>
    </row>
    <row r="621" spans="1:13">
      <c r="A621" t="s">
        <v>1325</v>
      </c>
      <c r="B621">
        <v>567</v>
      </c>
      <c r="C621">
        <v>5</v>
      </c>
      <c r="D621" s="294">
        <v>7.50315E-109</v>
      </c>
      <c r="E621">
        <v>99.04</v>
      </c>
      <c r="K621" t="s">
        <v>1407</v>
      </c>
      <c r="L621" t="s">
        <v>1319</v>
      </c>
      <c r="M621" t="s">
        <v>1319</v>
      </c>
    </row>
    <row r="622" spans="1:13">
      <c r="A622" t="s">
        <v>1325</v>
      </c>
      <c r="B622">
        <v>711</v>
      </c>
      <c r="C622">
        <v>5</v>
      </c>
      <c r="D622" s="294">
        <v>7.1667800000000003E-156</v>
      </c>
      <c r="E622">
        <v>99.66</v>
      </c>
      <c r="K622" t="s">
        <v>1527</v>
      </c>
      <c r="L622" t="s">
        <v>1319</v>
      </c>
      <c r="M622" t="s">
        <v>1319</v>
      </c>
    </row>
    <row r="623" spans="1:13">
      <c r="A623" t="s">
        <v>1325</v>
      </c>
      <c r="B623">
        <v>2391</v>
      </c>
      <c r="C623">
        <v>5</v>
      </c>
      <c r="D623">
        <v>0</v>
      </c>
      <c r="E623">
        <v>99.17</v>
      </c>
      <c r="K623" t="s">
        <v>1526</v>
      </c>
      <c r="L623" t="s">
        <v>1319</v>
      </c>
      <c r="M623" t="s">
        <v>1319</v>
      </c>
    </row>
    <row r="624" spans="1:13">
      <c r="A624" t="s">
        <v>1325</v>
      </c>
      <c r="B624">
        <v>564</v>
      </c>
      <c r="C624">
        <v>5</v>
      </c>
      <c r="D624" s="294">
        <v>3.21178E-118</v>
      </c>
      <c r="E624">
        <v>97.45</v>
      </c>
      <c r="K624" t="s">
        <v>1350</v>
      </c>
      <c r="L624" t="s">
        <v>1350</v>
      </c>
      <c r="M624" t="s">
        <v>1350</v>
      </c>
    </row>
    <row r="625" spans="1:13">
      <c r="A625" t="s">
        <v>1325</v>
      </c>
      <c r="B625">
        <v>1113</v>
      </c>
      <c r="C625">
        <v>5</v>
      </c>
      <c r="D625">
        <v>0</v>
      </c>
      <c r="E625">
        <v>92.24</v>
      </c>
      <c r="K625" t="s">
        <v>1350</v>
      </c>
      <c r="L625" t="s">
        <v>1350</v>
      </c>
      <c r="M625" t="s">
        <v>1350</v>
      </c>
    </row>
    <row r="626" spans="1:13">
      <c r="A626" t="s">
        <v>1325</v>
      </c>
      <c r="B626">
        <v>762</v>
      </c>
      <c r="C626">
        <v>5</v>
      </c>
      <c r="D626" s="294">
        <v>5.38664E-180</v>
      </c>
      <c r="E626">
        <v>99.28</v>
      </c>
      <c r="K626" t="s">
        <v>1525</v>
      </c>
      <c r="L626" t="s">
        <v>1319</v>
      </c>
      <c r="M626" t="s">
        <v>1319</v>
      </c>
    </row>
    <row r="627" spans="1:13">
      <c r="A627" t="s">
        <v>1323</v>
      </c>
      <c r="B627">
        <v>774</v>
      </c>
      <c r="C627">
        <v>5</v>
      </c>
      <c r="D627">
        <v>0</v>
      </c>
      <c r="E627">
        <v>99.22</v>
      </c>
      <c r="F627">
        <v>3</v>
      </c>
      <c r="G627" t="s">
        <v>1523</v>
      </c>
      <c r="H627" t="s">
        <v>1522</v>
      </c>
      <c r="K627" t="s">
        <v>1524</v>
      </c>
      <c r="L627" t="s">
        <v>1523</v>
      </c>
      <c r="M627" t="s">
        <v>1522</v>
      </c>
    </row>
    <row r="628" spans="1:13">
      <c r="A628" t="s">
        <v>1323</v>
      </c>
      <c r="B628">
        <v>1242</v>
      </c>
      <c r="C628">
        <v>5</v>
      </c>
      <c r="D628">
        <v>0</v>
      </c>
      <c r="E628">
        <v>99.76</v>
      </c>
      <c r="F628">
        <v>5</v>
      </c>
      <c r="G628" t="s">
        <v>1521</v>
      </c>
      <c r="H628" t="s">
        <v>1520</v>
      </c>
      <c r="K628" t="s">
        <v>1519</v>
      </c>
      <c r="L628" t="s">
        <v>1518</v>
      </c>
      <c r="M628" t="s">
        <v>1517</v>
      </c>
    </row>
    <row r="629" spans="1:13">
      <c r="A629" t="s">
        <v>1325</v>
      </c>
      <c r="B629">
        <v>372</v>
      </c>
      <c r="C629">
        <v>5</v>
      </c>
      <c r="D629" s="294">
        <v>7.2272200000000003E-84</v>
      </c>
      <c r="E629">
        <v>89.84</v>
      </c>
      <c r="K629" t="s">
        <v>1350</v>
      </c>
      <c r="L629" t="s">
        <v>1350</v>
      </c>
      <c r="M629" t="s">
        <v>1350</v>
      </c>
    </row>
    <row r="630" spans="1:13">
      <c r="A630" t="s">
        <v>1323</v>
      </c>
      <c r="B630">
        <v>426</v>
      </c>
      <c r="C630">
        <v>5</v>
      </c>
      <c r="D630" s="294">
        <v>3.9011799999999999E-97</v>
      </c>
      <c r="E630">
        <v>95.91</v>
      </c>
      <c r="F630">
        <v>1</v>
      </c>
      <c r="G630" t="s">
        <v>1322</v>
      </c>
      <c r="H630" t="s">
        <v>1321</v>
      </c>
      <c r="K630" t="s">
        <v>1350</v>
      </c>
      <c r="L630" t="s">
        <v>1350</v>
      </c>
      <c r="M630" t="s">
        <v>1350</v>
      </c>
    </row>
    <row r="631" spans="1:13">
      <c r="A631" t="s">
        <v>1323</v>
      </c>
      <c r="B631">
        <v>306</v>
      </c>
      <c r="C631">
        <v>5</v>
      </c>
      <c r="D631" s="294">
        <v>5.4504000000000003E-67</v>
      </c>
      <c r="E631">
        <v>96.24</v>
      </c>
      <c r="F631">
        <v>1</v>
      </c>
      <c r="G631" t="s">
        <v>1322</v>
      </c>
      <c r="H631" t="s">
        <v>1321</v>
      </c>
      <c r="K631" t="s">
        <v>1350</v>
      </c>
      <c r="L631" t="s">
        <v>1350</v>
      </c>
      <c r="M631" t="s">
        <v>1350</v>
      </c>
    </row>
    <row r="632" spans="1:13">
      <c r="A632" t="s">
        <v>1325</v>
      </c>
      <c r="B632">
        <v>828</v>
      </c>
      <c r="C632">
        <v>5</v>
      </c>
      <c r="D632">
        <v>0</v>
      </c>
      <c r="E632">
        <v>97.53</v>
      </c>
      <c r="K632" t="s">
        <v>1516</v>
      </c>
      <c r="L632" t="s">
        <v>1319</v>
      </c>
      <c r="M632" t="s">
        <v>1319</v>
      </c>
    </row>
    <row r="633" spans="1:13">
      <c r="A633" t="s">
        <v>1323</v>
      </c>
      <c r="B633">
        <v>549</v>
      </c>
      <c r="C633">
        <v>5</v>
      </c>
      <c r="D633" s="294">
        <v>3.5647099999999999E-131</v>
      </c>
      <c r="E633">
        <v>99.45</v>
      </c>
      <c r="F633">
        <v>1</v>
      </c>
      <c r="G633" t="s">
        <v>1322</v>
      </c>
      <c r="H633" t="s">
        <v>1321</v>
      </c>
      <c r="K633" t="s">
        <v>1350</v>
      </c>
      <c r="L633" t="s">
        <v>1350</v>
      </c>
      <c r="M633" t="s">
        <v>1350</v>
      </c>
    </row>
    <row r="634" spans="1:13">
      <c r="A634" t="s">
        <v>1323</v>
      </c>
      <c r="B634">
        <v>525</v>
      </c>
      <c r="C634">
        <v>5</v>
      </c>
      <c r="D634" s="294">
        <v>7.2791200000000002E-127</v>
      </c>
      <c r="E634">
        <v>99.66</v>
      </c>
      <c r="F634">
        <v>3</v>
      </c>
      <c r="G634" t="s">
        <v>1515</v>
      </c>
      <c r="H634" t="s">
        <v>1514</v>
      </c>
      <c r="K634" t="s">
        <v>1513</v>
      </c>
      <c r="L634" t="s">
        <v>1512</v>
      </c>
      <c r="M634" t="s">
        <v>1511</v>
      </c>
    </row>
    <row r="635" spans="1:13">
      <c r="A635" t="s">
        <v>1323</v>
      </c>
      <c r="B635">
        <v>729</v>
      </c>
      <c r="C635">
        <v>5</v>
      </c>
      <c r="D635" s="294">
        <v>4.1567700000000004E-180</v>
      </c>
      <c r="E635">
        <v>99.09</v>
      </c>
      <c r="F635">
        <v>1</v>
      </c>
      <c r="G635" t="s">
        <v>1510</v>
      </c>
      <c r="H635" t="s">
        <v>1509</v>
      </c>
      <c r="K635" t="s">
        <v>1508</v>
      </c>
      <c r="L635" t="s">
        <v>1319</v>
      </c>
      <c r="M635" t="s">
        <v>1319</v>
      </c>
    </row>
    <row r="636" spans="1:13">
      <c r="A636" t="s">
        <v>1323</v>
      </c>
      <c r="B636">
        <v>708</v>
      </c>
      <c r="C636">
        <v>5</v>
      </c>
      <c r="D636" s="294">
        <v>4.5677500000000002E-157</v>
      </c>
      <c r="E636">
        <v>99.49</v>
      </c>
      <c r="F636">
        <v>1</v>
      </c>
      <c r="G636" t="s">
        <v>1322</v>
      </c>
      <c r="H636" t="s">
        <v>1321</v>
      </c>
      <c r="K636" t="s">
        <v>1507</v>
      </c>
      <c r="L636" t="s">
        <v>1319</v>
      </c>
      <c r="M636" t="s">
        <v>1319</v>
      </c>
    </row>
    <row r="637" spans="1:13">
      <c r="A637" t="s">
        <v>1325</v>
      </c>
      <c r="B637">
        <v>672</v>
      </c>
      <c r="C637">
        <v>5</v>
      </c>
      <c r="D637" s="294">
        <v>3.9995300000000003E-149</v>
      </c>
      <c r="E637">
        <v>99.28</v>
      </c>
      <c r="K637" t="s">
        <v>1473</v>
      </c>
      <c r="L637" t="s">
        <v>1319</v>
      </c>
      <c r="M637" t="s">
        <v>1319</v>
      </c>
    </row>
    <row r="638" spans="1:13">
      <c r="A638" t="s">
        <v>1325</v>
      </c>
      <c r="B638">
        <v>192</v>
      </c>
      <c r="C638">
        <v>5</v>
      </c>
      <c r="D638" s="294">
        <v>2.5042799999999999E-38</v>
      </c>
      <c r="E638">
        <v>97.5</v>
      </c>
      <c r="K638" t="s">
        <v>1350</v>
      </c>
      <c r="L638" t="s">
        <v>1350</v>
      </c>
      <c r="M638" t="s">
        <v>1350</v>
      </c>
    </row>
    <row r="639" spans="1:13">
      <c r="A639" t="s">
        <v>1325</v>
      </c>
      <c r="B639">
        <v>216</v>
      </c>
      <c r="C639">
        <v>5</v>
      </c>
      <c r="D639" s="294">
        <v>7.2522699999999999E-27</v>
      </c>
      <c r="E639">
        <v>98.59</v>
      </c>
      <c r="K639" t="s">
        <v>1506</v>
      </c>
      <c r="L639" t="s">
        <v>1319</v>
      </c>
      <c r="M639" t="s">
        <v>1319</v>
      </c>
    </row>
    <row r="640" spans="1:13">
      <c r="A640" t="s">
        <v>1325</v>
      </c>
      <c r="B640">
        <v>1707</v>
      </c>
      <c r="C640">
        <v>5</v>
      </c>
      <c r="D640">
        <v>0</v>
      </c>
      <c r="E640">
        <v>99.79</v>
      </c>
      <c r="K640" t="s">
        <v>1473</v>
      </c>
      <c r="L640" t="s">
        <v>1319</v>
      </c>
      <c r="M640" t="s">
        <v>1319</v>
      </c>
    </row>
    <row r="641" spans="1:13">
      <c r="A641" t="s">
        <v>1323</v>
      </c>
      <c r="B641">
        <v>630</v>
      </c>
      <c r="C641">
        <v>5</v>
      </c>
      <c r="D641" s="294">
        <v>3.5699499999999998E-152</v>
      </c>
      <c r="E641">
        <v>99.33</v>
      </c>
      <c r="F641">
        <v>1</v>
      </c>
      <c r="G641" t="s">
        <v>1505</v>
      </c>
      <c r="H641" t="s">
        <v>1504</v>
      </c>
      <c r="K641" t="s">
        <v>1503</v>
      </c>
      <c r="L641" t="s">
        <v>1319</v>
      </c>
      <c r="M641" t="s">
        <v>1319</v>
      </c>
    </row>
    <row r="642" spans="1:13">
      <c r="A642" t="s">
        <v>1323</v>
      </c>
      <c r="B642">
        <v>825</v>
      </c>
      <c r="C642">
        <v>5</v>
      </c>
      <c r="D642" s="294">
        <v>2.6928700000000001E-170</v>
      </c>
      <c r="E642">
        <v>99.84</v>
      </c>
      <c r="F642">
        <v>1</v>
      </c>
      <c r="G642" t="s">
        <v>1501</v>
      </c>
      <c r="H642" t="s">
        <v>1500</v>
      </c>
      <c r="K642" t="s">
        <v>1502</v>
      </c>
      <c r="L642" t="s">
        <v>1501</v>
      </c>
      <c r="M642" t="s">
        <v>1500</v>
      </c>
    </row>
    <row r="643" spans="1:13">
      <c r="A643" t="s">
        <v>1325</v>
      </c>
      <c r="B643">
        <v>423</v>
      </c>
      <c r="C643">
        <v>5</v>
      </c>
      <c r="D643" s="294">
        <v>1.9903400000000001E-99</v>
      </c>
      <c r="E643">
        <v>99.57</v>
      </c>
      <c r="K643" t="s">
        <v>1499</v>
      </c>
      <c r="L643" t="s">
        <v>1319</v>
      </c>
      <c r="M643" t="s">
        <v>1319</v>
      </c>
    </row>
    <row r="644" spans="1:13">
      <c r="A644" t="s">
        <v>1323</v>
      </c>
      <c r="B644">
        <v>825</v>
      </c>
      <c r="C644">
        <v>5</v>
      </c>
      <c r="D644">
        <v>0</v>
      </c>
      <c r="E644">
        <v>98.76</v>
      </c>
      <c r="F644">
        <v>3</v>
      </c>
      <c r="G644" t="s">
        <v>1498</v>
      </c>
      <c r="H644" t="s">
        <v>1497</v>
      </c>
      <c r="I644" t="s">
        <v>1496</v>
      </c>
      <c r="J644" t="s">
        <v>1495</v>
      </c>
      <c r="K644" t="s">
        <v>1494</v>
      </c>
      <c r="L644" t="s">
        <v>1493</v>
      </c>
      <c r="M644" t="s">
        <v>1492</v>
      </c>
    </row>
    <row r="645" spans="1:13">
      <c r="A645" t="s">
        <v>1323</v>
      </c>
      <c r="B645">
        <v>309</v>
      </c>
      <c r="C645">
        <v>5</v>
      </c>
      <c r="D645" s="294">
        <v>2.1658200000000001E-68</v>
      </c>
      <c r="E645">
        <v>99.8</v>
      </c>
      <c r="F645">
        <v>2</v>
      </c>
      <c r="G645" t="s">
        <v>1365</v>
      </c>
      <c r="H645" t="s">
        <v>1364</v>
      </c>
      <c r="K645" t="s">
        <v>1491</v>
      </c>
      <c r="L645" t="s">
        <v>1319</v>
      </c>
      <c r="M645" t="s">
        <v>1319</v>
      </c>
    </row>
    <row r="646" spans="1:13">
      <c r="A646" t="s">
        <v>1323</v>
      </c>
      <c r="B646">
        <v>2733</v>
      </c>
      <c r="C646">
        <v>5</v>
      </c>
      <c r="D646">
        <v>0</v>
      </c>
      <c r="E646">
        <v>99.85</v>
      </c>
      <c r="F646">
        <v>7</v>
      </c>
      <c r="G646" t="s">
        <v>1490</v>
      </c>
      <c r="H646" t="s">
        <v>1489</v>
      </c>
      <c r="I646" t="s">
        <v>1488</v>
      </c>
      <c r="J646" t="s">
        <v>1487</v>
      </c>
      <c r="K646" t="s">
        <v>1486</v>
      </c>
      <c r="L646" t="s">
        <v>1485</v>
      </c>
      <c r="M646" t="s">
        <v>1484</v>
      </c>
    </row>
    <row r="647" spans="1:13">
      <c r="A647" t="s">
        <v>1323</v>
      </c>
      <c r="B647">
        <v>1101</v>
      </c>
      <c r="C647">
        <v>5</v>
      </c>
      <c r="D647">
        <v>0</v>
      </c>
      <c r="E647">
        <v>99.51</v>
      </c>
      <c r="F647">
        <v>3</v>
      </c>
      <c r="G647" t="s">
        <v>1483</v>
      </c>
      <c r="H647" t="s">
        <v>1482</v>
      </c>
      <c r="K647" t="s">
        <v>1481</v>
      </c>
      <c r="L647" t="s">
        <v>1480</v>
      </c>
      <c r="M647" t="s">
        <v>1479</v>
      </c>
    </row>
    <row r="648" spans="1:13">
      <c r="A648" t="s">
        <v>1323</v>
      </c>
      <c r="B648">
        <v>744</v>
      </c>
      <c r="C648">
        <v>5</v>
      </c>
      <c r="D648">
        <v>0</v>
      </c>
      <c r="E648">
        <v>99.19</v>
      </c>
      <c r="F648">
        <v>2</v>
      </c>
      <c r="G648" t="s">
        <v>1478</v>
      </c>
      <c r="H648" t="s">
        <v>1477</v>
      </c>
      <c r="K648" t="s">
        <v>1476</v>
      </c>
      <c r="L648" t="s">
        <v>1475</v>
      </c>
      <c r="M648" t="s">
        <v>1474</v>
      </c>
    </row>
    <row r="649" spans="1:13">
      <c r="A649" t="s">
        <v>1325</v>
      </c>
      <c r="B649">
        <v>810</v>
      </c>
      <c r="C649">
        <v>5</v>
      </c>
      <c r="D649">
        <v>0</v>
      </c>
      <c r="E649">
        <v>77.3</v>
      </c>
      <c r="K649" t="s">
        <v>1473</v>
      </c>
      <c r="L649" t="s">
        <v>1319</v>
      </c>
      <c r="M649" t="s">
        <v>1319</v>
      </c>
    </row>
    <row r="650" spans="1:13">
      <c r="A650" t="s">
        <v>1323</v>
      </c>
      <c r="B650">
        <v>1470</v>
      </c>
      <c r="C650">
        <v>5</v>
      </c>
      <c r="D650">
        <v>0</v>
      </c>
      <c r="E650">
        <v>99.88</v>
      </c>
      <c r="F650">
        <v>1</v>
      </c>
      <c r="G650" t="s">
        <v>1322</v>
      </c>
      <c r="H650" t="s">
        <v>1321</v>
      </c>
      <c r="K650" t="s">
        <v>1472</v>
      </c>
      <c r="L650" t="s">
        <v>1319</v>
      </c>
      <c r="M650" t="s">
        <v>1319</v>
      </c>
    </row>
    <row r="651" spans="1:13">
      <c r="A651" t="s">
        <v>1323</v>
      </c>
      <c r="B651">
        <v>279</v>
      </c>
      <c r="C651">
        <v>5</v>
      </c>
      <c r="D651" s="294">
        <v>6.0480600000000004E-48</v>
      </c>
      <c r="E651">
        <v>91.08</v>
      </c>
      <c r="F651">
        <v>1</v>
      </c>
      <c r="G651" t="s">
        <v>1322</v>
      </c>
      <c r="H651" t="s">
        <v>1321</v>
      </c>
      <c r="K651" t="s">
        <v>1350</v>
      </c>
      <c r="L651" t="s">
        <v>1350</v>
      </c>
      <c r="M651" t="s">
        <v>1350</v>
      </c>
    </row>
    <row r="652" spans="1:13">
      <c r="A652" t="s">
        <v>1325</v>
      </c>
      <c r="B652">
        <v>702</v>
      </c>
      <c r="C652">
        <v>5</v>
      </c>
      <c r="D652" s="294">
        <v>7.26606E-157</v>
      </c>
      <c r="E652">
        <v>99.48</v>
      </c>
      <c r="K652" t="s">
        <v>1350</v>
      </c>
      <c r="L652" t="s">
        <v>1350</v>
      </c>
      <c r="M652" t="s">
        <v>1350</v>
      </c>
    </row>
    <row r="653" spans="1:13">
      <c r="A653" t="s">
        <v>1323</v>
      </c>
      <c r="B653">
        <v>1149</v>
      </c>
      <c r="C653">
        <v>5</v>
      </c>
      <c r="D653">
        <v>0</v>
      </c>
      <c r="E653">
        <v>86.82</v>
      </c>
      <c r="F653">
        <v>2</v>
      </c>
      <c r="G653" t="s">
        <v>1395</v>
      </c>
      <c r="H653" t="s">
        <v>1394</v>
      </c>
      <c r="K653" t="s">
        <v>1471</v>
      </c>
      <c r="L653" t="s">
        <v>1395</v>
      </c>
      <c r="M653" t="s">
        <v>1394</v>
      </c>
    </row>
    <row r="654" spans="1:13">
      <c r="A654" t="s">
        <v>1323</v>
      </c>
      <c r="B654">
        <v>1173</v>
      </c>
      <c r="C654">
        <v>5</v>
      </c>
      <c r="D654">
        <v>0</v>
      </c>
      <c r="E654">
        <v>95.34</v>
      </c>
      <c r="F654">
        <v>5</v>
      </c>
      <c r="G654" t="s">
        <v>1466</v>
      </c>
      <c r="H654" t="s">
        <v>1465</v>
      </c>
      <c r="I654" t="s">
        <v>1469</v>
      </c>
      <c r="J654" t="s">
        <v>1468</v>
      </c>
      <c r="K654" t="s">
        <v>1470</v>
      </c>
      <c r="L654" t="s">
        <v>1466</v>
      </c>
      <c r="M654" t="s">
        <v>1465</v>
      </c>
    </row>
    <row r="655" spans="1:13">
      <c r="A655" t="s">
        <v>1323</v>
      </c>
      <c r="B655">
        <v>1152</v>
      </c>
      <c r="C655">
        <v>5</v>
      </c>
      <c r="D655">
        <v>0</v>
      </c>
      <c r="E655">
        <v>99.84</v>
      </c>
      <c r="F655">
        <v>5</v>
      </c>
      <c r="G655" t="s">
        <v>1466</v>
      </c>
      <c r="H655" t="s">
        <v>1465</v>
      </c>
      <c r="I655" t="s">
        <v>1469</v>
      </c>
      <c r="J655" t="s">
        <v>1468</v>
      </c>
      <c r="K655" t="s">
        <v>1467</v>
      </c>
      <c r="L655" t="s">
        <v>1466</v>
      </c>
      <c r="M655" t="s">
        <v>1465</v>
      </c>
    </row>
    <row r="656" spans="1:13">
      <c r="A656" t="s">
        <v>1323</v>
      </c>
      <c r="B656">
        <v>1518</v>
      </c>
      <c r="C656">
        <v>5</v>
      </c>
      <c r="D656">
        <v>0</v>
      </c>
      <c r="E656">
        <v>96.57</v>
      </c>
      <c r="F656">
        <v>3</v>
      </c>
      <c r="G656" t="s">
        <v>1464</v>
      </c>
      <c r="H656" t="s">
        <v>1463</v>
      </c>
      <c r="K656" t="s">
        <v>1462</v>
      </c>
      <c r="L656" t="s">
        <v>1461</v>
      </c>
      <c r="M656" t="s">
        <v>1460</v>
      </c>
    </row>
    <row r="657" spans="1:13">
      <c r="A657" t="s">
        <v>1323</v>
      </c>
      <c r="B657">
        <v>321</v>
      </c>
      <c r="C657">
        <v>5</v>
      </c>
      <c r="D657" s="294">
        <v>3.1336700000000001E-62</v>
      </c>
      <c r="E657">
        <v>94.34</v>
      </c>
      <c r="F657">
        <v>1</v>
      </c>
      <c r="G657" t="s">
        <v>1459</v>
      </c>
      <c r="H657" t="s">
        <v>1458</v>
      </c>
      <c r="K657" t="s">
        <v>1350</v>
      </c>
      <c r="L657" t="s">
        <v>1350</v>
      </c>
      <c r="M657" t="s">
        <v>1350</v>
      </c>
    </row>
    <row r="658" spans="1:13">
      <c r="A658" t="s">
        <v>1323</v>
      </c>
      <c r="B658">
        <v>327</v>
      </c>
      <c r="C658">
        <v>5</v>
      </c>
      <c r="D658" s="294">
        <v>1.9955E-72</v>
      </c>
      <c r="E658">
        <v>94.81</v>
      </c>
      <c r="F658">
        <v>1</v>
      </c>
      <c r="G658" t="s">
        <v>1322</v>
      </c>
      <c r="H658" t="s">
        <v>1321</v>
      </c>
      <c r="K658" t="s">
        <v>1350</v>
      </c>
      <c r="L658" t="s">
        <v>1350</v>
      </c>
      <c r="M658" t="s">
        <v>1350</v>
      </c>
    </row>
    <row r="659" spans="1:13">
      <c r="A659" t="s">
        <v>1323</v>
      </c>
      <c r="B659">
        <v>747</v>
      </c>
      <c r="C659">
        <v>5</v>
      </c>
      <c r="D659" s="294">
        <v>4.6650100000000004E-170</v>
      </c>
      <c r="E659">
        <v>97.58</v>
      </c>
      <c r="F659">
        <v>3</v>
      </c>
      <c r="G659" t="s">
        <v>1457</v>
      </c>
      <c r="H659" t="s">
        <v>1456</v>
      </c>
      <c r="K659" t="s">
        <v>1455</v>
      </c>
      <c r="L659" t="s">
        <v>1319</v>
      </c>
      <c r="M659" t="s">
        <v>1319</v>
      </c>
    </row>
    <row r="660" spans="1:13">
      <c r="A660" t="s">
        <v>1323</v>
      </c>
      <c r="B660">
        <v>1665</v>
      </c>
      <c r="C660">
        <v>5</v>
      </c>
      <c r="D660">
        <v>0</v>
      </c>
      <c r="E660">
        <v>99.75</v>
      </c>
      <c r="F660">
        <v>2</v>
      </c>
      <c r="G660" t="s">
        <v>1454</v>
      </c>
      <c r="H660" t="s">
        <v>1453</v>
      </c>
      <c r="K660" t="s">
        <v>1452</v>
      </c>
      <c r="L660" t="s">
        <v>1451</v>
      </c>
      <c r="M660" t="s">
        <v>1450</v>
      </c>
    </row>
    <row r="661" spans="1:13">
      <c r="A661" t="s">
        <v>1323</v>
      </c>
      <c r="B661">
        <v>414</v>
      </c>
      <c r="C661">
        <v>5</v>
      </c>
      <c r="D661" s="294">
        <v>8.1714500000000006E-64</v>
      </c>
      <c r="E661">
        <v>88.21</v>
      </c>
      <c r="F661">
        <v>6</v>
      </c>
      <c r="G661" t="s">
        <v>1449</v>
      </c>
      <c r="H661" t="s">
        <v>1448</v>
      </c>
      <c r="K661" t="s">
        <v>1447</v>
      </c>
      <c r="L661" t="s">
        <v>1446</v>
      </c>
      <c r="M661" t="s">
        <v>1445</v>
      </c>
    </row>
    <row r="662" spans="1:13">
      <c r="A662" t="s">
        <v>1323</v>
      </c>
      <c r="B662">
        <v>864</v>
      </c>
      <c r="C662">
        <v>5</v>
      </c>
      <c r="D662">
        <v>0</v>
      </c>
      <c r="E662">
        <v>97.84</v>
      </c>
      <c r="F662">
        <v>3</v>
      </c>
      <c r="G662" t="s">
        <v>1441</v>
      </c>
      <c r="H662" t="s">
        <v>1440</v>
      </c>
      <c r="I662" t="s">
        <v>1444</v>
      </c>
      <c r="J662" t="s">
        <v>1443</v>
      </c>
      <c r="K662" t="s">
        <v>1442</v>
      </c>
      <c r="L662" t="s">
        <v>1441</v>
      </c>
      <c r="M662" t="s">
        <v>1440</v>
      </c>
    </row>
    <row r="663" spans="1:13">
      <c r="A663" t="s">
        <v>1323</v>
      </c>
      <c r="B663">
        <v>888</v>
      </c>
      <c r="C663">
        <v>5</v>
      </c>
      <c r="D663">
        <v>0</v>
      </c>
      <c r="E663">
        <v>99.66</v>
      </c>
      <c r="F663">
        <v>3</v>
      </c>
      <c r="G663" t="s">
        <v>1368</v>
      </c>
      <c r="H663" t="s">
        <v>1367</v>
      </c>
      <c r="K663" t="s">
        <v>1439</v>
      </c>
      <c r="L663" t="s">
        <v>1365</v>
      </c>
      <c r="M663" t="s">
        <v>1364</v>
      </c>
    </row>
    <row r="664" spans="1:13">
      <c r="A664" t="s">
        <v>1325</v>
      </c>
      <c r="B664">
        <v>843</v>
      </c>
      <c r="C664">
        <v>5</v>
      </c>
      <c r="D664">
        <v>0</v>
      </c>
      <c r="E664">
        <v>82.93</v>
      </c>
      <c r="K664" t="s">
        <v>1350</v>
      </c>
      <c r="L664" t="s">
        <v>1350</v>
      </c>
      <c r="M664" t="s">
        <v>1350</v>
      </c>
    </row>
    <row r="665" spans="1:13">
      <c r="A665" t="s">
        <v>1323</v>
      </c>
      <c r="B665">
        <v>831</v>
      </c>
      <c r="C665">
        <v>5</v>
      </c>
      <c r="D665">
        <v>0</v>
      </c>
      <c r="E665">
        <v>100</v>
      </c>
      <c r="F665">
        <v>5</v>
      </c>
      <c r="G665" t="s">
        <v>1438</v>
      </c>
      <c r="H665" t="s">
        <v>1437</v>
      </c>
      <c r="I665" t="s">
        <v>1436</v>
      </c>
      <c r="J665" t="s">
        <v>1435</v>
      </c>
      <c r="K665" t="s">
        <v>1434</v>
      </c>
      <c r="L665" t="s">
        <v>1433</v>
      </c>
      <c r="M665" t="s">
        <v>1432</v>
      </c>
    </row>
    <row r="666" spans="1:13">
      <c r="A666" t="s">
        <v>1323</v>
      </c>
      <c r="B666">
        <v>1059</v>
      </c>
      <c r="C666">
        <v>5</v>
      </c>
      <c r="D666">
        <v>0</v>
      </c>
      <c r="E666">
        <v>99.89</v>
      </c>
      <c r="F666">
        <v>4</v>
      </c>
      <c r="G666" t="s">
        <v>1431</v>
      </c>
      <c r="H666" t="s">
        <v>1430</v>
      </c>
      <c r="I666" t="s">
        <v>1429</v>
      </c>
      <c r="J666" t="s">
        <v>1428</v>
      </c>
      <c r="K666" t="s">
        <v>1427</v>
      </c>
      <c r="L666" t="s">
        <v>1426</v>
      </c>
      <c r="M666" t="s">
        <v>1425</v>
      </c>
    </row>
    <row r="667" spans="1:13">
      <c r="A667" t="s">
        <v>1325</v>
      </c>
      <c r="B667">
        <v>1593</v>
      </c>
      <c r="C667">
        <v>5</v>
      </c>
      <c r="D667">
        <v>0</v>
      </c>
      <c r="E667">
        <v>89.56</v>
      </c>
      <c r="K667" t="s">
        <v>1424</v>
      </c>
      <c r="L667" t="s">
        <v>1319</v>
      </c>
      <c r="M667" t="s">
        <v>1319</v>
      </c>
    </row>
    <row r="668" spans="1:13">
      <c r="A668" t="s">
        <v>1325</v>
      </c>
      <c r="B668">
        <v>1350</v>
      </c>
      <c r="C668">
        <v>5</v>
      </c>
      <c r="D668">
        <v>0</v>
      </c>
      <c r="E668">
        <v>88.13</v>
      </c>
      <c r="K668" t="s">
        <v>1423</v>
      </c>
      <c r="L668" t="s">
        <v>1319</v>
      </c>
      <c r="M668" t="s">
        <v>1319</v>
      </c>
    </row>
    <row r="669" spans="1:13">
      <c r="A669" t="s">
        <v>1323</v>
      </c>
      <c r="B669">
        <v>3318</v>
      </c>
      <c r="C669">
        <v>5</v>
      </c>
      <c r="D669">
        <v>0</v>
      </c>
      <c r="E669">
        <v>96.21</v>
      </c>
      <c r="F669">
        <v>3</v>
      </c>
      <c r="G669" t="s">
        <v>1422</v>
      </c>
      <c r="H669" t="s">
        <v>1421</v>
      </c>
      <c r="I669" t="s">
        <v>1420</v>
      </c>
      <c r="J669" t="s">
        <v>1419</v>
      </c>
      <c r="K669" t="s">
        <v>1418</v>
      </c>
      <c r="L669" t="s">
        <v>1417</v>
      </c>
      <c r="M669" t="s">
        <v>1416</v>
      </c>
    </row>
    <row r="670" spans="1:13">
      <c r="A670" t="s">
        <v>1323</v>
      </c>
      <c r="B670">
        <v>1767</v>
      </c>
      <c r="C670">
        <v>5</v>
      </c>
      <c r="D670">
        <v>0</v>
      </c>
      <c r="E670">
        <v>99.42</v>
      </c>
      <c r="F670">
        <v>2</v>
      </c>
      <c r="G670" t="s">
        <v>1415</v>
      </c>
      <c r="H670" t="s">
        <v>1414</v>
      </c>
      <c r="I670" t="s">
        <v>1413</v>
      </c>
      <c r="J670" t="s">
        <v>1412</v>
      </c>
      <c r="K670" t="s">
        <v>1411</v>
      </c>
      <c r="L670" t="s">
        <v>1410</v>
      </c>
      <c r="M670" t="s">
        <v>1409</v>
      </c>
    </row>
    <row r="671" spans="1:13">
      <c r="A671" t="s">
        <v>1325</v>
      </c>
      <c r="B671">
        <v>1419</v>
      </c>
      <c r="C671">
        <v>5</v>
      </c>
      <c r="D671">
        <v>0</v>
      </c>
      <c r="E671">
        <v>98.64</v>
      </c>
      <c r="K671" t="s">
        <v>1408</v>
      </c>
      <c r="L671" t="s">
        <v>1319</v>
      </c>
      <c r="M671" t="s">
        <v>1319</v>
      </c>
    </row>
    <row r="672" spans="1:13">
      <c r="A672" t="s">
        <v>1325</v>
      </c>
      <c r="B672">
        <v>303</v>
      </c>
      <c r="C672">
        <v>5</v>
      </c>
      <c r="D672" s="294">
        <v>1.9918499999999999E-67</v>
      </c>
      <c r="E672">
        <v>89.4</v>
      </c>
      <c r="K672" t="s">
        <v>1350</v>
      </c>
      <c r="L672" t="s">
        <v>1350</v>
      </c>
      <c r="M672" t="s">
        <v>1350</v>
      </c>
    </row>
    <row r="673" spans="1:13">
      <c r="A673" t="s">
        <v>1325</v>
      </c>
      <c r="B673">
        <v>570</v>
      </c>
      <c r="C673">
        <v>5</v>
      </c>
      <c r="D673" s="294">
        <v>8.8873399999999993E-118</v>
      </c>
      <c r="E673">
        <v>90.71</v>
      </c>
      <c r="K673" t="s">
        <v>1407</v>
      </c>
      <c r="L673" t="s">
        <v>1319</v>
      </c>
      <c r="M673" t="s">
        <v>1319</v>
      </c>
    </row>
    <row r="674" spans="1:13">
      <c r="A674" t="s">
        <v>1323</v>
      </c>
      <c r="B674">
        <v>498</v>
      </c>
      <c r="C674">
        <v>5</v>
      </c>
      <c r="D674" s="294">
        <v>1.0418799999999999E-115</v>
      </c>
      <c r="E674">
        <v>89.48</v>
      </c>
      <c r="F674">
        <v>1</v>
      </c>
      <c r="G674" t="s">
        <v>1405</v>
      </c>
      <c r="H674" t="s">
        <v>1404</v>
      </c>
      <c r="K674" t="s">
        <v>1406</v>
      </c>
      <c r="L674" t="s">
        <v>1405</v>
      </c>
      <c r="M674" t="s">
        <v>1404</v>
      </c>
    </row>
    <row r="675" spans="1:13">
      <c r="A675" t="s">
        <v>1323</v>
      </c>
      <c r="B675">
        <v>2472</v>
      </c>
      <c r="C675">
        <v>5</v>
      </c>
      <c r="D675">
        <v>0</v>
      </c>
      <c r="E675">
        <v>98.91</v>
      </c>
      <c r="F675">
        <v>6</v>
      </c>
      <c r="G675" t="s">
        <v>1403</v>
      </c>
      <c r="H675" t="s">
        <v>1402</v>
      </c>
      <c r="I675" t="s">
        <v>1401</v>
      </c>
      <c r="J675" t="s">
        <v>1400</v>
      </c>
      <c r="K675" t="s">
        <v>1399</v>
      </c>
      <c r="L675" t="s">
        <v>1398</v>
      </c>
      <c r="M675" t="s">
        <v>1397</v>
      </c>
    </row>
    <row r="676" spans="1:13">
      <c r="A676" t="s">
        <v>1325</v>
      </c>
      <c r="B676">
        <v>234</v>
      </c>
      <c r="C676">
        <v>5</v>
      </c>
      <c r="D676" s="294">
        <v>3.7624800000000001E-50</v>
      </c>
      <c r="E676">
        <v>94.55</v>
      </c>
      <c r="K676" t="s">
        <v>1350</v>
      </c>
      <c r="L676" t="s">
        <v>1350</v>
      </c>
      <c r="M676" t="s">
        <v>1350</v>
      </c>
    </row>
    <row r="677" spans="1:13">
      <c r="A677" t="s">
        <v>1323</v>
      </c>
      <c r="B677">
        <v>1284</v>
      </c>
      <c r="C677">
        <v>5</v>
      </c>
      <c r="D677">
        <v>0</v>
      </c>
      <c r="E677">
        <v>94.83</v>
      </c>
      <c r="F677">
        <v>2</v>
      </c>
      <c r="G677" t="s">
        <v>1395</v>
      </c>
      <c r="H677" t="s">
        <v>1394</v>
      </c>
      <c r="K677" t="s">
        <v>1396</v>
      </c>
      <c r="L677" t="s">
        <v>1395</v>
      </c>
      <c r="M677" t="s">
        <v>1394</v>
      </c>
    </row>
    <row r="678" spans="1:13">
      <c r="A678" t="s">
        <v>1323</v>
      </c>
      <c r="B678">
        <v>738</v>
      </c>
      <c r="C678">
        <v>5</v>
      </c>
      <c r="D678" s="294">
        <v>1.39038E-180</v>
      </c>
      <c r="E678">
        <v>97.7</v>
      </c>
      <c r="F678">
        <v>2</v>
      </c>
      <c r="G678" t="s">
        <v>1393</v>
      </c>
      <c r="H678" t="s">
        <v>1392</v>
      </c>
      <c r="I678" t="s">
        <v>1391</v>
      </c>
      <c r="J678" t="s">
        <v>1390</v>
      </c>
      <c r="K678" t="s">
        <v>1389</v>
      </c>
      <c r="L678" t="s">
        <v>1388</v>
      </c>
      <c r="M678" t="s">
        <v>1387</v>
      </c>
    </row>
    <row r="679" spans="1:13">
      <c r="A679" t="s">
        <v>1323</v>
      </c>
      <c r="B679">
        <v>1176</v>
      </c>
      <c r="C679">
        <v>5</v>
      </c>
      <c r="D679">
        <v>0</v>
      </c>
      <c r="E679">
        <v>99.49</v>
      </c>
      <c r="F679">
        <v>6</v>
      </c>
      <c r="G679" t="s">
        <v>1386</v>
      </c>
      <c r="H679" t="s">
        <v>1385</v>
      </c>
      <c r="I679" t="s">
        <v>1384</v>
      </c>
      <c r="J679" t="s">
        <v>1383</v>
      </c>
      <c r="K679" t="s">
        <v>1382</v>
      </c>
      <c r="L679" t="s">
        <v>1381</v>
      </c>
      <c r="M679" t="s">
        <v>1380</v>
      </c>
    </row>
    <row r="680" spans="1:13">
      <c r="A680" t="s">
        <v>1325</v>
      </c>
      <c r="B680">
        <v>390</v>
      </c>
      <c r="C680">
        <v>5</v>
      </c>
      <c r="D680" s="294">
        <v>1.8056699999999999E-73</v>
      </c>
      <c r="E680">
        <v>92.48</v>
      </c>
      <c r="K680" t="s">
        <v>1379</v>
      </c>
      <c r="L680" t="s">
        <v>1319</v>
      </c>
      <c r="M680" t="s">
        <v>1319</v>
      </c>
    </row>
    <row r="681" spans="1:13">
      <c r="A681" t="s">
        <v>1323</v>
      </c>
      <c r="B681">
        <v>1983</v>
      </c>
      <c r="C681">
        <v>5</v>
      </c>
      <c r="D681">
        <v>0</v>
      </c>
      <c r="E681">
        <v>100</v>
      </c>
      <c r="F681">
        <v>1</v>
      </c>
      <c r="G681" t="s">
        <v>1322</v>
      </c>
      <c r="H681" t="s">
        <v>1321</v>
      </c>
      <c r="K681" t="s">
        <v>1378</v>
      </c>
      <c r="L681" t="s">
        <v>1319</v>
      </c>
      <c r="M681" t="s">
        <v>1319</v>
      </c>
    </row>
    <row r="682" spans="1:13">
      <c r="A682" t="s">
        <v>1323</v>
      </c>
      <c r="B682">
        <v>519</v>
      </c>
      <c r="C682">
        <v>5</v>
      </c>
      <c r="D682" s="294">
        <v>9.0274199999999992E-124</v>
      </c>
      <c r="E682">
        <v>100</v>
      </c>
      <c r="F682">
        <v>3</v>
      </c>
      <c r="G682" t="s">
        <v>1376</v>
      </c>
      <c r="H682" t="s">
        <v>1375</v>
      </c>
      <c r="K682" t="s">
        <v>1377</v>
      </c>
      <c r="L682" t="s">
        <v>1376</v>
      </c>
      <c r="M682" t="s">
        <v>1375</v>
      </c>
    </row>
    <row r="683" spans="1:13">
      <c r="A683" t="s">
        <v>1323</v>
      </c>
      <c r="B683">
        <v>906</v>
      </c>
      <c r="C683">
        <v>5</v>
      </c>
      <c r="D683">
        <v>0</v>
      </c>
      <c r="E683">
        <v>99.67</v>
      </c>
      <c r="F683">
        <v>4</v>
      </c>
      <c r="G683" t="s">
        <v>1374</v>
      </c>
      <c r="H683" t="s">
        <v>1373</v>
      </c>
      <c r="K683" t="s">
        <v>1372</v>
      </c>
      <c r="L683" t="s">
        <v>1365</v>
      </c>
      <c r="M683" t="s">
        <v>1364</v>
      </c>
    </row>
    <row r="684" spans="1:13">
      <c r="A684" t="s">
        <v>1325</v>
      </c>
      <c r="B684">
        <v>471</v>
      </c>
      <c r="C684">
        <v>5</v>
      </c>
      <c r="D684" s="294">
        <v>9.6473900000000006E-87</v>
      </c>
      <c r="E684">
        <v>99.45</v>
      </c>
      <c r="K684" t="s">
        <v>1371</v>
      </c>
      <c r="L684" t="s">
        <v>1319</v>
      </c>
      <c r="M684" t="s">
        <v>1319</v>
      </c>
    </row>
    <row r="685" spans="1:13">
      <c r="A685" t="s">
        <v>1325</v>
      </c>
      <c r="B685">
        <v>201</v>
      </c>
      <c r="C685">
        <v>5</v>
      </c>
      <c r="D685" s="294">
        <v>1.82862E-42</v>
      </c>
      <c r="E685">
        <v>99.39</v>
      </c>
      <c r="K685" t="s">
        <v>1370</v>
      </c>
      <c r="L685" t="s">
        <v>1319</v>
      </c>
      <c r="M685" t="s">
        <v>1319</v>
      </c>
    </row>
    <row r="686" spans="1:13">
      <c r="A686" t="s">
        <v>1325</v>
      </c>
      <c r="B686">
        <v>684</v>
      </c>
      <c r="C686">
        <v>5</v>
      </c>
      <c r="D686" s="294">
        <v>1.3676500000000001E-164</v>
      </c>
      <c r="E686">
        <v>99.82</v>
      </c>
      <c r="K686" t="s">
        <v>1369</v>
      </c>
      <c r="L686" t="s">
        <v>1319</v>
      </c>
      <c r="M686" t="s">
        <v>1319</v>
      </c>
    </row>
    <row r="687" spans="1:13">
      <c r="A687" t="s">
        <v>1323</v>
      </c>
      <c r="B687">
        <v>891</v>
      </c>
      <c r="C687">
        <v>5</v>
      </c>
      <c r="D687">
        <v>0</v>
      </c>
      <c r="E687">
        <v>90.38</v>
      </c>
      <c r="F687">
        <v>3</v>
      </c>
      <c r="G687" t="s">
        <v>1368</v>
      </c>
      <c r="H687" t="s">
        <v>1367</v>
      </c>
      <c r="K687" t="s">
        <v>1366</v>
      </c>
      <c r="L687" t="s">
        <v>1365</v>
      </c>
      <c r="M687" t="s">
        <v>1364</v>
      </c>
    </row>
    <row r="688" spans="1:13">
      <c r="A688" t="s">
        <v>1323</v>
      </c>
      <c r="B688">
        <v>1491</v>
      </c>
      <c r="C688">
        <v>5</v>
      </c>
      <c r="D688">
        <v>0</v>
      </c>
      <c r="E688">
        <v>99.76</v>
      </c>
      <c r="F688">
        <v>1</v>
      </c>
      <c r="G688" t="s">
        <v>1322</v>
      </c>
      <c r="H688" t="s">
        <v>1321</v>
      </c>
      <c r="K688" t="s">
        <v>1350</v>
      </c>
      <c r="L688" t="s">
        <v>1350</v>
      </c>
      <c r="M688" t="s">
        <v>1350</v>
      </c>
    </row>
    <row r="689" spans="1:13">
      <c r="A689" t="s">
        <v>1323</v>
      </c>
      <c r="B689">
        <v>738</v>
      </c>
      <c r="C689">
        <v>5</v>
      </c>
      <c r="D689" s="294">
        <v>2.2899499999999999E-168</v>
      </c>
      <c r="E689">
        <v>98.69</v>
      </c>
      <c r="F689">
        <v>1</v>
      </c>
      <c r="G689" t="s">
        <v>1322</v>
      </c>
      <c r="H689" t="s">
        <v>1321</v>
      </c>
      <c r="K689" t="s">
        <v>1363</v>
      </c>
      <c r="L689" t="s">
        <v>1319</v>
      </c>
      <c r="M689" t="s">
        <v>1319</v>
      </c>
    </row>
    <row r="690" spans="1:13">
      <c r="A690" t="s">
        <v>1323</v>
      </c>
      <c r="B690">
        <v>1290</v>
      </c>
      <c r="C690">
        <v>5</v>
      </c>
      <c r="D690">
        <v>0</v>
      </c>
      <c r="E690">
        <v>99.11</v>
      </c>
      <c r="F690">
        <v>4</v>
      </c>
      <c r="G690" t="s">
        <v>1362</v>
      </c>
      <c r="H690" t="s">
        <v>1361</v>
      </c>
      <c r="K690" t="s">
        <v>1360</v>
      </c>
      <c r="L690" t="s">
        <v>1359</v>
      </c>
      <c r="M690" t="s">
        <v>1358</v>
      </c>
    </row>
    <row r="691" spans="1:13">
      <c r="A691" t="s">
        <v>1323</v>
      </c>
      <c r="B691">
        <v>813</v>
      </c>
      <c r="C691">
        <v>5</v>
      </c>
      <c r="D691">
        <v>0</v>
      </c>
      <c r="E691">
        <v>99.78</v>
      </c>
      <c r="F691">
        <v>3</v>
      </c>
      <c r="G691" t="s">
        <v>1357</v>
      </c>
      <c r="H691" t="s">
        <v>1356</v>
      </c>
      <c r="K691" t="s">
        <v>1355</v>
      </c>
      <c r="L691" t="s">
        <v>1354</v>
      </c>
      <c r="M691" t="s">
        <v>1353</v>
      </c>
    </row>
    <row r="692" spans="1:13">
      <c r="A692" t="s">
        <v>1323</v>
      </c>
      <c r="B692">
        <v>432</v>
      </c>
      <c r="C692">
        <v>5</v>
      </c>
      <c r="D692" s="294">
        <v>7.96818E-100</v>
      </c>
      <c r="E692">
        <v>99.44</v>
      </c>
      <c r="F692">
        <v>1</v>
      </c>
      <c r="G692" t="s">
        <v>1322</v>
      </c>
      <c r="H692" t="s">
        <v>1321</v>
      </c>
      <c r="K692" t="s">
        <v>1352</v>
      </c>
      <c r="L692" t="s">
        <v>1319</v>
      </c>
      <c r="M692" t="s">
        <v>1319</v>
      </c>
    </row>
    <row r="693" spans="1:13">
      <c r="A693" t="s">
        <v>1351</v>
      </c>
      <c r="B693">
        <v>285</v>
      </c>
      <c r="K693" t="s">
        <v>1350</v>
      </c>
      <c r="L693" t="s">
        <v>1350</v>
      </c>
      <c r="M693" t="s">
        <v>1350</v>
      </c>
    </row>
    <row r="694" spans="1:13">
      <c r="A694" t="s">
        <v>1323</v>
      </c>
      <c r="B694">
        <v>1014</v>
      </c>
      <c r="C694">
        <v>5</v>
      </c>
      <c r="D694">
        <v>0</v>
      </c>
      <c r="E694">
        <v>99.94</v>
      </c>
      <c r="F694">
        <v>5</v>
      </c>
      <c r="G694" t="s">
        <v>1349</v>
      </c>
      <c r="H694" t="s">
        <v>1348</v>
      </c>
      <c r="K694" t="s">
        <v>1347</v>
      </c>
      <c r="L694" t="s">
        <v>1346</v>
      </c>
      <c r="M694" t="s">
        <v>1345</v>
      </c>
    </row>
    <row r="695" spans="1:13">
      <c r="A695" t="s">
        <v>1323</v>
      </c>
      <c r="B695">
        <v>822</v>
      </c>
      <c r="C695">
        <v>5</v>
      </c>
      <c r="D695">
        <v>0</v>
      </c>
      <c r="E695">
        <v>98.22</v>
      </c>
      <c r="F695">
        <v>6</v>
      </c>
      <c r="G695" t="s">
        <v>1344</v>
      </c>
      <c r="H695" t="s">
        <v>1343</v>
      </c>
      <c r="K695" t="s">
        <v>1342</v>
      </c>
      <c r="L695" t="s">
        <v>1341</v>
      </c>
      <c r="M695" t="s">
        <v>1340</v>
      </c>
    </row>
    <row r="696" spans="1:13">
      <c r="A696" t="s">
        <v>1323</v>
      </c>
      <c r="B696">
        <v>1065</v>
      </c>
      <c r="C696">
        <v>5</v>
      </c>
      <c r="D696">
        <v>0</v>
      </c>
      <c r="E696">
        <v>99.77</v>
      </c>
      <c r="F696">
        <v>1</v>
      </c>
      <c r="G696" t="s">
        <v>1338</v>
      </c>
      <c r="H696" t="s">
        <v>1337</v>
      </c>
      <c r="K696" t="s">
        <v>1339</v>
      </c>
      <c r="L696" t="s">
        <v>1338</v>
      </c>
      <c r="M696" t="s">
        <v>1337</v>
      </c>
    </row>
    <row r="697" spans="1:13">
      <c r="A697" t="s">
        <v>1323</v>
      </c>
      <c r="B697">
        <v>810</v>
      </c>
      <c r="C697">
        <v>5</v>
      </c>
      <c r="D697">
        <v>0</v>
      </c>
      <c r="E697">
        <v>99.78</v>
      </c>
      <c r="F697">
        <v>4</v>
      </c>
      <c r="G697" t="s">
        <v>1336</v>
      </c>
      <c r="H697" t="s">
        <v>1335</v>
      </c>
      <c r="K697" t="s">
        <v>1334</v>
      </c>
      <c r="L697" t="s">
        <v>1333</v>
      </c>
      <c r="M697" t="s">
        <v>1332</v>
      </c>
    </row>
    <row r="698" spans="1:13">
      <c r="A698" t="s">
        <v>1323</v>
      </c>
      <c r="B698">
        <v>525</v>
      </c>
      <c r="C698">
        <v>5</v>
      </c>
      <c r="D698" s="294">
        <v>1.1342E-70</v>
      </c>
      <c r="E698">
        <v>98.51</v>
      </c>
      <c r="F698">
        <v>1</v>
      </c>
      <c r="G698" t="s">
        <v>1330</v>
      </c>
      <c r="H698" t="s">
        <v>1329</v>
      </c>
      <c r="K698" t="s">
        <v>1331</v>
      </c>
      <c r="L698" t="s">
        <v>1330</v>
      </c>
      <c r="M698" t="s">
        <v>1329</v>
      </c>
    </row>
    <row r="699" spans="1:13">
      <c r="A699" t="s">
        <v>1323</v>
      </c>
      <c r="B699">
        <v>615</v>
      </c>
      <c r="C699">
        <v>5</v>
      </c>
      <c r="D699" s="294">
        <v>4.0391300000000003E-144</v>
      </c>
      <c r="E699">
        <v>99.22</v>
      </c>
      <c r="F699">
        <v>1</v>
      </c>
      <c r="G699" t="s">
        <v>1322</v>
      </c>
      <c r="H699" t="s">
        <v>1321</v>
      </c>
      <c r="K699" t="s">
        <v>1328</v>
      </c>
      <c r="L699" t="s">
        <v>1319</v>
      </c>
      <c r="M699" t="s">
        <v>1319</v>
      </c>
    </row>
    <row r="700" spans="1:13">
      <c r="A700" t="s">
        <v>1325</v>
      </c>
      <c r="B700">
        <v>381</v>
      </c>
      <c r="C700">
        <v>5</v>
      </c>
      <c r="D700" s="294">
        <v>1.4170199999999999E-63</v>
      </c>
      <c r="E700">
        <v>99.68</v>
      </c>
      <c r="K700" t="s">
        <v>1327</v>
      </c>
      <c r="L700" t="s">
        <v>1319</v>
      </c>
      <c r="M700" t="s">
        <v>1319</v>
      </c>
    </row>
    <row r="701" spans="1:13">
      <c r="A701" t="s">
        <v>1325</v>
      </c>
      <c r="B701">
        <v>552</v>
      </c>
      <c r="C701">
        <v>5</v>
      </c>
      <c r="D701" s="294">
        <v>6.9916699999999997E-122</v>
      </c>
      <c r="E701">
        <v>99.34</v>
      </c>
      <c r="K701" t="s">
        <v>1326</v>
      </c>
      <c r="L701" t="s">
        <v>1319</v>
      </c>
      <c r="M701" t="s">
        <v>1319</v>
      </c>
    </row>
    <row r="702" spans="1:13">
      <c r="A702" t="s">
        <v>1325</v>
      </c>
      <c r="B702">
        <v>885</v>
      </c>
      <c r="C702">
        <v>5</v>
      </c>
      <c r="D702">
        <v>0</v>
      </c>
      <c r="E702">
        <v>99.12</v>
      </c>
      <c r="K702" t="s">
        <v>1324</v>
      </c>
      <c r="L702" t="s">
        <v>1319</v>
      </c>
      <c r="M702" t="s">
        <v>1319</v>
      </c>
    </row>
    <row r="703" spans="1:13">
      <c r="A703" t="s">
        <v>1323</v>
      </c>
      <c r="B703">
        <v>345</v>
      </c>
      <c r="C703">
        <v>5</v>
      </c>
      <c r="D703" s="294">
        <v>7.8845999999999994E-62</v>
      </c>
      <c r="E703">
        <v>99.57</v>
      </c>
      <c r="F703">
        <v>1</v>
      </c>
      <c r="G703" t="s">
        <v>1322</v>
      </c>
      <c r="H703" t="s">
        <v>1321</v>
      </c>
      <c r="K703" t="s">
        <v>1320</v>
      </c>
      <c r="L703" t="s">
        <v>1319</v>
      </c>
      <c r="M703" t="s">
        <v>1319</v>
      </c>
    </row>
  </sheetData>
  <mergeCells count="1">
    <mergeCell ref="A2:G3"/>
  </mergeCells>
  <conditionalFormatting sqref="G112">
    <cfRule type="containsText" dxfId="0" priority="1" operator="containsText" text="membrane">
      <formula>NOT(ISERROR(SEARCH("membrane",G112)))</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75370B-9F84-2D40-A0F9-1BE847EA3562}">
  <dimension ref="A1:E43"/>
  <sheetViews>
    <sheetView workbookViewId="0"/>
  </sheetViews>
  <sheetFormatPr baseColWidth="10" defaultRowHeight="19"/>
  <cols>
    <col min="1" max="1" width="25.6640625" style="207" bestFit="1" customWidth="1"/>
    <col min="2" max="2" width="20.83203125" style="207" bestFit="1" customWidth="1"/>
    <col min="3" max="3" width="86.6640625" style="207" bestFit="1" customWidth="1"/>
    <col min="4" max="4" width="107.33203125" style="207" bestFit="1" customWidth="1"/>
    <col min="5" max="16384" width="10.83203125" style="207"/>
  </cols>
  <sheetData>
    <row r="1" spans="1:5">
      <c r="A1" s="290" t="s">
        <v>1098</v>
      </c>
      <c r="E1" s="242"/>
    </row>
    <row r="2" spans="1:5">
      <c r="A2" s="289" t="s">
        <v>1093</v>
      </c>
      <c r="E2" s="242"/>
    </row>
    <row r="3" spans="1:5">
      <c r="E3" s="242"/>
    </row>
    <row r="4" spans="1:5">
      <c r="A4" s="228" t="s">
        <v>96</v>
      </c>
    </row>
    <row r="5" spans="1:5">
      <c r="A5" s="207" t="s">
        <v>97</v>
      </c>
      <c r="B5" s="207" t="s">
        <v>98</v>
      </c>
      <c r="C5" s="207" t="s">
        <v>99</v>
      </c>
    </row>
    <row r="6" spans="1:5">
      <c r="A6" s="207" t="s">
        <v>100</v>
      </c>
      <c r="B6" s="207">
        <v>125</v>
      </c>
      <c r="C6" s="207" t="s">
        <v>101</v>
      </c>
    </row>
    <row r="7" spans="1:5">
      <c r="A7" s="207" t="s">
        <v>102</v>
      </c>
      <c r="B7" s="229" t="s">
        <v>103</v>
      </c>
      <c r="C7" s="207" t="s">
        <v>104</v>
      </c>
    </row>
    <row r="8" spans="1:5">
      <c r="D8" s="230"/>
    </row>
    <row r="10" spans="1:5">
      <c r="A10" s="228" t="s">
        <v>593</v>
      </c>
    </row>
    <row r="11" spans="1:5">
      <c r="A11" s="207" t="s">
        <v>105</v>
      </c>
      <c r="C11" s="207" t="s">
        <v>106</v>
      </c>
    </row>
    <row r="12" spans="1:5">
      <c r="A12" s="207" t="s">
        <v>107</v>
      </c>
      <c r="B12" s="207">
        <v>3</v>
      </c>
      <c r="C12" s="207" t="s">
        <v>108</v>
      </c>
    </row>
    <row r="13" spans="1:5">
      <c r="A13" s="207" t="s">
        <v>109</v>
      </c>
      <c r="C13" s="207" t="s">
        <v>110</v>
      </c>
    </row>
    <row r="14" spans="1:5">
      <c r="A14" s="207" t="s">
        <v>111</v>
      </c>
      <c r="C14" s="207" t="s">
        <v>112</v>
      </c>
    </row>
    <row r="15" spans="1:5">
      <c r="A15" s="207" t="s">
        <v>113</v>
      </c>
      <c r="C15" s="207" t="s">
        <v>114</v>
      </c>
    </row>
    <row r="16" spans="1:5">
      <c r="A16" s="231" t="s">
        <v>115</v>
      </c>
      <c r="B16" s="207">
        <v>20</v>
      </c>
      <c r="C16" s="207" t="s">
        <v>116</v>
      </c>
    </row>
    <row r="17" spans="1:3">
      <c r="A17" s="231" t="s">
        <v>117</v>
      </c>
      <c r="B17" s="207">
        <v>20</v>
      </c>
      <c r="C17" s="207" t="s">
        <v>118</v>
      </c>
    </row>
    <row r="18" spans="1:3">
      <c r="A18" s="231" t="s">
        <v>119</v>
      </c>
      <c r="B18" s="207">
        <v>20</v>
      </c>
      <c r="C18" s="207" t="s">
        <v>120</v>
      </c>
    </row>
    <row r="19" spans="1:3">
      <c r="A19" s="231" t="s">
        <v>121</v>
      </c>
      <c r="B19" s="207">
        <v>1</v>
      </c>
      <c r="C19" s="207" t="s">
        <v>122</v>
      </c>
    </row>
    <row r="20" spans="1:3">
      <c r="A20" s="231" t="s">
        <v>123</v>
      </c>
      <c r="B20" s="207">
        <v>50</v>
      </c>
      <c r="C20" s="207" t="s">
        <v>124</v>
      </c>
    </row>
    <row r="21" spans="1:3">
      <c r="A21" s="231" t="s">
        <v>125</v>
      </c>
      <c r="B21" s="207">
        <v>14</v>
      </c>
      <c r="C21" s="207" t="s">
        <v>126</v>
      </c>
    </row>
    <row r="22" spans="1:3">
      <c r="A22" s="231" t="s">
        <v>127</v>
      </c>
      <c r="B22" s="207">
        <v>2</v>
      </c>
      <c r="C22" s="207" t="s">
        <v>128</v>
      </c>
    </row>
    <row r="23" spans="1:3">
      <c r="A23" s="231" t="s">
        <v>129</v>
      </c>
      <c r="B23" s="208" t="s">
        <v>130</v>
      </c>
      <c r="C23" s="207" t="s">
        <v>131</v>
      </c>
    </row>
    <row r="24" spans="1:3">
      <c r="A24" s="231" t="s">
        <v>132</v>
      </c>
      <c r="B24" s="207">
        <v>70</v>
      </c>
      <c r="C24" s="207" t="s">
        <v>133</v>
      </c>
    </row>
    <row r="25" spans="1:3">
      <c r="A25" s="231"/>
    </row>
    <row r="26" spans="1:3">
      <c r="A26" s="231"/>
    </row>
    <row r="27" spans="1:3">
      <c r="A27" s="231"/>
    </row>
    <row r="28" spans="1:3">
      <c r="A28" s="231"/>
    </row>
    <row r="29" spans="1:3">
      <c r="A29" s="231"/>
    </row>
    <row r="30" spans="1:3">
      <c r="A30" s="231"/>
    </row>
    <row r="31" spans="1:3">
      <c r="A31" s="231"/>
    </row>
    <row r="32" spans="1:3">
      <c r="A32" s="231"/>
    </row>
    <row r="33" spans="1:1">
      <c r="A33" s="231"/>
    </row>
    <row r="34" spans="1:1">
      <c r="A34" s="231"/>
    </row>
    <row r="35" spans="1:1">
      <c r="A35" s="231"/>
    </row>
    <row r="36" spans="1:1">
      <c r="A36" s="231"/>
    </row>
    <row r="37" spans="1:1">
      <c r="A37" s="231"/>
    </row>
    <row r="38" spans="1:1">
      <c r="A38" s="231"/>
    </row>
    <row r="39" spans="1:1">
      <c r="A39" s="231"/>
    </row>
    <row r="40" spans="1:1">
      <c r="A40" s="231"/>
    </row>
    <row r="41" spans="1:1">
      <c r="A41" s="231"/>
    </row>
    <row r="42" spans="1:1">
      <c r="A42" s="231"/>
    </row>
    <row r="43" spans="1:1">
      <c r="A43" s="231"/>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9AEF70-9529-5E46-84B9-23E48551B06A}">
  <dimension ref="A1:U27"/>
  <sheetViews>
    <sheetView workbookViewId="0">
      <selection activeCell="C27" sqref="C27"/>
    </sheetView>
  </sheetViews>
  <sheetFormatPr baseColWidth="10" defaultRowHeight="16"/>
  <cols>
    <col min="1" max="1" width="44" customWidth="1"/>
    <col min="2" max="2" width="11.5" customWidth="1"/>
    <col min="3" max="3" width="22.83203125" bestFit="1" customWidth="1"/>
    <col min="4" max="4" width="24" bestFit="1" customWidth="1"/>
    <col min="5" max="5" width="22.83203125" customWidth="1"/>
    <col min="6" max="6" width="44.5" bestFit="1" customWidth="1"/>
    <col min="7" max="7" width="13" style="203" customWidth="1"/>
    <col min="8" max="8" width="21.5" style="203" customWidth="1"/>
    <col min="9" max="9" width="10.83203125" style="203" customWidth="1"/>
    <col min="10" max="10" width="7.5" style="203" customWidth="1"/>
    <col min="11" max="11" width="36" customWidth="1"/>
    <col min="12" max="12" width="24.1640625" customWidth="1"/>
    <col min="13" max="13" width="7" customWidth="1"/>
    <col min="14" max="14" width="23.83203125" customWidth="1"/>
    <col min="15" max="15" width="19.83203125" customWidth="1"/>
    <col min="16" max="16" width="18.1640625" customWidth="1"/>
    <col min="17" max="17" width="30.83203125" customWidth="1"/>
  </cols>
  <sheetData>
    <row r="1" spans="1:17" s="207" customFormat="1" ht="19">
      <c r="A1" s="290" t="s">
        <v>2558</v>
      </c>
      <c r="H1" s="242"/>
    </row>
    <row r="2" spans="1:17" s="207" customFormat="1" ht="21" customHeight="1">
      <c r="A2" s="379" t="s">
        <v>1276</v>
      </c>
      <c r="B2" s="379"/>
      <c r="C2" s="379"/>
      <c r="D2" s="379"/>
      <c r="E2" s="379"/>
      <c r="F2" s="319"/>
      <c r="G2" s="319"/>
      <c r="H2" s="319"/>
      <c r="I2" s="319"/>
      <c r="J2" s="319"/>
      <c r="K2" s="319"/>
    </row>
    <row r="3" spans="1:17" s="207" customFormat="1" ht="19" customHeight="1">
      <c r="A3" s="379"/>
      <c r="B3" s="379"/>
      <c r="C3" s="379"/>
      <c r="D3" s="379"/>
      <c r="E3" s="379"/>
      <c r="F3" s="319"/>
      <c r="G3" s="319"/>
      <c r="H3" s="319"/>
      <c r="I3" s="319"/>
      <c r="J3" s="319"/>
      <c r="K3" s="319"/>
    </row>
    <row r="4" spans="1:17" s="207" customFormat="1" ht="18" customHeight="1">
      <c r="A4" s="379"/>
      <c r="B4" s="379"/>
      <c r="C4" s="379"/>
      <c r="D4" s="379"/>
      <c r="E4" s="379"/>
      <c r="F4" s="291"/>
      <c r="G4" s="291"/>
      <c r="H4" s="291"/>
      <c r="I4" s="291"/>
      <c r="J4" s="291"/>
      <c r="K4" s="291"/>
    </row>
    <row r="5" spans="1:17">
      <c r="L5" s="375" t="s">
        <v>880</v>
      </c>
      <c r="M5" s="376"/>
      <c r="N5" s="376"/>
      <c r="O5" s="376"/>
      <c r="P5" s="377"/>
      <c r="Q5" s="261" t="s">
        <v>881</v>
      </c>
    </row>
    <row r="6" spans="1:17" s="270" customFormat="1" ht="33" customHeight="1">
      <c r="A6" s="267" t="s">
        <v>894</v>
      </c>
      <c r="B6" s="267" t="s">
        <v>893</v>
      </c>
      <c r="C6" s="267" t="s">
        <v>1200</v>
      </c>
      <c r="D6" s="206" t="s">
        <v>1279</v>
      </c>
      <c r="E6" s="267" t="s">
        <v>1280</v>
      </c>
      <c r="F6" s="267" t="s">
        <v>1281</v>
      </c>
      <c r="G6" s="268" t="s">
        <v>882</v>
      </c>
      <c r="H6" s="269" t="s">
        <v>883</v>
      </c>
      <c r="I6" s="268" t="s">
        <v>853</v>
      </c>
      <c r="J6" s="268" t="s">
        <v>854</v>
      </c>
      <c r="K6" s="267" t="s">
        <v>855</v>
      </c>
      <c r="L6" s="269" t="s">
        <v>1194</v>
      </c>
      <c r="M6" s="268" t="s">
        <v>884</v>
      </c>
      <c r="N6" s="269" t="s">
        <v>885</v>
      </c>
      <c r="O6" s="269" t="s">
        <v>886</v>
      </c>
      <c r="P6" s="269" t="s">
        <v>887</v>
      </c>
      <c r="Q6" s="267" t="s">
        <v>888</v>
      </c>
    </row>
    <row r="7" spans="1:17" s="271" customFormat="1">
      <c r="A7" s="302" t="s">
        <v>895</v>
      </c>
      <c r="B7" s="262" t="s">
        <v>896</v>
      </c>
      <c r="C7" s="262"/>
      <c r="D7" s="149" t="s">
        <v>1233</v>
      </c>
      <c r="E7" s="271" t="s">
        <v>660</v>
      </c>
      <c r="F7" s="149" t="s">
        <v>1234</v>
      </c>
      <c r="G7" s="301">
        <v>4655660</v>
      </c>
      <c r="H7" s="301">
        <f>G7-10000</f>
        <v>4645660</v>
      </c>
      <c r="I7" s="301" t="s">
        <v>858</v>
      </c>
      <c r="J7" s="301">
        <v>6</v>
      </c>
      <c r="K7" s="271" t="s">
        <v>861</v>
      </c>
      <c r="L7" s="262">
        <v>1352</v>
      </c>
      <c r="M7" s="262">
        <v>400</v>
      </c>
      <c r="N7" s="262">
        <v>228</v>
      </c>
      <c r="O7" s="262">
        <v>5</v>
      </c>
      <c r="P7" s="264">
        <v>1</v>
      </c>
      <c r="Q7" s="271" t="s">
        <v>859</v>
      </c>
    </row>
    <row r="8" spans="1:17" s="271" customFormat="1">
      <c r="A8" s="302" t="s">
        <v>897</v>
      </c>
      <c r="B8" s="262" t="s">
        <v>898</v>
      </c>
      <c r="C8" s="262"/>
      <c r="D8" s="262" t="s">
        <v>1282</v>
      </c>
      <c r="E8" s="271" t="s">
        <v>753</v>
      </c>
      <c r="F8" s="149" t="s">
        <v>1283</v>
      </c>
      <c r="G8" s="301">
        <v>4320262</v>
      </c>
      <c r="H8" s="301">
        <f t="shared" ref="H8:H21" si="0">G8-10000</f>
        <v>4310262</v>
      </c>
      <c r="I8" s="301" t="s">
        <v>862</v>
      </c>
      <c r="J8" s="301">
        <v>189</v>
      </c>
      <c r="K8" s="271" t="s">
        <v>860</v>
      </c>
      <c r="L8" s="262">
        <v>400</v>
      </c>
      <c r="M8" s="262">
        <v>400</v>
      </c>
      <c r="N8" s="262">
        <v>211</v>
      </c>
      <c r="O8" s="305">
        <v>5</v>
      </c>
      <c r="P8" s="263" t="s">
        <v>889</v>
      </c>
      <c r="Q8" s="271" t="s">
        <v>857</v>
      </c>
    </row>
    <row r="9" spans="1:17" s="271" customFormat="1">
      <c r="A9" s="302" t="s">
        <v>897</v>
      </c>
      <c r="B9" s="262" t="s">
        <v>899</v>
      </c>
      <c r="C9" s="262"/>
      <c r="D9" s="271" t="s">
        <v>1284</v>
      </c>
      <c r="E9" s="271" t="s">
        <v>749</v>
      </c>
      <c r="F9" s="149" t="s">
        <v>1285</v>
      </c>
      <c r="G9" s="301">
        <v>4317411</v>
      </c>
      <c r="H9" s="301">
        <f t="shared" si="0"/>
        <v>4307411</v>
      </c>
      <c r="I9" s="301" t="s">
        <v>862</v>
      </c>
      <c r="J9" s="301">
        <v>90</v>
      </c>
      <c r="K9" s="271" t="s">
        <v>860</v>
      </c>
      <c r="L9" s="262">
        <v>300</v>
      </c>
      <c r="M9" s="262">
        <v>300</v>
      </c>
      <c r="N9" s="262">
        <v>209</v>
      </c>
      <c r="O9" s="262">
        <v>6</v>
      </c>
      <c r="P9" s="263" t="s">
        <v>889</v>
      </c>
      <c r="Q9" s="271" t="s">
        <v>863</v>
      </c>
    </row>
    <row r="10" spans="1:17" s="271" customFormat="1">
      <c r="A10" s="302" t="s">
        <v>897</v>
      </c>
      <c r="B10" s="262" t="s">
        <v>900</v>
      </c>
      <c r="C10" s="262"/>
      <c r="D10" s="271" t="s">
        <v>1286</v>
      </c>
      <c r="E10" s="271" t="s">
        <v>745</v>
      </c>
      <c r="F10" s="149" t="s">
        <v>1287</v>
      </c>
      <c r="G10" s="301">
        <v>4320255</v>
      </c>
      <c r="H10" s="301">
        <f t="shared" si="0"/>
        <v>4310255</v>
      </c>
      <c r="I10" s="301" t="s">
        <v>862</v>
      </c>
      <c r="J10" s="301">
        <v>99</v>
      </c>
      <c r="K10" s="271" t="s">
        <v>860</v>
      </c>
      <c r="L10" s="262">
        <v>565</v>
      </c>
      <c r="M10" s="262">
        <v>400</v>
      </c>
      <c r="N10" s="262">
        <v>206</v>
      </c>
      <c r="O10" s="262">
        <v>5</v>
      </c>
      <c r="P10" s="264">
        <v>2</v>
      </c>
      <c r="Q10" s="271" t="s">
        <v>857</v>
      </c>
    </row>
    <row r="11" spans="1:17" s="271" customFormat="1">
      <c r="A11" s="302" t="s">
        <v>919</v>
      </c>
      <c r="B11" s="262" t="s">
        <v>920</v>
      </c>
      <c r="C11" s="262"/>
      <c r="D11" s="271" t="s">
        <v>1244</v>
      </c>
      <c r="E11" s="271" t="s">
        <v>646</v>
      </c>
      <c r="F11" s="149" t="s">
        <v>1245</v>
      </c>
      <c r="G11" s="301">
        <v>5181543</v>
      </c>
      <c r="H11" s="301">
        <f t="shared" si="0"/>
        <v>5171543</v>
      </c>
      <c r="I11" s="301" t="s">
        <v>864</v>
      </c>
      <c r="J11" s="301">
        <v>25</v>
      </c>
      <c r="K11" s="271" t="s">
        <v>865</v>
      </c>
      <c r="L11" s="262">
        <v>4944</v>
      </c>
      <c r="M11" s="262">
        <v>400</v>
      </c>
      <c r="N11" s="262">
        <v>249</v>
      </c>
      <c r="O11" s="262">
        <v>6</v>
      </c>
      <c r="P11" s="264">
        <v>2</v>
      </c>
      <c r="Q11" s="271" t="s">
        <v>857</v>
      </c>
    </row>
    <row r="12" spans="1:17" s="271" customFormat="1" ht="17">
      <c r="A12" s="303" t="s">
        <v>902</v>
      </c>
      <c r="B12" s="273" t="s">
        <v>901</v>
      </c>
      <c r="C12" s="273"/>
      <c r="D12" s="271" t="s">
        <v>1239</v>
      </c>
      <c r="E12" s="265" t="s">
        <v>840</v>
      </c>
      <c r="F12" s="149" t="s">
        <v>1288</v>
      </c>
      <c r="G12" s="301">
        <v>4306099</v>
      </c>
      <c r="H12" s="301">
        <f t="shared" si="0"/>
        <v>4296099</v>
      </c>
      <c r="I12" s="301" t="s">
        <v>866</v>
      </c>
      <c r="J12" s="301">
        <v>54</v>
      </c>
      <c r="K12" s="271" t="s">
        <v>867</v>
      </c>
      <c r="L12" s="265">
        <v>617</v>
      </c>
      <c r="M12" s="265">
        <v>400</v>
      </c>
      <c r="N12" s="265">
        <v>205</v>
      </c>
      <c r="O12" s="265">
        <v>5</v>
      </c>
      <c r="P12" s="264">
        <v>1</v>
      </c>
      <c r="Q12" s="271" t="s">
        <v>857</v>
      </c>
    </row>
    <row r="13" spans="1:17" s="271" customFormat="1">
      <c r="A13" s="302" t="s">
        <v>904</v>
      </c>
      <c r="B13" s="262" t="s">
        <v>903</v>
      </c>
      <c r="C13" s="262"/>
      <c r="D13" s="271" t="s">
        <v>1218</v>
      </c>
      <c r="E13" s="265" t="s">
        <v>848</v>
      </c>
      <c r="F13" s="149" t="s">
        <v>1219</v>
      </c>
      <c r="G13" s="301">
        <v>4486051</v>
      </c>
      <c r="H13" s="301">
        <f t="shared" si="0"/>
        <v>4476051</v>
      </c>
      <c r="I13" s="301" t="s">
        <v>856</v>
      </c>
      <c r="J13" s="301">
        <v>289</v>
      </c>
      <c r="K13" s="271" t="s">
        <v>868</v>
      </c>
      <c r="L13" s="262">
        <v>1299</v>
      </c>
      <c r="M13" s="262">
        <v>400</v>
      </c>
      <c r="N13" s="265">
        <v>212</v>
      </c>
      <c r="O13" s="265">
        <v>5</v>
      </c>
      <c r="P13" s="263" t="s">
        <v>889</v>
      </c>
      <c r="Q13" s="306" t="s">
        <v>859</v>
      </c>
    </row>
    <row r="14" spans="1:17" s="271" customFormat="1">
      <c r="A14" s="302" t="s">
        <v>1201</v>
      </c>
      <c r="B14" s="262" t="s">
        <v>905</v>
      </c>
      <c r="C14" s="302" t="s">
        <v>1202</v>
      </c>
      <c r="D14" s="271" t="s">
        <v>1222</v>
      </c>
      <c r="E14" s="271" t="s">
        <v>687</v>
      </c>
      <c r="F14" s="149" t="s">
        <v>1223</v>
      </c>
      <c r="G14" s="301">
        <v>5091755</v>
      </c>
      <c r="H14" s="301">
        <f t="shared" si="0"/>
        <v>5081755</v>
      </c>
      <c r="I14" s="301" t="s">
        <v>869</v>
      </c>
      <c r="J14" s="301">
        <v>3</v>
      </c>
      <c r="K14" s="271" t="s">
        <v>870</v>
      </c>
      <c r="L14" s="262">
        <v>1772</v>
      </c>
      <c r="M14" s="265">
        <v>400</v>
      </c>
      <c r="N14" s="262">
        <v>246</v>
      </c>
      <c r="O14" s="265">
        <v>6</v>
      </c>
      <c r="P14" s="264">
        <v>1</v>
      </c>
      <c r="Q14" s="271" t="s">
        <v>859</v>
      </c>
    </row>
    <row r="15" spans="1:17" s="271" customFormat="1">
      <c r="A15" s="302" t="s">
        <v>907</v>
      </c>
      <c r="B15" s="262" t="s">
        <v>906</v>
      </c>
      <c r="C15" s="262"/>
      <c r="D15" s="271" t="s">
        <v>1227</v>
      </c>
      <c r="E15" s="271" t="s">
        <v>836</v>
      </c>
      <c r="F15" s="149" t="s">
        <v>1228</v>
      </c>
      <c r="G15" s="301">
        <v>4525300</v>
      </c>
      <c r="H15" s="301">
        <f t="shared" si="0"/>
        <v>4515300</v>
      </c>
      <c r="I15" s="301" t="s">
        <v>871</v>
      </c>
      <c r="J15" s="301">
        <v>65</v>
      </c>
      <c r="K15" s="271" t="s">
        <v>873</v>
      </c>
      <c r="L15" s="264">
        <v>1381</v>
      </c>
      <c r="M15" s="262">
        <v>400</v>
      </c>
      <c r="N15" s="264">
        <v>212</v>
      </c>
      <c r="O15" s="264">
        <v>5</v>
      </c>
      <c r="P15" s="264">
        <v>1</v>
      </c>
      <c r="Q15" s="271" t="s">
        <v>872</v>
      </c>
    </row>
    <row r="16" spans="1:17" s="271" customFormat="1">
      <c r="A16" s="302" t="s">
        <v>908</v>
      </c>
      <c r="B16" s="262" t="s">
        <v>909</v>
      </c>
      <c r="C16" s="262"/>
      <c r="D16" s="271" t="s">
        <v>1289</v>
      </c>
      <c r="E16" s="271" t="s">
        <v>658</v>
      </c>
      <c r="F16" s="149" t="s">
        <v>1290</v>
      </c>
      <c r="G16" s="301">
        <v>6403280</v>
      </c>
      <c r="H16" s="301">
        <f t="shared" si="0"/>
        <v>6393280</v>
      </c>
      <c r="I16" s="301" t="s">
        <v>874</v>
      </c>
      <c r="J16" s="301">
        <v>3</v>
      </c>
      <c r="K16" s="271" t="s">
        <v>1195</v>
      </c>
      <c r="L16" s="262">
        <v>1023</v>
      </c>
      <c r="M16" s="265">
        <v>400</v>
      </c>
      <c r="N16" s="262">
        <v>312</v>
      </c>
      <c r="O16" s="265">
        <v>7</v>
      </c>
      <c r="P16" s="264">
        <v>1</v>
      </c>
      <c r="Q16" s="271" t="s">
        <v>859</v>
      </c>
    </row>
    <row r="17" spans="1:21" s="271" customFormat="1">
      <c r="A17" s="304" t="s">
        <v>912</v>
      </c>
      <c r="B17" s="265" t="s">
        <v>910</v>
      </c>
      <c r="C17" s="265"/>
      <c r="D17" s="271" t="s">
        <v>1291</v>
      </c>
      <c r="E17" s="265" t="s">
        <v>842</v>
      </c>
      <c r="F17" s="149" t="s">
        <v>1292</v>
      </c>
      <c r="G17" s="301">
        <v>4380538</v>
      </c>
      <c r="H17" s="301">
        <f t="shared" si="0"/>
        <v>4370538</v>
      </c>
      <c r="I17" s="301" t="s">
        <v>875</v>
      </c>
      <c r="J17" s="301">
        <v>56</v>
      </c>
      <c r="K17" s="271" t="s">
        <v>867</v>
      </c>
      <c r="L17" s="262">
        <v>609</v>
      </c>
      <c r="M17" s="262">
        <v>400</v>
      </c>
      <c r="N17" s="262">
        <v>209</v>
      </c>
      <c r="O17" s="265">
        <v>5</v>
      </c>
      <c r="P17" s="264">
        <v>1</v>
      </c>
      <c r="Q17" s="271" t="s">
        <v>857</v>
      </c>
    </row>
    <row r="18" spans="1:21" s="271" customFormat="1">
      <c r="A18" s="302" t="s">
        <v>913</v>
      </c>
      <c r="B18" s="265" t="s">
        <v>911</v>
      </c>
      <c r="C18" s="265"/>
      <c r="D18" s="271" t="s">
        <v>1293</v>
      </c>
      <c r="E18" s="262" t="s">
        <v>844</v>
      </c>
      <c r="F18" s="149" t="s">
        <v>1294</v>
      </c>
      <c r="G18" s="301">
        <v>4455676</v>
      </c>
      <c r="H18" s="301">
        <f t="shared" si="0"/>
        <v>4445676</v>
      </c>
      <c r="I18" s="301" t="s">
        <v>875</v>
      </c>
      <c r="J18" s="301">
        <v>70</v>
      </c>
      <c r="K18" s="271" t="s">
        <v>867</v>
      </c>
      <c r="L18" s="262">
        <v>1383</v>
      </c>
      <c r="M18" s="265">
        <v>400</v>
      </c>
      <c r="N18" s="262">
        <v>217</v>
      </c>
      <c r="O18" s="265">
        <v>5</v>
      </c>
      <c r="P18" s="263" t="s">
        <v>889</v>
      </c>
      <c r="Q18" s="271" t="s">
        <v>857</v>
      </c>
    </row>
    <row r="19" spans="1:21" s="271" customFormat="1">
      <c r="A19" s="302" t="s">
        <v>914</v>
      </c>
      <c r="B19" s="262" t="s">
        <v>915</v>
      </c>
      <c r="C19" s="262"/>
      <c r="D19" s="271" t="s">
        <v>1295</v>
      </c>
      <c r="E19" s="271" t="s">
        <v>648</v>
      </c>
      <c r="F19" s="149" t="s">
        <v>1297</v>
      </c>
      <c r="G19" s="301">
        <v>4992772</v>
      </c>
      <c r="H19" s="301">
        <f t="shared" si="0"/>
        <v>4982772</v>
      </c>
      <c r="I19" s="301" t="s">
        <v>871</v>
      </c>
      <c r="J19" s="301">
        <v>18</v>
      </c>
      <c r="K19" s="271" t="s">
        <v>876</v>
      </c>
      <c r="L19" s="262">
        <v>3347</v>
      </c>
      <c r="M19" s="262">
        <v>400</v>
      </c>
      <c r="N19" s="262">
        <v>241</v>
      </c>
      <c r="O19" s="265">
        <v>5</v>
      </c>
      <c r="P19" s="264">
        <v>2</v>
      </c>
      <c r="Q19" s="271" t="s">
        <v>857</v>
      </c>
    </row>
    <row r="20" spans="1:21" s="271" customFormat="1" ht="18" customHeight="1">
      <c r="A20" s="302" t="s">
        <v>916</v>
      </c>
      <c r="B20" s="262" t="s">
        <v>921</v>
      </c>
      <c r="C20" s="262"/>
      <c r="D20" s="271" t="s">
        <v>1235</v>
      </c>
      <c r="E20" s="271" t="s">
        <v>838</v>
      </c>
      <c r="F20" s="149" t="s">
        <v>1236</v>
      </c>
      <c r="G20" s="301">
        <v>4420947</v>
      </c>
      <c r="H20" s="301">
        <f t="shared" si="0"/>
        <v>4410947</v>
      </c>
      <c r="I20" s="301" t="s">
        <v>862</v>
      </c>
      <c r="J20" s="301">
        <v>118</v>
      </c>
      <c r="K20" s="271" t="s">
        <v>877</v>
      </c>
      <c r="L20" s="262">
        <v>1850</v>
      </c>
      <c r="M20" s="265">
        <v>400</v>
      </c>
      <c r="N20" s="262">
        <v>215</v>
      </c>
      <c r="O20" s="265">
        <v>5</v>
      </c>
      <c r="P20" s="263" t="s">
        <v>889</v>
      </c>
      <c r="Q20" s="271" t="s">
        <v>857</v>
      </c>
    </row>
    <row r="21" spans="1:21" s="271" customFormat="1" ht="16" customHeight="1">
      <c r="A21" s="302" t="s">
        <v>918</v>
      </c>
      <c r="B21" s="262" t="s">
        <v>917</v>
      </c>
      <c r="C21" s="262"/>
      <c r="D21" s="271" t="s">
        <v>1298</v>
      </c>
      <c r="E21" s="271" t="s">
        <v>695</v>
      </c>
      <c r="F21" s="149" t="s">
        <v>1299</v>
      </c>
      <c r="G21" s="301">
        <v>4347351</v>
      </c>
      <c r="H21" s="301">
        <f t="shared" si="0"/>
        <v>4337351</v>
      </c>
      <c r="I21" s="301" t="s">
        <v>878</v>
      </c>
      <c r="J21" s="301">
        <v>44</v>
      </c>
      <c r="K21" s="271" t="s">
        <v>879</v>
      </c>
      <c r="L21" s="262">
        <v>555</v>
      </c>
      <c r="M21" s="262">
        <v>400</v>
      </c>
      <c r="N21" s="262">
        <v>209</v>
      </c>
      <c r="O21" s="265">
        <v>5</v>
      </c>
      <c r="P21" s="264">
        <v>1</v>
      </c>
      <c r="Q21" s="271" t="s">
        <v>857</v>
      </c>
    </row>
    <row r="22" spans="1:21" s="271" customFormat="1" ht="16" customHeight="1">
      <c r="A22" s="274"/>
      <c r="B22" s="274"/>
      <c r="C22" s="274"/>
      <c r="D22" s="274"/>
      <c r="E22" s="274"/>
      <c r="F22" s="265"/>
      <c r="G22" s="272"/>
      <c r="H22" s="272"/>
      <c r="I22" s="272"/>
      <c r="J22" s="272"/>
    </row>
    <row r="23" spans="1:21" s="271" customFormat="1">
      <c r="A23" s="265"/>
      <c r="B23" s="265"/>
      <c r="C23" s="265"/>
      <c r="D23" s="265"/>
      <c r="E23" s="265"/>
      <c r="F23" s="265"/>
      <c r="G23" s="272"/>
      <c r="H23" s="272"/>
      <c r="I23" s="272"/>
      <c r="J23" s="272"/>
    </row>
    <row r="24" spans="1:21" s="271" customFormat="1" ht="15" customHeight="1">
      <c r="A24" s="265"/>
      <c r="G24" s="272"/>
      <c r="H24" s="272"/>
      <c r="I24" s="272"/>
      <c r="J24" s="272"/>
      <c r="K24" s="307" t="s">
        <v>890</v>
      </c>
      <c r="L24" s="308">
        <f>AVERAGE(L7:L21)</f>
        <v>1426.4666666666667</v>
      </c>
    </row>
    <row r="25" spans="1:21" s="271" customFormat="1">
      <c r="A25" s="378" t="s">
        <v>1203</v>
      </c>
      <c r="B25" s="378"/>
      <c r="C25" s="378"/>
      <c r="D25" s="378"/>
      <c r="E25" s="378"/>
      <c r="F25" s="378"/>
      <c r="G25" s="378"/>
      <c r="H25" s="272"/>
      <c r="I25" s="272"/>
      <c r="J25" s="272"/>
      <c r="K25" s="307" t="s">
        <v>891</v>
      </c>
      <c r="L25" s="308">
        <f>AVERAGE(L7:L8,L11,L13,L16,L21)</f>
        <v>1595.5</v>
      </c>
      <c r="R25" s="206"/>
      <c r="S25" s="206"/>
      <c r="U25" s="206"/>
    </row>
    <row r="26" spans="1:21" s="271" customFormat="1">
      <c r="A26" s="378"/>
      <c r="B26" s="378"/>
      <c r="C26" s="378"/>
      <c r="D26" s="378"/>
      <c r="E26" s="378"/>
      <c r="F26" s="378"/>
      <c r="G26" s="378"/>
      <c r="H26" s="272"/>
      <c r="I26" s="272"/>
      <c r="J26" s="272"/>
    </row>
    <row r="27" spans="1:21" s="271" customFormat="1" ht="17" customHeight="1">
      <c r="G27" s="272"/>
      <c r="H27" s="272"/>
      <c r="I27" s="272"/>
      <c r="J27" s="272"/>
    </row>
  </sheetData>
  <mergeCells count="3">
    <mergeCell ref="L5:P5"/>
    <mergeCell ref="A25:G26"/>
    <mergeCell ref="A2:E4"/>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E6E736-8A99-524E-BE61-33A27E97283E}">
  <dimension ref="A1:D20"/>
  <sheetViews>
    <sheetView workbookViewId="0">
      <selection activeCell="A2" sqref="A2:C3"/>
    </sheetView>
  </sheetViews>
  <sheetFormatPr baseColWidth="10" defaultRowHeight="19"/>
  <cols>
    <col min="1" max="1" width="21.33203125" style="207" customWidth="1"/>
    <col min="2" max="2" width="24" style="207" bestFit="1" customWidth="1"/>
    <col min="3" max="3" width="44.5" style="207" bestFit="1" customWidth="1"/>
    <col min="4" max="16384" width="10.83203125" style="207"/>
  </cols>
  <sheetData>
    <row r="1" spans="1:4">
      <c r="A1" s="290" t="s">
        <v>2559</v>
      </c>
    </row>
    <row r="2" spans="1:4" ht="19" customHeight="1">
      <c r="A2" s="379" t="s">
        <v>2560</v>
      </c>
      <c r="B2" s="379"/>
      <c r="C2" s="379"/>
      <c r="D2" s="242"/>
    </row>
    <row r="3" spans="1:4" ht="22" customHeight="1">
      <c r="A3" s="379"/>
      <c r="B3" s="379"/>
      <c r="C3" s="379"/>
      <c r="D3" s="242"/>
    </row>
    <row r="4" spans="1:4">
      <c r="A4" s="312"/>
      <c r="B4" s="312"/>
      <c r="C4" s="312"/>
      <c r="D4" s="242"/>
    </row>
    <row r="5" spans="1:4">
      <c r="A5" s="290" t="s">
        <v>894</v>
      </c>
      <c r="B5" s="309" t="s">
        <v>1279</v>
      </c>
      <c r="C5" s="290" t="s">
        <v>1281</v>
      </c>
    </row>
    <row r="6" spans="1:4">
      <c r="A6" s="316" t="s">
        <v>1296</v>
      </c>
      <c r="B6" s="207" t="s">
        <v>1218</v>
      </c>
      <c r="C6" s="207" t="s">
        <v>1219</v>
      </c>
    </row>
    <row r="7" spans="1:4">
      <c r="A7" s="316"/>
      <c r="B7" s="207" t="s">
        <v>1220</v>
      </c>
      <c r="C7" s="207" t="s">
        <v>1221</v>
      </c>
    </row>
    <row r="8" spans="1:4">
      <c r="A8" s="316" t="s">
        <v>1248</v>
      </c>
      <c r="B8" s="207" t="s">
        <v>1222</v>
      </c>
      <c r="C8" s="207" t="s">
        <v>1223</v>
      </c>
      <c r="D8" s="207" t="s">
        <v>2561</v>
      </c>
    </row>
    <row r="9" spans="1:4">
      <c r="A9" s="316" t="s">
        <v>1224</v>
      </c>
      <c r="B9" s="207" t="s">
        <v>1225</v>
      </c>
      <c r="C9" s="207" t="s">
        <v>1226</v>
      </c>
    </row>
    <row r="10" spans="1:4">
      <c r="A10" s="316" t="s">
        <v>1249</v>
      </c>
      <c r="B10" s="207" t="s">
        <v>1227</v>
      </c>
      <c r="C10" s="207" t="s">
        <v>1228</v>
      </c>
    </row>
    <row r="11" spans="1:4">
      <c r="A11" s="316" t="s">
        <v>1250</v>
      </c>
      <c r="B11" s="207" t="s">
        <v>1229</v>
      </c>
      <c r="C11" s="207" t="s">
        <v>1230</v>
      </c>
    </row>
    <row r="12" spans="1:4">
      <c r="A12" s="316" t="s">
        <v>1251</v>
      </c>
      <c r="B12" s="207" t="s">
        <v>1231</v>
      </c>
      <c r="C12" s="207" t="s">
        <v>1232</v>
      </c>
    </row>
    <row r="13" spans="1:4">
      <c r="A13" s="316" t="s">
        <v>1252</v>
      </c>
      <c r="B13" s="207" t="s">
        <v>1233</v>
      </c>
      <c r="C13" s="207" t="s">
        <v>1234</v>
      </c>
    </row>
    <row r="14" spans="1:4">
      <c r="A14" s="316" t="s">
        <v>1253</v>
      </c>
      <c r="B14" s="207" t="s">
        <v>1235</v>
      </c>
      <c r="C14" s="207" t="s">
        <v>1236</v>
      </c>
    </row>
    <row r="15" spans="1:4">
      <c r="A15" s="316" t="s">
        <v>1254</v>
      </c>
      <c r="B15" s="207" t="s">
        <v>1237</v>
      </c>
      <c r="C15" s="207" t="s">
        <v>1238</v>
      </c>
    </row>
    <row r="16" spans="1:4">
      <c r="A16" s="316" t="s">
        <v>1255</v>
      </c>
      <c r="B16" s="207" t="s">
        <v>1239</v>
      </c>
      <c r="C16" s="207" t="s">
        <v>1237</v>
      </c>
    </row>
    <row r="17" spans="1:4">
      <c r="A17" s="316" t="s">
        <v>1256</v>
      </c>
      <c r="B17" s="207" t="s">
        <v>1240</v>
      </c>
      <c r="C17" s="207" t="s">
        <v>1241</v>
      </c>
      <c r="D17" s="207" t="s">
        <v>1259</v>
      </c>
    </row>
    <row r="18" spans="1:4">
      <c r="A18" s="316" t="s">
        <v>1257</v>
      </c>
      <c r="B18" s="207" t="s">
        <v>1242</v>
      </c>
      <c r="C18" s="207" t="s">
        <v>1243</v>
      </c>
    </row>
    <row r="19" spans="1:4">
      <c r="A19" s="316" t="s">
        <v>1130</v>
      </c>
      <c r="B19" s="207" t="s">
        <v>1244</v>
      </c>
      <c r="C19" s="207" t="s">
        <v>1245</v>
      </c>
    </row>
    <row r="20" spans="1:4">
      <c r="A20" s="316" t="s">
        <v>1258</v>
      </c>
      <c r="B20" s="207" t="s">
        <v>1246</v>
      </c>
      <c r="C20" s="207" t="s">
        <v>1247</v>
      </c>
    </row>
  </sheetData>
  <mergeCells count="1">
    <mergeCell ref="A2:C3"/>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CB786B-FB0F-1B47-B828-0704976E3E73}">
  <dimension ref="A1:BB58"/>
  <sheetViews>
    <sheetView zoomScale="83" zoomScaleNormal="83" workbookViewId="0">
      <selection activeCell="J2" sqref="J2"/>
    </sheetView>
  </sheetViews>
  <sheetFormatPr baseColWidth="10" defaultRowHeight="16"/>
  <cols>
    <col min="1" max="1" width="21.1640625" style="158" bestFit="1" customWidth="1"/>
    <col min="2" max="2" width="12.5" bestFit="1" customWidth="1"/>
    <col min="3" max="3" width="16.5" customWidth="1"/>
    <col min="4" max="14" width="16.5" bestFit="1" customWidth="1"/>
    <col min="15" max="21" width="13.33203125" bestFit="1" customWidth="1"/>
    <col min="22" max="22" width="10.5" bestFit="1" customWidth="1"/>
    <col min="23" max="33" width="21.1640625" bestFit="1" customWidth="1"/>
    <col min="34" max="40" width="13.5" bestFit="1" customWidth="1"/>
    <col min="41" max="43" width="14.5" bestFit="1" customWidth="1"/>
    <col min="44" max="45" width="17" bestFit="1" customWidth="1"/>
    <col min="46" max="51" width="13.6640625" bestFit="1" customWidth="1"/>
    <col min="52" max="52" width="14.5" bestFit="1" customWidth="1"/>
    <col min="53" max="53" width="13.33203125" bestFit="1" customWidth="1"/>
    <col min="54" max="54" width="11.1640625" bestFit="1" customWidth="1"/>
  </cols>
  <sheetData>
    <row r="1" spans="1:54" ht="22" customHeight="1">
      <c r="A1" s="317" t="s">
        <v>2562</v>
      </c>
      <c r="B1" s="318"/>
      <c r="C1" s="318"/>
      <c r="D1" s="318"/>
      <c r="E1" s="318"/>
    </row>
    <row r="2" spans="1:54" ht="16" customHeight="1">
      <c r="A2" s="380" t="s">
        <v>2563</v>
      </c>
      <c r="B2" s="380"/>
      <c r="C2" s="380"/>
      <c r="D2" s="380"/>
      <c r="E2" s="380"/>
      <c r="F2" s="380"/>
      <c r="G2" s="380"/>
    </row>
    <row r="3" spans="1:54" ht="24" customHeight="1">
      <c r="A3" s="380"/>
      <c r="B3" s="380"/>
      <c r="C3" s="380"/>
      <c r="D3" s="380"/>
      <c r="E3" s="380"/>
      <c r="F3" s="380"/>
      <c r="G3" s="380"/>
    </row>
    <row r="4" spans="1:54">
      <c r="A4" s="315"/>
      <c r="B4" s="314"/>
      <c r="C4" s="314"/>
      <c r="D4" s="219"/>
    </row>
    <row r="5" spans="1:54" s="158" customFormat="1">
      <c r="B5" s="158" t="s">
        <v>1205</v>
      </c>
      <c r="C5" s="158" t="s">
        <v>1206</v>
      </c>
      <c r="D5" s="158" t="s">
        <v>1206</v>
      </c>
      <c r="E5" s="158" t="s">
        <v>1206</v>
      </c>
      <c r="F5" s="158" t="s">
        <v>1206</v>
      </c>
      <c r="G5" s="158" t="s">
        <v>1206</v>
      </c>
      <c r="H5" s="158" t="s">
        <v>1206</v>
      </c>
      <c r="I5" s="158" t="s">
        <v>1206</v>
      </c>
      <c r="J5" s="158" t="s">
        <v>1206</v>
      </c>
      <c r="K5" s="158" t="s">
        <v>1206</v>
      </c>
      <c r="L5" s="158" t="s">
        <v>1206</v>
      </c>
      <c r="M5" s="158" t="s">
        <v>1206</v>
      </c>
      <c r="N5" s="158" t="s">
        <v>1206</v>
      </c>
      <c r="O5" s="158" t="s">
        <v>1207</v>
      </c>
      <c r="P5" s="158" t="s">
        <v>1207</v>
      </c>
      <c r="Q5" s="158" t="s">
        <v>1207</v>
      </c>
      <c r="R5" s="158" t="s">
        <v>1207</v>
      </c>
      <c r="S5" s="158" t="s">
        <v>1207</v>
      </c>
      <c r="T5" s="158" t="s">
        <v>1207</v>
      </c>
      <c r="U5" s="158" t="s">
        <v>1207</v>
      </c>
      <c r="V5" s="158" t="s">
        <v>1208</v>
      </c>
      <c r="W5" s="158" t="s">
        <v>1209</v>
      </c>
      <c r="X5" s="158" t="s">
        <v>1209</v>
      </c>
      <c r="Y5" s="158" t="s">
        <v>1209</v>
      </c>
      <c r="Z5" s="158" t="s">
        <v>1209</v>
      </c>
      <c r="AA5" s="158" t="s">
        <v>1209</v>
      </c>
      <c r="AB5" s="158" t="s">
        <v>1209</v>
      </c>
      <c r="AC5" s="158" t="s">
        <v>1209</v>
      </c>
      <c r="AD5" s="158" t="s">
        <v>1209</v>
      </c>
      <c r="AE5" s="158" t="s">
        <v>1209</v>
      </c>
      <c r="AF5" s="158" t="s">
        <v>1209</v>
      </c>
      <c r="AG5" s="158" t="s">
        <v>1209</v>
      </c>
      <c r="AH5" s="158" t="s">
        <v>1210</v>
      </c>
      <c r="AI5" s="158" t="s">
        <v>1210</v>
      </c>
      <c r="AJ5" s="158" t="s">
        <v>1210</v>
      </c>
      <c r="AK5" s="158" t="s">
        <v>1210</v>
      </c>
      <c r="AL5" s="158" t="s">
        <v>1210</v>
      </c>
      <c r="AM5" s="158" t="s">
        <v>1210</v>
      </c>
      <c r="AN5" s="158" t="s">
        <v>1210</v>
      </c>
      <c r="AO5" s="158" t="s">
        <v>1211</v>
      </c>
      <c r="AP5" s="158" t="s">
        <v>1211</v>
      </c>
      <c r="AQ5" s="158" t="s">
        <v>1212</v>
      </c>
      <c r="AR5" s="158" t="s">
        <v>1213</v>
      </c>
      <c r="AS5" s="158" t="s">
        <v>1213</v>
      </c>
      <c r="AT5" s="158" t="s">
        <v>1214</v>
      </c>
      <c r="AU5" s="158" t="s">
        <v>1214</v>
      </c>
      <c r="AV5" s="158" t="s">
        <v>1214</v>
      </c>
      <c r="AW5" s="158" t="s">
        <v>1214</v>
      </c>
      <c r="AX5" s="158" t="s">
        <v>1214</v>
      </c>
      <c r="AY5" s="158" t="s">
        <v>1214</v>
      </c>
      <c r="AZ5" s="158" t="s">
        <v>1215</v>
      </c>
      <c r="BA5" s="158" t="s">
        <v>1216</v>
      </c>
      <c r="BB5" s="158" t="s">
        <v>1217</v>
      </c>
    </row>
    <row r="6" spans="1:54">
      <c r="A6" s="158" t="s">
        <v>1205</v>
      </c>
      <c r="C6">
        <v>100</v>
      </c>
      <c r="D6">
        <v>100</v>
      </c>
      <c r="E6">
        <v>100</v>
      </c>
      <c r="F6">
        <v>100</v>
      </c>
      <c r="G6">
        <v>100</v>
      </c>
      <c r="H6">
        <v>100</v>
      </c>
      <c r="I6">
        <v>100</v>
      </c>
      <c r="J6">
        <v>100</v>
      </c>
      <c r="K6">
        <v>100</v>
      </c>
      <c r="L6">
        <v>99.6</v>
      </c>
      <c r="M6">
        <v>99.6</v>
      </c>
      <c r="N6">
        <v>99.6</v>
      </c>
      <c r="O6">
        <v>99.21</v>
      </c>
      <c r="P6">
        <v>98.41</v>
      </c>
      <c r="Q6">
        <v>98.41</v>
      </c>
      <c r="R6">
        <v>98.41</v>
      </c>
      <c r="S6">
        <v>98.41</v>
      </c>
      <c r="T6">
        <v>98.41</v>
      </c>
      <c r="U6">
        <v>98.41</v>
      </c>
      <c r="V6">
        <v>98.81</v>
      </c>
      <c r="W6">
        <v>96.03</v>
      </c>
      <c r="X6">
        <v>96.03</v>
      </c>
      <c r="Y6">
        <v>96.03</v>
      </c>
      <c r="Z6">
        <v>96.03</v>
      </c>
      <c r="AA6">
        <v>96.03</v>
      </c>
      <c r="AB6">
        <v>96.03</v>
      </c>
      <c r="AC6">
        <v>96.03</v>
      </c>
      <c r="AD6">
        <v>96.03</v>
      </c>
      <c r="AE6">
        <v>96.03</v>
      </c>
      <c r="AF6">
        <v>96.03</v>
      </c>
      <c r="AG6">
        <v>95.63</v>
      </c>
      <c r="AH6">
        <v>94.84</v>
      </c>
      <c r="AI6">
        <v>94.84</v>
      </c>
      <c r="AJ6">
        <v>94.84</v>
      </c>
      <c r="AK6">
        <v>94.84</v>
      </c>
      <c r="AL6">
        <v>94.84</v>
      </c>
      <c r="AM6">
        <v>94.84</v>
      </c>
      <c r="AN6">
        <v>94.84</v>
      </c>
      <c r="AO6">
        <v>94.05</v>
      </c>
      <c r="AP6">
        <v>94.44</v>
      </c>
      <c r="AQ6">
        <v>92.86</v>
      </c>
      <c r="AR6">
        <v>92.86</v>
      </c>
      <c r="AS6">
        <v>92.86</v>
      </c>
      <c r="AT6">
        <v>92.86</v>
      </c>
      <c r="AU6">
        <v>92.86</v>
      </c>
      <c r="AV6">
        <v>92.86</v>
      </c>
      <c r="AW6">
        <v>92.86</v>
      </c>
      <c r="AX6">
        <v>92.86</v>
      </c>
      <c r="AY6">
        <v>92.86</v>
      </c>
      <c r="AZ6">
        <v>92.86</v>
      </c>
      <c r="BA6">
        <v>92.86</v>
      </c>
      <c r="BB6">
        <v>92.86</v>
      </c>
    </row>
    <row r="7" spans="1:54">
      <c r="A7" s="158" t="s">
        <v>1206</v>
      </c>
      <c r="B7">
        <v>100</v>
      </c>
      <c r="D7">
        <v>100</v>
      </c>
      <c r="E7">
        <v>100</v>
      </c>
      <c r="F7">
        <v>100</v>
      </c>
      <c r="G7">
        <v>100</v>
      </c>
      <c r="H7">
        <v>100</v>
      </c>
      <c r="I7">
        <v>100</v>
      </c>
      <c r="J7">
        <v>100</v>
      </c>
      <c r="K7">
        <v>100</v>
      </c>
      <c r="L7">
        <v>99.6</v>
      </c>
      <c r="M7">
        <v>99.6</v>
      </c>
      <c r="N7">
        <v>99.6</v>
      </c>
      <c r="O7">
        <v>99.21</v>
      </c>
      <c r="P7">
        <v>98.41</v>
      </c>
      <c r="Q7">
        <v>98.41</v>
      </c>
      <c r="R7">
        <v>98.41</v>
      </c>
      <c r="S7">
        <v>98.41</v>
      </c>
      <c r="T7">
        <v>98.41</v>
      </c>
      <c r="U7">
        <v>98.41</v>
      </c>
      <c r="V7">
        <v>98.81</v>
      </c>
      <c r="W7">
        <v>96.03</v>
      </c>
      <c r="X7">
        <v>96.03</v>
      </c>
      <c r="Y7">
        <v>96.03</v>
      </c>
      <c r="Z7">
        <v>96.03</v>
      </c>
      <c r="AA7">
        <v>96.03</v>
      </c>
      <c r="AB7">
        <v>96.03</v>
      </c>
      <c r="AC7">
        <v>96.03</v>
      </c>
      <c r="AD7">
        <v>96.03</v>
      </c>
      <c r="AE7">
        <v>96.03</v>
      </c>
      <c r="AF7">
        <v>96.03</v>
      </c>
      <c r="AG7">
        <v>95.63</v>
      </c>
      <c r="AH7">
        <v>94.84</v>
      </c>
      <c r="AI7">
        <v>94.84</v>
      </c>
      <c r="AJ7">
        <v>94.84</v>
      </c>
      <c r="AK7">
        <v>94.84</v>
      </c>
      <c r="AL7">
        <v>94.84</v>
      </c>
      <c r="AM7">
        <v>94.84</v>
      </c>
      <c r="AN7">
        <v>94.84</v>
      </c>
      <c r="AO7">
        <v>94.05</v>
      </c>
      <c r="AP7">
        <v>94.44</v>
      </c>
      <c r="AQ7">
        <v>92.86</v>
      </c>
      <c r="AR7">
        <v>92.86</v>
      </c>
      <c r="AS7">
        <v>92.86</v>
      </c>
      <c r="AT7">
        <v>92.86</v>
      </c>
      <c r="AU7">
        <v>92.86</v>
      </c>
      <c r="AV7">
        <v>92.86</v>
      </c>
      <c r="AW7">
        <v>92.86</v>
      </c>
      <c r="AX7">
        <v>92.86</v>
      </c>
      <c r="AY7">
        <v>92.86</v>
      </c>
      <c r="AZ7">
        <v>92.86</v>
      </c>
      <c r="BA7">
        <v>92.86</v>
      </c>
      <c r="BB7">
        <v>92.86</v>
      </c>
    </row>
    <row r="8" spans="1:54">
      <c r="A8" s="158" t="s">
        <v>1206</v>
      </c>
      <c r="B8">
        <v>100</v>
      </c>
      <c r="C8">
        <v>100</v>
      </c>
      <c r="E8">
        <v>100</v>
      </c>
      <c r="F8">
        <v>100</v>
      </c>
      <c r="G8">
        <v>100</v>
      </c>
      <c r="H8">
        <v>100</v>
      </c>
      <c r="I8">
        <v>100</v>
      </c>
      <c r="J8">
        <v>100</v>
      </c>
      <c r="K8">
        <v>100</v>
      </c>
      <c r="L8">
        <v>99.6</v>
      </c>
      <c r="M8">
        <v>99.6</v>
      </c>
      <c r="N8">
        <v>99.6</v>
      </c>
      <c r="O8">
        <v>99.21</v>
      </c>
      <c r="P8">
        <v>98.41</v>
      </c>
      <c r="Q8">
        <v>98.41</v>
      </c>
      <c r="R8">
        <v>98.41</v>
      </c>
      <c r="S8">
        <v>98.41</v>
      </c>
      <c r="T8">
        <v>98.41</v>
      </c>
      <c r="U8">
        <v>98.41</v>
      </c>
      <c r="V8">
        <v>98.81</v>
      </c>
      <c r="W8">
        <v>96.03</v>
      </c>
      <c r="X8">
        <v>96.03</v>
      </c>
      <c r="Y8">
        <v>96.03</v>
      </c>
      <c r="Z8">
        <v>96.03</v>
      </c>
      <c r="AA8">
        <v>96.03</v>
      </c>
      <c r="AB8">
        <v>96.03</v>
      </c>
      <c r="AC8">
        <v>96.03</v>
      </c>
      <c r="AD8">
        <v>96.03</v>
      </c>
      <c r="AE8">
        <v>96.03</v>
      </c>
      <c r="AF8">
        <v>96.03</v>
      </c>
      <c r="AG8">
        <v>95.63</v>
      </c>
      <c r="AH8">
        <v>94.84</v>
      </c>
      <c r="AI8">
        <v>94.84</v>
      </c>
      <c r="AJ8">
        <v>94.84</v>
      </c>
      <c r="AK8">
        <v>94.84</v>
      </c>
      <c r="AL8">
        <v>94.84</v>
      </c>
      <c r="AM8">
        <v>94.84</v>
      </c>
      <c r="AN8">
        <v>94.84</v>
      </c>
      <c r="AO8">
        <v>94.05</v>
      </c>
      <c r="AP8">
        <v>94.44</v>
      </c>
      <c r="AQ8">
        <v>92.86</v>
      </c>
      <c r="AR8">
        <v>92.86</v>
      </c>
      <c r="AS8">
        <v>92.86</v>
      </c>
      <c r="AT8">
        <v>92.86</v>
      </c>
      <c r="AU8">
        <v>92.86</v>
      </c>
      <c r="AV8">
        <v>92.86</v>
      </c>
      <c r="AW8">
        <v>92.86</v>
      </c>
      <c r="AX8">
        <v>92.86</v>
      </c>
      <c r="AY8">
        <v>92.86</v>
      </c>
      <c r="AZ8">
        <v>92.86</v>
      </c>
      <c r="BA8">
        <v>92.86</v>
      </c>
      <c r="BB8">
        <v>92.86</v>
      </c>
    </row>
    <row r="9" spans="1:54">
      <c r="A9" s="158" t="s">
        <v>1206</v>
      </c>
      <c r="B9">
        <v>100</v>
      </c>
      <c r="C9">
        <v>100</v>
      </c>
      <c r="D9">
        <v>100</v>
      </c>
      <c r="F9">
        <v>100</v>
      </c>
      <c r="G9">
        <v>100</v>
      </c>
      <c r="H9">
        <v>100</v>
      </c>
      <c r="I9">
        <v>100</v>
      </c>
      <c r="J9">
        <v>100</v>
      </c>
      <c r="K9">
        <v>100</v>
      </c>
      <c r="L9">
        <v>99.6</v>
      </c>
      <c r="M9">
        <v>99.6</v>
      </c>
      <c r="N9">
        <v>99.6</v>
      </c>
      <c r="O9">
        <v>99.21</v>
      </c>
      <c r="P9">
        <v>98.41</v>
      </c>
      <c r="Q9">
        <v>98.41</v>
      </c>
      <c r="R9">
        <v>98.41</v>
      </c>
      <c r="S9">
        <v>98.41</v>
      </c>
      <c r="T9">
        <v>98.41</v>
      </c>
      <c r="U9">
        <v>98.41</v>
      </c>
      <c r="V9">
        <v>98.81</v>
      </c>
      <c r="W9">
        <v>96.03</v>
      </c>
      <c r="X9">
        <v>96.03</v>
      </c>
      <c r="Y9">
        <v>96.03</v>
      </c>
      <c r="Z9">
        <v>96.03</v>
      </c>
      <c r="AA9">
        <v>96.03</v>
      </c>
      <c r="AB9">
        <v>96.03</v>
      </c>
      <c r="AC9">
        <v>96.03</v>
      </c>
      <c r="AD9">
        <v>96.03</v>
      </c>
      <c r="AE9">
        <v>96.03</v>
      </c>
      <c r="AF9">
        <v>96.03</v>
      </c>
      <c r="AG9">
        <v>95.63</v>
      </c>
      <c r="AH9">
        <v>94.84</v>
      </c>
      <c r="AI9">
        <v>94.84</v>
      </c>
      <c r="AJ9">
        <v>94.84</v>
      </c>
      <c r="AK9">
        <v>94.84</v>
      </c>
      <c r="AL9">
        <v>94.84</v>
      </c>
      <c r="AM9">
        <v>94.84</v>
      </c>
      <c r="AN9">
        <v>94.84</v>
      </c>
      <c r="AO9">
        <v>94.05</v>
      </c>
      <c r="AP9">
        <v>94.44</v>
      </c>
      <c r="AQ9">
        <v>92.86</v>
      </c>
      <c r="AR9">
        <v>92.86</v>
      </c>
      <c r="AS9">
        <v>92.86</v>
      </c>
      <c r="AT9">
        <v>92.86</v>
      </c>
      <c r="AU9">
        <v>92.86</v>
      </c>
      <c r="AV9">
        <v>92.86</v>
      </c>
      <c r="AW9">
        <v>92.86</v>
      </c>
      <c r="AX9">
        <v>92.86</v>
      </c>
      <c r="AY9">
        <v>92.86</v>
      </c>
      <c r="AZ9">
        <v>92.86</v>
      </c>
      <c r="BA9">
        <v>92.86</v>
      </c>
      <c r="BB9">
        <v>92.86</v>
      </c>
    </row>
    <row r="10" spans="1:54">
      <c r="A10" s="158" t="s">
        <v>1206</v>
      </c>
      <c r="B10">
        <v>100</v>
      </c>
      <c r="C10">
        <v>100</v>
      </c>
      <c r="D10">
        <v>100</v>
      </c>
      <c r="E10">
        <v>100</v>
      </c>
      <c r="G10">
        <v>100</v>
      </c>
      <c r="H10">
        <v>100</v>
      </c>
      <c r="I10">
        <v>100</v>
      </c>
      <c r="J10">
        <v>100</v>
      </c>
      <c r="K10">
        <v>100</v>
      </c>
      <c r="L10">
        <v>99.6</v>
      </c>
      <c r="M10">
        <v>99.6</v>
      </c>
      <c r="N10">
        <v>99.6</v>
      </c>
      <c r="O10">
        <v>99.21</v>
      </c>
      <c r="P10">
        <v>98.41</v>
      </c>
      <c r="Q10">
        <v>98.41</v>
      </c>
      <c r="R10">
        <v>98.41</v>
      </c>
      <c r="S10">
        <v>98.41</v>
      </c>
      <c r="T10">
        <v>98.41</v>
      </c>
      <c r="U10">
        <v>98.41</v>
      </c>
      <c r="V10">
        <v>98.81</v>
      </c>
      <c r="W10">
        <v>96.03</v>
      </c>
      <c r="X10">
        <v>96.03</v>
      </c>
      <c r="Y10">
        <v>96.03</v>
      </c>
      <c r="Z10">
        <v>96.03</v>
      </c>
      <c r="AA10">
        <v>96.03</v>
      </c>
      <c r="AB10">
        <v>96.03</v>
      </c>
      <c r="AC10">
        <v>96.03</v>
      </c>
      <c r="AD10">
        <v>96.03</v>
      </c>
      <c r="AE10">
        <v>96.03</v>
      </c>
      <c r="AF10">
        <v>96.03</v>
      </c>
      <c r="AG10">
        <v>95.63</v>
      </c>
      <c r="AH10">
        <v>94.84</v>
      </c>
      <c r="AI10">
        <v>94.84</v>
      </c>
      <c r="AJ10">
        <v>94.84</v>
      </c>
      <c r="AK10">
        <v>94.84</v>
      </c>
      <c r="AL10">
        <v>94.84</v>
      </c>
      <c r="AM10">
        <v>94.84</v>
      </c>
      <c r="AN10">
        <v>94.84</v>
      </c>
      <c r="AO10">
        <v>94.05</v>
      </c>
      <c r="AP10">
        <v>94.44</v>
      </c>
      <c r="AQ10">
        <v>92.86</v>
      </c>
      <c r="AR10">
        <v>92.86</v>
      </c>
      <c r="AS10">
        <v>92.86</v>
      </c>
      <c r="AT10">
        <v>92.86</v>
      </c>
      <c r="AU10">
        <v>92.86</v>
      </c>
      <c r="AV10">
        <v>92.86</v>
      </c>
      <c r="AW10">
        <v>92.86</v>
      </c>
      <c r="AX10">
        <v>92.86</v>
      </c>
      <c r="AY10">
        <v>92.86</v>
      </c>
      <c r="AZ10">
        <v>92.86</v>
      </c>
      <c r="BA10">
        <v>92.86</v>
      </c>
      <c r="BB10">
        <v>92.86</v>
      </c>
    </row>
    <row r="11" spans="1:54">
      <c r="A11" s="158" t="s">
        <v>1206</v>
      </c>
      <c r="B11">
        <v>100</v>
      </c>
      <c r="C11">
        <v>100</v>
      </c>
      <c r="D11">
        <v>100</v>
      </c>
      <c r="E11">
        <v>100</v>
      </c>
      <c r="F11">
        <v>100</v>
      </c>
      <c r="H11">
        <v>100</v>
      </c>
      <c r="I11">
        <v>100</v>
      </c>
      <c r="J11">
        <v>100</v>
      </c>
      <c r="K11">
        <v>100</v>
      </c>
      <c r="L11">
        <v>99.6</v>
      </c>
      <c r="M11">
        <v>99.6</v>
      </c>
      <c r="N11">
        <v>99.6</v>
      </c>
      <c r="O11">
        <v>99.21</v>
      </c>
      <c r="P11">
        <v>98.41</v>
      </c>
      <c r="Q11">
        <v>98.41</v>
      </c>
      <c r="R11">
        <v>98.41</v>
      </c>
      <c r="S11">
        <v>98.41</v>
      </c>
      <c r="T11">
        <v>98.41</v>
      </c>
      <c r="U11">
        <v>98.41</v>
      </c>
      <c r="V11">
        <v>98.81</v>
      </c>
      <c r="W11">
        <v>96.03</v>
      </c>
      <c r="X11">
        <v>96.03</v>
      </c>
      <c r="Y11">
        <v>96.03</v>
      </c>
      <c r="Z11">
        <v>96.03</v>
      </c>
      <c r="AA11">
        <v>96.03</v>
      </c>
      <c r="AB11">
        <v>96.03</v>
      </c>
      <c r="AC11">
        <v>96.03</v>
      </c>
      <c r="AD11">
        <v>96.03</v>
      </c>
      <c r="AE11">
        <v>96.03</v>
      </c>
      <c r="AF11">
        <v>96.03</v>
      </c>
      <c r="AG11">
        <v>95.63</v>
      </c>
      <c r="AH11">
        <v>94.84</v>
      </c>
      <c r="AI11">
        <v>94.84</v>
      </c>
      <c r="AJ11">
        <v>94.84</v>
      </c>
      <c r="AK11">
        <v>94.84</v>
      </c>
      <c r="AL11">
        <v>94.84</v>
      </c>
      <c r="AM11">
        <v>94.84</v>
      </c>
      <c r="AN11">
        <v>94.84</v>
      </c>
      <c r="AO11">
        <v>94.05</v>
      </c>
      <c r="AP11">
        <v>94.44</v>
      </c>
      <c r="AQ11">
        <v>92.86</v>
      </c>
      <c r="AR11">
        <v>92.86</v>
      </c>
      <c r="AS11">
        <v>92.86</v>
      </c>
      <c r="AT11">
        <v>92.86</v>
      </c>
      <c r="AU11">
        <v>92.86</v>
      </c>
      <c r="AV11">
        <v>92.86</v>
      </c>
      <c r="AW11">
        <v>92.86</v>
      </c>
      <c r="AX11">
        <v>92.86</v>
      </c>
      <c r="AY11">
        <v>92.86</v>
      </c>
      <c r="AZ11">
        <v>92.86</v>
      </c>
      <c r="BA11">
        <v>92.86</v>
      </c>
      <c r="BB11">
        <v>92.86</v>
      </c>
    </row>
    <row r="12" spans="1:54">
      <c r="A12" s="158" t="s">
        <v>1206</v>
      </c>
      <c r="B12">
        <v>100</v>
      </c>
      <c r="C12">
        <v>100</v>
      </c>
      <c r="D12">
        <v>100</v>
      </c>
      <c r="E12">
        <v>100</v>
      </c>
      <c r="F12">
        <v>100</v>
      </c>
      <c r="G12">
        <v>100</v>
      </c>
      <c r="I12">
        <v>100</v>
      </c>
      <c r="J12">
        <v>100</v>
      </c>
      <c r="K12">
        <v>100</v>
      </c>
      <c r="L12">
        <v>99.6</v>
      </c>
      <c r="M12">
        <v>99.6</v>
      </c>
      <c r="N12">
        <v>99.6</v>
      </c>
      <c r="O12">
        <v>99.21</v>
      </c>
      <c r="P12">
        <v>98.41</v>
      </c>
      <c r="Q12">
        <v>98.41</v>
      </c>
      <c r="R12">
        <v>98.41</v>
      </c>
      <c r="S12">
        <v>98.41</v>
      </c>
      <c r="T12">
        <v>98.41</v>
      </c>
      <c r="U12">
        <v>98.41</v>
      </c>
      <c r="V12">
        <v>98.81</v>
      </c>
      <c r="W12">
        <v>96.03</v>
      </c>
      <c r="X12">
        <v>96.03</v>
      </c>
      <c r="Y12">
        <v>96.03</v>
      </c>
      <c r="Z12">
        <v>96.03</v>
      </c>
      <c r="AA12">
        <v>96.03</v>
      </c>
      <c r="AB12">
        <v>96.03</v>
      </c>
      <c r="AC12">
        <v>96.03</v>
      </c>
      <c r="AD12">
        <v>96.03</v>
      </c>
      <c r="AE12">
        <v>96.03</v>
      </c>
      <c r="AF12">
        <v>96.03</v>
      </c>
      <c r="AG12">
        <v>95.63</v>
      </c>
      <c r="AH12">
        <v>94.84</v>
      </c>
      <c r="AI12">
        <v>94.84</v>
      </c>
      <c r="AJ12">
        <v>94.84</v>
      </c>
      <c r="AK12">
        <v>94.84</v>
      </c>
      <c r="AL12">
        <v>94.84</v>
      </c>
      <c r="AM12">
        <v>94.84</v>
      </c>
      <c r="AN12">
        <v>94.84</v>
      </c>
      <c r="AO12">
        <v>94.05</v>
      </c>
      <c r="AP12">
        <v>94.44</v>
      </c>
      <c r="AQ12">
        <v>92.86</v>
      </c>
      <c r="AR12">
        <v>92.86</v>
      </c>
      <c r="AS12">
        <v>92.86</v>
      </c>
      <c r="AT12">
        <v>92.86</v>
      </c>
      <c r="AU12">
        <v>92.86</v>
      </c>
      <c r="AV12">
        <v>92.86</v>
      </c>
      <c r="AW12">
        <v>92.86</v>
      </c>
      <c r="AX12">
        <v>92.86</v>
      </c>
      <c r="AY12">
        <v>92.86</v>
      </c>
      <c r="AZ12">
        <v>92.86</v>
      </c>
      <c r="BA12">
        <v>92.86</v>
      </c>
      <c r="BB12">
        <v>92.86</v>
      </c>
    </row>
    <row r="13" spans="1:54">
      <c r="A13" s="158" t="s">
        <v>1206</v>
      </c>
      <c r="B13">
        <v>100</v>
      </c>
      <c r="C13">
        <v>100</v>
      </c>
      <c r="D13">
        <v>100</v>
      </c>
      <c r="E13">
        <v>100</v>
      </c>
      <c r="F13">
        <v>100</v>
      </c>
      <c r="G13">
        <v>100</v>
      </c>
      <c r="H13">
        <v>100</v>
      </c>
      <c r="J13">
        <v>100</v>
      </c>
      <c r="K13">
        <v>100</v>
      </c>
      <c r="L13">
        <v>99.6</v>
      </c>
      <c r="M13">
        <v>99.6</v>
      </c>
      <c r="N13">
        <v>99.6</v>
      </c>
      <c r="O13">
        <v>99.21</v>
      </c>
      <c r="P13">
        <v>98.41</v>
      </c>
      <c r="Q13">
        <v>98.41</v>
      </c>
      <c r="R13">
        <v>98.41</v>
      </c>
      <c r="S13">
        <v>98.41</v>
      </c>
      <c r="T13">
        <v>98.41</v>
      </c>
      <c r="U13">
        <v>98.41</v>
      </c>
      <c r="V13">
        <v>98.81</v>
      </c>
      <c r="W13">
        <v>96.03</v>
      </c>
      <c r="X13">
        <v>96.03</v>
      </c>
      <c r="Y13">
        <v>96.03</v>
      </c>
      <c r="Z13">
        <v>96.03</v>
      </c>
      <c r="AA13">
        <v>96.03</v>
      </c>
      <c r="AB13">
        <v>96.03</v>
      </c>
      <c r="AC13">
        <v>96.03</v>
      </c>
      <c r="AD13">
        <v>96.03</v>
      </c>
      <c r="AE13">
        <v>96.03</v>
      </c>
      <c r="AF13">
        <v>96.03</v>
      </c>
      <c r="AG13">
        <v>95.63</v>
      </c>
      <c r="AH13">
        <v>94.84</v>
      </c>
      <c r="AI13">
        <v>94.84</v>
      </c>
      <c r="AJ13">
        <v>94.84</v>
      </c>
      <c r="AK13">
        <v>94.84</v>
      </c>
      <c r="AL13">
        <v>94.84</v>
      </c>
      <c r="AM13">
        <v>94.84</v>
      </c>
      <c r="AN13">
        <v>94.84</v>
      </c>
      <c r="AO13">
        <v>94.05</v>
      </c>
      <c r="AP13">
        <v>94.44</v>
      </c>
      <c r="AQ13">
        <v>92.86</v>
      </c>
      <c r="AR13">
        <v>92.86</v>
      </c>
      <c r="AS13">
        <v>92.86</v>
      </c>
      <c r="AT13">
        <v>92.86</v>
      </c>
      <c r="AU13">
        <v>92.86</v>
      </c>
      <c r="AV13">
        <v>92.86</v>
      </c>
      <c r="AW13">
        <v>92.86</v>
      </c>
      <c r="AX13">
        <v>92.86</v>
      </c>
      <c r="AY13">
        <v>92.86</v>
      </c>
      <c r="AZ13">
        <v>92.86</v>
      </c>
      <c r="BA13">
        <v>92.86</v>
      </c>
      <c r="BB13">
        <v>92.86</v>
      </c>
    </row>
    <row r="14" spans="1:54">
      <c r="A14" s="158" t="s">
        <v>1206</v>
      </c>
      <c r="B14">
        <v>100</v>
      </c>
      <c r="C14">
        <v>100</v>
      </c>
      <c r="D14">
        <v>100</v>
      </c>
      <c r="E14">
        <v>100</v>
      </c>
      <c r="F14">
        <v>100</v>
      </c>
      <c r="G14">
        <v>100</v>
      </c>
      <c r="H14">
        <v>100</v>
      </c>
      <c r="I14">
        <v>100</v>
      </c>
      <c r="K14">
        <v>100</v>
      </c>
      <c r="L14">
        <v>99.6</v>
      </c>
      <c r="M14">
        <v>99.6</v>
      </c>
      <c r="N14">
        <v>99.6</v>
      </c>
      <c r="O14">
        <v>99.21</v>
      </c>
      <c r="P14">
        <v>98.41</v>
      </c>
      <c r="Q14">
        <v>98.41</v>
      </c>
      <c r="R14">
        <v>98.41</v>
      </c>
      <c r="S14">
        <v>98.41</v>
      </c>
      <c r="T14">
        <v>98.41</v>
      </c>
      <c r="U14">
        <v>98.41</v>
      </c>
      <c r="V14">
        <v>98.81</v>
      </c>
      <c r="W14">
        <v>96.03</v>
      </c>
      <c r="X14">
        <v>96.03</v>
      </c>
      <c r="Y14">
        <v>96.03</v>
      </c>
      <c r="Z14">
        <v>96.03</v>
      </c>
      <c r="AA14">
        <v>96.03</v>
      </c>
      <c r="AB14">
        <v>96.03</v>
      </c>
      <c r="AC14">
        <v>96.03</v>
      </c>
      <c r="AD14">
        <v>96.03</v>
      </c>
      <c r="AE14">
        <v>96.03</v>
      </c>
      <c r="AF14">
        <v>96.03</v>
      </c>
      <c r="AG14">
        <v>95.63</v>
      </c>
      <c r="AH14">
        <v>94.84</v>
      </c>
      <c r="AI14">
        <v>94.84</v>
      </c>
      <c r="AJ14">
        <v>94.84</v>
      </c>
      <c r="AK14">
        <v>94.84</v>
      </c>
      <c r="AL14">
        <v>94.84</v>
      </c>
      <c r="AM14">
        <v>94.84</v>
      </c>
      <c r="AN14">
        <v>94.84</v>
      </c>
      <c r="AO14">
        <v>94.05</v>
      </c>
      <c r="AP14">
        <v>94.44</v>
      </c>
      <c r="AQ14">
        <v>92.86</v>
      </c>
      <c r="AR14">
        <v>92.86</v>
      </c>
      <c r="AS14">
        <v>92.86</v>
      </c>
      <c r="AT14">
        <v>92.86</v>
      </c>
      <c r="AU14">
        <v>92.86</v>
      </c>
      <c r="AV14">
        <v>92.86</v>
      </c>
      <c r="AW14">
        <v>92.86</v>
      </c>
      <c r="AX14">
        <v>92.86</v>
      </c>
      <c r="AY14">
        <v>92.86</v>
      </c>
      <c r="AZ14">
        <v>92.86</v>
      </c>
      <c r="BA14">
        <v>92.86</v>
      </c>
      <c r="BB14">
        <v>92.86</v>
      </c>
    </row>
    <row r="15" spans="1:54">
      <c r="A15" s="158" t="s">
        <v>1206</v>
      </c>
      <c r="B15">
        <v>100</v>
      </c>
      <c r="C15">
        <v>100</v>
      </c>
      <c r="D15">
        <v>100</v>
      </c>
      <c r="E15">
        <v>100</v>
      </c>
      <c r="F15">
        <v>100</v>
      </c>
      <c r="G15">
        <v>100</v>
      </c>
      <c r="H15">
        <v>100</v>
      </c>
      <c r="I15">
        <v>100</v>
      </c>
      <c r="J15">
        <v>100</v>
      </c>
      <c r="L15">
        <v>99.6</v>
      </c>
      <c r="M15">
        <v>99.6</v>
      </c>
      <c r="N15">
        <v>99.6</v>
      </c>
      <c r="O15">
        <v>99.21</v>
      </c>
      <c r="P15">
        <v>98.41</v>
      </c>
      <c r="Q15">
        <v>98.41</v>
      </c>
      <c r="R15">
        <v>98.41</v>
      </c>
      <c r="S15">
        <v>98.41</v>
      </c>
      <c r="T15">
        <v>98.41</v>
      </c>
      <c r="U15">
        <v>98.41</v>
      </c>
      <c r="V15">
        <v>98.81</v>
      </c>
      <c r="W15">
        <v>96.03</v>
      </c>
      <c r="X15">
        <v>96.03</v>
      </c>
      <c r="Y15">
        <v>96.03</v>
      </c>
      <c r="Z15">
        <v>96.03</v>
      </c>
      <c r="AA15">
        <v>96.03</v>
      </c>
      <c r="AB15">
        <v>96.03</v>
      </c>
      <c r="AC15">
        <v>96.03</v>
      </c>
      <c r="AD15">
        <v>96.03</v>
      </c>
      <c r="AE15">
        <v>96.03</v>
      </c>
      <c r="AF15">
        <v>96.03</v>
      </c>
      <c r="AG15">
        <v>95.63</v>
      </c>
      <c r="AH15">
        <v>94.84</v>
      </c>
      <c r="AI15">
        <v>94.84</v>
      </c>
      <c r="AJ15">
        <v>94.84</v>
      </c>
      <c r="AK15">
        <v>94.84</v>
      </c>
      <c r="AL15">
        <v>94.84</v>
      </c>
      <c r="AM15">
        <v>94.84</v>
      </c>
      <c r="AN15">
        <v>94.84</v>
      </c>
      <c r="AO15">
        <v>94.05</v>
      </c>
      <c r="AP15">
        <v>94.44</v>
      </c>
      <c r="AQ15">
        <v>92.86</v>
      </c>
      <c r="AR15">
        <v>92.86</v>
      </c>
      <c r="AS15">
        <v>92.86</v>
      </c>
      <c r="AT15">
        <v>92.86</v>
      </c>
      <c r="AU15">
        <v>92.86</v>
      </c>
      <c r="AV15">
        <v>92.86</v>
      </c>
      <c r="AW15">
        <v>92.86</v>
      </c>
      <c r="AX15">
        <v>92.86</v>
      </c>
      <c r="AY15">
        <v>92.86</v>
      </c>
      <c r="AZ15">
        <v>92.86</v>
      </c>
      <c r="BA15">
        <v>92.86</v>
      </c>
      <c r="BB15">
        <v>92.86</v>
      </c>
    </row>
    <row r="16" spans="1:54">
      <c r="A16" s="158" t="s">
        <v>1206</v>
      </c>
      <c r="B16">
        <v>99.6</v>
      </c>
      <c r="C16">
        <v>99.6</v>
      </c>
      <c r="D16">
        <v>99.6</v>
      </c>
      <c r="E16">
        <v>99.6</v>
      </c>
      <c r="F16">
        <v>99.6</v>
      </c>
      <c r="G16">
        <v>99.6</v>
      </c>
      <c r="H16">
        <v>99.6</v>
      </c>
      <c r="I16">
        <v>99.6</v>
      </c>
      <c r="J16">
        <v>99.6</v>
      </c>
      <c r="K16">
        <v>99.6</v>
      </c>
      <c r="M16">
        <v>100</v>
      </c>
      <c r="N16">
        <v>99.21</v>
      </c>
      <c r="O16">
        <v>98.81</v>
      </c>
      <c r="P16">
        <v>98.02</v>
      </c>
      <c r="Q16">
        <v>98.02</v>
      </c>
      <c r="R16">
        <v>98.02</v>
      </c>
      <c r="S16">
        <v>98.02</v>
      </c>
      <c r="T16">
        <v>98.02</v>
      </c>
      <c r="U16">
        <v>98.02</v>
      </c>
      <c r="V16">
        <v>98.41</v>
      </c>
      <c r="W16">
        <v>95.63</v>
      </c>
      <c r="X16">
        <v>95.63</v>
      </c>
      <c r="Y16">
        <v>95.63</v>
      </c>
      <c r="Z16">
        <v>95.63</v>
      </c>
      <c r="AA16">
        <v>95.63</v>
      </c>
      <c r="AB16">
        <v>95.63</v>
      </c>
      <c r="AC16">
        <v>95.63</v>
      </c>
      <c r="AD16">
        <v>95.63</v>
      </c>
      <c r="AE16">
        <v>95.63</v>
      </c>
      <c r="AF16">
        <v>95.63</v>
      </c>
      <c r="AG16">
        <v>95.24</v>
      </c>
      <c r="AH16">
        <v>94.44</v>
      </c>
      <c r="AI16">
        <v>94.44</v>
      </c>
      <c r="AJ16">
        <v>94.44</v>
      </c>
      <c r="AK16">
        <v>94.44</v>
      </c>
      <c r="AL16">
        <v>94.44</v>
      </c>
      <c r="AM16">
        <v>94.44</v>
      </c>
      <c r="AN16">
        <v>94.44</v>
      </c>
      <c r="AO16">
        <v>93.65</v>
      </c>
      <c r="AP16">
        <v>94.05</v>
      </c>
      <c r="AQ16">
        <v>92.46</v>
      </c>
      <c r="AR16">
        <v>92.46</v>
      </c>
      <c r="AS16">
        <v>92.46</v>
      </c>
      <c r="AT16">
        <v>92.46</v>
      </c>
      <c r="AU16">
        <v>92.46</v>
      </c>
      <c r="AV16">
        <v>92.46</v>
      </c>
      <c r="AW16">
        <v>92.46</v>
      </c>
      <c r="AX16">
        <v>92.46</v>
      </c>
      <c r="AY16">
        <v>92.46</v>
      </c>
      <c r="AZ16">
        <v>92.46</v>
      </c>
      <c r="BA16">
        <v>92.46</v>
      </c>
      <c r="BB16">
        <v>92.46</v>
      </c>
    </row>
    <row r="17" spans="1:54">
      <c r="A17" s="158" t="s">
        <v>1206</v>
      </c>
      <c r="B17">
        <v>99.6</v>
      </c>
      <c r="C17">
        <v>99.6</v>
      </c>
      <c r="D17">
        <v>99.6</v>
      </c>
      <c r="E17">
        <v>99.6</v>
      </c>
      <c r="F17">
        <v>99.6</v>
      </c>
      <c r="G17">
        <v>99.6</v>
      </c>
      <c r="H17">
        <v>99.6</v>
      </c>
      <c r="I17">
        <v>99.6</v>
      </c>
      <c r="J17">
        <v>99.6</v>
      </c>
      <c r="K17">
        <v>99.6</v>
      </c>
      <c r="L17">
        <v>100</v>
      </c>
      <c r="N17">
        <v>99.21</v>
      </c>
      <c r="O17">
        <v>98.81</v>
      </c>
      <c r="P17">
        <v>98.02</v>
      </c>
      <c r="Q17">
        <v>98.02</v>
      </c>
      <c r="R17">
        <v>98.02</v>
      </c>
      <c r="S17">
        <v>98.02</v>
      </c>
      <c r="T17">
        <v>98.02</v>
      </c>
      <c r="U17">
        <v>98.02</v>
      </c>
      <c r="V17">
        <v>98.41</v>
      </c>
      <c r="W17">
        <v>95.63</v>
      </c>
      <c r="X17">
        <v>95.63</v>
      </c>
      <c r="Y17">
        <v>95.63</v>
      </c>
      <c r="Z17">
        <v>95.63</v>
      </c>
      <c r="AA17">
        <v>95.63</v>
      </c>
      <c r="AB17">
        <v>95.63</v>
      </c>
      <c r="AC17">
        <v>95.63</v>
      </c>
      <c r="AD17">
        <v>95.63</v>
      </c>
      <c r="AE17">
        <v>95.63</v>
      </c>
      <c r="AF17">
        <v>95.63</v>
      </c>
      <c r="AG17">
        <v>95.24</v>
      </c>
      <c r="AH17">
        <v>94.44</v>
      </c>
      <c r="AI17">
        <v>94.44</v>
      </c>
      <c r="AJ17">
        <v>94.44</v>
      </c>
      <c r="AK17">
        <v>94.44</v>
      </c>
      <c r="AL17">
        <v>94.44</v>
      </c>
      <c r="AM17">
        <v>94.44</v>
      </c>
      <c r="AN17">
        <v>94.44</v>
      </c>
      <c r="AO17">
        <v>93.65</v>
      </c>
      <c r="AP17">
        <v>94.05</v>
      </c>
      <c r="AQ17">
        <v>92.46</v>
      </c>
      <c r="AR17">
        <v>92.46</v>
      </c>
      <c r="AS17">
        <v>92.46</v>
      </c>
      <c r="AT17">
        <v>92.46</v>
      </c>
      <c r="AU17">
        <v>92.46</v>
      </c>
      <c r="AV17">
        <v>92.46</v>
      </c>
      <c r="AW17">
        <v>92.46</v>
      </c>
      <c r="AX17">
        <v>92.46</v>
      </c>
      <c r="AY17">
        <v>92.46</v>
      </c>
      <c r="AZ17">
        <v>92.46</v>
      </c>
      <c r="BA17">
        <v>92.46</v>
      </c>
      <c r="BB17">
        <v>92.46</v>
      </c>
    </row>
    <row r="18" spans="1:54">
      <c r="A18" s="158" t="s">
        <v>1206</v>
      </c>
      <c r="B18">
        <v>99.6</v>
      </c>
      <c r="C18">
        <v>99.6</v>
      </c>
      <c r="D18">
        <v>99.6</v>
      </c>
      <c r="E18">
        <v>99.6</v>
      </c>
      <c r="F18">
        <v>99.6</v>
      </c>
      <c r="G18">
        <v>99.6</v>
      </c>
      <c r="H18">
        <v>99.6</v>
      </c>
      <c r="I18">
        <v>99.6</v>
      </c>
      <c r="J18">
        <v>99.6</v>
      </c>
      <c r="K18">
        <v>99.6</v>
      </c>
      <c r="L18">
        <v>99.21</v>
      </c>
      <c r="M18">
        <v>99.21</v>
      </c>
      <c r="O18">
        <v>98.81</v>
      </c>
      <c r="P18">
        <v>98.02</v>
      </c>
      <c r="Q18">
        <v>98.02</v>
      </c>
      <c r="R18">
        <v>98.02</v>
      </c>
      <c r="S18">
        <v>98.02</v>
      </c>
      <c r="T18">
        <v>98.02</v>
      </c>
      <c r="U18">
        <v>98.02</v>
      </c>
      <c r="V18">
        <v>98.41</v>
      </c>
      <c r="W18">
        <v>95.63</v>
      </c>
      <c r="X18">
        <v>95.63</v>
      </c>
      <c r="Y18">
        <v>95.63</v>
      </c>
      <c r="Z18">
        <v>95.63</v>
      </c>
      <c r="AA18">
        <v>95.63</v>
      </c>
      <c r="AB18">
        <v>95.63</v>
      </c>
      <c r="AC18">
        <v>95.63</v>
      </c>
      <c r="AD18">
        <v>95.63</v>
      </c>
      <c r="AE18">
        <v>95.63</v>
      </c>
      <c r="AF18">
        <v>95.63</v>
      </c>
      <c r="AG18">
        <v>95.24</v>
      </c>
      <c r="AH18">
        <v>94.44</v>
      </c>
      <c r="AI18">
        <v>94.44</v>
      </c>
      <c r="AJ18">
        <v>94.44</v>
      </c>
      <c r="AK18">
        <v>94.44</v>
      </c>
      <c r="AL18">
        <v>94.44</v>
      </c>
      <c r="AM18">
        <v>94.44</v>
      </c>
      <c r="AN18">
        <v>94.44</v>
      </c>
      <c r="AO18">
        <v>93.65</v>
      </c>
      <c r="AP18">
        <v>94.05</v>
      </c>
      <c r="AQ18">
        <v>92.46</v>
      </c>
      <c r="AR18">
        <v>92.46</v>
      </c>
      <c r="AS18">
        <v>92.46</v>
      </c>
      <c r="AT18">
        <v>92.46</v>
      </c>
      <c r="AU18">
        <v>92.46</v>
      </c>
      <c r="AV18">
        <v>92.46</v>
      </c>
      <c r="AW18">
        <v>92.46</v>
      </c>
      <c r="AX18">
        <v>92.46</v>
      </c>
      <c r="AY18">
        <v>92.46</v>
      </c>
      <c r="AZ18">
        <v>92.46</v>
      </c>
      <c r="BA18">
        <v>92.46</v>
      </c>
      <c r="BB18">
        <v>92.46</v>
      </c>
    </row>
    <row r="19" spans="1:54">
      <c r="A19" s="158" t="s">
        <v>1207</v>
      </c>
      <c r="B19">
        <v>99.21</v>
      </c>
      <c r="C19">
        <v>99.21</v>
      </c>
      <c r="D19">
        <v>99.21</v>
      </c>
      <c r="E19">
        <v>99.21</v>
      </c>
      <c r="F19">
        <v>99.21</v>
      </c>
      <c r="G19">
        <v>99.21</v>
      </c>
      <c r="H19">
        <v>99.21</v>
      </c>
      <c r="I19">
        <v>99.21</v>
      </c>
      <c r="J19">
        <v>99.21</v>
      </c>
      <c r="K19">
        <v>99.21</v>
      </c>
      <c r="L19">
        <v>98.81</v>
      </c>
      <c r="M19">
        <v>98.81</v>
      </c>
      <c r="N19">
        <v>98.81</v>
      </c>
      <c r="P19">
        <v>98.81</v>
      </c>
      <c r="Q19">
        <v>98.81</v>
      </c>
      <c r="R19">
        <v>98.81</v>
      </c>
      <c r="S19">
        <v>99.21</v>
      </c>
      <c r="T19">
        <v>99.21</v>
      </c>
      <c r="U19">
        <v>99.21</v>
      </c>
      <c r="V19">
        <v>98.02</v>
      </c>
      <c r="W19">
        <v>96.83</v>
      </c>
      <c r="X19">
        <v>96.83</v>
      </c>
      <c r="Y19">
        <v>96.83</v>
      </c>
      <c r="Z19">
        <v>96.83</v>
      </c>
      <c r="AA19">
        <v>96.83</v>
      </c>
      <c r="AB19">
        <v>96.83</v>
      </c>
      <c r="AC19">
        <v>96.83</v>
      </c>
      <c r="AD19">
        <v>96.83</v>
      </c>
      <c r="AE19">
        <v>96.83</v>
      </c>
      <c r="AF19">
        <v>96.83</v>
      </c>
      <c r="AG19">
        <v>96.43</v>
      </c>
      <c r="AH19">
        <v>95.63</v>
      </c>
      <c r="AI19">
        <v>95.63</v>
      </c>
      <c r="AJ19">
        <v>95.63</v>
      </c>
      <c r="AK19">
        <v>95.63</v>
      </c>
      <c r="AL19">
        <v>95.63</v>
      </c>
      <c r="AM19">
        <v>95.63</v>
      </c>
      <c r="AN19">
        <v>95.63</v>
      </c>
      <c r="AO19">
        <v>94.84</v>
      </c>
      <c r="AP19">
        <v>95.24</v>
      </c>
      <c r="AQ19">
        <v>93.65</v>
      </c>
      <c r="AR19">
        <v>93.65</v>
      </c>
      <c r="AS19">
        <v>93.65</v>
      </c>
      <c r="AT19">
        <v>93.65</v>
      </c>
      <c r="AU19">
        <v>93.65</v>
      </c>
      <c r="AV19">
        <v>93.65</v>
      </c>
      <c r="AW19">
        <v>93.65</v>
      </c>
      <c r="AX19">
        <v>93.65</v>
      </c>
      <c r="AY19">
        <v>93.65</v>
      </c>
      <c r="AZ19">
        <v>93.65</v>
      </c>
      <c r="BA19">
        <v>93.65</v>
      </c>
      <c r="BB19">
        <v>93.65</v>
      </c>
    </row>
    <row r="20" spans="1:54">
      <c r="A20" s="158" t="s">
        <v>1207</v>
      </c>
      <c r="B20">
        <v>98.41</v>
      </c>
      <c r="C20">
        <v>98.41</v>
      </c>
      <c r="D20">
        <v>98.41</v>
      </c>
      <c r="E20">
        <v>98.41</v>
      </c>
      <c r="F20">
        <v>98.41</v>
      </c>
      <c r="G20">
        <v>98.41</v>
      </c>
      <c r="H20">
        <v>98.41</v>
      </c>
      <c r="I20">
        <v>98.41</v>
      </c>
      <c r="J20">
        <v>98.41</v>
      </c>
      <c r="K20">
        <v>98.41</v>
      </c>
      <c r="L20">
        <v>98.02</v>
      </c>
      <c r="M20">
        <v>98.02</v>
      </c>
      <c r="N20">
        <v>98.02</v>
      </c>
      <c r="O20">
        <v>98.81</v>
      </c>
      <c r="Q20">
        <v>100</v>
      </c>
      <c r="R20">
        <v>100</v>
      </c>
      <c r="S20">
        <v>99.6</v>
      </c>
      <c r="T20">
        <v>99.6</v>
      </c>
      <c r="U20">
        <v>99.6</v>
      </c>
      <c r="V20">
        <v>97.22</v>
      </c>
      <c r="W20">
        <v>97.22</v>
      </c>
      <c r="X20">
        <v>97.22</v>
      </c>
      <c r="Y20">
        <v>97.22</v>
      </c>
      <c r="Z20">
        <v>97.22</v>
      </c>
      <c r="AA20">
        <v>97.22</v>
      </c>
      <c r="AB20">
        <v>97.22</v>
      </c>
      <c r="AC20">
        <v>97.22</v>
      </c>
      <c r="AD20">
        <v>97.22</v>
      </c>
      <c r="AE20">
        <v>97.22</v>
      </c>
      <c r="AF20">
        <v>97.22</v>
      </c>
      <c r="AG20">
        <v>96.83</v>
      </c>
      <c r="AH20">
        <v>96.03</v>
      </c>
      <c r="AI20">
        <v>96.03</v>
      </c>
      <c r="AJ20">
        <v>96.03</v>
      </c>
      <c r="AK20">
        <v>96.03</v>
      </c>
      <c r="AL20">
        <v>96.03</v>
      </c>
      <c r="AM20">
        <v>96.03</v>
      </c>
      <c r="AN20">
        <v>96.03</v>
      </c>
      <c r="AO20">
        <v>95.24</v>
      </c>
      <c r="AP20">
        <v>95.63</v>
      </c>
      <c r="AQ20">
        <v>94.05</v>
      </c>
      <c r="AR20">
        <v>94.05</v>
      </c>
      <c r="AS20">
        <v>94.05</v>
      </c>
      <c r="AT20">
        <v>94.05</v>
      </c>
      <c r="AU20">
        <v>94.05</v>
      </c>
      <c r="AV20">
        <v>94.05</v>
      </c>
      <c r="AW20">
        <v>94.05</v>
      </c>
      <c r="AX20">
        <v>94.05</v>
      </c>
      <c r="AY20">
        <v>94.05</v>
      </c>
      <c r="AZ20">
        <v>94.05</v>
      </c>
      <c r="BA20">
        <v>94.05</v>
      </c>
      <c r="BB20">
        <v>94.05</v>
      </c>
    </row>
    <row r="21" spans="1:54">
      <c r="A21" s="158" t="s">
        <v>1207</v>
      </c>
      <c r="B21">
        <v>98.41</v>
      </c>
      <c r="C21">
        <v>98.41</v>
      </c>
      <c r="D21">
        <v>98.41</v>
      </c>
      <c r="E21">
        <v>98.41</v>
      </c>
      <c r="F21">
        <v>98.41</v>
      </c>
      <c r="G21">
        <v>98.41</v>
      </c>
      <c r="H21">
        <v>98.41</v>
      </c>
      <c r="I21">
        <v>98.41</v>
      </c>
      <c r="J21">
        <v>98.41</v>
      </c>
      <c r="K21">
        <v>98.41</v>
      </c>
      <c r="L21">
        <v>98.02</v>
      </c>
      <c r="M21">
        <v>98.02</v>
      </c>
      <c r="N21">
        <v>98.02</v>
      </c>
      <c r="O21">
        <v>98.81</v>
      </c>
      <c r="P21">
        <v>100</v>
      </c>
      <c r="R21">
        <v>100</v>
      </c>
      <c r="S21">
        <v>99.6</v>
      </c>
      <c r="T21">
        <v>99.6</v>
      </c>
      <c r="U21">
        <v>99.6</v>
      </c>
      <c r="V21">
        <v>97.22</v>
      </c>
      <c r="W21">
        <v>97.22</v>
      </c>
      <c r="X21">
        <v>97.22</v>
      </c>
      <c r="Y21">
        <v>97.22</v>
      </c>
      <c r="Z21">
        <v>97.22</v>
      </c>
      <c r="AA21">
        <v>97.22</v>
      </c>
      <c r="AB21">
        <v>97.22</v>
      </c>
      <c r="AC21">
        <v>97.22</v>
      </c>
      <c r="AD21">
        <v>97.22</v>
      </c>
      <c r="AE21">
        <v>97.22</v>
      </c>
      <c r="AF21">
        <v>97.22</v>
      </c>
      <c r="AG21">
        <v>96.83</v>
      </c>
      <c r="AH21">
        <v>96.03</v>
      </c>
      <c r="AI21">
        <v>96.03</v>
      </c>
      <c r="AJ21">
        <v>96.03</v>
      </c>
      <c r="AK21">
        <v>96.03</v>
      </c>
      <c r="AL21">
        <v>96.03</v>
      </c>
      <c r="AM21">
        <v>96.03</v>
      </c>
      <c r="AN21">
        <v>96.03</v>
      </c>
      <c r="AO21">
        <v>95.24</v>
      </c>
      <c r="AP21">
        <v>95.63</v>
      </c>
      <c r="AQ21">
        <v>94.05</v>
      </c>
      <c r="AR21">
        <v>94.05</v>
      </c>
      <c r="AS21">
        <v>94.05</v>
      </c>
      <c r="AT21">
        <v>94.05</v>
      </c>
      <c r="AU21">
        <v>94.05</v>
      </c>
      <c r="AV21">
        <v>94.05</v>
      </c>
      <c r="AW21">
        <v>94.05</v>
      </c>
      <c r="AX21">
        <v>94.05</v>
      </c>
      <c r="AY21">
        <v>94.05</v>
      </c>
      <c r="AZ21">
        <v>94.05</v>
      </c>
      <c r="BA21">
        <v>94.05</v>
      </c>
      <c r="BB21">
        <v>94.05</v>
      </c>
    </row>
    <row r="22" spans="1:54">
      <c r="A22" s="158" t="s">
        <v>1207</v>
      </c>
      <c r="B22">
        <v>98.41</v>
      </c>
      <c r="C22">
        <v>98.41</v>
      </c>
      <c r="D22">
        <v>98.41</v>
      </c>
      <c r="E22">
        <v>98.41</v>
      </c>
      <c r="F22">
        <v>98.41</v>
      </c>
      <c r="G22">
        <v>98.41</v>
      </c>
      <c r="H22">
        <v>98.41</v>
      </c>
      <c r="I22">
        <v>98.41</v>
      </c>
      <c r="J22">
        <v>98.41</v>
      </c>
      <c r="K22">
        <v>98.41</v>
      </c>
      <c r="L22">
        <v>98.02</v>
      </c>
      <c r="M22">
        <v>98.02</v>
      </c>
      <c r="N22">
        <v>98.02</v>
      </c>
      <c r="O22">
        <v>98.81</v>
      </c>
      <c r="P22">
        <v>100</v>
      </c>
      <c r="Q22">
        <v>100</v>
      </c>
      <c r="S22">
        <v>99.6</v>
      </c>
      <c r="T22">
        <v>99.6</v>
      </c>
      <c r="U22">
        <v>99.6</v>
      </c>
      <c r="V22">
        <v>97.22</v>
      </c>
      <c r="W22">
        <v>97.22</v>
      </c>
      <c r="X22">
        <v>97.22</v>
      </c>
      <c r="Y22">
        <v>97.22</v>
      </c>
      <c r="Z22">
        <v>97.22</v>
      </c>
      <c r="AA22">
        <v>97.22</v>
      </c>
      <c r="AB22">
        <v>97.22</v>
      </c>
      <c r="AC22">
        <v>97.22</v>
      </c>
      <c r="AD22">
        <v>97.22</v>
      </c>
      <c r="AE22">
        <v>97.22</v>
      </c>
      <c r="AF22">
        <v>97.22</v>
      </c>
      <c r="AG22">
        <v>96.83</v>
      </c>
      <c r="AH22">
        <v>96.03</v>
      </c>
      <c r="AI22">
        <v>96.03</v>
      </c>
      <c r="AJ22">
        <v>96.03</v>
      </c>
      <c r="AK22">
        <v>96.03</v>
      </c>
      <c r="AL22">
        <v>96.03</v>
      </c>
      <c r="AM22">
        <v>96.03</v>
      </c>
      <c r="AN22">
        <v>96.03</v>
      </c>
      <c r="AO22">
        <v>95.24</v>
      </c>
      <c r="AP22">
        <v>95.63</v>
      </c>
      <c r="AQ22">
        <v>94.05</v>
      </c>
      <c r="AR22">
        <v>94.05</v>
      </c>
      <c r="AS22">
        <v>94.05</v>
      </c>
      <c r="AT22">
        <v>94.05</v>
      </c>
      <c r="AU22">
        <v>94.05</v>
      </c>
      <c r="AV22">
        <v>94.05</v>
      </c>
      <c r="AW22">
        <v>94.05</v>
      </c>
      <c r="AX22">
        <v>94.05</v>
      </c>
      <c r="AY22">
        <v>94.05</v>
      </c>
      <c r="AZ22">
        <v>94.05</v>
      </c>
      <c r="BA22">
        <v>94.05</v>
      </c>
      <c r="BB22">
        <v>94.05</v>
      </c>
    </row>
    <row r="23" spans="1:54">
      <c r="A23" s="158" t="s">
        <v>1207</v>
      </c>
      <c r="B23">
        <v>98.41</v>
      </c>
      <c r="C23">
        <v>98.41</v>
      </c>
      <c r="D23">
        <v>98.41</v>
      </c>
      <c r="E23">
        <v>98.41</v>
      </c>
      <c r="F23">
        <v>98.41</v>
      </c>
      <c r="G23">
        <v>98.41</v>
      </c>
      <c r="H23">
        <v>98.41</v>
      </c>
      <c r="I23">
        <v>98.41</v>
      </c>
      <c r="J23">
        <v>98.41</v>
      </c>
      <c r="K23">
        <v>98.41</v>
      </c>
      <c r="L23">
        <v>98.02</v>
      </c>
      <c r="M23">
        <v>98.02</v>
      </c>
      <c r="N23">
        <v>98.02</v>
      </c>
      <c r="O23">
        <v>99.21</v>
      </c>
      <c r="P23">
        <v>99.6</v>
      </c>
      <c r="Q23">
        <v>99.6</v>
      </c>
      <c r="R23">
        <v>99.6</v>
      </c>
      <c r="T23">
        <v>100</v>
      </c>
      <c r="U23">
        <v>100</v>
      </c>
      <c r="V23">
        <v>97.22</v>
      </c>
      <c r="W23">
        <v>97.62</v>
      </c>
      <c r="X23">
        <v>97.62</v>
      </c>
      <c r="Y23">
        <v>97.62</v>
      </c>
      <c r="Z23">
        <v>97.62</v>
      </c>
      <c r="AA23">
        <v>97.62</v>
      </c>
      <c r="AB23">
        <v>97.62</v>
      </c>
      <c r="AC23">
        <v>97.62</v>
      </c>
      <c r="AD23">
        <v>97.62</v>
      </c>
      <c r="AE23">
        <v>97.62</v>
      </c>
      <c r="AF23">
        <v>97.62</v>
      </c>
      <c r="AG23">
        <v>97.22</v>
      </c>
      <c r="AH23">
        <v>96.43</v>
      </c>
      <c r="AI23">
        <v>96.43</v>
      </c>
      <c r="AJ23">
        <v>96.43</v>
      </c>
      <c r="AK23">
        <v>96.43</v>
      </c>
      <c r="AL23">
        <v>96.43</v>
      </c>
      <c r="AM23">
        <v>96.43</v>
      </c>
      <c r="AN23">
        <v>96.43</v>
      </c>
      <c r="AO23">
        <v>95.63</v>
      </c>
      <c r="AP23">
        <v>96.03</v>
      </c>
      <c r="AQ23">
        <v>94.44</v>
      </c>
      <c r="AR23">
        <v>94.44</v>
      </c>
      <c r="AS23">
        <v>94.44</v>
      </c>
      <c r="AT23">
        <v>94.44</v>
      </c>
      <c r="AU23">
        <v>94.44</v>
      </c>
      <c r="AV23">
        <v>94.44</v>
      </c>
      <c r="AW23">
        <v>94.44</v>
      </c>
      <c r="AX23">
        <v>94.44</v>
      </c>
      <c r="AY23">
        <v>94.44</v>
      </c>
      <c r="AZ23">
        <v>94.44</v>
      </c>
      <c r="BA23">
        <v>94.44</v>
      </c>
      <c r="BB23">
        <v>94.44</v>
      </c>
    </row>
    <row r="24" spans="1:54">
      <c r="A24" s="158" t="s">
        <v>1207</v>
      </c>
      <c r="B24">
        <v>98.41</v>
      </c>
      <c r="C24">
        <v>98.41</v>
      </c>
      <c r="D24">
        <v>98.41</v>
      </c>
      <c r="E24">
        <v>98.41</v>
      </c>
      <c r="F24">
        <v>98.41</v>
      </c>
      <c r="G24">
        <v>98.41</v>
      </c>
      <c r="H24">
        <v>98.41</v>
      </c>
      <c r="I24">
        <v>98.41</v>
      </c>
      <c r="J24">
        <v>98.41</v>
      </c>
      <c r="K24">
        <v>98.41</v>
      </c>
      <c r="L24">
        <v>98.02</v>
      </c>
      <c r="M24">
        <v>98.02</v>
      </c>
      <c r="N24">
        <v>98.02</v>
      </c>
      <c r="O24">
        <v>99.21</v>
      </c>
      <c r="P24">
        <v>99.6</v>
      </c>
      <c r="Q24">
        <v>99.6</v>
      </c>
      <c r="R24">
        <v>99.6</v>
      </c>
      <c r="S24">
        <v>100</v>
      </c>
      <c r="U24">
        <v>100</v>
      </c>
      <c r="V24">
        <v>97.22</v>
      </c>
      <c r="W24">
        <v>97.62</v>
      </c>
      <c r="X24">
        <v>97.62</v>
      </c>
      <c r="Y24">
        <v>97.62</v>
      </c>
      <c r="Z24">
        <v>97.62</v>
      </c>
      <c r="AA24">
        <v>97.62</v>
      </c>
      <c r="AB24">
        <v>97.62</v>
      </c>
      <c r="AC24">
        <v>97.62</v>
      </c>
      <c r="AD24">
        <v>97.62</v>
      </c>
      <c r="AE24">
        <v>97.62</v>
      </c>
      <c r="AF24">
        <v>97.62</v>
      </c>
      <c r="AG24">
        <v>97.22</v>
      </c>
      <c r="AH24">
        <v>96.43</v>
      </c>
      <c r="AI24">
        <v>96.43</v>
      </c>
      <c r="AJ24">
        <v>96.43</v>
      </c>
      <c r="AK24">
        <v>96.43</v>
      </c>
      <c r="AL24">
        <v>96.43</v>
      </c>
      <c r="AM24">
        <v>96.43</v>
      </c>
      <c r="AN24">
        <v>96.43</v>
      </c>
      <c r="AO24">
        <v>95.63</v>
      </c>
      <c r="AP24">
        <v>96.03</v>
      </c>
      <c r="AQ24">
        <v>94.44</v>
      </c>
      <c r="AR24">
        <v>94.44</v>
      </c>
      <c r="AS24">
        <v>94.44</v>
      </c>
      <c r="AT24">
        <v>94.44</v>
      </c>
      <c r="AU24">
        <v>94.44</v>
      </c>
      <c r="AV24">
        <v>94.44</v>
      </c>
      <c r="AW24">
        <v>94.44</v>
      </c>
      <c r="AX24">
        <v>94.44</v>
      </c>
      <c r="AY24">
        <v>94.44</v>
      </c>
      <c r="AZ24">
        <v>94.44</v>
      </c>
      <c r="BA24">
        <v>94.44</v>
      </c>
      <c r="BB24">
        <v>94.44</v>
      </c>
    </row>
    <row r="25" spans="1:54">
      <c r="A25" s="158" t="s">
        <v>1207</v>
      </c>
      <c r="B25">
        <v>98.41</v>
      </c>
      <c r="C25">
        <v>98.41</v>
      </c>
      <c r="D25">
        <v>98.41</v>
      </c>
      <c r="E25">
        <v>98.41</v>
      </c>
      <c r="F25">
        <v>98.41</v>
      </c>
      <c r="G25">
        <v>98.41</v>
      </c>
      <c r="H25">
        <v>98.41</v>
      </c>
      <c r="I25">
        <v>98.41</v>
      </c>
      <c r="J25">
        <v>98.41</v>
      </c>
      <c r="K25">
        <v>98.41</v>
      </c>
      <c r="L25">
        <v>98.02</v>
      </c>
      <c r="M25">
        <v>98.02</v>
      </c>
      <c r="N25">
        <v>98.02</v>
      </c>
      <c r="O25">
        <v>99.21</v>
      </c>
      <c r="P25">
        <v>99.6</v>
      </c>
      <c r="Q25">
        <v>99.6</v>
      </c>
      <c r="R25">
        <v>99.6</v>
      </c>
      <c r="S25">
        <v>100</v>
      </c>
      <c r="T25">
        <v>100</v>
      </c>
      <c r="V25">
        <v>97.22</v>
      </c>
      <c r="W25">
        <v>97.62</v>
      </c>
      <c r="X25">
        <v>97.62</v>
      </c>
      <c r="Y25">
        <v>97.62</v>
      </c>
      <c r="Z25">
        <v>97.62</v>
      </c>
      <c r="AA25">
        <v>97.62</v>
      </c>
      <c r="AB25">
        <v>97.62</v>
      </c>
      <c r="AC25">
        <v>97.62</v>
      </c>
      <c r="AD25">
        <v>97.62</v>
      </c>
      <c r="AE25">
        <v>97.62</v>
      </c>
      <c r="AF25">
        <v>97.62</v>
      </c>
      <c r="AG25">
        <v>97.22</v>
      </c>
      <c r="AH25">
        <v>96.43</v>
      </c>
      <c r="AI25">
        <v>96.43</v>
      </c>
      <c r="AJ25">
        <v>96.43</v>
      </c>
      <c r="AK25">
        <v>96.43</v>
      </c>
      <c r="AL25">
        <v>96.43</v>
      </c>
      <c r="AM25">
        <v>96.43</v>
      </c>
      <c r="AN25">
        <v>96.43</v>
      </c>
      <c r="AO25">
        <v>95.63</v>
      </c>
      <c r="AP25">
        <v>96.03</v>
      </c>
      <c r="AQ25">
        <v>94.44</v>
      </c>
      <c r="AR25">
        <v>94.44</v>
      </c>
      <c r="AS25">
        <v>94.44</v>
      </c>
      <c r="AT25">
        <v>94.44</v>
      </c>
      <c r="AU25">
        <v>94.44</v>
      </c>
      <c r="AV25">
        <v>94.44</v>
      </c>
      <c r="AW25">
        <v>94.44</v>
      </c>
      <c r="AX25">
        <v>94.44</v>
      </c>
      <c r="AY25">
        <v>94.44</v>
      </c>
      <c r="AZ25">
        <v>94.44</v>
      </c>
      <c r="BA25">
        <v>94.44</v>
      </c>
      <c r="BB25">
        <v>94.44</v>
      </c>
    </row>
    <row r="26" spans="1:54">
      <c r="A26" s="158" t="s">
        <v>1208</v>
      </c>
      <c r="B26">
        <v>98.81</v>
      </c>
      <c r="C26">
        <v>98.81</v>
      </c>
      <c r="D26">
        <v>98.81</v>
      </c>
      <c r="E26">
        <v>98.81</v>
      </c>
      <c r="F26">
        <v>98.81</v>
      </c>
      <c r="G26">
        <v>98.81</v>
      </c>
      <c r="H26">
        <v>98.81</v>
      </c>
      <c r="I26">
        <v>98.81</v>
      </c>
      <c r="J26">
        <v>98.81</v>
      </c>
      <c r="K26">
        <v>98.81</v>
      </c>
      <c r="L26">
        <v>98.41</v>
      </c>
      <c r="M26">
        <v>98.41</v>
      </c>
      <c r="N26">
        <v>98.41</v>
      </c>
      <c r="O26">
        <v>98.02</v>
      </c>
      <c r="P26">
        <v>97.22</v>
      </c>
      <c r="Q26">
        <v>97.22</v>
      </c>
      <c r="R26">
        <v>97.22</v>
      </c>
      <c r="S26">
        <v>97.22</v>
      </c>
      <c r="T26">
        <v>97.22</v>
      </c>
      <c r="U26">
        <v>97.22</v>
      </c>
      <c r="W26">
        <v>94.84</v>
      </c>
      <c r="X26">
        <v>94.84</v>
      </c>
      <c r="Y26">
        <v>94.84</v>
      </c>
      <c r="Z26">
        <v>94.84</v>
      </c>
      <c r="AA26">
        <v>94.84</v>
      </c>
      <c r="AB26">
        <v>94.84</v>
      </c>
      <c r="AC26">
        <v>94.84</v>
      </c>
      <c r="AD26">
        <v>94.84</v>
      </c>
      <c r="AE26">
        <v>94.84</v>
      </c>
      <c r="AF26">
        <v>94.84</v>
      </c>
      <c r="AG26">
        <v>94.44</v>
      </c>
      <c r="AH26">
        <v>93.65</v>
      </c>
      <c r="AI26">
        <v>93.65</v>
      </c>
      <c r="AJ26">
        <v>93.65</v>
      </c>
      <c r="AK26">
        <v>93.65</v>
      </c>
      <c r="AL26">
        <v>93.65</v>
      </c>
      <c r="AM26">
        <v>93.65</v>
      </c>
      <c r="AN26">
        <v>93.65</v>
      </c>
      <c r="AO26">
        <v>92.86</v>
      </c>
      <c r="AP26">
        <v>93.25</v>
      </c>
      <c r="AQ26">
        <v>91.67</v>
      </c>
      <c r="AR26">
        <v>91.67</v>
      </c>
      <c r="AS26">
        <v>91.67</v>
      </c>
      <c r="AT26">
        <v>91.67</v>
      </c>
      <c r="AU26">
        <v>91.67</v>
      </c>
      <c r="AV26">
        <v>91.67</v>
      </c>
      <c r="AW26">
        <v>91.67</v>
      </c>
      <c r="AX26">
        <v>91.67</v>
      </c>
      <c r="AY26">
        <v>91.67</v>
      </c>
      <c r="AZ26">
        <v>91.67</v>
      </c>
      <c r="BA26">
        <v>91.67</v>
      </c>
      <c r="BB26">
        <v>91.67</v>
      </c>
    </row>
    <row r="27" spans="1:54">
      <c r="A27" s="158" t="s">
        <v>1209</v>
      </c>
      <c r="B27">
        <v>96.03</v>
      </c>
      <c r="C27">
        <v>96.03</v>
      </c>
      <c r="D27">
        <v>96.03</v>
      </c>
      <c r="E27">
        <v>96.03</v>
      </c>
      <c r="F27">
        <v>96.03</v>
      </c>
      <c r="G27">
        <v>96.03</v>
      </c>
      <c r="H27">
        <v>96.03</v>
      </c>
      <c r="I27">
        <v>96.03</v>
      </c>
      <c r="J27">
        <v>96.03</v>
      </c>
      <c r="K27">
        <v>96.03</v>
      </c>
      <c r="L27">
        <v>95.63</v>
      </c>
      <c r="M27">
        <v>95.63</v>
      </c>
      <c r="N27">
        <v>95.63</v>
      </c>
      <c r="O27">
        <v>96.83</v>
      </c>
      <c r="P27">
        <v>97.22</v>
      </c>
      <c r="Q27">
        <v>97.22</v>
      </c>
      <c r="R27">
        <v>97.22</v>
      </c>
      <c r="S27">
        <v>97.62</v>
      </c>
      <c r="T27">
        <v>97.62</v>
      </c>
      <c r="U27">
        <v>97.62</v>
      </c>
      <c r="V27">
        <v>94.84</v>
      </c>
      <c r="X27">
        <v>100</v>
      </c>
      <c r="Y27">
        <v>100</v>
      </c>
      <c r="Z27">
        <v>100</v>
      </c>
      <c r="AA27">
        <v>100</v>
      </c>
      <c r="AB27">
        <v>100</v>
      </c>
      <c r="AC27">
        <v>100</v>
      </c>
      <c r="AD27">
        <v>100</v>
      </c>
      <c r="AE27">
        <v>100</v>
      </c>
      <c r="AF27">
        <v>100</v>
      </c>
      <c r="AG27">
        <v>99.6</v>
      </c>
      <c r="AH27">
        <v>97.22</v>
      </c>
      <c r="AI27">
        <v>97.22</v>
      </c>
      <c r="AJ27">
        <v>97.22</v>
      </c>
      <c r="AK27">
        <v>97.22</v>
      </c>
      <c r="AL27">
        <v>97.22</v>
      </c>
      <c r="AM27">
        <v>97.22</v>
      </c>
      <c r="AN27">
        <v>97.22</v>
      </c>
      <c r="AO27">
        <v>96.83</v>
      </c>
      <c r="AP27">
        <v>97.22</v>
      </c>
      <c r="AQ27">
        <v>94.84</v>
      </c>
      <c r="AR27">
        <v>94.84</v>
      </c>
      <c r="AS27">
        <v>94.84</v>
      </c>
      <c r="AT27">
        <v>94.84</v>
      </c>
      <c r="AU27">
        <v>94.84</v>
      </c>
      <c r="AV27">
        <v>94.84</v>
      </c>
      <c r="AW27">
        <v>94.84</v>
      </c>
      <c r="AX27">
        <v>94.84</v>
      </c>
      <c r="AY27">
        <v>94.84</v>
      </c>
      <c r="AZ27">
        <v>94.84</v>
      </c>
      <c r="BA27">
        <v>94.84</v>
      </c>
      <c r="BB27">
        <v>94.84</v>
      </c>
    </row>
    <row r="28" spans="1:54">
      <c r="A28" s="158" t="s">
        <v>1209</v>
      </c>
      <c r="B28">
        <v>96.03</v>
      </c>
      <c r="C28">
        <v>96.03</v>
      </c>
      <c r="D28">
        <v>96.03</v>
      </c>
      <c r="E28">
        <v>96.03</v>
      </c>
      <c r="F28">
        <v>96.03</v>
      </c>
      <c r="G28">
        <v>96.03</v>
      </c>
      <c r="H28">
        <v>96.03</v>
      </c>
      <c r="I28">
        <v>96.03</v>
      </c>
      <c r="J28">
        <v>96.03</v>
      </c>
      <c r="K28">
        <v>96.03</v>
      </c>
      <c r="L28">
        <v>95.63</v>
      </c>
      <c r="M28">
        <v>95.63</v>
      </c>
      <c r="N28">
        <v>95.63</v>
      </c>
      <c r="O28">
        <v>96.83</v>
      </c>
      <c r="P28">
        <v>97.22</v>
      </c>
      <c r="Q28">
        <v>97.22</v>
      </c>
      <c r="R28">
        <v>97.22</v>
      </c>
      <c r="S28">
        <v>97.62</v>
      </c>
      <c r="T28">
        <v>97.62</v>
      </c>
      <c r="U28">
        <v>97.62</v>
      </c>
      <c r="V28">
        <v>94.84</v>
      </c>
      <c r="W28">
        <v>100</v>
      </c>
      <c r="Y28">
        <v>100</v>
      </c>
      <c r="Z28">
        <v>100</v>
      </c>
      <c r="AA28">
        <v>100</v>
      </c>
      <c r="AB28">
        <v>100</v>
      </c>
      <c r="AC28">
        <v>100</v>
      </c>
      <c r="AD28">
        <v>100</v>
      </c>
      <c r="AE28">
        <v>100</v>
      </c>
      <c r="AF28">
        <v>100</v>
      </c>
      <c r="AG28">
        <v>99.6</v>
      </c>
      <c r="AH28">
        <v>97.22</v>
      </c>
      <c r="AI28">
        <v>97.22</v>
      </c>
      <c r="AJ28">
        <v>97.22</v>
      </c>
      <c r="AK28">
        <v>97.22</v>
      </c>
      <c r="AL28">
        <v>97.22</v>
      </c>
      <c r="AM28">
        <v>97.22</v>
      </c>
      <c r="AN28">
        <v>97.22</v>
      </c>
      <c r="AO28">
        <v>96.83</v>
      </c>
      <c r="AP28">
        <v>97.22</v>
      </c>
      <c r="AQ28">
        <v>94.84</v>
      </c>
      <c r="AR28">
        <v>94.84</v>
      </c>
      <c r="AS28">
        <v>94.84</v>
      </c>
      <c r="AT28">
        <v>94.84</v>
      </c>
      <c r="AU28">
        <v>94.84</v>
      </c>
      <c r="AV28">
        <v>94.84</v>
      </c>
      <c r="AW28">
        <v>94.84</v>
      </c>
      <c r="AX28">
        <v>94.84</v>
      </c>
      <c r="AY28">
        <v>94.84</v>
      </c>
      <c r="AZ28">
        <v>94.84</v>
      </c>
      <c r="BA28">
        <v>94.84</v>
      </c>
      <c r="BB28">
        <v>94.84</v>
      </c>
    </row>
    <row r="29" spans="1:54">
      <c r="A29" s="158" t="s">
        <v>1209</v>
      </c>
      <c r="B29">
        <v>96.03</v>
      </c>
      <c r="C29">
        <v>96.03</v>
      </c>
      <c r="D29">
        <v>96.03</v>
      </c>
      <c r="E29">
        <v>96.03</v>
      </c>
      <c r="F29">
        <v>96.03</v>
      </c>
      <c r="G29">
        <v>96.03</v>
      </c>
      <c r="H29">
        <v>96.03</v>
      </c>
      <c r="I29">
        <v>96.03</v>
      </c>
      <c r="J29">
        <v>96.03</v>
      </c>
      <c r="K29">
        <v>96.03</v>
      </c>
      <c r="L29">
        <v>95.63</v>
      </c>
      <c r="M29">
        <v>95.63</v>
      </c>
      <c r="N29">
        <v>95.63</v>
      </c>
      <c r="O29">
        <v>96.83</v>
      </c>
      <c r="P29">
        <v>97.22</v>
      </c>
      <c r="Q29">
        <v>97.22</v>
      </c>
      <c r="R29">
        <v>97.22</v>
      </c>
      <c r="S29">
        <v>97.62</v>
      </c>
      <c r="T29">
        <v>97.62</v>
      </c>
      <c r="U29">
        <v>97.62</v>
      </c>
      <c r="V29">
        <v>94.84</v>
      </c>
      <c r="W29">
        <v>100</v>
      </c>
      <c r="X29">
        <v>100</v>
      </c>
      <c r="Z29">
        <v>100</v>
      </c>
      <c r="AA29">
        <v>100</v>
      </c>
      <c r="AB29">
        <v>100</v>
      </c>
      <c r="AC29">
        <v>100</v>
      </c>
      <c r="AD29">
        <v>100</v>
      </c>
      <c r="AE29">
        <v>100</v>
      </c>
      <c r="AF29">
        <v>100</v>
      </c>
      <c r="AG29">
        <v>99.6</v>
      </c>
      <c r="AH29">
        <v>97.22</v>
      </c>
      <c r="AI29">
        <v>97.22</v>
      </c>
      <c r="AJ29">
        <v>97.22</v>
      </c>
      <c r="AK29">
        <v>97.22</v>
      </c>
      <c r="AL29">
        <v>97.22</v>
      </c>
      <c r="AM29">
        <v>97.22</v>
      </c>
      <c r="AN29">
        <v>97.22</v>
      </c>
      <c r="AO29">
        <v>96.83</v>
      </c>
      <c r="AP29">
        <v>97.22</v>
      </c>
      <c r="AQ29">
        <v>94.84</v>
      </c>
      <c r="AR29">
        <v>94.84</v>
      </c>
      <c r="AS29">
        <v>94.84</v>
      </c>
      <c r="AT29">
        <v>94.84</v>
      </c>
      <c r="AU29">
        <v>94.84</v>
      </c>
      <c r="AV29">
        <v>94.84</v>
      </c>
      <c r="AW29">
        <v>94.84</v>
      </c>
      <c r="AX29">
        <v>94.84</v>
      </c>
      <c r="AY29">
        <v>94.84</v>
      </c>
      <c r="AZ29">
        <v>94.84</v>
      </c>
      <c r="BA29">
        <v>94.84</v>
      </c>
      <c r="BB29">
        <v>94.84</v>
      </c>
    </row>
    <row r="30" spans="1:54">
      <c r="A30" s="158" t="s">
        <v>1209</v>
      </c>
      <c r="B30">
        <v>96.03</v>
      </c>
      <c r="C30">
        <v>96.03</v>
      </c>
      <c r="D30">
        <v>96.03</v>
      </c>
      <c r="E30">
        <v>96.03</v>
      </c>
      <c r="F30">
        <v>96.03</v>
      </c>
      <c r="G30">
        <v>96.03</v>
      </c>
      <c r="H30">
        <v>96.03</v>
      </c>
      <c r="I30">
        <v>96.03</v>
      </c>
      <c r="J30">
        <v>96.03</v>
      </c>
      <c r="K30">
        <v>96.03</v>
      </c>
      <c r="L30">
        <v>95.63</v>
      </c>
      <c r="M30">
        <v>95.63</v>
      </c>
      <c r="N30">
        <v>95.63</v>
      </c>
      <c r="O30">
        <v>96.83</v>
      </c>
      <c r="P30">
        <v>97.22</v>
      </c>
      <c r="Q30">
        <v>97.22</v>
      </c>
      <c r="R30">
        <v>97.22</v>
      </c>
      <c r="S30">
        <v>97.62</v>
      </c>
      <c r="T30">
        <v>97.62</v>
      </c>
      <c r="U30">
        <v>97.62</v>
      </c>
      <c r="V30">
        <v>94.84</v>
      </c>
      <c r="W30">
        <v>100</v>
      </c>
      <c r="X30">
        <v>100</v>
      </c>
      <c r="Y30">
        <v>100</v>
      </c>
      <c r="AA30">
        <v>100</v>
      </c>
      <c r="AB30">
        <v>100</v>
      </c>
      <c r="AC30">
        <v>100</v>
      </c>
      <c r="AD30">
        <v>100</v>
      </c>
      <c r="AE30">
        <v>100</v>
      </c>
      <c r="AF30">
        <v>100</v>
      </c>
      <c r="AG30">
        <v>99.6</v>
      </c>
      <c r="AH30">
        <v>97.22</v>
      </c>
      <c r="AI30">
        <v>97.22</v>
      </c>
      <c r="AJ30">
        <v>97.22</v>
      </c>
      <c r="AK30">
        <v>97.22</v>
      </c>
      <c r="AL30">
        <v>97.22</v>
      </c>
      <c r="AM30">
        <v>97.22</v>
      </c>
      <c r="AN30">
        <v>97.22</v>
      </c>
      <c r="AO30">
        <v>96.83</v>
      </c>
      <c r="AP30">
        <v>97.22</v>
      </c>
      <c r="AQ30">
        <v>94.84</v>
      </c>
      <c r="AR30">
        <v>94.84</v>
      </c>
      <c r="AS30">
        <v>94.84</v>
      </c>
      <c r="AT30">
        <v>94.84</v>
      </c>
      <c r="AU30">
        <v>94.84</v>
      </c>
      <c r="AV30">
        <v>94.84</v>
      </c>
      <c r="AW30">
        <v>94.84</v>
      </c>
      <c r="AX30">
        <v>94.84</v>
      </c>
      <c r="AY30">
        <v>94.84</v>
      </c>
      <c r="AZ30">
        <v>94.84</v>
      </c>
      <c r="BA30">
        <v>94.84</v>
      </c>
      <c r="BB30">
        <v>94.84</v>
      </c>
    </row>
    <row r="31" spans="1:54">
      <c r="A31" s="158" t="s">
        <v>1209</v>
      </c>
      <c r="B31">
        <v>96.03</v>
      </c>
      <c r="C31">
        <v>96.03</v>
      </c>
      <c r="D31">
        <v>96.03</v>
      </c>
      <c r="E31">
        <v>96.03</v>
      </c>
      <c r="F31">
        <v>96.03</v>
      </c>
      <c r="G31">
        <v>96.03</v>
      </c>
      <c r="H31">
        <v>96.03</v>
      </c>
      <c r="I31">
        <v>96.03</v>
      </c>
      <c r="J31">
        <v>96.03</v>
      </c>
      <c r="K31">
        <v>96.03</v>
      </c>
      <c r="L31">
        <v>95.63</v>
      </c>
      <c r="M31">
        <v>95.63</v>
      </c>
      <c r="N31">
        <v>95.63</v>
      </c>
      <c r="O31">
        <v>96.83</v>
      </c>
      <c r="P31">
        <v>97.22</v>
      </c>
      <c r="Q31">
        <v>97.22</v>
      </c>
      <c r="R31">
        <v>97.22</v>
      </c>
      <c r="S31">
        <v>97.62</v>
      </c>
      <c r="T31">
        <v>97.62</v>
      </c>
      <c r="U31">
        <v>97.62</v>
      </c>
      <c r="V31">
        <v>94.84</v>
      </c>
      <c r="W31">
        <v>100</v>
      </c>
      <c r="X31">
        <v>100</v>
      </c>
      <c r="Y31">
        <v>100</v>
      </c>
      <c r="Z31">
        <v>100</v>
      </c>
      <c r="AB31">
        <v>100</v>
      </c>
      <c r="AC31">
        <v>100</v>
      </c>
      <c r="AD31">
        <v>100</v>
      </c>
      <c r="AE31">
        <v>100</v>
      </c>
      <c r="AF31">
        <v>100</v>
      </c>
      <c r="AG31">
        <v>99.6</v>
      </c>
      <c r="AH31">
        <v>97.22</v>
      </c>
      <c r="AI31">
        <v>97.22</v>
      </c>
      <c r="AJ31">
        <v>97.22</v>
      </c>
      <c r="AK31">
        <v>97.22</v>
      </c>
      <c r="AL31">
        <v>97.22</v>
      </c>
      <c r="AM31">
        <v>97.22</v>
      </c>
      <c r="AN31">
        <v>97.22</v>
      </c>
      <c r="AO31">
        <v>96.83</v>
      </c>
      <c r="AP31">
        <v>97.22</v>
      </c>
      <c r="AQ31">
        <v>94.84</v>
      </c>
      <c r="AR31">
        <v>94.84</v>
      </c>
      <c r="AS31">
        <v>94.84</v>
      </c>
      <c r="AT31">
        <v>94.84</v>
      </c>
      <c r="AU31">
        <v>94.84</v>
      </c>
      <c r="AV31">
        <v>94.84</v>
      </c>
      <c r="AW31">
        <v>94.84</v>
      </c>
      <c r="AX31">
        <v>94.84</v>
      </c>
      <c r="AY31">
        <v>94.84</v>
      </c>
      <c r="AZ31">
        <v>94.84</v>
      </c>
      <c r="BA31">
        <v>94.84</v>
      </c>
      <c r="BB31">
        <v>94.84</v>
      </c>
    </row>
    <row r="32" spans="1:54">
      <c r="A32" s="158" t="s">
        <v>1209</v>
      </c>
      <c r="B32">
        <v>96.03</v>
      </c>
      <c r="C32">
        <v>96.03</v>
      </c>
      <c r="D32">
        <v>96.03</v>
      </c>
      <c r="E32">
        <v>96.03</v>
      </c>
      <c r="F32">
        <v>96.03</v>
      </c>
      <c r="G32">
        <v>96.03</v>
      </c>
      <c r="H32">
        <v>96.03</v>
      </c>
      <c r="I32">
        <v>96.03</v>
      </c>
      <c r="J32">
        <v>96.03</v>
      </c>
      <c r="K32">
        <v>96.03</v>
      </c>
      <c r="L32">
        <v>95.63</v>
      </c>
      <c r="M32">
        <v>95.63</v>
      </c>
      <c r="N32">
        <v>95.63</v>
      </c>
      <c r="O32">
        <v>96.83</v>
      </c>
      <c r="P32">
        <v>97.22</v>
      </c>
      <c r="Q32">
        <v>97.22</v>
      </c>
      <c r="R32">
        <v>97.22</v>
      </c>
      <c r="S32">
        <v>97.62</v>
      </c>
      <c r="T32">
        <v>97.62</v>
      </c>
      <c r="U32">
        <v>97.62</v>
      </c>
      <c r="V32">
        <v>94.84</v>
      </c>
      <c r="W32">
        <v>100</v>
      </c>
      <c r="X32">
        <v>100</v>
      </c>
      <c r="Y32">
        <v>100</v>
      </c>
      <c r="Z32">
        <v>100</v>
      </c>
      <c r="AA32">
        <v>100</v>
      </c>
      <c r="AC32">
        <v>100</v>
      </c>
      <c r="AD32">
        <v>100</v>
      </c>
      <c r="AE32">
        <v>100</v>
      </c>
      <c r="AF32">
        <v>100</v>
      </c>
      <c r="AG32">
        <v>99.6</v>
      </c>
      <c r="AH32">
        <v>97.22</v>
      </c>
      <c r="AI32">
        <v>97.22</v>
      </c>
      <c r="AJ32">
        <v>97.22</v>
      </c>
      <c r="AK32">
        <v>97.22</v>
      </c>
      <c r="AL32">
        <v>97.22</v>
      </c>
      <c r="AM32">
        <v>97.22</v>
      </c>
      <c r="AN32">
        <v>97.22</v>
      </c>
      <c r="AO32">
        <v>96.83</v>
      </c>
      <c r="AP32">
        <v>97.22</v>
      </c>
      <c r="AQ32">
        <v>94.84</v>
      </c>
      <c r="AR32">
        <v>94.84</v>
      </c>
      <c r="AS32">
        <v>94.84</v>
      </c>
      <c r="AT32">
        <v>94.84</v>
      </c>
      <c r="AU32">
        <v>94.84</v>
      </c>
      <c r="AV32">
        <v>94.84</v>
      </c>
      <c r="AW32">
        <v>94.84</v>
      </c>
      <c r="AX32">
        <v>94.84</v>
      </c>
      <c r="AY32">
        <v>94.84</v>
      </c>
      <c r="AZ32">
        <v>94.84</v>
      </c>
      <c r="BA32">
        <v>94.84</v>
      </c>
      <c r="BB32">
        <v>94.84</v>
      </c>
    </row>
    <row r="33" spans="1:54">
      <c r="A33" s="158" t="s">
        <v>1209</v>
      </c>
      <c r="B33">
        <v>96.03</v>
      </c>
      <c r="C33">
        <v>96.03</v>
      </c>
      <c r="D33">
        <v>96.03</v>
      </c>
      <c r="E33">
        <v>96.03</v>
      </c>
      <c r="F33">
        <v>96.03</v>
      </c>
      <c r="G33">
        <v>96.03</v>
      </c>
      <c r="H33">
        <v>96.03</v>
      </c>
      <c r="I33">
        <v>96.03</v>
      </c>
      <c r="J33">
        <v>96.03</v>
      </c>
      <c r="K33">
        <v>96.03</v>
      </c>
      <c r="L33">
        <v>95.63</v>
      </c>
      <c r="M33">
        <v>95.63</v>
      </c>
      <c r="N33">
        <v>95.63</v>
      </c>
      <c r="O33">
        <v>96.83</v>
      </c>
      <c r="P33">
        <v>97.22</v>
      </c>
      <c r="Q33">
        <v>97.22</v>
      </c>
      <c r="R33">
        <v>97.22</v>
      </c>
      <c r="S33">
        <v>97.62</v>
      </c>
      <c r="T33">
        <v>97.62</v>
      </c>
      <c r="U33">
        <v>97.62</v>
      </c>
      <c r="V33">
        <v>94.84</v>
      </c>
      <c r="W33">
        <v>100</v>
      </c>
      <c r="X33">
        <v>100</v>
      </c>
      <c r="Y33">
        <v>100</v>
      </c>
      <c r="Z33">
        <v>100</v>
      </c>
      <c r="AA33">
        <v>100</v>
      </c>
      <c r="AB33">
        <v>100</v>
      </c>
      <c r="AD33">
        <v>100</v>
      </c>
      <c r="AE33">
        <v>100</v>
      </c>
      <c r="AF33">
        <v>100</v>
      </c>
      <c r="AG33">
        <v>99.6</v>
      </c>
      <c r="AH33">
        <v>97.22</v>
      </c>
      <c r="AI33">
        <v>97.22</v>
      </c>
      <c r="AJ33">
        <v>97.22</v>
      </c>
      <c r="AK33">
        <v>97.22</v>
      </c>
      <c r="AL33">
        <v>97.22</v>
      </c>
      <c r="AM33">
        <v>97.22</v>
      </c>
      <c r="AN33">
        <v>97.22</v>
      </c>
      <c r="AO33">
        <v>96.83</v>
      </c>
      <c r="AP33">
        <v>97.22</v>
      </c>
      <c r="AQ33">
        <v>94.84</v>
      </c>
      <c r="AR33">
        <v>94.84</v>
      </c>
      <c r="AS33">
        <v>94.84</v>
      </c>
      <c r="AT33">
        <v>94.84</v>
      </c>
      <c r="AU33">
        <v>94.84</v>
      </c>
      <c r="AV33">
        <v>94.84</v>
      </c>
      <c r="AW33">
        <v>94.84</v>
      </c>
      <c r="AX33">
        <v>94.84</v>
      </c>
      <c r="AY33">
        <v>94.84</v>
      </c>
      <c r="AZ33">
        <v>94.84</v>
      </c>
      <c r="BA33">
        <v>94.84</v>
      </c>
      <c r="BB33">
        <v>94.84</v>
      </c>
    </row>
    <row r="34" spans="1:54">
      <c r="A34" s="158" t="s">
        <v>1209</v>
      </c>
      <c r="B34">
        <v>96.03</v>
      </c>
      <c r="C34">
        <v>96.03</v>
      </c>
      <c r="D34">
        <v>96.03</v>
      </c>
      <c r="E34">
        <v>96.03</v>
      </c>
      <c r="F34">
        <v>96.03</v>
      </c>
      <c r="G34">
        <v>96.03</v>
      </c>
      <c r="H34">
        <v>96.03</v>
      </c>
      <c r="I34">
        <v>96.03</v>
      </c>
      <c r="J34">
        <v>96.03</v>
      </c>
      <c r="K34">
        <v>96.03</v>
      </c>
      <c r="L34">
        <v>95.63</v>
      </c>
      <c r="M34">
        <v>95.63</v>
      </c>
      <c r="N34">
        <v>95.63</v>
      </c>
      <c r="O34">
        <v>96.83</v>
      </c>
      <c r="P34">
        <v>97.22</v>
      </c>
      <c r="Q34">
        <v>97.22</v>
      </c>
      <c r="R34">
        <v>97.22</v>
      </c>
      <c r="S34">
        <v>97.62</v>
      </c>
      <c r="T34">
        <v>97.62</v>
      </c>
      <c r="U34">
        <v>97.62</v>
      </c>
      <c r="V34">
        <v>94.84</v>
      </c>
      <c r="W34">
        <v>100</v>
      </c>
      <c r="X34">
        <v>100</v>
      </c>
      <c r="Y34">
        <v>100</v>
      </c>
      <c r="Z34">
        <v>100</v>
      </c>
      <c r="AA34">
        <v>100</v>
      </c>
      <c r="AB34">
        <v>100</v>
      </c>
      <c r="AC34">
        <v>100</v>
      </c>
      <c r="AE34">
        <v>100</v>
      </c>
      <c r="AF34">
        <v>100</v>
      </c>
      <c r="AG34">
        <v>99.6</v>
      </c>
      <c r="AH34">
        <v>97.22</v>
      </c>
      <c r="AI34">
        <v>97.22</v>
      </c>
      <c r="AJ34">
        <v>97.22</v>
      </c>
      <c r="AK34">
        <v>97.22</v>
      </c>
      <c r="AL34">
        <v>97.22</v>
      </c>
      <c r="AM34">
        <v>97.22</v>
      </c>
      <c r="AN34">
        <v>97.22</v>
      </c>
      <c r="AO34">
        <v>96.83</v>
      </c>
      <c r="AP34">
        <v>97.22</v>
      </c>
      <c r="AQ34">
        <v>94.84</v>
      </c>
      <c r="AR34">
        <v>94.84</v>
      </c>
      <c r="AS34">
        <v>94.84</v>
      </c>
      <c r="AT34">
        <v>94.84</v>
      </c>
      <c r="AU34">
        <v>94.84</v>
      </c>
      <c r="AV34">
        <v>94.84</v>
      </c>
      <c r="AW34">
        <v>94.84</v>
      </c>
      <c r="AX34">
        <v>94.84</v>
      </c>
      <c r="AY34">
        <v>94.84</v>
      </c>
      <c r="AZ34">
        <v>94.84</v>
      </c>
      <c r="BA34">
        <v>94.84</v>
      </c>
      <c r="BB34">
        <v>94.84</v>
      </c>
    </row>
    <row r="35" spans="1:54">
      <c r="A35" s="158" t="s">
        <v>1209</v>
      </c>
      <c r="B35">
        <v>96.03</v>
      </c>
      <c r="C35">
        <v>96.03</v>
      </c>
      <c r="D35">
        <v>96.03</v>
      </c>
      <c r="E35">
        <v>96.03</v>
      </c>
      <c r="F35">
        <v>96.03</v>
      </c>
      <c r="G35">
        <v>96.03</v>
      </c>
      <c r="H35">
        <v>96.03</v>
      </c>
      <c r="I35">
        <v>96.03</v>
      </c>
      <c r="J35">
        <v>96.03</v>
      </c>
      <c r="K35">
        <v>96.03</v>
      </c>
      <c r="L35">
        <v>95.63</v>
      </c>
      <c r="M35">
        <v>95.63</v>
      </c>
      <c r="N35">
        <v>95.63</v>
      </c>
      <c r="O35">
        <v>96.83</v>
      </c>
      <c r="P35">
        <v>97.22</v>
      </c>
      <c r="Q35">
        <v>97.22</v>
      </c>
      <c r="R35">
        <v>97.22</v>
      </c>
      <c r="S35">
        <v>97.62</v>
      </c>
      <c r="T35">
        <v>97.62</v>
      </c>
      <c r="U35">
        <v>97.62</v>
      </c>
      <c r="V35">
        <v>94.84</v>
      </c>
      <c r="W35">
        <v>100</v>
      </c>
      <c r="X35">
        <v>100</v>
      </c>
      <c r="Y35">
        <v>100</v>
      </c>
      <c r="Z35">
        <v>100</v>
      </c>
      <c r="AA35">
        <v>100</v>
      </c>
      <c r="AB35">
        <v>100</v>
      </c>
      <c r="AC35">
        <v>100</v>
      </c>
      <c r="AD35">
        <v>100</v>
      </c>
      <c r="AF35">
        <v>100</v>
      </c>
      <c r="AG35">
        <v>99.6</v>
      </c>
      <c r="AH35">
        <v>97.22</v>
      </c>
      <c r="AI35">
        <v>97.22</v>
      </c>
      <c r="AJ35">
        <v>97.22</v>
      </c>
      <c r="AK35">
        <v>97.22</v>
      </c>
      <c r="AL35">
        <v>97.22</v>
      </c>
      <c r="AM35">
        <v>97.22</v>
      </c>
      <c r="AN35">
        <v>97.22</v>
      </c>
      <c r="AO35">
        <v>96.83</v>
      </c>
      <c r="AP35">
        <v>97.22</v>
      </c>
      <c r="AQ35">
        <v>94.84</v>
      </c>
      <c r="AR35">
        <v>94.84</v>
      </c>
      <c r="AS35">
        <v>94.84</v>
      </c>
      <c r="AT35">
        <v>94.84</v>
      </c>
      <c r="AU35">
        <v>94.84</v>
      </c>
      <c r="AV35">
        <v>94.84</v>
      </c>
      <c r="AW35">
        <v>94.84</v>
      </c>
      <c r="AX35">
        <v>94.84</v>
      </c>
      <c r="AY35">
        <v>94.84</v>
      </c>
      <c r="AZ35">
        <v>94.84</v>
      </c>
      <c r="BA35">
        <v>94.84</v>
      </c>
      <c r="BB35">
        <v>94.84</v>
      </c>
    </row>
    <row r="36" spans="1:54">
      <c r="A36" s="158" t="s">
        <v>1209</v>
      </c>
      <c r="B36">
        <v>96.03</v>
      </c>
      <c r="C36">
        <v>96.03</v>
      </c>
      <c r="D36">
        <v>96.03</v>
      </c>
      <c r="E36">
        <v>96.03</v>
      </c>
      <c r="F36">
        <v>96.03</v>
      </c>
      <c r="G36">
        <v>96.03</v>
      </c>
      <c r="H36">
        <v>96.03</v>
      </c>
      <c r="I36">
        <v>96.03</v>
      </c>
      <c r="J36">
        <v>96.03</v>
      </c>
      <c r="K36">
        <v>96.03</v>
      </c>
      <c r="L36">
        <v>95.63</v>
      </c>
      <c r="M36">
        <v>95.63</v>
      </c>
      <c r="N36">
        <v>95.63</v>
      </c>
      <c r="O36">
        <v>96.83</v>
      </c>
      <c r="P36">
        <v>97.22</v>
      </c>
      <c r="Q36">
        <v>97.22</v>
      </c>
      <c r="R36">
        <v>97.22</v>
      </c>
      <c r="S36">
        <v>97.62</v>
      </c>
      <c r="T36">
        <v>97.62</v>
      </c>
      <c r="U36">
        <v>97.62</v>
      </c>
      <c r="V36">
        <v>94.84</v>
      </c>
      <c r="W36">
        <v>100</v>
      </c>
      <c r="X36">
        <v>100</v>
      </c>
      <c r="Y36">
        <v>100</v>
      </c>
      <c r="Z36">
        <v>100</v>
      </c>
      <c r="AA36">
        <v>100</v>
      </c>
      <c r="AB36">
        <v>100</v>
      </c>
      <c r="AC36">
        <v>100</v>
      </c>
      <c r="AD36">
        <v>100</v>
      </c>
      <c r="AE36">
        <v>100</v>
      </c>
      <c r="AG36">
        <v>99.6</v>
      </c>
      <c r="AH36">
        <v>97.22</v>
      </c>
      <c r="AI36">
        <v>97.22</v>
      </c>
      <c r="AJ36">
        <v>97.22</v>
      </c>
      <c r="AK36">
        <v>97.22</v>
      </c>
      <c r="AL36">
        <v>97.22</v>
      </c>
      <c r="AM36">
        <v>97.22</v>
      </c>
      <c r="AN36">
        <v>97.22</v>
      </c>
      <c r="AO36">
        <v>96.83</v>
      </c>
      <c r="AP36">
        <v>97.22</v>
      </c>
      <c r="AQ36">
        <v>94.84</v>
      </c>
      <c r="AR36">
        <v>94.84</v>
      </c>
      <c r="AS36">
        <v>94.84</v>
      </c>
      <c r="AT36">
        <v>94.84</v>
      </c>
      <c r="AU36">
        <v>94.84</v>
      </c>
      <c r="AV36">
        <v>94.84</v>
      </c>
      <c r="AW36">
        <v>94.84</v>
      </c>
      <c r="AX36">
        <v>94.84</v>
      </c>
      <c r="AY36">
        <v>94.84</v>
      </c>
      <c r="AZ36">
        <v>94.84</v>
      </c>
      <c r="BA36">
        <v>94.84</v>
      </c>
      <c r="BB36">
        <v>94.84</v>
      </c>
    </row>
    <row r="37" spans="1:54">
      <c r="A37" s="158" t="s">
        <v>1209</v>
      </c>
      <c r="B37">
        <v>95.63</v>
      </c>
      <c r="C37">
        <v>95.63</v>
      </c>
      <c r="D37">
        <v>95.63</v>
      </c>
      <c r="E37">
        <v>95.63</v>
      </c>
      <c r="F37">
        <v>95.63</v>
      </c>
      <c r="G37">
        <v>95.63</v>
      </c>
      <c r="H37">
        <v>95.63</v>
      </c>
      <c r="I37">
        <v>95.63</v>
      </c>
      <c r="J37">
        <v>95.63</v>
      </c>
      <c r="K37">
        <v>95.63</v>
      </c>
      <c r="L37">
        <v>95.24</v>
      </c>
      <c r="M37">
        <v>95.24</v>
      </c>
      <c r="N37">
        <v>95.24</v>
      </c>
      <c r="O37">
        <v>96.43</v>
      </c>
      <c r="P37">
        <v>96.83</v>
      </c>
      <c r="Q37">
        <v>96.83</v>
      </c>
      <c r="R37">
        <v>96.83</v>
      </c>
      <c r="S37">
        <v>97.22</v>
      </c>
      <c r="T37">
        <v>97.22</v>
      </c>
      <c r="U37">
        <v>97.22</v>
      </c>
      <c r="V37">
        <v>94.44</v>
      </c>
      <c r="W37">
        <v>99.6</v>
      </c>
      <c r="X37">
        <v>99.6</v>
      </c>
      <c r="Y37">
        <v>99.6</v>
      </c>
      <c r="Z37">
        <v>99.6</v>
      </c>
      <c r="AA37">
        <v>99.6</v>
      </c>
      <c r="AB37">
        <v>99.6</v>
      </c>
      <c r="AC37">
        <v>99.6</v>
      </c>
      <c r="AD37">
        <v>99.6</v>
      </c>
      <c r="AE37">
        <v>99.6</v>
      </c>
      <c r="AF37">
        <v>99.6</v>
      </c>
      <c r="AH37">
        <v>97.62</v>
      </c>
      <c r="AI37">
        <v>97.62</v>
      </c>
      <c r="AJ37">
        <v>97.62</v>
      </c>
      <c r="AK37">
        <v>97.62</v>
      </c>
      <c r="AL37">
        <v>97.62</v>
      </c>
      <c r="AM37">
        <v>97.62</v>
      </c>
      <c r="AN37">
        <v>97.62</v>
      </c>
      <c r="AO37">
        <v>96.43</v>
      </c>
      <c r="AP37">
        <v>96.83</v>
      </c>
      <c r="AQ37">
        <v>94.44</v>
      </c>
      <c r="AR37">
        <v>94.44</v>
      </c>
      <c r="AS37">
        <v>94.44</v>
      </c>
      <c r="AT37">
        <v>94.44</v>
      </c>
      <c r="AU37">
        <v>94.44</v>
      </c>
      <c r="AV37">
        <v>94.44</v>
      </c>
      <c r="AW37">
        <v>94.44</v>
      </c>
      <c r="AX37">
        <v>94.44</v>
      </c>
      <c r="AY37">
        <v>94.44</v>
      </c>
      <c r="AZ37">
        <v>94.44</v>
      </c>
      <c r="BA37">
        <v>94.44</v>
      </c>
      <c r="BB37">
        <v>94.44</v>
      </c>
    </row>
    <row r="38" spans="1:54">
      <c r="A38" s="158" t="s">
        <v>1210</v>
      </c>
      <c r="B38">
        <v>94.84</v>
      </c>
      <c r="C38">
        <v>94.84</v>
      </c>
      <c r="D38">
        <v>94.84</v>
      </c>
      <c r="E38">
        <v>94.84</v>
      </c>
      <c r="F38">
        <v>94.84</v>
      </c>
      <c r="G38">
        <v>94.84</v>
      </c>
      <c r="H38">
        <v>94.84</v>
      </c>
      <c r="I38">
        <v>94.84</v>
      </c>
      <c r="J38">
        <v>94.84</v>
      </c>
      <c r="K38">
        <v>94.84</v>
      </c>
      <c r="L38">
        <v>94.44</v>
      </c>
      <c r="M38">
        <v>94.44</v>
      </c>
      <c r="N38">
        <v>94.44</v>
      </c>
      <c r="O38">
        <v>95.63</v>
      </c>
      <c r="P38">
        <v>96.03</v>
      </c>
      <c r="Q38">
        <v>96.03</v>
      </c>
      <c r="R38">
        <v>96.03</v>
      </c>
      <c r="S38">
        <v>96.43</v>
      </c>
      <c r="T38">
        <v>96.43</v>
      </c>
      <c r="U38">
        <v>96.43</v>
      </c>
      <c r="V38">
        <v>93.65</v>
      </c>
      <c r="W38">
        <v>97.22</v>
      </c>
      <c r="X38">
        <v>97.22</v>
      </c>
      <c r="Y38">
        <v>97.22</v>
      </c>
      <c r="Z38">
        <v>97.22</v>
      </c>
      <c r="AA38">
        <v>97.22</v>
      </c>
      <c r="AB38">
        <v>97.22</v>
      </c>
      <c r="AC38">
        <v>97.22</v>
      </c>
      <c r="AD38">
        <v>97.22</v>
      </c>
      <c r="AE38">
        <v>97.22</v>
      </c>
      <c r="AF38">
        <v>97.22</v>
      </c>
      <c r="AG38">
        <v>97.62</v>
      </c>
      <c r="AI38">
        <v>100</v>
      </c>
      <c r="AJ38">
        <v>100</v>
      </c>
      <c r="AK38">
        <v>100</v>
      </c>
      <c r="AL38">
        <v>100</v>
      </c>
      <c r="AM38">
        <v>100</v>
      </c>
      <c r="AN38">
        <v>100</v>
      </c>
      <c r="AO38">
        <v>94.44</v>
      </c>
      <c r="AP38">
        <v>94.84</v>
      </c>
      <c r="AQ38">
        <v>92.46</v>
      </c>
      <c r="AR38">
        <v>92.46</v>
      </c>
      <c r="AS38">
        <v>92.46</v>
      </c>
      <c r="AT38">
        <v>92.46</v>
      </c>
      <c r="AU38">
        <v>92.46</v>
      </c>
      <c r="AV38">
        <v>92.46</v>
      </c>
      <c r="AW38">
        <v>92.46</v>
      </c>
      <c r="AX38">
        <v>92.46</v>
      </c>
      <c r="AY38">
        <v>92.46</v>
      </c>
      <c r="AZ38">
        <v>92.46</v>
      </c>
      <c r="BA38">
        <v>92.46</v>
      </c>
      <c r="BB38">
        <v>92.46</v>
      </c>
    </row>
    <row r="39" spans="1:54">
      <c r="A39" s="158" t="s">
        <v>1210</v>
      </c>
      <c r="B39">
        <v>94.84</v>
      </c>
      <c r="C39">
        <v>94.84</v>
      </c>
      <c r="D39">
        <v>94.84</v>
      </c>
      <c r="E39">
        <v>94.84</v>
      </c>
      <c r="F39">
        <v>94.84</v>
      </c>
      <c r="G39">
        <v>94.84</v>
      </c>
      <c r="H39">
        <v>94.84</v>
      </c>
      <c r="I39">
        <v>94.84</v>
      </c>
      <c r="J39">
        <v>94.84</v>
      </c>
      <c r="K39">
        <v>94.84</v>
      </c>
      <c r="L39">
        <v>94.44</v>
      </c>
      <c r="M39">
        <v>94.44</v>
      </c>
      <c r="N39">
        <v>94.44</v>
      </c>
      <c r="O39">
        <v>95.63</v>
      </c>
      <c r="P39">
        <v>96.03</v>
      </c>
      <c r="Q39">
        <v>96.03</v>
      </c>
      <c r="R39">
        <v>96.03</v>
      </c>
      <c r="S39">
        <v>96.43</v>
      </c>
      <c r="T39">
        <v>96.43</v>
      </c>
      <c r="U39">
        <v>96.43</v>
      </c>
      <c r="V39">
        <v>93.65</v>
      </c>
      <c r="W39">
        <v>97.22</v>
      </c>
      <c r="X39">
        <v>97.22</v>
      </c>
      <c r="Y39">
        <v>97.22</v>
      </c>
      <c r="Z39">
        <v>97.22</v>
      </c>
      <c r="AA39">
        <v>97.22</v>
      </c>
      <c r="AB39">
        <v>97.22</v>
      </c>
      <c r="AC39">
        <v>97.22</v>
      </c>
      <c r="AD39">
        <v>97.22</v>
      </c>
      <c r="AE39">
        <v>97.22</v>
      </c>
      <c r="AF39">
        <v>97.22</v>
      </c>
      <c r="AG39">
        <v>97.62</v>
      </c>
      <c r="AH39">
        <v>100</v>
      </c>
      <c r="AJ39">
        <v>100</v>
      </c>
      <c r="AK39">
        <v>100</v>
      </c>
      <c r="AL39">
        <v>100</v>
      </c>
      <c r="AM39">
        <v>100</v>
      </c>
      <c r="AN39">
        <v>100</v>
      </c>
      <c r="AO39">
        <v>94.44</v>
      </c>
      <c r="AP39">
        <v>94.84</v>
      </c>
      <c r="AQ39">
        <v>92.46</v>
      </c>
      <c r="AR39">
        <v>92.46</v>
      </c>
      <c r="AS39">
        <v>92.46</v>
      </c>
      <c r="AT39">
        <v>92.46</v>
      </c>
      <c r="AU39">
        <v>92.46</v>
      </c>
      <c r="AV39">
        <v>92.46</v>
      </c>
      <c r="AW39">
        <v>92.46</v>
      </c>
      <c r="AX39">
        <v>92.46</v>
      </c>
      <c r="AY39">
        <v>92.46</v>
      </c>
      <c r="AZ39">
        <v>92.46</v>
      </c>
      <c r="BA39">
        <v>92.46</v>
      </c>
      <c r="BB39">
        <v>92.46</v>
      </c>
    </row>
    <row r="40" spans="1:54">
      <c r="A40" s="158" t="s">
        <v>1210</v>
      </c>
      <c r="B40">
        <v>94.84</v>
      </c>
      <c r="C40">
        <v>94.84</v>
      </c>
      <c r="D40">
        <v>94.84</v>
      </c>
      <c r="E40">
        <v>94.84</v>
      </c>
      <c r="F40">
        <v>94.84</v>
      </c>
      <c r="G40">
        <v>94.84</v>
      </c>
      <c r="H40">
        <v>94.84</v>
      </c>
      <c r="I40">
        <v>94.84</v>
      </c>
      <c r="J40">
        <v>94.84</v>
      </c>
      <c r="K40">
        <v>94.84</v>
      </c>
      <c r="L40">
        <v>94.44</v>
      </c>
      <c r="M40">
        <v>94.44</v>
      </c>
      <c r="N40">
        <v>94.44</v>
      </c>
      <c r="O40">
        <v>95.63</v>
      </c>
      <c r="P40">
        <v>96.03</v>
      </c>
      <c r="Q40">
        <v>96.03</v>
      </c>
      <c r="R40">
        <v>96.03</v>
      </c>
      <c r="S40">
        <v>96.43</v>
      </c>
      <c r="T40">
        <v>96.43</v>
      </c>
      <c r="U40">
        <v>96.43</v>
      </c>
      <c r="V40">
        <v>93.65</v>
      </c>
      <c r="W40">
        <v>97.22</v>
      </c>
      <c r="X40">
        <v>97.22</v>
      </c>
      <c r="Y40">
        <v>97.22</v>
      </c>
      <c r="Z40">
        <v>97.22</v>
      </c>
      <c r="AA40">
        <v>97.22</v>
      </c>
      <c r="AB40">
        <v>97.22</v>
      </c>
      <c r="AC40">
        <v>97.22</v>
      </c>
      <c r="AD40">
        <v>97.22</v>
      </c>
      <c r="AE40">
        <v>97.22</v>
      </c>
      <c r="AF40">
        <v>97.22</v>
      </c>
      <c r="AG40">
        <v>97.62</v>
      </c>
      <c r="AH40">
        <v>100</v>
      </c>
      <c r="AI40">
        <v>100</v>
      </c>
      <c r="AK40">
        <v>100</v>
      </c>
      <c r="AL40">
        <v>100</v>
      </c>
      <c r="AM40">
        <v>100</v>
      </c>
      <c r="AN40">
        <v>100</v>
      </c>
      <c r="AO40">
        <v>94.44</v>
      </c>
      <c r="AP40">
        <v>94.84</v>
      </c>
      <c r="AQ40">
        <v>92.46</v>
      </c>
      <c r="AR40">
        <v>92.46</v>
      </c>
      <c r="AS40">
        <v>92.46</v>
      </c>
      <c r="AT40">
        <v>92.46</v>
      </c>
      <c r="AU40">
        <v>92.46</v>
      </c>
      <c r="AV40">
        <v>92.46</v>
      </c>
      <c r="AW40">
        <v>92.46</v>
      </c>
      <c r="AX40">
        <v>92.46</v>
      </c>
      <c r="AY40">
        <v>92.46</v>
      </c>
      <c r="AZ40">
        <v>92.46</v>
      </c>
      <c r="BA40">
        <v>92.46</v>
      </c>
      <c r="BB40">
        <v>92.46</v>
      </c>
    </row>
    <row r="41" spans="1:54">
      <c r="A41" s="158" t="s">
        <v>1210</v>
      </c>
      <c r="B41">
        <v>94.84</v>
      </c>
      <c r="C41">
        <v>94.84</v>
      </c>
      <c r="D41">
        <v>94.84</v>
      </c>
      <c r="E41">
        <v>94.84</v>
      </c>
      <c r="F41">
        <v>94.84</v>
      </c>
      <c r="G41">
        <v>94.84</v>
      </c>
      <c r="H41">
        <v>94.84</v>
      </c>
      <c r="I41">
        <v>94.84</v>
      </c>
      <c r="J41">
        <v>94.84</v>
      </c>
      <c r="K41">
        <v>94.84</v>
      </c>
      <c r="L41">
        <v>94.44</v>
      </c>
      <c r="M41">
        <v>94.44</v>
      </c>
      <c r="N41">
        <v>94.44</v>
      </c>
      <c r="O41">
        <v>95.63</v>
      </c>
      <c r="P41">
        <v>96.03</v>
      </c>
      <c r="Q41">
        <v>96.03</v>
      </c>
      <c r="R41">
        <v>96.03</v>
      </c>
      <c r="S41">
        <v>96.43</v>
      </c>
      <c r="T41">
        <v>96.43</v>
      </c>
      <c r="U41">
        <v>96.43</v>
      </c>
      <c r="V41">
        <v>93.65</v>
      </c>
      <c r="W41">
        <v>97.22</v>
      </c>
      <c r="X41">
        <v>97.22</v>
      </c>
      <c r="Y41">
        <v>97.22</v>
      </c>
      <c r="Z41">
        <v>97.22</v>
      </c>
      <c r="AA41">
        <v>97.22</v>
      </c>
      <c r="AB41">
        <v>97.22</v>
      </c>
      <c r="AC41">
        <v>97.22</v>
      </c>
      <c r="AD41">
        <v>97.22</v>
      </c>
      <c r="AE41">
        <v>97.22</v>
      </c>
      <c r="AF41">
        <v>97.22</v>
      </c>
      <c r="AG41">
        <v>97.62</v>
      </c>
      <c r="AH41">
        <v>100</v>
      </c>
      <c r="AI41">
        <v>100</v>
      </c>
      <c r="AJ41">
        <v>100</v>
      </c>
      <c r="AL41">
        <v>100</v>
      </c>
      <c r="AM41">
        <v>100</v>
      </c>
      <c r="AN41">
        <v>100</v>
      </c>
      <c r="AO41">
        <v>94.44</v>
      </c>
      <c r="AP41">
        <v>94.84</v>
      </c>
      <c r="AQ41">
        <v>92.46</v>
      </c>
      <c r="AR41">
        <v>92.46</v>
      </c>
      <c r="AS41">
        <v>92.46</v>
      </c>
      <c r="AT41">
        <v>92.46</v>
      </c>
      <c r="AU41">
        <v>92.46</v>
      </c>
      <c r="AV41">
        <v>92.46</v>
      </c>
      <c r="AW41">
        <v>92.46</v>
      </c>
      <c r="AX41">
        <v>92.46</v>
      </c>
      <c r="AY41">
        <v>92.46</v>
      </c>
      <c r="AZ41">
        <v>92.46</v>
      </c>
      <c r="BA41">
        <v>92.46</v>
      </c>
      <c r="BB41">
        <v>92.46</v>
      </c>
    </row>
    <row r="42" spans="1:54">
      <c r="A42" s="158" t="s">
        <v>1210</v>
      </c>
      <c r="B42">
        <v>94.84</v>
      </c>
      <c r="C42">
        <v>94.84</v>
      </c>
      <c r="D42">
        <v>94.84</v>
      </c>
      <c r="E42">
        <v>94.84</v>
      </c>
      <c r="F42">
        <v>94.84</v>
      </c>
      <c r="G42">
        <v>94.84</v>
      </c>
      <c r="H42">
        <v>94.84</v>
      </c>
      <c r="I42">
        <v>94.84</v>
      </c>
      <c r="J42">
        <v>94.84</v>
      </c>
      <c r="K42">
        <v>94.84</v>
      </c>
      <c r="L42">
        <v>94.44</v>
      </c>
      <c r="M42">
        <v>94.44</v>
      </c>
      <c r="N42">
        <v>94.44</v>
      </c>
      <c r="O42">
        <v>95.63</v>
      </c>
      <c r="P42">
        <v>96.03</v>
      </c>
      <c r="Q42">
        <v>96.03</v>
      </c>
      <c r="R42">
        <v>96.03</v>
      </c>
      <c r="S42">
        <v>96.43</v>
      </c>
      <c r="T42">
        <v>96.43</v>
      </c>
      <c r="U42">
        <v>96.43</v>
      </c>
      <c r="V42">
        <v>93.65</v>
      </c>
      <c r="W42">
        <v>97.22</v>
      </c>
      <c r="X42">
        <v>97.22</v>
      </c>
      <c r="Y42">
        <v>97.22</v>
      </c>
      <c r="Z42">
        <v>97.22</v>
      </c>
      <c r="AA42">
        <v>97.22</v>
      </c>
      <c r="AB42">
        <v>97.22</v>
      </c>
      <c r="AC42">
        <v>97.22</v>
      </c>
      <c r="AD42">
        <v>97.22</v>
      </c>
      <c r="AE42">
        <v>97.22</v>
      </c>
      <c r="AF42">
        <v>97.22</v>
      </c>
      <c r="AG42">
        <v>97.62</v>
      </c>
      <c r="AH42">
        <v>100</v>
      </c>
      <c r="AI42">
        <v>100</v>
      </c>
      <c r="AJ42">
        <v>100</v>
      </c>
      <c r="AK42">
        <v>100</v>
      </c>
      <c r="AM42">
        <v>100</v>
      </c>
      <c r="AN42">
        <v>100</v>
      </c>
      <c r="AO42">
        <v>94.44</v>
      </c>
      <c r="AP42">
        <v>94.84</v>
      </c>
      <c r="AQ42">
        <v>92.46</v>
      </c>
      <c r="AR42">
        <v>92.46</v>
      </c>
      <c r="AS42">
        <v>92.46</v>
      </c>
      <c r="AT42">
        <v>92.46</v>
      </c>
      <c r="AU42">
        <v>92.46</v>
      </c>
      <c r="AV42">
        <v>92.46</v>
      </c>
      <c r="AW42">
        <v>92.46</v>
      </c>
      <c r="AX42">
        <v>92.46</v>
      </c>
      <c r="AY42">
        <v>92.46</v>
      </c>
      <c r="AZ42">
        <v>92.46</v>
      </c>
      <c r="BA42">
        <v>92.46</v>
      </c>
      <c r="BB42">
        <v>92.46</v>
      </c>
    </row>
    <row r="43" spans="1:54">
      <c r="A43" s="158" t="s">
        <v>1210</v>
      </c>
      <c r="B43">
        <v>94.84</v>
      </c>
      <c r="C43">
        <v>94.84</v>
      </c>
      <c r="D43">
        <v>94.84</v>
      </c>
      <c r="E43">
        <v>94.84</v>
      </c>
      <c r="F43">
        <v>94.84</v>
      </c>
      <c r="G43">
        <v>94.84</v>
      </c>
      <c r="H43">
        <v>94.84</v>
      </c>
      <c r="I43">
        <v>94.84</v>
      </c>
      <c r="J43">
        <v>94.84</v>
      </c>
      <c r="K43">
        <v>94.84</v>
      </c>
      <c r="L43">
        <v>94.44</v>
      </c>
      <c r="M43">
        <v>94.44</v>
      </c>
      <c r="N43">
        <v>94.44</v>
      </c>
      <c r="O43">
        <v>95.63</v>
      </c>
      <c r="P43">
        <v>96.03</v>
      </c>
      <c r="Q43">
        <v>96.03</v>
      </c>
      <c r="R43">
        <v>96.03</v>
      </c>
      <c r="S43">
        <v>96.43</v>
      </c>
      <c r="T43">
        <v>96.43</v>
      </c>
      <c r="U43">
        <v>96.43</v>
      </c>
      <c r="V43">
        <v>93.65</v>
      </c>
      <c r="W43">
        <v>97.22</v>
      </c>
      <c r="X43">
        <v>97.22</v>
      </c>
      <c r="Y43">
        <v>97.22</v>
      </c>
      <c r="Z43">
        <v>97.22</v>
      </c>
      <c r="AA43">
        <v>97.22</v>
      </c>
      <c r="AB43">
        <v>97.22</v>
      </c>
      <c r="AC43">
        <v>97.22</v>
      </c>
      <c r="AD43">
        <v>97.22</v>
      </c>
      <c r="AE43">
        <v>97.22</v>
      </c>
      <c r="AF43">
        <v>97.22</v>
      </c>
      <c r="AG43">
        <v>97.62</v>
      </c>
      <c r="AH43">
        <v>100</v>
      </c>
      <c r="AI43">
        <v>100</v>
      </c>
      <c r="AJ43">
        <v>100</v>
      </c>
      <c r="AK43">
        <v>100</v>
      </c>
      <c r="AL43">
        <v>100</v>
      </c>
      <c r="AN43">
        <v>100</v>
      </c>
      <c r="AO43">
        <v>94.44</v>
      </c>
      <c r="AP43">
        <v>94.84</v>
      </c>
      <c r="AQ43">
        <v>92.46</v>
      </c>
      <c r="AR43">
        <v>92.46</v>
      </c>
      <c r="AS43">
        <v>92.46</v>
      </c>
      <c r="AT43">
        <v>92.46</v>
      </c>
      <c r="AU43">
        <v>92.46</v>
      </c>
      <c r="AV43">
        <v>92.46</v>
      </c>
      <c r="AW43">
        <v>92.46</v>
      </c>
      <c r="AX43">
        <v>92.46</v>
      </c>
      <c r="AY43">
        <v>92.46</v>
      </c>
      <c r="AZ43">
        <v>92.46</v>
      </c>
      <c r="BA43">
        <v>92.46</v>
      </c>
      <c r="BB43">
        <v>92.46</v>
      </c>
    </row>
    <row r="44" spans="1:54">
      <c r="A44" s="158" t="s">
        <v>1210</v>
      </c>
      <c r="B44">
        <v>94.84</v>
      </c>
      <c r="C44">
        <v>94.84</v>
      </c>
      <c r="D44">
        <v>94.84</v>
      </c>
      <c r="E44">
        <v>94.84</v>
      </c>
      <c r="F44">
        <v>94.84</v>
      </c>
      <c r="G44">
        <v>94.84</v>
      </c>
      <c r="H44">
        <v>94.84</v>
      </c>
      <c r="I44">
        <v>94.84</v>
      </c>
      <c r="J44">
        <v>94.84</v>
      </c>
      <c r="K44">
        <v>94.84</v>
      </c>
      <c r="L44">
        <v>94.44</v>
      </c>
      <c r="M44">
        <v>94.44</v>
      </c>
      <c r="N44">
        <v>94.44</v>
      </c>
      <c r="O44">
        <v>95.63</v>
      </c>
      <c r="P44">
        <v>96.03</v>
      </c>
      <c r="Q44">
        <v>96.03</v>
      </c>
      <c r="R44">
        <v>96.03</v>
      </c>
      <c r="S44">
        <v>96.43</v>
      </c>
      <c r="T44">
        <v>96.43</v>
      </c>
      <c r="U44">
        <v>96.43</v>
      </c>
      <c r="V44">
        <v>93.65</v>
      </c>
      <c r="W44">
        <v>97.22</v>
      </c>
      <c r="X44">
        <v>97.22</v>
      </c>
      <c r="Y44">
        <v>97.22</v>
      </c>
      <c r="Z44">
        <v>97.22</v>
      </c>
      <c r="AA44">
        <v>97.22</v>
      </c>
      <c r="AB44">
        <v>97.22</v>
      </c>
      <c r="AC44">
        <v>97.22</v>
      </c>
      <c r="AD44">
        <v>97.22</v>
      </c>
      <c r="AE44">
        <v>97.22</v>
      </c>
      <c r="AF44">
        <v>97.22</v>
      </c>
      <c r="AG44">
        <v>97.62</v>
      </c>
      <c r="AH44">
        <v>100</v>
      </c>
      <c r="AI44">
        <v>100</v>
      </c>
      <c r="AJ44">
        <v>100</v>
      </c>
      <c r="AK44">
        <v>100</v>
      </c>
      <c r="AL44">
        <v>100</v>
      </c>
      <c r="AM44">
        <v>100</v>
      </c>
      <c r="AO44">
        <v>94.44</v>
      </c>
      <c r="AP44">
        <v>94.84</v>
      </c>
      <c r="AQ44">
        <v>92.46</v>
      </c>
      <c r="AR44">
        <v>92.46</v>
      </c>
      <c r="AS44">
        <v>92.46</v>
      </c>
      <c r="AT44">
        <v>92.46</v>
      </c>
      <c r="AU44">
        <v>92.46</v>
      </c>
      <c r="AV44">
        <v>92.46</v>
      </c>
      <c r="AW44">
        <v>92.46</v>
      </c>
      <c r="AX44">
        <v>92.46</v>
      </c>
      <c r="AY44">
        <v>92.46</v>
      </c>
      <c r="AZ44">
        <v>92.46</v>
      </c>
      <c r="BA44">
        <v>92.46</v>
      </c>
      <c r="BB44">
        <v>92.46</v>
      </c>
    </row>
    <row r="45" spans="1:54">
      <c r="A45" s="158" t="s">
        <v>1211</v>
      </c>
      <c r="B45">
        <v>94.05</v>
      </c>
      <c r="C45">
        <v>94.05</v>
      </c>
      <c r="D45">
        <v>94.05</v>
      </c>
      <c r="E45">
        <v>94.05</v>
      </c>
      <c r="F45">
        <v>94.05</v>
      </c>
      <c r="G45">
        <v>94.05</v>
      </c>
      <c r="H45">
        <v>94.05</v>
      </c>
      <c r="I45">
        <v>94.05</v>
      </c>
      <c r="J45">
        <v>94.05</v>
      </c>
      <c r="K45">
        <v>94.05</v>
      </c>
      <c r="L45">
        <v>93.65</v>
      </c>
      <c r="M45">
        <v>93.65</v>
      </c>
      <c r="N45">
        <v>93.65</v>
      </c>
      <c r="O45">
        <v>94.84</v>
      </c>
      <c r="P45">
        <v>95.24</v>
      </c>
      <c r="Q45">
        <v>95.24</v>
      </c>
      <c r="R45">
        <v>95.24</v>
      </c>
      <c r="S45">
        <v>95.63</v>
      </c>
      <c r="T45">
        <v>95.63</v>
      </c>
      <c r="U45">
        <v>95.63</v>
      </c>
      <c r="V45">
        <v>92.86</v>
      </c>
      <c r="W45">
        <v>96.83</v>
      </c>
      <c r="X45">
        <v>96.83</v>
      </c>
      <c r="Y45">
        <v>96.83</v>
      </c>
      <c r="Z45">
        <v>96.83</v>
      </c>
      <c r="AA45">
        <v>96.83</v>
      </c>
      <c r="AB45">
        <v>96.83</v>
      </c>
      <c r="AC45">
        <v>96.83</v>
      </c>
      <c r="AD45">
        <v>96.83</v>
      </c>
      <c r="AE45">
        <v>96.83</v>
      </c>
      <c r="AF45">
        <v>96.83</v>
      </c>
      <c r="AG45">
        <v>96.43</v>
      </c>
      <c r="AH45">
        <v>94.44</v>
      </c>
      <c r="AI45">
        <v>94.44</v>
      </c>
      <c r="AJ45">
        <v>94.44</v>
      </c>
      <c r="AK45">
        <v>94.44</v>
      </c>
      <c r="AL45">
        <v>94.44</v>
      </c>
      <c r="AM45">
        <v>94.44</v>
      </c>
      <c r="AN45">
        <v>94.44</v>
      </c>
      <c r="AP45">
        <v>98.81</v>
      </c>
      <c r="AQ45">
        <v>96.43</v>
      </c>
      <c r="AR45">
        <v>96.43</v>
      </c>
      <c r="AS45">
        <v>96.43</v>
      </c>
      <c r="AT45">
        <v>96.43</v>
      </c>
      <c r="AU45">
        <v>96.43</v>
      </c>
      <c r="AV45">
        <v>96.43</v>
      </c>
      <c r="AW45">
        <v>96.43</v>
      </c>
      <c r="AX45">
        <v>96.43</v>
      </c>
      <c r="AY45">
        <v>96.43</v>
      </c>
      <c r="AZ45">
        <v>96.43</v>
      </c>
      <c r="BA45">
        <v>96.43</v>
      </c>
      <c r="BB45">
        <v>96.43</v>
      </c>
    </row>
    <row r="46" spans="1:54">
      <c r="A46" s="158" t="s">
        <v>1211</v>
      </c>
      <c r="B46">
        <v>94.44</v>
      </c>
      <c r="C46">
        <v>94.44</v>
      </c>
      <c r="D46">
        <v>94.44</v>
      </c>
      <c r="E46">
        <v>94.44</v>
      </c>
      <c r="F46">
        <v>94.44</v>
      </c>
      <c r="G46">
        <v>94.44</v>
      </c>
      <c r="H46">
        <v>94.44</v>
      </c>
      <c r="I46">
        <v>94.44</v>
      </c>
      <c r="J46">
        <v>94.44</v>
      </c>
      <c r="K46">
        <v>94.44</v>
      </c>
      <c r="L46">
        <v>94.05</v>
      </c>
      <c r="M46">
        <v>94.05</v>
      </c>
      <c r="N46">
        <v>94.05</v>
      </c>
      <c r="O46">
        <v>95.24</v>
      </c>
      <c r="P46">
        <v>95.63</v>
      </c>
      <c r="Q46">
        <v>95.63</v>
      </c>
      <c r="R46">
        <v>95.63</v>
      </c>
      <c r="S46">
        <v>96.03</v>
      </c>
      <c r="T46">
        <v>96.03</v>
      </c>
      <c r="U46">
        <v>96.03</v>
      </c>
      <c r="V46">
        <v>93.25</v>
      </c>
      <c r="W46">
        <v>97.22</v>
      </c>
      <c r="X46">
        <v>97.22</v>
      </c>
      <c r="Y46">
        <v>97.22</v>
      </c>
      <c r="Z46">
        <v>97.22</v>
      </c>
      <c r="AA46">
        <v>97.22</v>
      </c>
      <c r="AB46">
        <v>97.22</v>
      </c>
      <c r="AC46">
        <v>97.22</v>
      </c>
      <c r="AD46">
        <v>97.22</v>
      </c>
      <c r="AE46">
        <v>97.22</v>
      </c>
      <c r="AF46">
        <v>97.22</v>
      </c>
      <c r="AG46">
        <v>96.83</v>
      </c>
      <c r="AH46">
        <v>94.84</v>
      </c>
      <c r="AI46">
        <v>94.84</v>
      </c>
      <c r="AJ46">
        <v>94.84</v>
      </c>
      <c r="AK46">
        <v>94.84</v>
      </c>
      <c r="AL46">
        <v>94.84</v>
      </c>
      <c r="AM46">
        <v>94.84</v>
      </c>
      <c r="AN46">
        <v>94.84</v>
      </c>
      <c r="AO46">
        <v>98.81</v>
      </c>
      <c r="AQ46">
        <v>97.62</v>
      </c>
      <c r="AR46">
        <v>97.62</v>
      </c>
      <c r="AS46">
        <v>97.62</v>
      </c>
      <c r="AT46">
        <v>97.62</v>
      </c>
      <c r="AU46">
        <v>97.62</v>
      </c>
      <c r="AV46">
        <v>97.62</v>
      </c>
      <c r="AW46">
        <v>97.62</v>
      </c>
      <c r="AX46">
        <v>97.62</v>
      </c>
      <c r="AY46">
        <v>97.62</v>
      </c>
      <c r="AZ46">
        <v>97.62</v>
      </c>
      <c r="BA46">
        <v>97.62</v>
      </c>
      <c r="BB46">
        <v>97.62</v>
      </c>
    </row>
    <row r="47" spans="1:54">
      <c r="A47" s="158" t="s">
        <v>1212</v>
      </c>
      <c r="B47">
        <v>92.86</v>
      </c>
      <c r="C47">
        <v>92.86</v>
      </c>
      <c r="D47">
        <v>92.86</v>
      </c>
      <c r="E47">
        <v>92.86</v>
      </c>
      <c r="F47">
        <v>92.86</v>
      </c>
      <c r="G47">
        <v>92.86</v>
      </c>
      <c r="H47">
        <v>92.86</v>
      </c>
      <c r="I47">
        <v>92.86</v>
      </c>
      <c r="J47">
        <v>92.86</v>
      </c>
      <c r="K47">
        <v>92.86</v>
      </c>
      <c r="L47">
        <v>92.46</v>
      </c>
      <c r="M47">
        <v>92.46</v>
      </c>
      <c r="N47">
        <v>92.46</v>
      </c>
      <c r="O47">
        <v>93.65</v>
      </c>
      <c r="P47">
        <v>94.05</v>
      </c>
      <c r="Q47">
        <v>94.05</v>
      </c>
      <c r="R47">
        <v>94.05</v>
      </c>
      <c r="S47">
        <v>94.44</v>
      </c>
      <c r="T47">
        <v>94.44</v>
      </c>
      <c r="U47">
        <v>94.44</v>
      </c>
      <c r="V47">
        <v>91.67</v>
      </c>
      <c r="W47">
        <v>94.84</v>
      </c>
      <c r="X47">
        <v>94.84</v>
      </c>
      <c r="Y47">
        <v>94.84</v>
      </c>
      <c r="Z47">
        <v>94.84</v>
      </c>
      <c r="AA47">
        <v>94.84</v>
      </c>
      <c r="AB47">
        <v>94.84</v>
      </c>
      <c r="AC47">
        <v>94.84</v>
      </c>
      <c r="AD47">
        <v>94.84</v>
      </c>
      <c r="AE47">
        <v>94.84</v>
      </c>
      <c r="AF47">
        <v>94.84</v>
      </c>
      <c r="AG47">
        <v>94.44</v>
      </c>
      <c r="AH47">
        <v>92.46</v>
      </c>
      <c r="AI47">
        <v>92.46</v>
      </c>
      <c r="AJ47">
        <v>92.46</v>
      </c>
      <c r="AK47">
        <v>92.46</v>
      </c>
      <c r="AL47">
        <v>92.46</v>
      </c>
      <c r="AM47">
        <v>92.46</v>
      </c>
      <c r="AN47">
        <v>92.46</v>
      </c>
      <c r="AO47">
        <v>96.43</v>
      </c>
      <c r="AP47">
        <v>97.62</v>
      </c>
      <c r="AR47">
        <v>100</v>
      </c>
      <c r="AS47">
        <v>100</v>
      </c>
      <c r="AT47">
        <v>100</v>
      </c>
      <c r="AU47">
        <v>100</v>
      </c>
      <c r="AV47">
        <v>100</v>
      </c>
      <c r="AW47">
        <v>100</v>
      </c>
      <c r="AX47">
        <v>100</v>
      </c>
      <c r="AY47">
        <v>100</v>
      </c>
      <c r="AZ47">
        <v>100</v>
      </c>
      <c r="BA47">
        <v>100</v>
      </c>
      <c r="BB47">
        <v>100</v>
      </c>
    </row>
    <row r="48" spans="1:54">
      <c r="A48" s="158" t="s">
        <v>1213</v>
      </c>
      <c r="B48">
        <v>92.86</v>
      </c>
      <c r="C48">
        <v>92.86</v>
      </c>
      <c r="D48">
        <v>92.86</v>
      </c>
      <c r="E48">
        <v>92.86</v>
      </c>
      <c r="F48">
        <v>92.86</v>
      </c>
      <c r="G48">
        <v>92.86</v>
      </c>
      <c r="H48">
        <v>92.86</v>
      </c>
      <c r="I48">
        <v>92.86</v>
      </c>
      <c r="J48">
        <v>92.86</v>
      </c>
      <c r="K48">
        <v>92.86</v>
      </c>
      <c r="L48">
        <v>92.46</v>
      </c>
      <c r="M48">
        <v>92.46</v>
      </c>
      <c r="N48">
        <v>92.46</v>
      </c>
      <c r="O48">
        <v>93.65</v>
      </c>
      <c r="P48">
        <v>94.05</v>
      </c>
      <c r="Q48">
        <v>94.05</v>
      </c>
      <c r="R48">
        <v>94.05</v>
      </c>
      <c r="S48">
        <v>94.44</v>
      </c>
      <c r="T48">
        <v>94.44</v>
      </c>
      <c r="U48">
        <v>94.44</v>
      </c>
      <c r="V48">
        <v>91.67</v>
      </c>
      <c r="W48">
        <v>94.84</v>
      </c>
      <c r="X48">
        <v>94.84</v>
      </c>
      <c r="Y48">
        <v>94.84</v>
      </c>
      <c r="Z48">
        <v>94.84</v>
      </c>
      <c r="AA48">
        <v>94.84</v>
      </c>
      <c r="AB48">
        <v>94.84</v>
      </c>
      <c r="AC48">
        <v>94.84</v>
      </c>
      <c r="AD48">
        <v>94.84</v>
      </c>
      <c r="AE48">
        <v>94.84</v>
      </c>
      <c r="AF48">
        <v>94.84</v>
      </c>
      <c r="AG48">
        <v>94.44</v>
      </c>
      <c r="AH48">
        <v>92.46</v>
      </c>
      <c r="AI48">
        <v>92.46</v>
      </c>
      <c r="AJ48">
        <v>92.46</v>
      </c>
      <c r="AK48">
        <v>92.46</v>
      </c>
      <c r="AL48">
        <v>92.46</v>
      </c>
      <c r="AM48">
        <v>92.46</v>
      </c>
      <c r="AN48">
        <v>92.46</v>
      </c>
      <c r="AO48">
        <v>96.43</v>
      </c>
      <c r="AP48">
        <v>97.62</v>
      </c>
      <c r="AQ48">
        <v>100</v>
      </c>
      <c r="AS48">
        <v>100</v>
      </c>
      <c r="AT48">
        <v>100</v>
      </c>
      <c r="AU48">
        <v>100</v>
      </c>
      <c r="AV48">
        <v>100</v>
      </c>
      <c r="AW48">
        <v>100</v>
      </c>
      <c r="AX48">
        <v>100</v>
      </c>
      <c r="AY48">
        <v>100</v>
      </c>
      <c r="AZ48">
        <v>100</v>
      </c>
      <c r="BA48">
        <v>100</v>
      </c>
      <c r="BB48">
        <v>100</v>
      </c>
    </row>
    <row r="49" spans="1:54">
      <c r="A49" s="158" t="s">
        <v>1213</v>
      </c>
      <c r="B49">
        <v>92.86</v>
      </c>
      <c r="C49">
        <v>92.86</v>
      </c>
      <c r="D49">
        <v>92.86</v>
      </c>
      <c r="E49">
        <v>92.86</v>
      </c>
      <c r="F49">
        <v>92.86</v>
      </c>
      <c r="G49">
        <v>92.86</v>
      </c>
      <c r="H49">
        <v>92.86</v>
      </c>
      <c r="I49">
        <v>92.86</v>
      </c>
      <c r="J49">
        <v>92.86</v>
      </c>
      <c r="K49">
        <v>92.86</v>
      </c>
      <c r="L49">
        <v>92.46</v>
      </c>
      <c r="M49">
        <v>92.46</v>
      </c>
      <c r="N49">
        <v>92.46</v>
      </c>
      <c r="O49">
        <v>93.65</v>
      </c>
      <c r="P49">
        <v>94.05</v>
      </c>
      <c r="Q49">
        <v>94.05</v>
      </c>
      <c r="R49">
        <v>94.05</v>
      </c>
      <c r="S49">
        <v>94.44</v>
      </c>
      <c r="T49">
        <v>94.44</v>
      </c>
      <c r="U49">
        <v>94.44</v>
      </c>
      <c r="V49">
        <v>91.67</v>
      </c>
      <c r="W49">
        <v>94.84</v>
      </c>
      <c r="X49">
        <v>94.84</v>
      </c>
      <c r="Y49">
        <v>94.84</v>
      </c>
      <c r="Z49">
        <v>94.84</v>
      </c>
      <c r="AA49">
        <v>94.84</v>
      </c>
      <c r="AB49">
        <v>94.84</v>
      </c>
      <c r="AC49">
        <v>94.84</v>
      </c>
      <c r="AD49">
        <v>94.84</v>
      </c>
      <c r="AE49">
        <v>94.84</v>
      </c>
      <c r="AF49">
        <v>94.84</v>
      </c>
      <c r="AG49">
        <v>94.44</v>
      </c>
      <c r="AH49">
        <v>92.46</v>
      </c>
      <c r="AI49">
        <v>92.46</v>
      </c>
      <c r="AJ49">
        <v>92.46</v>
      </c>
      <c r="AK49">
        <v>92.46</v>
      </c>
      <c r="AL49">
        <v>92.46</v>
      </c>
      <c r="AM49">
        <v>92.46</v>
      </c>
      <c r="AN49">
        <v>92.46</v>
      </c>
      <c r="AO49">
        <v>96.43</v>
      </c>
      <c r="AP49">
        <v>97.62</v>
      </c>
      <c r="AQ49">
        <v>100</v>
      </c>
      <c r="AR49">
        <v>100</v>
      </c>
      <c r="AT49">
        <v>100</v>
      </c>
      <c r="AU49">
        <v>100</v>
      </c>
      <c r="AV49">
        <v>100</v>
      </c>
      <c r="AW49">
        <v>100</v>
      </c>
      <c r="AX49">
        <v>100</v>
      </c>
      <c r="AY49">
        <v>100</v>
      </c>
      <c r="AZ49">
        <v>100</v>
      </c>
      <c r="BA49">
        <v>100</v>
      </c>
      <c r="BB49">
        <v>100</v>
      </c>
    </row>
    <row r="50" spans="1:54">
      <c r="A50" s="158" t="s">
        <v>1214</v>
      </c>
      <c r="B50">
        <v>92.86</v>
      </c>
      <c r="C50">
        <v>92.86</v>
      </c>
      <c r="D50">
        <v>92.86</v>
      </c>
      <c r="E50">
        <v>92.86</v>
      </c>
      <c r="F50">
        <v>92.86</v>
      </c>
      <c r="G50">
        <v>92.86</v>
      </c>
      <c r="H50">
        <v>92.86</v>
      </c>
      <c r="I50">
        <v>92.86</v>
      </c>
      <c r="J50">
        <v>92.86</v>
      </c>
      <c r="K50">
        <v>92.86</v>
      </c>
      <c r="L50">
        <v>92.46</v>
      </c>
      <c r="M50">
        <v>92.46</v>
      </c>
      <c r="N50">
        <v>92.46</v>
      </c>
      <c r="O50">
        <v>93.65</v>
      </c>
      <c r="P50">
        <v>94.05</v>
      </c>
      <c r="Q50">
        <v>94.05</v>
      </c>
      <c r="R50">
        <v>94.05</v>
      </c>
      <c r="S50">
        <v>94.44</v>
      </c>
      <c r="T50">
        <v>94.44</v>
      </c>
      <c r="U50">
        <v>94.44</v>
      </c>
      <c r="V50">
        <v>91.67</v>
      </c>
      <c r="W50">
        <v>94.84</v>
      </c>
      <c r="X50">
        <v>94.84</v>
      </c>
      <c r="Y50">
        <v>94.84</v>
      </c>
      <c r="Z50">
        <v>94.84</v>
      </c>
      <c r="AA50">
        <v>94.84</v>
      </c>
      <c r="AB50">
        <v>94.84</v>
      </c>
      <c r="AC50">
        <v>94.84</v>
      </c>
      <c r="AD50">
        <v>94.84</v>
      </c>
      <c r="AE50">
        <v>94.84</v>
      </c>
      <c r="AF50">
        <v>94.84</v>
      </c>
      <c r="AG50">
        <v>94.44</v>
      </c>
      <c r="AH50">
        <v>92.46</v>
      </c>
      <c r="AI50">
        <v>92.46</v>
      </c>
      <c r="AJ50">
        <v>92.46</v>
      </c>
      <c r="AK50">
        <v>92.46</v>
      </c>
      <c r="AL50">
        <v>92.46</v>
      </c>
      <c r="AM50">
        <v>92.46</v>
      </c>
      <c r="AN50">
        <v>92.46</v>
      </c>
      <c r="AO50">
        <v>96.43</v>
      </c>
      <c r="AP50">
        <v>97.62</v>
      </c>
      <c r="AQ50">
        <v>100</v>
      </c>
      <c r="AR50">
        <v>100</v>
      </c>
      <c r="AS50">
        <v>100</v>
      </c>
      <c r="AU50">
        <v>100</v>
      </c>
      <c r="AV50">
        <v>100</v>
      </c>
      <c r="AW50">
        <v>100</v>
      </c>
      <c r="AX50">
        <v>100</v>
      </c>
      <c r="AY50">
        <v>100</v>
      </c>
      <c r="AZ50">
        <v>100</v>
      </c>
      <c r="BA50">
        <v>100</v>
      </c>
      <c r="BB50">
        <v>100</v>
      </c>
    </row>
    <row r="51" spans="1:54">
      <c r="A51" s="158" t="s">
        <v>1214</v>
      </c>
      <c r="B51">
        <v>92.86</v>
      </c>
      <c r="C51">
        <v>92.86</v>
      </c>
      <c r="D51">
        <v>92.86</v>
      </c>
      <c r="E51">
        <v>92.86</v>
      </c>
      <c r="F51">
        <v>92.86</v>
      </c>
      <c r="G51">
        <v>92.86</v>
      </c>
      <c r="H51">
        <v>92.86</v>
      </c>
      <c r="I51">
        <v>92.86</v>
      </c>
      <c r="J51">
        <v>92.86</v>
      </c>
      <c r="K51">
        <v>92.86</v>
      </c>
      <c r="L51">
        <v>92.46</v>
      </c>
      <c r="M51">
        <v>92.46</v>
      </c>
      <c r="N51">
        <v>92.46</v>
      </c>
      <c r="O51">
        <v>93.65</v>
      </c>
      <c r="P51">
        <v>94.05</v>
      </c>
      <c r="Q51">
        <v>94.05</v>
      </c>
      <c r="R51">
        <v>94.05</v>
      </c>
      <c r="S51">
        <v>94.44</v>
      </c>
      <c r="T51">
        <v>94.44</v>
      </c>
      <c r="U51">
        <v>94.44</v>
      </c>
      <c r="V51">
        <v>91.67</v>
      </c>
      <c r="W51">
        <v>94.84</v>
      </c>
      <c r="X51">
        <v>94.84</v>
      </c>
      <c r="Y51">
        <v>94.84</v>
      </c>
      <c r="Z51">
        <v>94.84</v>
      </c>
      <c r="AA51">
        <v>94.84</v>
      </c>
      <c r="AB51">
        <v>94.84</v>
      </c>
      <c r="AC51">
        <v>94.84</v>
      </c>
      <c r="AD51">
        <v>94.84</v>
      </c>
      <c r="AE51">
        <v>94.84</v>
      </c>
      <c r="AF51">
        <v>94.84</v>
      </c>
      <c r="AG51">
        <v>94.44</v>
      </c>
      <c r="AH51">
        <v>92.46</v>
      </c>
      <c r="AI51">
        <v>92.46</v>
      </c>
      <c r="AJ51">
        <v>92.46</v>
      </c>
      <c r="AK51">
        <v>92.46</v>
      </c>
      <c r="AL51">
        <v>92.46</v>
      </c>
      <c r="AM51">
        <v>92.46</v>
      </c>
      <c r="AN51">
        <v>92.46</v>
      </c>
      <c r="AO51">
        <v>96.43</v>
      </c>
      <c r="AP51">
        <v>97.62</v>
      </c>
      <c r="AQ51">
        <v>100</v>
      </c>
      <c r="AR51">
        <v>100</v>
      </c>
      <c r="AS51">
        <v>100</v>
      </c>
      <c r="AT51">
        <v>100</v>
      </c>
      <c r="AV51">
        <v>100</v>
      </c>
      <c r="AW51">
        <v>100</v>
      </c>
      <c r="AX51">
        <v>100</v>
      </c>
      <c r="AY51">
        <v>100</v>
      </c>
      <c r="AZ51">
        <v>100</v>
      </c>
      <c r="BA51">
        <v>100</v>
      </c>
      <c r="BB51">
        <v>100</v>
      </c>
    </row>
    <row r="52" spans="1:54">
      <c r="A52" s="158" t="s">
        <v>1214</v>
      </c>
      <c r="B52">
        <v>92.86</v>
      </c>
      <c r="C52">
        <v>92.86</v>
      </c>
      <c r="D52">
        <v>92.86</v>
      </c>
      <c r="E52">
        <v>92.86</v>
      </c>
      <c r="F52">
        <v>92.86</v>
      </c>
      <c r="G52">
        <v>92.86</v>
      </c>
      <c r="H52">
        <v>92.86</v>
      </c>
      <c r="I52">
        <v>92.86</v>
      </c>
      <c r="J52">
        <v>92.86</v>
      </c>
      <c r="K52">
        <v>92.86</v>
      </c>
      <c r="L52">
        <v>92.46</v>
      </c>
      <c r="M52">
        <v>92.46</v>
      </c>
      <c r="N52">
        <v>92.46</v>
      </c>
      <c r="O52">
        <v>93.65</v>
      </c>
      <c r="P52">
        <v>94.05</v>
      </c>
      <c r="Q52">
        <v>94.05</v>
      </c>
      <c r="R52">
        <v>94.05</v>
      </c>
      <c r="S52">
        <v>94.44</v>
      </c>
      <c r="T52">
        <v>94.44</v>
      </c>
      <c r="U52">
        <v>94.44</v>
      </c>
      <c r="V52">
        <v>91.67</v>
      </c>
      <c r="W52">
        <v>94.84</v>
      </c>
      <c r="X52">
        <v>94.84</v>
      </c>
      <c r="Y52">
        <v>94.84</v>
      </c>
      <c r="Z52">
        <v>94.84</v>
      </c>
      <c r="AA52">
        <v>94.84</v>
      </c>
      <c r="AB52">
        <v>94.84</v>
      </c>
      <c r="AC52">
        <v>94.84</v>
      </c>
      <c r="AD52">
        <v>94.84</v>
      </c>
      <c r="AE52">
        <v>94.84</v>
      </c>
      <c r="AF52">
        <v>94.84</v>
      </c>
      <c r="AG52">
        <v>94.44</v>
      </c>
      <c r="AH52">
        <v>92.46</v>
      </c>
      <c r="AI52">
        <v>92.46</v>
      </c>
      <c r="AJ52">
        <v>92.46</v>
      </c>
      <c r="AK52">
        <v>92.46</v>
      </c>
      <c r="AL52">
        <v>92.46</v>
      </c>
      <c r="AM52">
        <v>92.46</v>
      </c>
      <c r="AN52">
        <v>92.46</v>
      </c>
      <c r="AO52">
        <v>96.43</v>
      </c>
      <c r="AP52">
        <v>97.62</v>
      </c>
      <c r="AQ52">
        <v>100</v>
      </c>
      <c r="AR52">
        <v>100</v>
      </c>
      <c r="AS52">
        <v>100</v>
      </c>
      <c r="AT52">
        <v>100</v>
      </c>
      <c r="AU52">
        <v>100</v>
      </c>
      <c r="AW52">
        <v>100</v>
      </c>
      <c r="AX52">
        <v>100</v>
      </c>
      <c r="AY52">
        <v>100</v>
      </c>
      <c r="AZ52">
        <v>100</v>
      </c>
      <c r="BA52">
        <v>100</v>
      </c>
      <c r="BB52">
        <v>100</v>
      </c>
    </row>
    <row r="53" spans="1:54">
      <c r="A53" s="158" t="s">
        <v>1214</v>
      </c>
      <c r="B53">
        <v>92.86</v>
      </c>
      <c r="C53">
        <v>92.86</v>
      </c>
      <c r="D53">
        <v>92.86</v>
      </c>
      <c r="E53">
        <v>92.86</v>
      </c>
      <c r="F53">
        <v>92.86</v>
      </c>
      <c r="G53">
        <v>92.86</v>
      </c>
      <c r="H53">
        <v>92.86</v>
      </c>
      <c r="I53">
        <v>92.86</v>
      </c>
      <c r="J53">
        <v>92.86</v>
      </c>
      <c r="K53">
        <v>92.86</v>
      </c>
      <c r="L53">
        <v>92.46</v>
      </c>
      <c r="M53">
        <v>92.46</v>
      </c>
      <c r="N53">
        <v>92.46</v>
      </c>
      <c r="O53">
        <v>93.65</v>
      </c>
      <c r="P53">
        <v>94.05</v>
      </c>
      <c r="Q53">
        <v>94.05</v>
      </c>
      <c r="R53">
        <v>94.05</v>
      </c>
      <c r="S53">
        <v>94.44</v>
      </c>
      <c r="T53">
        <v>94.44</v>
      </c>
      <c r="U53">
        <v>94.44</v>
      </c>
      <c r="V53">
        <v>91.67</v>
      </c>
      <c r="W53">
        <v>94.84</v>
      </c>
      <c r="X53">
        <v>94.84</v>
      </c>
      <c r="Y53">
        <v>94.84</v>
      </c>
      <c r="Z53">
        <v>94.84</v>
      </c>
      <c r="AA53">
        <v>94.84</v>
      </c>
      <c r="AB53">
        <v>94.84</v>
      </c>
      <c r="AC53">
        <v>94.84</v>
      </c>
      <c r="AD53">
        <v>94.84</v>
      </c>
      <c r="AE53">
        <v>94.84</v>
      </c>
      <c r="AF53">
        <v>94.84</v>
      </c>
      <c r="AG53">
        <v>94.44</v>
      </c>
      <c r="AH53">
        <v>92.46</v>
      </c>
      <c r="AI53">
        <v>92.46</v>
      </c>
      <c r="AJ53">
        <v>92.46</v>
      </c>
      <c r="AK53">
        <v>92.46</v>
      </c>
      <c r="AL53">
        <v>92.46</v>
      </c>
      <c r="AM53">
        <v>92.46</v>
      </c>
      <c r="AN53">
        <v>92.46</v>
      </c>
      <c r="AO53">
        <v>96.43</v>
      </c>
      <c r="AP53">
        <v>97.62</v>
      </c>
      <c r="AQ53">
        <v>100</v>
      </c>
      <c r="AR53">
        <v>100</v>
      </c>
      <c r="AS53">
        <v>100</v>
      </c>
      <c r="AT53">
        <v>100</v>
      </c>
      <c r="AU53">
        <v>100</v>
      </c>
      <c r="AV53">
        <v>100</v>
      </c>
      <c r="AX53">
        <v>100</v>
      </c>
      <c r="AY53">
        <v>100</v>
      </c>
      <c r="AZ53">
        <v>100</v>
      </c>
      <c r="BA53">
        <v>100</v>
      </c>
      <c r="BB53">
        <v>100</v>
      </c>
    </row>
    <row r="54" spans="1:54">
      <c r="A54" s="158" t="s">
        <v>1214</v>
      </c>
      <c r="B54">
        <v>92.86</v>
      </c>
      <c r="C54">
        <v>92.86</v>
      </c>
      <c r="D54">
        <v>92.86</v>
      </c>
      <c r="E54">
        <v>92.86</v>
      </c>
      <c r="F54">
        <v>92.86</v>
      </c>
      <c r="G54">
        <v>92.86</v>
      </c>
      <c r="H54">
        <v>92.86</v>
      </c>
      <c r="I54">
        <v>92.86</v>
      </c>
      <c r="J54">
        <v>92.86</v>
      </c>
      <c r="K54">
        <v>92.86</v>
      </c>
      <c r="L54">
        <v>92.46</v>
      </c>
      <c r="M54">
        <v>92.46</v>
      </c>
      <c r="N54">
        <v>92.46</v>
      </c>
      <c r="O54">
        <v>93.65</v>
      </c>
      <c r="P54">
        <v>94.05</v>
      </c>
      <c r="Q54">
        <v>94.05</v>
      </c>
      <c r="R54">
        <v>94.05</v>
      </c>
      <c r="S54">
        <v>94.44</v>
      </c>
      <c r="T54">
        <v>94.44</v>
      </c>
      <c r="U54">
        <v>94.44</v>
      </c>
      <c r="V54">
        <v>91.67</v>
      </c>
      <c r="W54">
        <v>94.84</v>
      </c>
      <c r="X54">
        <v>94.84</v>
      </c>
      <c r="Y54">
        <v>94.84</v>
      </c>
      <c r="Z54">
        <v>94.84</v>
      </c>
      <c r="AA54">
        <v>94.84</v>
      </c>
      <c r="AB54">
        <v>94.84</v>
      </c>
      <c r="AC54">
        <v>94.84</v>
      </c>
      <c r="AD54">
        <v>94.84</v>
      </c>
      <c r="AE54">
        <v>94.84</v>
      </c>
      <c r="AF54">
        <v>94.84</v>
      </c>
      <c r="AG54">
        <v>94.44</v>
      </c>
      <c r="AH54">
        <v>92.46</v>
      </c>
      <c r="AI54">
        <v>92.46</v>
      </c>
      <c r="AJ54">
        <v>92.46</v>
      </c>
      <c r="AK54">
        <v>92.46</v>
      </c>
      <c r="AL54">
        <v>92.46</v>
      </c>
      <c r="AM54">
        <v>92.46</v>
      </c>
      <c r="AN54">
        <v>92.46</v>
      </c>
      <c r="AO54">
        <v>96.43</v>
      </c>
      <c r="AP54">
        <v>97.62</v>
      </c>
      <c r="AQ54">
        <v>100</v>
      </c>
      <c r="AR54">
        <v>100</v>
      </c>
      <c r="AS54">
        <v>100</v>
      </c>
      <c r="AT54">
        <v>100</v>
      </c>
      <c r="AU54">
        <v>100</v>
      </c>
      <c r="AV54">
        <v>100</v>
      </c>
      <c r="AW54">
        <v>100</v>
      </c>
      <c r="AY54">
        <v>100</v>
      </c>
      <c r="AZ54">
        <v>100</v>
      </c>
      <c r="BA54">
        <v>100</v>
      </c>
      <c r="BB54">
        <v>100</v>
      </c>
    </row>
    <row r="55" spans="1:54">
      <c r="A55" s="158" t="s">
        <v>1214</v>
      </c>
      <c r="B55">
        <v>92.86</v>
      </c>
      <c r="C55">
        <v>92.86</v>
      </c>
      <c r="D55">
        <v>92.86</v>
      </c>
      <c r="E55">
        <v>92.86</v>
      </c>
      <c r="F55">
        <v>92.86</v>
      </c>
      <c r="G55">
        <v>92.86</v>
      </c>
      <c r="H55">
        <v>92.86</v>
      </c>
      <c r="I55">
        <v>92.86</v>
      </c>
      <c r="J55">
        <v>92.86</v>
      </c>
      <c r="K55">
        <v>92.86</v>
      </c>
      <c r="L55">
        <v>92.46</v>
      </c>
      <c r="M55">
        <v>92.46</v>
      </c>
      <c r="N55">
        <v>92.46</v>
      </c>
      <c r="O55">
        <v>93.65</v>
      </c>
      <c r="P55">
        <v>94.05</v>
      </c>
      <c r="Q55">
        <v>94.05</v>
      </c>
      <c r="R55">
        <v>94.05</v>
      </c>
      <c r="S55">
        <v>94.44</v>
      </c>
      <c r="T55">
        <v>94.44</v>
      </c>
      <c r="U55">
        <v>94.44</v>
      </c>
      <c r="V55">
        <v>91.67</v>
      </c>
      <c r="W55">
        <v>94.84</v>
      </c>
      <c r="X55">
        <v>94.84</v>
      </c>
      <c r="Y55">
        <v>94.84</v>
      </c>
      <c r="Z55">
        <v>94.84</v>
      </c>
      <c r="AA55">
        <v>94.84</v>
      </c>
      <c r="AB55">
        <v>94.84</v>
      </c>
      <c r="AC55">
        <v>94.84</v>
      </c>
      <c r="AD55">
        <v>94.84</v>
      </c>
      <c r="AE55">
        <v>94.84</v>
      </c>
      <c r="AF55">
        <v>94.84</v>
      </c>
      <c r="AG55">
        <v>94.44</v>
      </c>
      <c r="AH55">
        <v>92.46</v>
      </c>
      <c r="AI55">
        <v>92.46</v>
      </c>
      <c r="AJ55">
        <v>92.46</v>
      </c>
      <c r="AK55">
        <v>92.46</v>
      </c>
      <c r="AL55">
        <v>92.46</v>
      </c>
      <c r="AM55">
        <v>92.46</v>
      </c>
      <c r="AN55">
        <v>92.46</v>
      </c>
      <c r="AO55">
        <v>96.43</v>
      </c>
      <c r="AP55">
        <v>97.62</v>
      </c>
      <c r="AQ55">
        <v>100</v>
      </c>
      <c r="AR55">
        <v>100</v>
      </c>
      <c r="AS55">
        <v>100</v>
      </c>
      <c r="AT55">
        <v>100</v>
      </c>
      <c r="AU55">
        <v>100</v>
      </c>
      <c r="AV55">
        <v>100</v>
      </c>
      <c r="AW55">
        <v>100</v>
      </c>
      <c r="AX55">
        <v>100</v>
      </c>
      <c r="AZ55">
        <v>100</v>
      </c>
      <c r="BA55">
        <v>100</v>
      </c>
      <c r="BB55">
        <v>100</v>
      </c>
    </row>
    <row r="56" spans="1:54">
      <c r="A56" s="158" t="s">
        <v>1215</v>
      </c>
      <c r="B56">
        <v>92.86</v>
      </c>
      <c r="C56">
        <v>92.86</v>
      </c>
      <c r="D56">
        <v>92.86</v>
      </c>
      <c r="E56">
        <v>92.86</v>
      </c>
      <c r="F56">
        <v>92.86</v>
      </c>
      <c r="G56">
        <v>92.86</v>
      </c>
      <c r="H56">
        <v>92.86</v>
      </c>
      <c r="I56">
        <v>92.86</v>
      </c>
      <c r="J56">
        <v>92.86</v>
      </c>
      <c r="K56">
        <v>92.86</v>
      </c>
      <c r="L56">
        <v>92.46</v>
      </c>
      <c r="M56">
        <v>92.46</v>
      </c>
      <c r="N56">
        <v>92.46</v>
      </c>
      <c r="O56">
        <v>93.65</v>
      </c>
      <c r="P56">
        <v>94.05</v>
      </c>
      <c r="Q56">
        <v>94.05</v>
      </c>
      <c r="R56">
        <v>94.05</v>
      </c>
      <c r="S56">
        <v>94.44</v>
      </c>
      <c r="T56">
        <v>94.44</v>
      </c>
      <c r="U56">
        <v>94.44</v>
      </c>
      <c r="V56">
        <v>91.67</v>
      </c>
      <c r="W56">
        <v>94.84</v>
      </c>
      <c r="X56">
        <v>94.84</v>
      </c>
      <c r="Y56">
        <v>94.84</v>
      </c>
      <c r="Z56">
        <v>94.84</v>
      </c>
      <c r="AA56">
        <v>94.84</v>
      </c>
      <c r="AB56">
        <v>94.84</v>
      </c>
      <c r="AC56">
        <v>94.84</v>
      </c>
      <c r="AD56">
        <v>94.84</v>
      </c>
      <c r="AE56">
        <v>94.84</v>
      </c>
      <c r="AF56">
        <v>94.84</v>
      </c>
      <c r="AG56">
        <v>94.44</v>
      </c>
      <c r="AH56">
        <v>92.46</v>
      </c>
      <c r="AI56">
        <v>92.46</v>
      </c>
      <c r="AJ56">
        <v>92.46</v>
      </c>
      <c r="AK56">
        <v>92.46</v>
      </c>
      <c r="AL56">
        <v>92.46</v>
      </c>
      <c r="AM56">
        <v>92.46</v>
      </c>
      <c r="AN56">
        <v>92.46</v>
      </c>
      <c r="AO56">
        <v>96.43</v>
      </c>
      <c r="AP56">
        <v>97.62</v>
      </c>
      <c r="AQ56">
        <v>100</v>
      </c>
      <c r="AR56">
        <v>100</v>
      </c>
      <c r="AS56">
        <v>100</v>
      </c>
      <c r="AT56">
        <v>100</v>
      </c>
      <c r="AU56">
        <v>100</v>
      </c>
      <c r="AV56">
        <v>100</v>
      </c>
      <c r="AW56">
        <v>100</v>
      </c>
      <c r="AX56">
        <v>100</v>
      </c>
      <c r="AY56">
        <v>100</v>
      </c>
      <c r="BA56">
        <v>100</v>
      </c>
      <c r="BB56">
        <v>100</v>
      </c>
    </row>
    <row r="57" spans="1:54">
      <c r="A57" s="158" t="s">
        <v>1216</v>
      </c>
      <c r="B57">
        <v>92.86</v>
      </c>
      <c r="C57">
        <v>92.86</v>
      </c>
      <c r="D57">
        <v>92.86</v>
      </c>
      <c r="E57">
        <v>92.86</v>
      </c>
      <c r="F57">
        <v>92.86</v>
      </c>
      <c r="G57">
        <v>92.86</v>
      </c>
      <c r="H57">
        <v>92.86</v>
      </c>
      <c r="I57">
        <v>92.86</v>
      </c>
      <c r="J57">
        <v>92.86</v>
      </c>
      <c r="K57">
        <v>92.86</v>
      </c>
      <c r="L57">
        <v>92.46</v>
      </c>
      <c r="M57">
        <v>92.46</v>
      </c>
      <c r="N57">
        <v>92.46</v>
      </c>
      <c r="O57">
        <v>93.65</v>
      </c>
      <c r="P57">
        <v>94.05</v>
      </c>
      <c r="Q57">
        <v>94.05</v>
      </c>
      <c r="R57">
        <v>94.05</v>
      </c>
      <c r="S57">
        <v>94.44</v>
      </c>
      <c r="T57">
        <v>94.44</v>
      </c>
      <c r="U57">
        <v>94.44</v>
      </c>
      <c r="V57">
        <v>91.67</v>
      </c>
      <c r="W57">
        <v>94.84</v>
      </c>
      <c r="X57">
        <v>94.84</v>
      </c>
      <c r="Y57">
        <v>94.84</v>
      </c>
      <c r="Z57">
        <v>94.84</v>
      </c>
      <c r="AA57">
        <v>94.84</v>
      </c>
      <c r="AB57">
        <v>94.84</v>
      </c>
      <c r="AC57">
        <v>94.84</v>
      </c>
      <c r="AD57">
        <v>94.84</v>
      </c>
      <c r="AE57">
        <v>94.84</v>
      </c>
      <c r="AF57">
        <v>94.84</v>
      </c>
      <c r="AG57">
        <v>94.44</v>
      </c>
      <c r="AH57">
        <v>92.46</v>
      </c>
      <c r="AI57">
        <v>92.46</v>
      </c>
      <c r="AJ57">
        <v>92.46</v>
      </c>
      <c r="AK57">
        <v>92.46</v>
      </c>
      <c r="AL57">
        <v>92.46</v>
      </c>
      <c r="AM57">
        <v>92.46</v>
      </c>
      <c r="AN57">
        <v>92.46</v>
      </c>
      <c r="AO57">
        <v>96.43</v>
      </c>
      <c r="AP57">
        <v>97.62</v>
      </c>
      <c r="AQ57">
        <v>100</v>
      </c>
      <c r="AR57">
        <v>100</v>
      </c>
      <c r="AS57">
        <v>100</v>
      </c>
      <c r="AT57">
        <v>100</v>
      </c>
      <c r="AU57">
        <v>100</v>
      </c>
      <c r="AV57">
        <v>100</v>
      </c>
      <c r="AW57">
        <v>100</v>
      </c>
      <c r="AX57">
        <v>100</v>
      </c>
      <c r="AY57">
        <v>100</v>
      </c>
      <c r="AZ57">
        <v>100</v>
      </c>
      <c r="BB57">
        <v>100</v>
      </c>
    </row>
    <row r="58" spans="1:54">
      <c r="A58" s="158" t="s">
        <v>1217</v>
      </c>
      <c r="B58">
        <v>92.86</v>
      </c>
      <c r="C58">
        <v>92.86</v>
      </c>
      <c r="D58">
        <v>92.86</v>
      </c>
      <c r="E58">
        <v>92.86</v>
      </c>
      <c r="F58">
        <v>92.86</v>
      </c>
      <c r="G58">
        <v>92.86</v>
      </c>
      <c r="H58">
        <v>92.86</v>
      </c>
      <c r="I58">
        <v>92.86</v>
      </c>
      <c r="J58">
        <v>92.86</v>
      </c>
      <c r="K58">
        <v>92.86</v>
      </c>
      <c r="L58">
        <v>92.46</v>
      </c>
      <c r="M58">
        <v>92.46</v>
      </c>
      <c r="N58">
        <v>92.46</v>
      </c>
      <c r="O58">
        <v>93.65</v>
      </c>
      <c r="P58">
        <v>94.05</v>
      </c>
      <c r="Q58">
        <v>94.05</v>
      </c>
      <c r="R58">
        <v>94.05</v>
      </c>
      <c r="S58">
        <v>94.44</v>
      </c>
      <c r="T58">
        <v>94.44</v>
      </c>
      <c r="U58">
        <v>94.44</v>
      </c>
      <c r="V58">
        <v>91.67</v>
      </c>
      <c r="W58">
        <v>94.84</v>
      </c>
      <c r="X58">
        <v>94.84</v>
      </c>
      <c r="Y58">
        <v>94.84</v>
      </c>
      <c r="Z58">
        <v>94.84</v>
      </c>
      <c r="AA58">
        <v>94.84</v>
      </c>
      <c r="AB58">
        <v>94.84</v>
      </c>
      <c r="AC58">
        <v>94.84</v>
      </c>
      <c r="AD58">
        <v>94.84</v>
      </c>
      <c r="AE58">
        <v>94.84</v>
      </c>
      <c r="AF58">
        <v>94.84</v>
      </c>
      <c r="AG58">
        <v>94.44</v>
      </c>
      <c r="AH58">
        <v>92.46</v>
      </c>
      <c r="AI58">
        <v>92.46</v>
      </c>
      <c r="AJ58">
        <v>92.46</v>
      </c>
      <c r="AK58">
        <v>92.46</v>
      </c>
      <c r="AL58">
        <v>92.46</v>
      </c>
      <c r="AM58">
        <v>92.46</v>
      </c>
      <c r="AN58">
        <v>92.46</v>
      </c>
      <c r="AO58">
        <v>96.43</v>
      </c>
      <c r="AP58">
        <v>97.62</v>
      </c>
      <c r="AQ58">
        <v>100</v>
      </c>
      <c r="AR58">
        <v>100</v>
      </c>
      <c r="AS58">
        <v>100</v>
      </c>
      <c r="AT58">
        <v>100</v>
      </c>
      <c r="AU58">
        <v>100</v>
      </c>
      <c r="AV58">
        <v>100</v>
      </c>
      <c r="AW58">
        <v>100</v>
      </c>
      <c r="AX58">
        <v>100</v>
      </c>
      <c r="AY58">
        <v>100</v>
      </c>
      <c r="AZ58">
        <v>100</v>
      </c>
      <c r="BA58">
        <v>100</v>
      </c>
    </row>
  </sheetData>
  <mergeCells count="1">
    <mergeCell ref="A2:G3"/>
  </mergeCells>
  <conditionalFormatting sqref="B6:BB58">
    <cfRule type="cellIs" dxfId="2" priority="1" operator="equal">
      <formula>100</formula>
    </cfRule>
    <cfRule type="cellIs" dxfId="1" priority="2" operator="greaterThanOrEqual">
      <formula>97</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A88A4C-900B-4447-9B5E-053B524AD309}">
  <dimension ref="A1:E113"/>
  <sheetViews>
    <sheetView workbookViewId="0">
      <selection activeCell="D15" sqref="D15"/>
    </sheetView>
  </sheetViews>
  <sheetFormatPr baseColWidth="10" defaultRowHeight="16"/>
  <cols>
    <col min="1" max="1" width="26.1640625" style="271" customWidth="1"/>
    <col min="2" max="2" width="80.6640625" style="271" bestFit="1" customWidth="1"/>
  </cols>
  <sheetData>
    <row r="1" spans="1:5" s="207" customFormat="1" ht="19">
      <c r="A1" s="309" t="s">
        <v>2583</v>
      </c>
      <c r="B1" s="311"/>
      <c r="E1" s="242"/>
    </row>
    <row r="2" spans="1:5" s="207" customFormat="1" ht="19">
      <c r="A2" s="310" t="s">
        <v>1275</v>
      </c>
      <c r="B2" s="311"/>
      <c r="E2" s="242"/>
    </row>
    <row r="3" spans="1:5" s="207" customFormat="1" ht="19">
      <c r="A3" s="311"/>
      <c r="B3" s="311"/>
      <c r="E3" s="242"/>
    </row>
    <row r="4" spans="1:5">
      <c r="A4" s="267" t="s">
        <v>1280</v>
      </c>
      <c r="B4" s="206" t="s">
        <v>851</v>
      </c>
    </row>
    <row r="5" spans="1:5">
      <c r="A5" s="271" t="s">
        <v>635</v>
      </c>
      <c r="B5" s="271" t="s">
        <v>636</v>
      </c>
    </row>
    <row r="6" spans="1:5">
      <c r="A6" s="271" t="s">
        <v>637</v>
      </c>
      <c r="B6" s="271" t="s">
        <v>638</v>
      </c>
    </row>
    <row r="7" spans="1:5">
      <c r="A7" s="271" t="s">
        <v>639</v>
      </c>
      <c r="B7" s="271" t="s">
        <v>640</v>
      </c>
    </row>
    <row r="8" spans="1:5">
      <c r="A8" s="271" t="s">
        <v>641</v>
      </c>
      <c r="B8" s="271" t="s">
        <v>642</v>
      </c>
    </row>
    <row r="9" spans="1:5">
      <c r="A9" s="271" t="s">
        <v>643</v>
      </c>
      <c r="B9" s="271" t="s">
        <v>640</v>
      </c>
    </row>
    <row r="10" spans="1:5">
      <c r="A10" s="271" t="s">
        <v>644</v>
      </c>
      <c r="B10" s="271" t="s">
        <v>645</v>
      </c>
    </row>
    <row r="11" spans="1:5">
      <c r="A11" s="271" t="s">
        <v>646</v>
      </c>
      <c r="B11" s="271" t="s">
        <v>647</v>
      </c>
    </row>
    <row r="12" spans="1:5">
      <c r="A12" s="271" t="s">
        <v>648</v>
      </c>
      <c r="B12" s="271" t="s">
        <v>649</v>
      </c>
    </row>
    <row r="13" spans="1:5">
      <c r="A13" s="271" t="s">
        <v>650</v>
      </c>
      <c r="B13" s="271" t="s">
        <v>651</v>
      </c>
    </row>
    <row r="14" spans="1:5">
      <c r="A14" s="271" t="s">
        <v>652</v>
      </c>
      <c r="B14" s="271" t="s">
        <v>653</v>
      </c>
    </row>
    <row r="15" spans="1:5">
      <c r="A15" s="271" t="s">
        <v>654</v>
      </c>
      <c r="B15" s="271" t="s">
        <v>655</v>
      </c>
    </row>
    <row r="16" spans="1:5">
      <c r="A16" s="271" t="s">
        <v>656</v>
      </c>
      <c r="B16" s="271" t="s">
        <v>657</v>
      </c>
    </row>
    <row r="17" spans="1:2">
      <c r="A17" s="271" t="s">
        <v>658</v>
      </c>
      <c r="B17" s="271" t="s">
        <v>659</v>
      </c>
    </row>
    <row r="18" spans="1:2">
      <c r="A18" s="271" t="s">
        <v>660</v>
      </c>
      <c r="B18" s="271" t="s">
        <v>661</v>
      </c>
    </row>
    <row r="19" spans="1:2">
      <c r="A19" s="271" t="s">
        <v>662</v>
      </c>
      <c r="B19" s="271" t="s">
        <v>663</v>
      </c>
    </row>
    <row r="20" spans="1:2">
      <c r="A20" s="271" t="s">
        <v>664</v>
      </c>
      <c r="B20" s="271" t="s">
        <v>665</v>
      </c>
    </row>
    <row r="21" spans="1:2">
      <c r="A21" s="271" t="s">
        <v>666</v>
      </c>
      <c r="B21" s="271" t="s">
        <v>667</v>
      </c>
    </row>
    <row r="22" spans="1:2">
      <c r="A22" s="271" t="s">
        <v>668</v>
      </c>
      <c r="B22" s="271" t="s">
        <v>669</v>
      </c>
    </row>
    <row r="23" spans="1:2">
      <c r="A23" s="271" t="s">
        <v>670</v>
      </c>
      <c r="B23" s="271" t="s">
        <v>671</v>
      </c>
    </row>
    <row r="24" spans="1:2">
      <c r="A24" s="271" t="s">
        <v>672</v>
      </c>
      <c r="B24" s="271" t="s">
        <v>673</v>
      </c>
    </row>
    <row r="25" spans="1:2">
      <c r="A25" s="271" t="s">
        <v>674</v>
      </c>
      <c r="B25" s="271" t="s">
        <v>675</v>
      </c>
    </row>
    <row r="26" spans="1:2">
      <c r="A26" s="271" t="s">
        <v>676</v>
      </c>
      <c r="B26" s="271" t="s">
        <v>677</v>
      </c>
    </row>
    <row r="27" spans="1:2">
      <c r="A27" s="271" t="s">
        <v>678</v>
      </c>
      <c r="B27" s="271" t="s">
        <v>679</v>
      </c>
    </row>
    <row r="28" spans="1:2">
      <c r="A28" s="271" t="s">
        <v>680</v>
      </c>
      <c r="B28" s="271" t="s">
        <v>679</v>
      </c>
    </row>
    <row r="29" spans="1:2">
      <c r="A29" s="271" t="s">
        <v>681</v>
      </c>
      <c r="B29" s="271" t="s">
        <v>682</v>
      </c>
    </row>
    <row r="30" spans="1:2">
      <c r="A30" s="271" t="s">
        <v>683</v>
      </c>
      <c r="B30" s="271" t="s">
        <v>684</v>
      </c>
    </row>
    <row r="31" spans="1:2">
      <c r="A31" s="271" t="s">
        <v>685</v>
      </c>
      <c r="B31" s="271" t="s">
        <v>686</v>
      </c>
    </row>
    <row r="32" spans="1:2">
      <c r="A32" s="271" t="s">
        <v>687</v>
      </c>
      <c r="B32" s="271" t="s">
        <v>688</v>
      </c>
    </row>
    <row r="33" spans="1:2">
      <c r="A33" s="271" t="s">
        <v>689</v>
      </c>
      <c r="B33" s="271" t="s">
        <v>690</v>
      </c>
    </row>
    <row r="34" spans="1:2">
      <c r="A34" s="271" t="s">
        <v>691</v>
      </c>
      <c r="B34" s="271" t="s">
        <v>692</v>
      </c>
    </row>
    <row r="35" spans="1:2">
      <c r="A35" s="271" t="s">
        <v>693</v>
      </c>
      <c r="B35" s="271" t="s">
        <v>694</v>
      </c>
    </row>
    <row r="36" spans="1:2">
      <c r="A36" s="271" t="s">
        <v>695</v>
      </c>
      <c r="B36" s="271" t="s">
        <v>696</v>
      </c>
    </row>
    <row r="37" spans="1:2">
      <c r="A37" s="271" t="s">
        <v>697</v>
      </c>
      <c r="B37" s="271" t="s">
        <v>698</v>
      </c>
    </row>
    <row r="38" spans="1:2">
      <c r="A38" s="271" t="s">
        <v>699</v>
      </c>
      <c r="B38" s="271" t="s">
        <v>700</v>
      </c>
    </row>
    <row r="39" spans="1:2">
      <c r="A39" s="271" t="s">
        <v>701</v>
      </c>
      <c r="B39" s="271" t="s">
        <v>702</v>
      </c>
    </row>
    <row r="40" spans="1:2">
      <c r="A40" s="271" t="s">
        <v>703</v>
      </c>
      <c r="B40" s="271" t="s">
        <v>704</v>
      </c>
    </row>
    <row r="41" spans="1:2">
      <c r="A41" s="271" t="s">
        <v>705</v>
      </c>
      <c r="B41" s="271" t="s">
        <v>706</v>
      </c>
    </row>
    <row r="42" spans="1:2">
      <c r="A42" s="271" t="s">
        <v>707</v>
      </c>
      <c r="B42" s="271" t="s">
        <v>708</v>
      </c>
    </row>
    <row r="43" spans="1:2">
      <c r="A43" s="271" t="s">
        <v>709</v>
      </c>
      <c r="B43" s="271" t="s">
        <v>710</v>
      </c>
    </row>
    <row r="44" spans="1:2">
      <c r="A44" s="271" t="s">
        <v>711</v>
      </c>
      <c r="B44" s="271" t="s">
        <v>712</v>
      </c>
    </row>
    <row r="45" spans="1:2">
      <c r="A45" s="271" t="s">
        <v>713</v>
      </c>
      <c r="B45" s="271" t="s">
        <v>714</v>
      </c>
    </row>
    <row r="46" spans="1:2">
      <c r="A46" s="271" t="s">
        <v>715</v>
      </c>
      <c r="B46" s="271" t="s">
        <v>716</v>
      </c>
    </row>
    <row r="47" spans="1:2">
      <c r="A47" s="271" t="s">
        <v>717</v>
      </c>
      <c r="B47" s="271" t="s">
        <v>718</v>
      </c>
    </row>
    <row r="48" spans="1:2">
      <c r="A48" s="271" t="s">
        <v>719</v>
      </c>
      <c r="B48" s="271" t="s">
        <v>720</v>
      </c>
    </row>
    <row r="49" spans="1:2">
      <c r="A49" s="271" t="s">
        <v>721</v>
      </c>
      <c r="B49" s="271" t="s">
        <v>722</v>
      </c>
    </row>
    <row r="50" spans="1:2">
      <c r="A50" s="271" t="s">
        <v>723</v>
      </c>
      <c r="B50" s="271" t="s">
        <v>724</v>
      </c>
    </row>
    <row r="51" spans="1:2">
      <c r="A51" s="271" t="s">
        <v>725</v>
      </c>
      <c r="B51" s="271" t="s">
        <v>726</v>
      </c>
    </row>
    <row r="52" spans="1:2">
      <c r="A52" s="271" t="s">
        <v>727</v>
      </c>
      <c r="B52" s="271" t="s">
        <v>728</v>
      </c>
    </row>
    <row r="53" spans="1:2">
      <c r="A53" s="271" t="s">
        <v>729</v>
      </c>
      <c r="B53" s="271" t="s">
        <v>730</v>
      </c>
    </row>
    <row r="54" spans="1:2">
      <c r="A54" s="271" t="s">
        <v>731</v>
      </c>
      <c r="B54" s="271" t="s">
        <v>732</v>
      </c>
    </row>
    <row r="55" spans="1:2">
      <c r="A55" s="271" t="s">
        <v>733</v>
      </c>
      <c r="B55" s="271" t="s">
        <v>734</v>
      </c>
    </row>
    <row r="56" spans="1:2">
      <c r="A56" s="271" t="s">
        <v>735</v>
      </c>
      <c r="B56" s="271" t="s">
        <v>736</v>
      </c>
    </row>
    <row r="57" spans="1:2">
      <c r="A57" s="271" t="s">
        <v>737</v>
      </c>
      <c r="B57" s="271" t="s">
        <v>738</v>
      </c>
    </row>
    <row r="58" spans="1:2">
      <c r="A58" s="271" t="s">
        <v>739</v>
      </c>
      <c r="B58" s="271" t="s">
        <v>740</v>
      </c>
    </row>
    <row r="59" spans="1:2">
      <c r="A59" s="271" t="s">
        <v>741</v>
      </c>
      <c r="B59" s="271" t="s">
        <v>742</v>
      </c>
    </row>
    <row r="60" spans="1:2">
      <c r="A60" s="271" t="s">
        <v>743</v>
      </c>
      <c r="B60" s="271" t="s">
        <v>744</v>
      </c>
    </row>
    <row r="61" spans="1:2">
      <c r="A61" s="271" t="s">
        <v>745</v>
      </c>
      <c r="B61" s="271" t="s">
        <v>746</v>
      </c>
    </row>
    <row r="62" spans="1:2">
      <c r="A62" s="271" t="s">
        <v>747</v>
      </c>
      <c r="B62" s="271" t="s">
        <v>748</v>
      </c>
    </row>
    <row r="63" spans="1:2">
      <c r="A63" s="271" t="s">
        <v>749</v>
      </c>
      <c r="B63" s="271" t="s">
        <v>750</v>
      </c>
    </row>
    <row r="64" spans="1:2">
      <c r="A64" s="271" t="s">
        <v>751</v>
      </c>
      <c r="B64" s="271" t="s">
        <v>752</v>
      </c>
    </row>
    <row r="65" spans="1:2">
      <c r="A65" s="271" t="s">
        <v>753</v>
      </c>
      <c r="B65" s="271" t="s">
        <v>754</v>
      </c>
    </row>
    <row r="66" spans="1:2">
      <c r="A66" s="271" t="s">
        <v>755</v>
      </c>
      <c r="B66" s="271" t="s">
        <v>756</v>
      </c>
    </row>
    <row r="67" spans="1:2">
      <c r="A67" s="271" t="s">
        <v>757</v>
      </c>
      <c r="B67" s="271" t="s">
        <v>758</v>
      </c>
    </row>
    <row r="68" spans="1:2">
      <c r="A68" s="271" t="s">
        <v>759</v>
      </c>
      <c r="B68" s="271" t="s">
        <v>760</v>
      </c>
    </row>
    <row r="69" spans="1:2">
      <c r="A69" s="271" t="s">
        <v>761</v>
      </c>
      <c r="B69" s="271" t="s">
        <v>762</v>
      </c>
    </row>
    <row r="70" spans="1:2">
      <c r="A70" s="271" t="s">
        <v>763</v>
      </c>
      <c r="B70" s="271" t="s">
        <v>764</v>
      </c>
    </row>
    <row r="71" spans="1:2">
      <c r="A71" s="271" t="s">
        <v>765</v>
      </c>
      <c r="B71" s="271" t="s">
        <v>766</v>
      </c>
    </row>
    <row r="72" spans="1:2">
      <c r="A72" s="271" t="s">
        <v>767</v>
      </c>
      <c r="B72" s="271" t="s">
        <v>768</v>
      </c>
    </row>
    <row r="73" spans="1:2">
      <c r="A73" s="271" t="s">
        <v>769</v>
      </c>
      <c r="B73" s="271" t="s">
        <v>770</v>
      </c>
    </row>
    <row r="74" spans="1:2">
      <c r="A74" s="271" t="s">
        <v>771</v>
      </c>
      <c r="B74" s="271" t="s">
        <v>772</v>
      </c>
    </row>
    <row r="75" spans="1:2">
      <c r="A75" s="271" t="s">
        <v>773</v>
      </c>
      <c r="B75" s="271" t="s">
        <v>774</v>
      </c>
    </row>
    <row r="76" spans="1:2">
      <c r="A76" s="271" t="s">
        <v>775</v>
      </c>
      <c r="B76" s="271" t="s">
        <v>776</v>
      </c>
    </row>
    <row r="77" spans="1:2">
      <c r="A77" s="271" t="s">
        <v>777</v>
      </c>
      <c r="B77" s="271" t="s">
        <v>778</v>
      </c>
    </row>
    <row r="78" spans="1:2">
      <c r="A78" s="271" t="s">
        <v>779</v>
      </c>
      <c r="B78" s="271" t="s">
        <v>780</v>
      </c>
    </row>
    <row r="79" spans="1:2">
      <c r="A79" s="271" t="s">
        <v>781</v>
      </c>
      <c r="B79" s="271" t="s">
        <v>782</v>
      </c>
    </row>
    <row r="80" spans="1:2">
      <c r="A80" s="271" t="s">
        <v>783</v>
      </c>
      <c r="B80" s="271" t="s">
        <v>784</v>
      </c>
    </row>
    <row r="81" spans="1:2">
      <c r="A81" s="271" t="s">
        <v>785</v>
      </c>
      <c r="B81" s="271" t="s">
        <v>786</v>
      </c>
    </row>
    <row r="82" spans="1:2">
      <c r="A82" s="271" t="s">
        <v>787</v>
      </c>
      <c r="B82" s="271" t="s">
        <v>788</v>
      </c>
    </row>
    <row r="83" spans="1:2">
      <c r="A83" s="271" t="s">
        <v>789</v>
      </c>
      <c r="B83" s="271" t="s">
        <v>790</v>
      </c>
    </row>
    <row r="84" spans="1:2">
      <c r="A84" s="271" t="s">
        <v>791</v>
      </c>
      <c r="B84" s="271" t="s">
        <v>792</v>
      </c>
    </row>
    <row r="85" spans="1:2">
      <c r="A85" s="271" t="s">
        <v>793</v>
      </c>
      <c r="B85" s="271" t="s">
        <v>794</v>
      </c>
    </row>
    <row r="86" spans="1:2">
      <c r="A86" s="271" t="s">
        <v>795</v>
      </c>
      <c r="B86" s="271" t="s">
        <v>796</v>
      </c>
    </row>
    <row r="87" spans="1:2">
      <c r="A87" s="271" t="s">
        <v>797</v>
      </c>
      <c r="B87" s="271" t="s">
        <v>798</v>
      </c>
    </row>
    <row r="88" spans="1:2">
      <c r="A88" s="271" t="s">
        <v>799</v>
      </c>
      <c r="B88" s="271" t="s">
        <v>800</v>
      </c>
    </row>
    <row r="89" spans="1:2">
      <c r="A89" s="271" t="s">
        <v>801</v>
      </c>
      <c r="B89" s="271" t="s">
        <v>802</v>
      </c>
    </row>
    <row r="90" spans="1:2">
      <c r="A90" s="271" t="s">
        <v>803</v>
      </c>
      <c r="B90" s="271" t="s">
        <v>804</v>
      </c>
    </row>
    <row r="91" spans="1:2">
      <c r="A91" s="271" t="s">
        <v>805</v>
      </c>
      <c r="B91" s="271" t="s">
        <v>806</v>
      </c>
    </row>
    <row r="92" spans="1:2">
      <c r="A92" s="271" t="s">
        <v>807</v>
      </c>
      <c r="B92" s="271" t="s">
        <v>808</v>
      </c>
    </row>
    <row r="93" spans="1:2">
      <c r="A93" s="271" t="s">
        <v>809</v>
      </c>
      <c r="B93" s="271" t="s">
        <v>810</v>
      </c>
    </row>
    <row r="94" spans="1:2">
      <c r="A94" s="271" t="s">
        <v>811</v>
      </c>
      <c r="B94" s="271" t="s">
        <v>734</v>
      </c>
    </row>
    <row r="95" spans="1:2">
      <c r="A95" s="271" t="s">
        <v>812</v>
      </c>
      <c r="B95" s="271" t="s">
        <v>813</v>
      </c>
    </row>
    <row r="96" spans="1:2">
      <c r="A96" s="271" t="s">
        <v>814</v>
      </c>
      <c r="B96" s="271" t="s">
        <v>815</v>
      </c>
    </row>
    <row r="97" spans="1:2">
      <c r="A97" s="271" t="s">
        <v>816</v>
      </c>
      <c r="B97" s="271" t="s">
        <v>817</v>
      </c>
    </row>
    <row r="98" spans="1:2">
      <c r="A98" s="271" t="s">
        <v>818</v>
      </c>
      <c r="B98" s="271" t="s">
        <v>819</v>
      </c>
    </row>
    <row r="99" spans="1:2">
      <c r="A99" s="271" t="s">
        <v>820</v>
      </c>
      <c r="B99" s="271" t="s">
        <v>821</v>
      </c>
    </row>
    <row r="100" spans="1:2">
      <c r="A100" s="271" t="s">
        <v>848</v>
      </c>
      <c r="B100" s="271" t="s">
        <v>849</v>
      </c>
    </row>
    <row r="101" spans="1:2">
      <c r="A101" s="271" t="s">
        <v>822</v>
      </c>
      <c r="B101" s="271" t="s">
        <v>823</v>
      </c>
    </row>
    <row r="102" spans="1:2">
      <c r="A102" s="271" t="s">
        <v>824</v>
      </c>
      <c r="B102" s="271" t="s">
        <v>825</v>
      </c>
    </row>
    <row r="103" spans="1:2">
      <c r="A103" s="271" t="s">
        <v>826</v>
      </c>
      <c r="B103" s="271" t="s">
        <v>827</v>
      </c>
    </row>
    <row r="104" spans="1:2">
      <c r="A104" s="271" t="s">
        <v>828</v>
      </c>
      <c r="B104" s="271" t="s">
        <v>829</v>
      </c>
    </row>
    <row r="105" spans="1:2">
      <c r="A105" s="271" t="s">
        <v>830</v>
      </c>
      <c r="B105" s="271" t="s">
        <v>831</v>
      </c>
    </row>
    <row r="106" spans="1:2">
      <c r="A106" s="271" t="s">
        <v>832</v>
      </c>
      <c r="B106" s="271" t="s">
        <v>833</v>
      </c>
    </row>
    <row r="107" spans="1:2">
      <c r="A107" s="271" t="s">
        <v>834</v>
      </c>
      <c r="B107" s="271" t="s">
        <v>835</v>
      </c>
    </row>
    <row r="108" spans="1:2">
      <c r="A108" s="271" t="s">
        <v>836</v>
      </c>
      <c r="B108" s="271" t="s">
        <v>837</v>
      </c>
    </row>
    <row r="109" spans="1:2">
      <c r="A109" s="271" t="s">
        <v>838</v>
      </c>
      <c r="B109" s="271" t="s">
        <v>839</v>
      </c>
    </row>
    <row r="110" spans="1:2">
      <c r="A110" s="271" t="s">
        <v>840</v>
      </c>
      <c r="B110" s="271" t="s">
        <v>841</v>
      </c>
    </row>
    <row r="111" spans="1:2">
      <c r="A111" s="271" t="s">
        <v>842</v>
      </c>
      <c r="B111" s="271" t="s">
        <v>843</v>
      </c>
    </row>
    <row r="112" spans="1:2">
      <c r="A112" s="271" t="s">
        <v>844</v>
      </c>
      <c r="B112" s="271" t="s">
        <v>845</v>
      </c>
    </row>
    <row r="113" spans="1:2">
      <c r="A113" s="271" t="s">
        <v>846</v>
      </c>
      <c r="B113" s="271" t="s">
        <v>847</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8E6A5C-68DE-A64E-A6EA-174B7A2AD1BE}">
  <dimension ref="A1:P720"/>
  <sheetViews>
    <sheetView workbookViewId="0">
      <selection activeCell="B15" sqref="B15"/>
    </sheetView>
  </sheetViews>
  <sheetFormatPr baseColWidth="10" defaultRowHeight="16"/>
  <cols>
    <col min="1" max="1" width="67.5" bestFit="1" customWidth="1"/>
    <col min="2" max="2" width="45.1640625" bestFit="1" customWidth="1"/>
    <col min="3" max="3" width="43.5" bestFit="1" customWidth="1"/>
    <col min="4" max="5" width="42.5" bestFit="1" customWidth="1"/>
    <col min="6" max="6" width="60.33203125" bestFit="1" customWidth="1"/>
    <col min="7" max="7" width="55.5" bestFit="1" customWidth="1"/>
    <col min="8" max="8" width="67.5" bestFit="1" customWidth="1"/>
    <col min="9" max="9" width="49.5" bestFit="1" customWidth="1"/>
    <col min="10" max="10" width="66" bestFit="1" customWidth="1"/>
    <col min="11" max="11" width="42.83203125" bestFit="1" customWidth="1"/>
    <col min="12" max="12" width="55" bestFit="1" customWidth="1"/>
    <col min="13" max="13" width="40" bestFit="1" customWidth="1"/>
    <col min="14" max="14" width="49" bestFit="1" customWidth="1"/>
    <col min="15" max="15" width="40.1640625" bestFit="1" customWidth="1"/>
    <col min="16" max="16" width="55.83203125" bestFit="1" customWidth="1"/>
  </cols>
  <sheetData>
    <row r="1" spans="1:16" ht="19">
      <c r="A1" s="290" t="s">
        <v>2580</v>
      </c>
      <c r="B1" s="207"/>
      <c r="C1" s="207"/>
    </row>
    <row r="2" spans="1:16" ht="21" customHeight="1">
      <c r="A2" s="379" t="s">
        <v>1193</v>
      </c>
      <c r="B2" s="379"/>
      <c r="C2" s="379"/>
      <c r="D2" s="219"/>
    </row>
    <row r="3" spans="1:16">
      <c r="A3" s="379"/>
      <c r="B3" s="379"/>
      <c r="C3" s="379"/>
      <c r="D3" s="219"/>
    </row>
    <row r="5" spans="1:16">
      <c r="A5" s="266" t="s">
        <v>1189</v>
      </c>
    </row>
    <row r="7" spans="1:16">
      <c r="A7" s="158" t="s">
        <v>1099</v>
      </c>
    </row>
    <row r="8" spans="1:16">
      <c r="B8" t="s">
        <v>1100</v>
      </c>
      <c r="C8" t="s">
        <v>1101</v>
      </c>
      <c r="D8" t="s">
        <v>1102</v>
      </c>
      <c r="E8" t="s">
        <v>1103</v>
      </c>
      <c r="F8" t="s">
        <v>1104</v>
      </c>
      <c r="G8" t="s">
        <v>1105</v>
      </c>
      <c r="H8" t="s">
        <v>1106</v>
      </c>
      <c r="I8" t="s">
        <v>1107</v>
      </c>
      <c r="J8" t="s">
        <v>1108</v>
      </c>
      <c r="K8" t="s">
        <v>1109</v>
      </c>
      <c r="L8" t="s">
        <v>1110</v>
      </c>
      <c r="M8" t="s">
        <v>1111</v>
      </c>
      <c r="N8" t="s">
        <v>1112</v>
      </c>
      <c r="O8" t="s">
        <v>1113</v>
      </c>
      <c r="P8" t="s">
        <v>1114</v>
      </c>
    </row>
    <row r="9" spans="1:16">
      <c r="A9" t="s">
        <v>1100</v>
      </c>
      <c r="B9" t="s">
        <v>952</v>
      </c>
      <c r="C9">
        <v>70.91</v>
      </c>
      <c r="D9">
        <v>70.930000000000007</v>
      </c>
      <c r="E9">
        <v>73.12</v>
      </c>
      <c r="F9">
        <v>73.14</v>
      </c>
      <c r="G9">
        <v>73.02</v>
      </c>
      <c r="H9">
        <v>73.180000000000007</v>
      </c>
      <c r="I9">
        <v>73.099999999999994</v>
      </c>
      <c r="J9">
        <v>72.959999999999994</v>
      </c>
      <c r="K9">
        <v>71.16</v>
      </c>
      <c r="L9">
        <v>72.95</v>
      </c>
      <c r="M9">
        <v>71.150000000000006</v>
      </c>
      <c r="N9">
        <v>71.069999999999993</v>
      </c>
      <c r="O9">
        <v>71.13</v>
      </c>
      <c r="P9">
        <v>70.23</v>
      </c>
    </row>
    <row r="10" spans="1:16">
      <c r="A10" t="s">
        <v>1101</v>
      </c>
      <c r="B10">
        <v>70.930000000000007</v>
      </c>
      <c r="C10" t="s">
        <v>952</v>
      </c>
      <c r="D10">
        <v>96.88</v>
      </c>
      <c r="E10">
        <v>71.06</v>
      </c>
      <c r="F10">
        <v>70.989999999999995</v>
      </c>
      <c r="G10">
        <v>70.959999999999994</v>
      </c>
      <c r="H10">
        <v>70.959999999999994</v>
      </c>
      <c r="I10">
        <v>70.930000000000007</v>
      </c>
      <c r="J10">
        <v>70.89</v>
      </c>
      <c r="K10">
        <v>81</v>
      </c>
      <c r="L10">
        <v>70.790000000000006</v>
      </c>
      <c r="M10">
        <v>83.01</v>
      </c>
      <c r="N10">
        <v>97.11</v>
      </c>
      <c r="O10">
        <v>82.96</v>
      </c>
      <c r="P10">
        <v>71.290000000000006</v>
      </c>
    </row>
    <row r="11" spans="1:16">
      <c r="A11" t="s">
        <v>1102</v>
      </c>
      <c r="B11">
        <v>70.64</v>
      </c>
      <c r="C11">
        <v>96.86</v>
      </c>
      <c r="D11" t="s">
        <v>952</v>
      </c>
      <c r="E11">
        <v>70.319999999999993</v>
      </c>
      <c r="F11">
        <v>70.459999999999994</v>
      </c>
      <c r="G11">
        <v>70.33</v>
      </c>
      <c r="H11">
        <v>70.36</v>
      </c>
      <c r="I11">
        <v>70.260000000000005</v>
      </c>
      <c r="J11">
        <v>70.48</v>
      </c>
      <c r="K11">
        <v>80.42</v>
      </c>
      <c r="L11">
        <v>70.05</v>
      </c>
      <c r="M11">
        <v>82.67</v>
      </c>
      <c r="N11">
        <v>98.81</v>
      </c>
      <c r="O11">
        <v>82.61</v>
      </c>
      <c r="P11">
        <v>70.540000000000006</v>
      </c>
    </row>
    <row r="12" spans="1:16">
      <c r="A12" t="s">
        <v>1103</v>
      </c>
      <c r="B12">
        <v>73.03</v>
      </c>
      <c r="C12">
        <v>70.7</v>
      </c>
      <c r="D12">
        <v>70.52</v>
      </c>
      <c r="E12" t="s">
        <v>952</v>
      </c>
      <c r="F12">
        <v>75.89</v>
      </c>
      <c r="G12">
        <v>75.64</v>
      </c>
      <c r="H12">
        <v>75.73</v>
      </c>
      <c r="I12">
        <v>75.7</v>
      </c>
      <c r="J12">
        <v>75.63</v>
      </c>
      <c r="K12">
        <v>70.760000000000005</v>
      </c>
      <c r="L12">
        <v>75.489999999999995</v>
      </c>
      <c r="M12">
        <v>70.75</v>
      </c>
      <c r="N12">
        <v>70.58</v>
      </c>
      <c r="O12">
        <v>70.77</v>
      </c>
      <c r="P12">
        <v>70.27</v>
      </c>
    </row>
    <row r="13" spans="1:16">
      <c r="A13" t="s">
        <v>1104</v>
      </c>
      <c r="B13">
        <v>73.150000000000006</v>
      </c>
      <c r="C13">
        <v>70.58</v>
      </c>
      <c r="D13">
        <v>70.459999999999994</v>
      </c>
      <c r="E13">
        <v>75.77</v>
      </c>
      <c r="F13" t="s">
        <v>952</v>
      </c>
      <c r="G13">
        <v>86.86</v>
      </c>
      <c r="H13">
        <v>84.32</v>
      </c>
      <c r="I13">
        <v>84.12</v>
      </c>
      <c r="J13">
        <v>86.29</v>
      </c>
      <c r="K13">
        <v>70.569999999999993</v>
      </c>
      <c r="L13">
        <v>84.48</v>
      </c>
      <c r="M13">
        <v>70.569999999999993</v>
      </c>
      <c r="N13">
        <v>70.42</v>
      </c>
      <c r="O13">
        <v>70.61</v>
      </c>
      <c r="P13">
        <v>69.849999999999994</v>
      </c>
    </row>
    <row r="14" spans="1:16">
      <c r="A14" t="s">
        <v>1105</v>
      </c>
      <c r="B14">
        <v>73.02</v>
      </c>
      <c r="C14">
        <v>70.680000000000007</v>
      </c>
      <c r="D14">
        <v>70.569999999999993</v>
      </c>
      <c r="E14">
        <v>75.540000000000006</v>
      </c>
      <c r="F14">
        <v>86.7</v>
      </c>
      <c r="G14" t="s">
        <v>952</v>
      </c>
      <c r="H14">
        <v>83.42</v>
      </c>
      <c r="I14">
        <v>83.43</v>
      </c>
      <c r="J14">
        <v>89.3</v>
      </c>
      <c r="K14">
        <v>70.69</v>
      </c>
      <c r="L14">
        <v>83.83</v>
      </c>
      <c r="M14">
        <v>70.7</v>
      </c>
      <c r="N14">
        <v>70.58</v>
      </c>
      <c r="O14">
        <v>70.73</v>
      </c>
      <c r="P14">
        <v>69.75</v>
      </c>
    </row>
    <row r="15" spans="1:16">
      <c r="A15" t="s">
        <v>1106</v>
      </c>
      <c r="B15">
        <v>73.010000000000005</v>
      </c>
      <c r="C15">
        <v>70.36</v>
      </c>
      <c r="D15">
        <v>70.209999999999994</v>
      </c>
      <c r="E15">
        <v>75.849999999999994</v>
      </c>
      <c r="F15">
        <v>84.05</v>
      </c>
      <c r="G15">
        <v>83.36</v>
      </c>
      <c r="H15" t="s">
        <v>952</v>
      </c>
      <c r="I15">
        <v>95.09</v>
      </c>
      <c r="J15">
        <v>83.3</v>
      </c>
      <c r="K15">
        <v>70.3</v>
      </c>
      <c r="L15">
        <v>85.27</v>
      </c>
      <c r="M15">
        <v>70.349999999999994</v>
      </c>
      <c r="N15">
        <v>70.13</v>
      </c>
      <c r="O15">
        <v>70.37</v>
      </c>
      <c r="P15">
        <v>69.61</v>
      </c>
    </row>
    <row r="16" spans="1:16">
      <c r="A16" t="s">
        <v>1107</v>
      </c>
      <c r="B16">
        <v>72.8</v>
      </c>
      <c r="C16">
        <v>70.349999999999994</v>
      </c>
      <c r="D16">
        <v>70.14</v>
      </c>
      <c r="E16">
        <v>75.7</v>
      </c>
      <c r="F16">
        <v>84.01</v>
      </c>
      <c r="G16">
        <v>83.43</v>
      </c>
      <c r="H16">
        <v>95.03</v>
      </c>
      <c r="I16" t="s">
        <v>952</v>
      </c>
      <c r="J16">
        <v>83.36</v>
      </c>
      <c r="K16">
        <v>70.430000000000007</v>
      </c>
      <c r="L16">
        <v>85.22</v>
      </c>
      <c r="M16">
        <v>70.48</v>
      </c>
      <c r="N16">
        <v>70.23</v>
      </c>
      <c r="O16">
        <v>70.47</v>
      </c>
      <c r="P16">
        <v>69.69</v>
      </c>
    </row>
    <row r="17" spans="1:16">
      <c r="A17" t="s">
        <v>1108</v>
      </c>
      <c r="B17">
        <v>72.790000000000006</v>
      </c>
      <c r="C17">
        <v>70.36</v>
      </c>
      <c r="D17">
        <v>70.37</v>
      </c>
      <c r="E17">
        <v>75.69</v>
      </c>
      <c r="F17">
        <v>86.31</v>
      </c>
      <c r="G17">
        <v>89.41</v>
      </c>
      <c r="H17">
        <v>83.48</v>
      </c>
      <c r="I17">
        <v>83.43</v>
      </c>
      <c r="J17" t="s">
        <v>952</v>
      </c>
      <c r="K17">
        <v>70.53</v>
      </c>
      <c r="L17">
        <v>84.14</v>
      </c>
      <c r="M17">
        <v>70.489999999999995</v>
      </c>
      <c r="N17">
        <v>70.36</v>
      </c>
      <c r="O17">
        <v>70.5</v>
      </c>
      <c r="P17">
        <v>69.739999999999995</v>
      </c>
    </row>
    <row r="18" spans="1:16">
      <c r="A18" t="s">
        <v>1109</v>
      </c>
      <c r="B18">
        <v>71.260000000000005</v>
      </c>
      <c r="C18">
        <v>80.92</v>
      </c>
      <c r="D18">
        <v>80.66</v>
      </c>
      <c r="E18">
        <v>70.81</v>
      </c>
      <c r="F18">
        <v>70.91</v>
      </c>
      <c r="G18">
        <v>70.849999999999994</v>
      </c>
      <c r="H18">
        <v>70.790000000000006</v>
      </c>
      <c r="I18">
        <v>70.8</v>
      </c>
      <c r="J18">
        <v>70.95</v>
      </c>
      <c r="K18" t="s">
        <v>952</v>
      </c>
      <c r="L18">
        <v>70.739999999999995</v>
      </c>
      <c r="M18">
        <v>83.75</v>
      </c>
      <c r="N18">
        <v>80.69</v>
      </c>
      <c r="O18">
        <v>83.76</v>
      </c>
      <c r="P18">
        <v>71.099999999999994</v>
      </c>
    </row>
    <row r="19" spans="1:16">
      <c r="A19" t="s">
        <v>1110</v>
      </c>
      <c r="B19">
        <v>72.83</v>
      </c>
      <c r="C19">
        <v>70.41</v>
      </c>
      <c r="D19">
        <v>70.23</v>
      </c>
      <c r="E19">
        <v>75.48</v>
      </c>
      <c r="F19">
        <v>83.97</v>
      </c>
      <c r="G19">
        <v>83.59</v>
      </c>
      <c r="H19">
        <v>85.07</v>
      </c>
      <c r="I19">
        <v>84.97</v>
      </c>
      <c r="J19">
        <v>83.78</v>
      </c>
      <c r="K19">
        <v>70.47</v>
      </c>
      <c r="L19" t="s">
        <v>952</v>
      </c>
      <c r="M19">
        <v>70.319999999999993</v>
      </c>
      <c r="N19">
        <v>70.22</v>
      </c>
      <c r="O19">
        <v>70.39</v>
      </c>
      <c r="P19">
        <v>69.84</v>
      </c>
    </row>
    <row r="20" spans="1:16">
      <c r="A20" t="s">
        <v>1111</v>
      </c>
      <c r="B20">
        <v>70.84</v>
      </c>
      <c r="C20">
        <v>82.78</v>
      </c>
      <c r="D20">
        <v>82.74</v>
      </c>
      <c r="E20">
        <v>70.489999999999995</v>
      </c>
      <c r="F20">
        <v>70.599999999999994</v>
      </c>
      <c r="G20">
        <v>70.540000000000006</v>
      </c>
      <c r="H20">
        <v>70.5</v>
      </c>
      <c r="I20">
        <v>70.489999999999995</v>
      </c>
      <c r="J20">
        <v>70.53</v>
      </c>
      <c r="K20">
        <v>83.43</v>
      </c>
      <c r="L20">
        <v>70.16</v>
      </c>
      <c r="M20" t="s">
        <v>952</v>
      </c>
      <c r="N20">
        <v>82.86</v>
      </c>
      <c r="O20">
        <v>98.99</v>
      </c>
      <c r="P20">
        <v>70.78</v>
      </c>
    </row>
    <row r="21" spans="1:16">
      <c r="A21" t="s">
        <v>1112</v>
      </c>
      <c r="B21">
        <v>70.8</v>
      </c>
      <c r="C21">
        <v>97.05</v>
      </c>
      <c r="D21">
        <v>98.72</v>
      </c>
      <c r="E21">
        <v>70.260000000000005</v>
      </c>
      <c r="F21">
        <v>70.319999999999993</v>
      </c>
      <c r="G21">
        <v>70.41</v>
      </c>
      <c r="H21">
        <v>70.33</v>
      </c>
      <c r="I21">
        <v>70.260000000000005</v>
      </c>
      <c r="J21">
        <v>70.47</v>
      </c>
      <c r="K21">
        <v>80.540000000000006</v>
      </c>
      <c r="L21">
        <v>70.08</v>
      </c>
      <c r="M21">
        <v>82.8</v>
      </c>
      <c r="N21" t="s">
        <v>952</v>
      </c>
      <c r="O21">
        <v>82.69</v>
      </c>
      <c r="P21">
        <v>70.37</v>
      </c>
    </row>
    <row r="22" spans="1:16">
      <c r="A22" t="s">
        <v>1113</v>
      </c>
      <c r="B22">
        <v>70.680000000000007</v>
      </c>
      <c r="C22">
        <v>82.78</v>
      </c>
      <c r="D22">
        <v>82.69</v>
      </c>
      <c r="E22">
        <v>70.48</v>
      </c>
      <c r="F22">
        <v>70.63</v>
      </c>
      <c r="G22">
        <v>70.44</v>
      </c>
      <c r="H22">
        <v>70.36</v>
      </c>
      <c r="I22">
        <v>70.36</v>
      </c>
      <c r="J22">
        <v>70.45</v>
      </c>
      <c r="K22">
        <v>83.52</v>
      </c>
      <c r="L22">
        <v>70.260000000000005</v>
      </c>
      <c r="M22">
        <v>98.98</v>
      </c>
      <c r="N22">
        <v>82.82</v>
      </c>
      <c r="O22" t="s">
        <v>952</v>
      </c>
      <c r="P22">
        <v>70.7</v>
      </c>
    </row>
    <row r="23" spans="1:16">
      <c r="A23" t="s">
        <v>1114</v>
      </c>
      <c r="B23">
        <v>69.959999999999994</v>
      </c>
      <c r="C23">
        <v>70.7</v>
      </c>
      <c r="D23">
        <v>70.56</v>
      </c>
      <c r="E23">
        <v>70.09</v>
      </c>
      <c r="F23">
        <v>69.849999999999994</v>
      </c>
      <c r="G23">
        <v>69.900000000000006</v>
      </c>
      <c r="H23">
        <v>70</v>
      </c>
      <c r="I23">
        <v>69.900000000000006</v>
      </c>
      <c r="J23">
        <v>69.819999999999993</v>
      </c>
      <c r="K23">
        <v>70.84</v>
      </c>
      <c r="L23">
        <v>69.86</v>
      </c>
      <c r="M23">
        <v>70.72</v>
      </c>
      <c r="N23">
        <v>70.569999999999993</v>
      </c>
      <c r="O23">
        <v>70.680000000000007</v>
      </c>
      <c r="P23" t="s">
        <v>952</v>
      </c>
    </row>
    <row r="25" spans="1:16">
      <c r="A25" s="158" t="s">
        <v>1115</v>
      </c>
    </row>
    <row r="26" spans="1:16">
      <c r="B26" t="s">
        <v>1100</v>
      </c>
      <c r="C26" t="s">
        <v>1101</v>
      </c>
      <c r="D26" t="s">
        <v>1102</v>
      </c>
      <c r="E26" t="s">
        <v>1103</v>
      </c>
      <c r="F26" t="s">
        <v>1104</v>
      </c>
      <c r="G26" t="s">
        <v>1105</v>
      </c>
      <c r="H26" t="s">
        <v>1106</v>
      </c>
      <c r="I26" t="s">
        <v>1107</v>
      </c>
      <c r="J26" t="s">
        <v>1108</v>
      </c>
      <c r="K26" t="s">
        <v>1109</v>
      </c>
      <c r="L26" t="s">
        <v>1110</v>
      </c>
      <c r="M26" t="s">
        <v>1111</v>
      </c>
      <c r="N26" t="s">
        <v>1112</v>
      </c>
      <c r="O26" t="s">
        <v>1113</v>
      </c>
      <c r="P26" t="s">
        <v>1114</v>
      </c>
    </row>
    <row r="27" spans="1:16">
      <c r="A27" t="s">
        <v>1100</v>
      </c>
      <c r="B27" t="s">
        <v>952</v>
      </c>
      <c r="C27" s="293">
        <v>0.28120000000000001</v>
      </c>
      <c r="D27" s="293">
        <v>0.28820000000000001</v>
      </c>
      <c r="E27" s="293">
        <v>0.35199999999999998</v>
      </c>
      <c r="F27" s="293">
        <v>0.3347</v>
      </c>
      <c r="G27" s="293">
        <v>0.33579999999999999</v>
      </c>
      <c r="H27" s="293">
        <v>0.32969999999999999</v>
      </c>
      <c r="I27" s="293">
        <v>0.33289999999999997</v>
      </c>
      <c r="J27" s="293">
        <v>0.33389999999999997</v>
      </c>
      <c r="K27" s="293">
        <v>0.2928</v>
      </c>
      <c r="L27" s="293">
        <v>0.34860000000000002</v>
      </c>
      <c r="M27" s="293">
        <v>0.28249999999999997</v>
      </c>
      <c r="N27" s="293">
        <v>0.29399999999999998</v>
      </c>
      <c r="O27" s="293">
        <v>0.28260000000000002</v>
      </c>
      <c r="P27" s="293">
        <v>0.25519999999999998</v>
      </c>
    </row>
    <row r="28" spans="1:16">
      <c r="A28" t="s">
        <v>1101</v>
      </c>
      <c r="B28" s="293">
        <v>0.38059999999999999</v>
      </c>
      <c r="C28" t="s">
        <v>952</v>
      </c>
      <c r="D28" s="293">
        <v>0.75870000000000004</v>
      </c>
      <c r="E28" s="293">
        <v>0.33739999999999998</v>
      </c>
      <c r="F28" s="293">
        <v>0.3196</v>
      </c>
      <c r="G28" s="293">
        <v>0.33289999999999997</v>
      </c>
      <c r="H28" s="293">
        <v>0.32469999999999999</v>
      </c>
      <c r="I28" s="293">
        <v>0.3301</v>
      </c>
      <c r="J28" s="293">
        <v>0.3261</v>
      </c>
      <c r="K28" s="293">
        <v>0.61399999999999999</v>
      </c>
      <c r="L28" s="293">
        <v>0.34239999999999998</v>
      </c>
      <c r="M28" s="293">
        <v>0.65300000000000002</v>
      </c>
      <c r="N28" s="293">
        <v>0.77270000000000005</v>
      </c>
      <c r="O28" s="293">
        <v>0.64839999999999998</v>
      </c>
      <c r="P28" s="293">
        <v>0.35270000000000001</v>
      </c>
    </row>
    <row r="29" spans="1:16">
      <c r="A29" t="s">
        <v>1102</v>
      </c>
      <c r="B29" s="293">
        <v>0.39229999999999998</v>
      </c>
      <c r="C29" s="293">
        <v>0.78059999999999996</v>
      </c>
      <c r="D29" t="s">
        <v>952</v>
      </c>
      <c r="E29" s="293">
        <v>0.36009999999999998</v>
      </c>
      <c r="F29" s="293">
        <v>0.34770000000000001</v>
      </c>
      <c r="G29" s="293">
        <v>0.36480000000000001</v>
      </c>
      <c r="H29" s="293">
        <v>0.3508</v>
      </c>
      <c r="I29" s="293">
        <v>0.35639999999999999</v>
      </c>
      <c r="J29" s="293">
        <v>0.35770000000000002</v>
      </c>
      <c r="K29" s="293">
        <v>0.66039999999999999</v>
      </c>
      <c r="L29" s="293">
        <v>0.37109999999999999</v>
      </c>
      <c r="M29" s="293">
        <v>0.749</v>
      </c>
      <c r="N29" s="293">
        <v>0.92459999999999998</v>
      </c>
      <c r="O29" s="293">
        <v>0.74119999999999997</v>
      </c>
      <c r="P29" s="293">
        <v>0.38590000000000002</v>
      </c>
    </row>
    <row r="30" spans="1:16">
      <c r="A30" t="s">
        <v>1103</v>
      </c>
      <c r="B30" s="293">
        <v>0.42899999999999999</v>
      </c>
      <c r="C30" s="293">
        <v>0.30599999999999999</v>
      </c>
      <c r="D30" s="293">
        <v>0.31830000000000003</v>
      </c>
      <c r="E30" t="s">
        <v>952</v>
      </c>
      <c r="F30" s="293">
        <v>0.4985</v>
      </c>
      <c r="G30" s="293">
        <v>0.52</v>
      </c>
      <c r="H30" s="293">
        <v>0.52700000000000002</v>
      </c>
      <c r="I30" s="293">
        <v>0.53149999999999997</v>
      </c>
      <c r="J30" s="293">
        <v>0.50249999999999995</v>
      </c>
      <c r="K30" s="293">
        <v>0.31630000000000003</v>
      </c>
      <c r="L30" s="293">
        <v>0.55079999999999996</v>
      </c>
      <c r="M30" s="293">
        <v>0.31609999999999999</v>
      </c>
      <c r="N30" s="293">
        <v>0.32069999999999999</v>
      </c>
      <c r="O30" s="293">
        <v>0.31480000000000002</v>
      </c>
      <c r="P30" s="293">
        <v>0.28849999999999998</v>
      </c>
    </row>
    <row r="31" spans="1:16">
      <c r="A31" t="s">
        <v>1104</v>
      </c>
      <c r="B31" s="293">
        <v>0.45889999999999997</v>
      </c>
      <c r="C31" s="293">
        <v>0.33289999999999997</v>
      </c>
      <c r="D31" s="293">
        <v>0.34860000000000002</v>
      </c>
      <c r="E31" s="293">
        <v>0.57609999999999995</v>
      </c>
      <c r="F31" t="s">
        <v>952</v>
      </c>
      <c r="G31" s="293">
        <v>0.76700000000000002</v>
      </c>
      <c r="H31" s="293">
        <v>0.73060000000000003</v>
      </c>
      <c r="I31" s="293">
        <v>0.72150000000000003</v>
      </c>
      <c r="J31" s="293">
        <v>0.7611</v>
      </c>
      <c r="K31" s="293">
        <v>0.35170000000000001</v>
      </c>
      <c r="L31" s="293">
        <v>0.76039999999999996</v>
      </c>
      <c r="M31" s="293">
        <v>0.35320000000000001</v>
      </c>
      <c r="N31" s="293">
        <v>0.3594</v>
      </c>
      <c r="O31" s="293">
        <v>0.35370000000000001</v>
      </c>
      <c r="P31" s="293">
        <v>0.31480000000000002</v>
      </c>
    </row>
    <row r="32" spans="1:16">
      <c r="A32" t="s">
        <v>1105</v>
      </c>
      <c r="B32" s="293">
        <v>0.45889999999999997</v>
      </c>
      <c r="C32" s="293">
        <v>0.33889999999999998</v>
      </c>
      <c r="D32" s="293">
        <v>0.36209999999999998</v>
      </c>
      <c r="E32" s="293">
        <v>0.58799999999999997</v>
      </c>
      <c r="F32" s="293">
        <v>0.75470000000000004</v>
      </c>
      <c r="G32" t="s">
        <v>952</v>
      </c>
      <c r="H32" s="293">
        <v>0.75780000000000003</v>
      </c>
      <c r="I32" s="293">
        <v>0.76470000000000005</v>
      </c>
      <c r="J32" s="293">
        <v>0.82210000000000005</v>
      </c>
      <c r="K32" s="293">
        <v>0.34339999999999998</v>
      </c>
      <c r="L32" s="293">
        <v>0.78690000000000004</v>
      </c>
      <c r="M32" s="293">
        <v>0.3584</v>
      </c>
      <c r="N32" s="293">
        <v>0.36230000000000001</v>
      </c>
      <c r="O32" s="293">
        <v>0.35749999999999998</v>
      </c>
      <c r="P32" s="293">
        <v>0.32169999999999999</v>
      </c>
    </row>
    <row r="33" spans="1:16">
      <c r="A33" t="s">
        <v>1106</v>
      </c>
      <c r="B33" s="293">
        <v>0.48089999999999999</v>
      </c>
      <c r="C33" s="293">
        <v>0.35160000000000002</v>
      </c>
      <c r="D33" s="293">
        <v>0.37190000000000001</v>
      </c>
      <c r="E33" s="293">
        <v>0.62029999999999996</v>
      </c>
      <c r="F33" s="293">
        <v>0.74750000000000005</v>
      </c>
      <c r="G33" s="293">
        <v>0.79720000000000002</v>
      </c>
      <c r="H33" t="s">
        <v>952</v>
      </c>
      <c r="I33" s="293">
        <v>0.87849999999999995</v>
      </c>
      <c r="J33" s="293">
        <v>0.7641</v>
      </c>
      <c r="K33" s="293">
        <v>0.36199999999999999</v>
      </c>
      <c r="L33" s="293">
        <v>0.83909999999999996</v>
      </c>
      <c r="M33" s="293">
        <v>0.37230000000000002</v>
      </c>
      <c r="N33" s="293">
        <v>0.37790000000000001</v>
      </c>
      <c r="O33" s="293">
        <v>0.37140000000000001</v>
      </c>
      <c r="P33" s="293">
        <v>0.33789999999999998</v>
      </c>
    </row>
    <row r="34" spans="1:16">
      <c r="A34" t="s">
        <v>1107</v>
      </c>
      <c r="B34" s="293">
        <v>0.46800000000000003</v>
      </c>
      <c r="C34" s="293">
        <v>0.34589999999999999</v>
      </c>
      <c r="D34" s="293">
        <v>0.36720000000000003</v>
      </c>
      <c r="E34" s="293">
        <v>0.60650000000000004</v>
      </c>
      <c r="F34" s="293">
        <v>0.72060000000000002</v>
      </c>
      <c r="G34" s="293">
        <v>0.77729999999999999</v>
      </c>
      <c r="H34" s="293">
        <v>0.84960000000000002</v>
      </c>
      <c r="I34" t="s">
        <v>952</v>
      </c>
      <c r="J34" s="293">
        <v>0.74680000000000002</v>
      </c>
      <c r="K34" s="293">
        <v>0.3513</v>
      </c>
      <c r="L34" s="293">
        <v>0.8327</v>
      </c>
      <c r="M34" s="293">
        <v>0.3669</v>
      </c>
      <c r="N34" s="293">
        <v>0.3679</v>
      </c>
      <c r="O34" s="293">
        <v>0.3654</v>
      </c>
      <c r="P34" s="293">
        <v>0.32800000000000001</v>
      </c>
    </row>
    <row r="35" spans="1:16">
      <c r="A35" t="s">
        <v>1108</v>
      </c>
      <c r="B35" s="293">
        <v>0.45</v>
      </c>
      <c r="C35" s="293">
        <v>0.3332</v>
      </c>
      <c r="D35" s="293">
        <v>0.35610000000000003</v>
      </c>
      <c r="E35" s="293">
        <v>0.56499999999999995</v>
      </c>
      <c r="F35" s="293">
        <v>0.74519999999999997</v>
      </c>
      <c r="G35" s="293">
        <v>0.82269999999999999</v>
      </c>
      <c r="H35" s="293">
        <v>0.72470000000000001</v>
      </c>
      <c r="I35" s="293">
        <v>0.73429999999999995</v>
      </c>
      <c r="J35" t="s">
        <v>952</v>
      </c>
      <c r="K35" s="293">
        <v>0.34010000000000001</v>
      </c>
      <c r="L35" s="293">
        <v>0.75790000000000002</v>
      </c>
      <c r="M35" s="293">
        <v>0.35489999999999999</v>
      </c>
      <c r="N35" s="293">
        <v>0.35880000000000001</v>
      </c>
      <c r="O35" s="293">
        <v>0.3513</v>
      </c>
      <c r="P35" s="293">
        <v>0.31369999999999998</v>
      </c>
    </row>
    <row r="36" spans="1:16">
      <c r="A36" t="s">
        <v>1109</v>
      </c>
      <c r="B36" s="293">
        <v>0.38030000000000003</v>
      </c>
      <c r="C36" s="293">
        <v>0.60589999999999999</v>
      </c>
      <c r="D36" s="293">
        <v>0.64</v>
      </c>
      <c r="E36" s="293">
        <v>0.34660000000000002</v>
      </c>
      <c r="F36" s="293">
        <v>0.33289999999999997</v>
      </c>
      <c r="G36" s="293">
        <v>0.33260000000000001</v>
      </c>
      <c r="H36" s="293">
        <v>0.3281</v>
      </c>
      <c r="I36" s="293">
        <v>0.33079999999999998</v>
      </c>
      <c r="J36" s="293">
        <v>0.33179999999999998</v>
      </c>
      <c r="K36" t="s">
        <v>952</v>
      </c>
      <c r="L36" s="293">
        <v>0.34329999999999999</v>
      </c>
      <c r="M36" s="293">
        <v>0.66400000000000003</v>
      </c>
      <c r="N36" s="293">
        <v>0.64790000000000003</v>
      </c>
      <c r="O36" s="293">
        <v>0.65959999999999996</v>
      </c>
      <c r="P36" s="293">
        <v>0.36080000000000001</v>
      </c>
    </row>
    <row r="37" spans="1:16">
      <c r="A37" t="s">
        <v>1110</v>
      </c>
      <c r="B37" s="293">
        <v>0.43159999999999998</v>
      </c>
      <c r="C37" s="293">
        <v>0.31580000000000003</v>
      </c>
      <c r="D37" s="293">
        <v>0.3337</v>
      </c>
      <c r="E37" s="293">
        <v>0.56200000000000006</v>
      </c>
      <c r="F37" s="293">
        <v>0.67820000000000003</v>
      </c>
      <c r="G37" s="293">
        <v>0.71699999999999997</v>
      </c>
      <c r="H37" s="293">
        <v>0.73129999999999995</v>
      </c>
      <c r="I37" s="293">
        <v>0.74919999999999998</v>
      </c>
      <c r="J37" s="293">
        <v>0.6915</v>
      </c>
      <c r="K37" s="293">
        <v>0.32319999999999999</v>
      </c>
      <c r="L37" t="s">
        <v>952</v>
      </c>
      <c r="M37" s="293">
        <v>0.33289999999999997</v>
      </c>
      <c r="N37" s="293">
        <v>0.34089999999999998</v>
      </c>
      <c r="O37" s="293">
        <v>0.3327</v>
      </c>
      <c r="P37" s="293">
        <v>0.29709999999999998</v>
      </c>
    </row>
    <row r="38" spans="1:16">
      <c r="A38" t="s">
        <v>1111</v>
      </c>
      <c r="B38" s="293">
        <v>0.3891</v>
      </c>
      <c r="C38" s="293">
        <v>0.69179999999999997</v>
      </c>
      <c r="D38" s="293">
        <v>0.77090000000000003</v>
      </c>
      <c r="E38" s="293">
        <v>0.36549999999999999</v>
      </c>
      <c r="F38" s="293">
        <v>0.3579</v>
      </c>
      <c r="G38" s="293">
        <v>0.36849999999999999</v>
      </c>
      <c r="H38" s="293">
        <v>0.35949999999999999</v>
      </c>
      <c r="I38" s="293">
        <v>0.36609999999999998</v>
      </c>
      <c r="J38" s="293">
        <v>0.36270000000000002</v>
      </c>
      <c r="K38" s="293">
        <v>0.70720000000000005</v>
      </c>
      <c r="L38" s="293">
        <v>0.37730000000000002</v>
      </c>
      <c r="M38" t="s">
        <v>952</v>
      </c>
      <c r="N38" s="293">
        <v>0.77280000000000004</v>
      </c>
      <c r="O38" s="293">
        <v>0.91769999999999996</v>
      </c>
      <c r="P38" s="293">
        <v>0.39960000000000001</v>
      </c>
    </row>
    <row r="39" spans="1:16">
      <c r="A39" t="s">
        <v>1112</v>
      </c>
      <c r="B39" s="293">
        <v>0.37780000000000002</v>
      </c>
      <c r="C39" s="293">
        <v>0.75770000000000004</v>
      </c>
      <c r="D39" s="293">
        <v>0.89019999999999999</v>
      </c>
      <c r="E39" s="293">
        <v>0.35</v>
      </c>
      <c r="F39" s="293">
        <v>0.3397</v>
      </c>
      <c r="G39" s="293">
        <v>0.35089999999999999</v>
      </c>
      <c r="H39" s="293">
        <v>0.34050000000000002</v>
      </c>
      <c r="I39" s="293">
        <v>0.34229999999999999</v>
      </c>
      <c r="J39" s="293">
        <v>0.3458</v>
      </c>
      <c r="K39" s="293">
        <v>0.63870000000000005</v>
      </c>
      <c r="L39" s="293">
        <v>0.3609</v>
      </c>
      <c r="M39" s="293">
        <v>0.71860000000000002</v>
      </c>
      <c r="N39" t="s">
        <v>952</v>
      </c>
      <c r="O39" s="293">
        <v>0.71689999999999998</v>
      </c>
      <c r="P39" s="293">
        <v>0.37290000000000001</v>
      </c>
    </row>
    <row r="40" spans="1:16">
      <c r="A40" t="s">
        <v>1113</v>
      </c>
      <c r="B40" s="293">
        <v>0.39229999999999998</v>
      </c>
      <c r="C40" s="293">
        <v>0.68600000000000005</v>
      </c>
      <c r="D40" s="293">
        <v>0.76459999999999995</v>
      </c>
      <c r="E40" s="293">
        <v>0.3695</v>
      </c>
      <c r="F40" s="293">
        <v>0.3604</v>
      </c>
      <c r="G40" s="293">
        <v>0.37230000000000002</v>
      </c>
      <c r="H40" s="293">
        <v>0.36380000000000001</v>
      </c>
      <c r="I40" s="293">
        <v>0.37130000000000002</v>
      </c>
      <c r="J40" s="293">
        <v>0.3654</v>
      </c>
      <c r="K40" s="293">
        <v>0.70569999999999999</v>
      </c>
      <c r="L40" s="293">
        <v>0.37730000000000002</v>
      </c>
      <c r="M40" s="293">
        <v>0.91990000000000005</v>
      </c>
      <c r="N40" s="293">
        <v>0.77159999999999995</v>
      </c>
      <c r="O40" t="s">
        <v>952</v>
      </c>
      <c r="P40" s="293">
        <v>0.4037</v>
      </c>
    </row>
    <row r="41" spans="1:16">
      <c r="A41" t="s">
        <v>1114</v>
      </c>
      <c r="B41" s="293">
        <v>0.3574</v>
      </c>
      <c r="C41" s="293">
        <v>0.37569999999999998</v>
      </c>
      <c r="D41" s="293">
        <v>0.40060000000000001</v>
      </c>
      <c r="E41" s="293">
        <v>0.3392</v>
      </c>
      <c r="F41" s="293">
        <v>0.32750000000000001</v>
      </c>
      <c r="G41" s="293">
        <v>0.33379999999999999</v>
      </c>
      <c r="H41" s="293">
        <v>0.3291</v>
      </c>
      <c r="I41" s="293">
        <v>0.3337</v>
      </c>
      <c r="J41" s="293">
        <v>0.33139999999999997</v>
      </c>
      <c r="K41" s="293">
        <v>0.38579999999999998</v>
      </c>
      <c r="L41" s="293">
        <v>0.3392</v>
      </c>
      <c r="M41" s="293">
        <v>0.40799999999999997</v>
      </c>
      <c r="N41" s="293">
        <v>0.40629999999999999</v>
      </c>
      <c r="O41" s="293">
        <v>0.40910000000000002</v>
      </c>
      <c r="P41" t="s">
        <v>952</v>
      </c>
    </row>
    <row r="44" spans="1:16">
      <c r="A44" s="266" t="s">
        <v>1190</v>
      </c>
    </row>
    <row r="46" spans="1:16">
      <c r="A46" s="158" t="s">
        <v>1116</v>
      </c>
    </row>
    <row r="47" spans="1:16">
      <c r="B47" t="s">
        <v>1100</v>
      </c>
      <c r="C47" t="s">
        <v>1101</v>
      </c>
      <c r="D47" t="s">
        <v>1102</v>
      </c>
      <c r="E47" t="s">
        <v>1103</v>
      </c>
      <c r="F47" t="s">
        <v>1104</v>
      </c>
      <c r="G47" t="s">
        <v>1105</v>
      </c>
      <c r="H47" t="s">
        <v>1106</v>
      </c>
      <c r="I47" t="s">
        <v>1107</v>
      </c>
      <c r="J47" t="s">
        <v>1108</v>
      </c>
      <c r="K47" t="s">
        <v>1109</v>
      </c>
      <c r="L47" t="s">
        <v>1110</v>
      </c>
      <c r="M47" t="s">
        <v>1111</v>
      </c>
      <c r="N47" t="s">
        <v>1112</v>
      </c>
      <c r="O47" t="s">
        <v>1113</v>
      </c>
      <c r="P47" t="s">
        <v>1114</v>
      </c>
    </row>
    <row r="48" spans="1:16">
      <c r="A48" t="s">
        <v>1100</v>
      </c>
      <c r="B48" t="s">
        <v>952</v>
      </c>
      <c r="C48">
        <v>0.93105000000000004</v>
      </c>
      <c r="D48">
        <v>0.92554999999999998</v>
      </c>
      <c r="E48">
        <v>0.95857000000000003</v>
      </c>
      <c r="F48">
        <v>0.93167999999999995</v>
      </c>
      <c r="G48">
        <v>0.93603000000000003</v>
      </c>
      <c r="H48">
        <v>0.93840999999999997</v>
      </c>
      <c r="I48">
        <v>0.93745000000000001</v>
      </c>
      <c r="J48">
        <v>0.93799999999999994</v>
      </c>
      <c r="K48">
        <v>0.91544000000000003</v>
      </c>
      <c r="L48">
        <v>0.93149000000000004</v>
      </c>
      <c r="M48">
        <v>0.92422000000000004</v>
      </c>
      <c r="N48">
        <v>0.92781000000000002</v>
      </c>
      <c r="O48">
        <v>0.92562</v>
      </c>
      <c r="P48">
        <v>0.89409000000000005</v>
      </c>
    </row>
    <row r="49" spans="1:16">
      <c r="A49" t="s">
        <v>1101</v>
      </c>
      <c r="B49">
        <v>0.93105000000000004</v>
      </c>
      <c r="C49" t="s">
        <v>952</v>
      </c>
      <c r="D49">
        <v>0.99217999999999995</v>
      </c>
      <c r="E49">
        <v>0.93103000000000002</v>
      </c>
      <c r="F49">
        <v>0.90502000000000005</v>
      </c>
      <c r="G49">
        <v>0.91030999999999995</v>
      </c>
      <c r="H49">
        <v>0.90969999999999995</v>
      </c>
      <c r="I49">
        <v>0.90952</v>
      </c>
      <c r="J49">
        <v>0.91222000000000003</v>
      </c>
      <c r="K49">
        <v>0.97</v>
      </c>
      <c r="L49">
        <v>0.9052</v>
      </c>
      <c r="M49">
        <v>0.98579000000000006</v>
      </c>
      <c r="N49">
        <v>0.99228000000000005</v>
      </c>
      <c r="O49">
        <v>0.98519999999999996</v>
      </c>
      <c r="P49">
        <v>0.92229000000000005</v>
      </c>
    </row>
    <row r="50" spans="1:16">
      <c r="A50" t="s">
        <v>1102</v>
      </c>
      <c r="B50">
        <v>0.92554999999999998</v>
      </c>
      <c r="C50">
        <v>0.99217999999999995</v>
      </c>
      <c r="D50" t="s">
        <v>952</v>
      </c>
      <c r="E50">
        <v>0.92859999999999998</v>
      </c>
      <c r="F50">
        <v>0.91579999999999995</v>
      </c>
      <c r="G50">
        <v>0.92096</v>
      </c>
      <c r="H50">
        <v>0.91886999999999996</v>
      </c>
      <c r="I50">
        <v>0.91822999999999999</v>
      </c>
      <c r="J50">
        <v>0.92293999999999998</v>
      </c>
      <c r="K50">
        <v>0.97260999999999997</v>
      </c>
      <c r="L50">
        <v>0.91259000000000001</v>
      </c>
      <c r="M50">
        <v>0.98984000000000005</v>
      </c>
      <c r="N50">
        <v>0.99970999999999999</v>
      </c>
      <c r="O50">
        <v>0.98929</v>
      </c>
      <c r="P50">
        <v>0.9133</v>
      </c>
    </row>
    <row r="51" spans="1:16">
      <c r="A51" t="s">
        <v>1103</v>
      </c>
      <c r="B51">
        <v>0.95857000000000003</v>
      </c>
      <c r="C51">
        <v>0.93103000000000002</v>
      </c>
      <c r="D51">
        <v>0.92859999999999998</v>
      </c>
      <c r="E51" t="s">
        <v>952</v>
      </c>
      <c r="F51">
        <v>0.96401000000000003</v>
      </c>
      <c r="G51">
        <v>0.96309</v>
      </c>
      <c r="H51">
        <v>0.96792</v>
      </c>
      <c r="I51">
        <v>0.96658999999999995</v>
      </c>
      <c r="J51">
        <v>0.95647000000000004</v>
      </c>
      <c r="K51">
        <v>0.94965999999999995</v>
      </c>
      <c r="L51">
        <v>0.96504999999999996</v>
      </c>
      <c r="M51">
        <v>0.94116</v>
      </c>
      <c r="N51">
        <v>0.93037000000000003</v>
      </c>
      <c r="O51">
        <v>0.94381000000000004</v>
      </c>
      <c r="P51">
        <v>0.85848999999999998</v>
      </c>
    </row>
    <row r="52" spans="1:16">
      <c r="A52" t="s">
        <v>1104</v>
      </c>
      <c r="B52">
        <v>0.93167999999999995</v>
      </c>
      <c r="C52">
        <v>0.90502000000000005</v>
      </c>
      <c r="D52">
        <v>0.91579999999999995</v>
      </c>
      <c r="E52">
        <v>0.96401000000000003</v>
      </c>
      <c r="F52" t="s">
        <v>952</v>
      </c>
      <c r="G52">
        <v>0.99660000000000004</v>
      </c>
      <c r="H52">
        <v>0.99221000000000004</v>
      </c>
      <c r="I52">
        <v>0.99170999999999998</v>
      </c>
      <c r="J52">
        <v>0.99278</v>
      </c>
      <c r="K52">
        <v>0.92330999999999996</v>
      </c>
      <c r="L52">
        <v>0.99165999999999999</v>
      </c>
      <c r="M52">
        <v>0.92344000000000004</v>
      </c>
      <c r="N52">
        <v>0.91673000000000004</v>
      </c>
      <c r="O52">
        <v>0.92674999999999996</v>
      </c>
      <c r="P52">
        <v>0.80139000000000005</v>
      </c>
    </row>
    <row r="53" spans="1:16">
      <c r="A53" t="s">
        <v>1105</v>
      </c>
      <c r="B53">
        <v>0.93603000000000003</v>
      </c>
      <c r="C53">
        <v>0.91030999999999995</v>
      </c>
      <c r="D53">
        <v>0.92096</v>
      </c>
      <c r="E53">
        <v>0.96309</v>
      </c>
      <c r="F53">
        <v>0.99660000000000004</v>
      </c>
      <c r="G53" t="s">
        <v>952</v>
      </c>
      <c r="H53">
        <v>0.99368999999999996</v>
      </c>
      <c r="I53">
        <v>0.99282000000000004</v>
      </c>
      <c r="J53">
        <v>0.99675999999999998</v>
      </c>
      <c r="K53">
        <v>0.92208999999999997</v>
      </c>
      <c r="L53">
        <v>0.99168000000000001</v>
      </c>
      <c r="M53">
        <v>0.92513999999999996</v>
      </c>
      <c r="N53">
        <v>0.92149000000000003</v>
      </c>
      <c r="O53">
        <v>0.92830000000000001</v>
      </c>
      <c r="P53">
        <v>0.81564000000000003</v>
      </c>
    </row>
    <row r="54" spans="1:16">
      <c r="A54" t="s">
        <v>1106</v>
      </c>
      <c r="B54">
        <v>0.93840999999999997</v>
      </c>
      <c r="C54">
        <v>0.90969999999999995</v>
      </c>
      <c r="D54">
        <v>0.91886999999999996</v>
      </c>
      <c r="E54">
        <v>0.96792</v>
      </c>
      <c r="F54">
        <v>0.99221000000000004</v>
      </c>
      <c r="G54">
        <v>0.99368999999999996</v>
      </c>
      <c r="H54" t="s">
        <v>952</v>
      </c>
      <c r="I54">
        <v>0.99926999999999999</v>
      </c>
      <c r="J54">
        <v>0.98933000000000004</v>
      </c>
      <c r="K54">
        <v>0.92554000000000003</v>
      </c>
      <c r="L54">
        <v>0.99424000000000001</v>
      </c>
      <c r="M54">
        <v>0.92510999999999999</v>
      </c>
      <c r="N54">
        <v>0.91964000000000001</v>
      </c>
      <c r="O54">
        <v>0.92849999999999999</v>
      </c>
      <c r="P54">
        <v>0.82708999999999999</v>
      </c>
    </row>
    <row r="55" spans="1:16">
      <c r="A55" t="s">
        <v>1107</v>
      </c>
      <c r="B55">
        <v>0.93745000000000001</v>
      </c>
      <c r="C55">
        <v>0.90952</v>
      </c>
      <c r="D55">
        <v>0.91822999999999999</v>
      </c>
      <c r="E55">
        <v>0.96658999999999995</v>
      </c>
      <c r="F55">
        <v>0.99170999999999998</v>
      </c>
      <c r="G55">
        <v>0.99282000000000004</v>
      </c>
      <c r="H55">
        <v>0.99926999999999999</v>
      </c>
      <c r="I55" t="s">
        <v>952</v>
      </c>
      <c r="J55">
        <v>0.98846000000000001</v>
      </c>
      <c r="K55">
        <v>0.92566999999999999</v>
      </c>
      <c r="L55">
        <v>0.99394000000000005</v>
      </c>
      <c r="M55">
        <v>0.92471000000000003</v>
      </c>
      <c r="N55">
        <v>0.91908000000000001</v>
      </c>
      <c r="O55">
        <v>0.92806999999999995</v>
      </c>
      <c r="P55">
        <v>0.82555999999999996</v>
      </c>
    </row>
    <row r="56" spans="1:16">
      <c r="A56" t="s">
        <v>1108</v>
      </c>
      <c r="B56">
        <v>0.93799999999999994</v>
      </c>
      <c r="C56">
        <v>0.91222000000000003</v>
      </c>
      <c r="D56">
        <v>0.92293999999999998</v>
      </c>
      <c r="E56">
        <v>0.95647000000000004</v>
      </c>
      <c r="F56">
        <v>0.99278</v>
      </c>
      <c r="G56">
        <v>0.99675999999999998</v>
      </c>
      <c r="H56">
        <v>0.98933000000000004</v>
      </c>
      <c r="I56">
        <v>0.98846000000000001</v>
      </c>
      <c r="J56" t="s">
        <v>952</v>
      </c>
      <c r="K56">
        <v>0.91329000000000005</v>
      </c>
      <c r="L56">
        <v>0.98695999999999995</v>
      </c>
      <c r="M56">
        <v>0.92127000000000003</v>
      </c>
      <c r="N56">
        <v>0.9234</v>
      </c>
      <c r="O56">
        <v>0.92398999999999998</v>
      </c>
      <c r="P56">
        <v>0.82243999999999995</v>
      </c>
    </row>
    <row r="57" spans="1:16">
      <c r="A57" t="s">
        <v>1109</v>
      </c>
      <c r="B57">
        <v>0.91544000000000003</v>
      </c>
      <c r="C57">
        <v>0.97</v>
      </c>
      <c r="D57">
        <v>0.97260999999999997</v>
      </c>
      <c r="E57">
        <v>0.94965999999999995</v>
      </c>
      <c r="F57">
        <v>0.92330999999999996</v>
      </c>
      <c r="G57">
        <v>0.92208999999999997</v>
      </c>
      <c r="H57">
        <v>0.92554000000000003</v>
      </c>
      <c r="I57">
        <v>0.92566999999999999</v>
      </c>
      <c r="J57">
        <v>0.91329000000000005</v>
      </c>
      <c r="K57" t="s">
        <v>952</v>
      </c>
      <c r="L57">
        <v>0.92342999999999997</v>
      </c>
      <c r="M57">
        <v>0.99123000000000006</v>
      </c>
      <c r="N57">
        <v>0.97433000000000003</v>
      </c>
      <c r="O57">
        <v>0.99161999999999995</v>
      </c>
      <c r="P57">
        <v>0.87419999999999998</v>
      </c>
    </row>
    <row r="58" spans="1:16">
      <c r="A58" t="s">
        <v>1110</v>
      </c>
      <c r="B58">
        <v>0.93149000000000004</v>
      </c>
      <c r="C58">
        <v>0.9052</v>
      </c>
      <c r="D58">
        <v>0.91259000000000001</v>
      </c>
      <c r="E58">
        <v>0.96504999999999996</v>
      </c>
      <c r="F58">
        <v>0.99165999999999999</v>
      </c>
      <c r="G58">
        <v>0.99168000000000001</v>
      </c>
      <c r="H58">
        <v>0.99424000000000001</v>
      </c>
      <c r="I58">
        <v>0.99394000000000005</v>
      </c>
      <c r="J58">
        <v>0.98695999999999995</v>
      </c>
      <c r="K58">
        <v>0.92342999999999997</v>
      </c>
      <c r="L58" t="s">
        <v>952</v>
      </c>
      <c r="M58">
        <v>0.92201</v>
      </c>
      <c r="N58">
        <v>0.91393999999999997</v>
      </c>
      <c r="O58">
        <v>0.92523999999999995</v>
      </c>
      <c r="P58">
        <v>0.80933999999999995</v>
      </c>
    </row>
    <row r="59" spans="1:16">
      <c r="A59" t="s">
        <v>1111</v>
      </c>
      <c r="B59">
        <v>0.92422000000000004</v>
      </c>
      <c r="C59">
        <v>0.98579000000000006</v>
      </c>
      <c r="D59">
        <v>0.98984000000000005</v>
      </c>
      <c r="E59">
        <v>0.94116</v>
      </c>
      <c r="F59">
        <v>0.92344000000000004</v>
      </c>
      <c r="G59">
        <v>0.92513999999999996</v>
      </c>
      <c r="H59">
        <v>0.92510999999999999</v>
      </c>
      <c r="I59">
        <v>0.92471000000000003</v>
      </c>
      <c r="J59">
        <v>0.92127000000000003</v>
      </c>
      <c r="K59">
        <v>0.99123000000000006</v>
      </c>
      <c r="L59">
        <v>0.92201</v>
      </c>
      <c r="M59" t="s">
        <v>952</v>
      </c>
      <c r="N59">
        <v>0.99095</v>
      </c>
      <c r="O59">
        <v>0.99975000000000003</v>
      </c>
      <c r="P59">
        <v>0.89673999999999998</v>
      </c>
    </row>
    <row r="60" spans="1:16">
      <c r="A60" t="s">
        <v>1112</v>
      </c>
      <c r="B60">
        <v>0.92781000000000002</v>
      </c>
      <c r="C60">
        <v>0.99228000000000005</v>
      </c>
      <c r="D60">
        <v>0.99970999999999999</v>
      </c>
      <c r="E60">
        <v>0.93037000000000003</v>
      </c>
      <c r="F60">
        <v>0.91673000000000004</v>
      </c>
      <c r="G60">
        <v>0.92149000000000003</v>
      </c>
      <c r="H60">
        <v>0.91964000000000001</v>
      </c>
      <c r="I60">
        <v>0.91908000000000001</v>
      </c>
      <c r="J60">
        <v>0.9234</v>
      </c>
      <c r="K60">
        <v>0.97433000000000003</v>
      </c>
      <c r="L60">
        <v>0.91393999999999997</v>
      </c>
      <c r="M60">
        <v>0.99095</v>
      </c>
      <c r="N60" t="s">
        <v>952</v>
      </c>
      <c r="O60">
        <v>0.99036999999999997</v>
      </c>
      <c r="P60">
        <v>0.91339999999999999</v>
      </c>
    </row>
    <row r="61" spans="1:16">
      <c r="A61" t="s">
        <v>1113</v>
      </c>
      <c r="B61">
        <v>0.92562</v>
      </c>
      <c r="C61">
        <v>0.98519999999999996</v>
      </c>
      <c r="D61">
        <v>0.98929</v>
      </c>
      <c r="E61">
        <v>0.94381000000000004</v>
      </c>
      <c r="F61">
        <v>0.92674999999999996</v>
      </c>
      <c r="G61">
        <v>0.92830000000000001</v>
      </c>
      <c r="H61">
        <v>0.92849999999999999</v>
      </c>
      <c r="I61">
        <v>0.92806999999999995</v>
      </c>
      <c r="J61">
        <v>0.92398999999999998</v>
      </c>
      <c r="K61">
        <v>0.99161999999999995</v>
      </c>
      <c r="L61">
        <v>0.92523999999999995</v>
      </c>
      <c r="M61">
        <v>0.99975000000000003</v>
      </c>
      <c r="N61">
        <v>0.99036999999999997</v>
      </c>
      <c r="O61" t="s">
        <v>952</v>
      </c>
      <c r="P61">
        <v>0.89598999999999995</v>
      </c>
    </row>
    <row r="62" spans="1:16">
      <c r="A62" t="s">
        <v>1114</v>
      </c>
      <c r="B62">
        <v>0.89409000000000005</v>
      </c>
      <c r="C62">
        <v>0.92229000000000005</v>
      </c>
      <c r="D62">
        <v>0.9133</v>
      </c>
      <c r="E62">
        <v>0.85848999999999998</v>
      </c>
      <c r="F62">
        <v>0.80139000000000005</v>
      </c>
      <c r="G62">
        <v>0.81564000000000003</v>
      </c>
      <c r="H62">
        <v>0.82708999999999999</v>
      </c>
      <c r="I62">
        <v>0.82555999999999996</v>
      </c>
      <c r="J62">
        <v>0.82243999999999995</v>
      </c>
      <c r="K62">
        <v>0.87419999999999998</v>
      </c>
      <c r="L62">
        <v>0.80933999999999995</v>
      </c>
      <c r="M62">
        <v>0.89673999999999998</v>
      </c>
      <c r="N62">
        <v>0.91339999999999999</v>
      </c>
      <c r="O62">
        <v>0.89598999999999995</v>
      </c>
      <c r="P62" t="s">
        <v>952</v>
      </c>
    </row>
    <row r="65" spans="1:5">
      <c r="A65" s="266" t="s">
        <v>1191</v>
      </c>
    </row>
    <row r="67" spans="1:5">
      <c r="A67" s="158" t="s">
        <v>1117</v>
      </c>
      <c r="B67" s="158" t="s">
        <v>1118</v>
      </c>
      <c r="C67" s="158" t="s">
        <v>1119</v>
      </c>
      <c r="D67" s="158" t="s">
        <v>1120</v>
      </c>
      <c r="E67" s="158" t="s">
        <v>1121</v>
      </c>
    </row>
    <row r="68" spans="1:5">
      <c r="A68" t="s">
        <v>1122</v>
      </c>
      <c r="B68" t="s">
        <v>1122</v>
      </c>
      <c r="C68">
        <v>0</v>
      </c>
      <c r="D68">
        <v>0</v>
      </c>
      <c r="E68" t="s">
        <v>1123</v>
      </c>
    </row>
    <row r="69" spans="1:5">
      <c r="A69" t="s">
        <v>1122</v>
      </c>
      <c r="B69" t="s">
        <v>1124</v>
      </c>
      <c r="C69">
        <v>0.24376100000000001</v>
      </c>
      <c r="D69" s="294">
        <v>3.8245099999999999E-11</v>
      </c>
      <c r="E69" t="s">
        <v>1125</v>
      </c>
    </row>
    <row r="70" spans="1:5">
      <c r="A70" t="s">
        <v>1122</v>
      </c>
      <c r="B70" t="s">
        <v>1126</v>
      </c>
      <c r="C70">
        <v>0.23011000000000001</v>
      </c>
      <c r="D70" s="294">
        <v>5.2613100000000003E-15</v>
      </c>
      <c r="E70" t="s">
        <v>1127</v>
      </c>
    </row>
    <row r="71" spans="1:5">
      <c r="A71" t="s">
        <v>1122</v>
      </c>
      <c r="B71" t="s">
        <v>1128</v>
      </c>
      <c r="C71">
        <v>0.210897</v>
      </c>
      <c r="D71" s="294">
        <v>9.2104999999999997E-23</v>
      </c>
      <c r="E71" t="s">
        <v>1129</v>
      </c>
    </row>
    <row r="72" spans="1:5">
      <c r="A72" t="s">
        <v>1122</v>
      </c>
      <c r="B72" t="s">
        <v>1130</v>
      </c>
      <c r="C72">
        <v>0.20360400000000001</v>
      </c>
      <c r="D72" s="294">
        <v>9.64203E-27</v>
      </c>
      <c r="E72" t="s">
        <v>1131</v>
      </c>
    </row>
    <row r="73" spans="1:5">
      <c r="A73" t="s">
        <v>1122</v>
      </c>
      <c r="B73" t="s">
        <v>1132</v>
      </c>
      <c r="C73">
        <v>0.197292</v>
      </c>
      <c r="D73" s="294">
        <v>3.7683199999999998E-31</v>
      </c>
      <c r="E73" t="s">
        <v>1133</v>
      </c>
    </row>
    <row r="74" spans="1:5">
      <c r="A74" t="s">
        <v>1122</v>
      </c>
      <c r="B74" t="s">
        <v>1134</v>
      </c>
      <c r="C74">
        <v>0.197292</v>
      </c>
      <c r="D74" s="294">
        <v>4.2059700000000001E-31</v>
      </c>
      <c r="E74" t="s">
        <v>1133</v>
      </c>
    </row>
    <row r="75" spans="1:5">
      <c r="A75" t="s">
        <v>1122</v>
      </c>
      <c r="B75" t="s">
        <v>1135</v>
      </c>
      <c r="C75">
        <v>0.210897</v>
      </c>
      <c r="D75" s="294">
        <v>5.5042400000000002E-23</v>
      </c>
      <c r="E75" t="s">
        <v>1129</v>
      </c>
    </row>
    <row r="76" spans="1:5">
      <c r="A76" t="s">
        <v>1122</v>
      </c>
      <c r="B76" t="s">
        <v>1136</v>
      </c>
      <c r="C76">
        <v>0.219531</v>
      </c>
      <c r="D76" s="294">
        <v>6.2747100000000003E-19</v>
      </c>
      <c r="E76" t="s">
        <v>1137</v>
      </c>
    </row>
    <row r="77" spans="1:5">
      <c r="A77" t="s">
        <v>1122</v>
      </c>
      <c r="B77" t="s">
        <v>1138</v>
      </c>
      <c r="C77">
        <v>0.219531</v>
      </c>
      <c r="D77" s="294">
        <v>5.96682E-19</v>
      </c>
      <c r="E77" t="s">
        <v>1137</v>
      </c>
    </row>
    <row r="78" spans="1:5">
      <c r="A78" t="s">
        <v>1122</v>
      </c>
      <c r="B78" t="s">
        <v>1139</v>
      </c>
      <c r="C78">
        <v>0.29598099999999999</v>
      </c>
      <c r="D78">
        <v>5.8796399999999996E-4</v>
      </c>
      <c r="E78" t="s">
        <v>1140</v>
      </c>
    </row>
    <row r="79" spans="1:5">
      <c r="A79" t="s">
        <v>1122</v>
      </c>
      <c r="B79" t="s">
        <v>1141</v>
      </c>
      <c r="C79">
        <v>0.20360400000000001</v>
      </c>
      <c r="D79" s="294">
        <v>5.4230199999999998E-27</v>
      </c>
      <c r="E79" t="s">
        <v>1131</v>
      </c>
    </row>
    <row r="80" spans="1:5">
      <c r="A80" t="s">
        <v>1122</v>
      </c>
      <c r="B80" t="s">
        <v>1142</v>
      </c>
      <c r="C80">
        <v>0.26302199999999998</v>
      </c>
      <c r="D80" s="294">
        <v>1.8661800000000001E-7</v>
      </c>
      <c r="E80" t="s">
        <v>1143</v>
      </c>
    </row>
    <row r="81" spans="1:5">
      <c r="A81" t="s">
        <v>1122</v>
      </c>
      <c r="B81" t="s">
        <v>1144</v>
      </c>
      <c r="C81">
        <v>0.210897</v>
      </c>
      <c r="D81" s="294">
        <v>9.68731E-23</v>
      </c>
      <c r="E81" t="s">
        <v>1129</v>
      </c>
    </row>
    <row r="82" spans="1:5">
      <c r="A82" t="s">
        <v>1122</v>
      </c>
      <c r="B82" t="s">
        <v>1145</v>
      </c>
      <c r="C82">
        <v>0.26302199999999998</v>
      </c>
      <c r="D82" s="294">
        <v>1.71788E-7</v>
      </c>
      <c r="E82" t="s">
        <v>1143</v>
      </c>
    </row>
    <row r="83" spans="1:5">
      <c r="A83" t="s">
        <v>1122</v>
      </c>
      <c r="B83" t="s">
        <v>1146</v>
      </c>
      <c r="C83">
        <v>0.26302199999999998</v>
      </c>
      <c r="D83" s="294">
        <v>1.7165300000000001E-7</v>
      </c>
      <c r="E83" t="s">
        <v>1143</v>
      </c>
    </row>
    <row r="84" spans="1:5">
      <c r="A84" t="s">
        <v>1122</v>
      </c>
      <c r="B84" t="s">
        <v>1147</v>
      </c>
      <c r="C84">
        <v>0.24376100000000001</v>
      </c>
      <c r="D84" s="294">
        <v>3.7993400000000001E-11</v>
      </c>
      <c r="E84" t="s">
        <v>1125</v>
      </c>
    </row>
    <row r="85" spans="1:5">
      <c r="A85" t="s">
        <v>1122</v>
      </c>
      <c r="B85" t="s">
        <v>1148</v>
      </c>
      <c r="C85">
        <v>0.26302199999999998</v>
      </c>
      <c r="D85" s="294">
        <v>1.71789E-7</v>
      </c>
      <c r="E85" t="s">
        <v>1143</v>
      </c>
    </row>
    <row r="86" spans="1:5">
      <c r="A86" t="s">
        <v>1124</v>
      </c>
      <c r="B86" t="s">
        <v>1122</v>
      </c>
      <c r="C86">
        <v>0.24376100000000001</v>
      </c>
      <c r="D86" s="294">
        <v>3.8245099999999999E-11</v>
      </c>
      <c r="E86" t="s">
        <v>1125</v>
      </c>
    </row>
    <row r="87" spans="1:5">
      <c r="A87" t="s">
        <v>1124</v>
      </c>
      <c r="B87" t="s">
        <v>1124</v>
      </c>
      <c r="C87">
        <v>0</v>
      </c>
      <c r="D87">
        <v>0</v>
      </c>
      <c r="E87" t="s">
        <v>1123</v>
      </c>
    </row>
    <row r="88" spans="1:5">
      <c r="A88" t="s">
        <v>1124</v>
      </c>
      <c r="B88" t="s">
        <v>1126</v>
      </c>
      <c r="C88">
        <v>2.5241099999999999E-2</v>
      </c>
      <c r="D88">
        <v>0</v>
      </c>
      <c r="E88" t="s">
        <v>1149</v>
      </c>
    </row>
    <row r="89" spans="1:5">
      <c r="A89" t="s">
        <v>1124</v>
      </c>
      <c r="B89" t="s">
        <v>1128</v>
      </c>
      <c r="C89">
        <v>0.26302199999999998</v>
      </c>
      <c r="D89" s="294">
        <v>1.4982700000000001E-7</v>
      </c>
      <c r="E89" t="s">
        <v>1143</v>
      </c>
    </row>
    <row r="90" spans="1:5">
      <c r="A90" t="s">
        <v>1124</v>
      </c>
      <c r="B90" t="s">
        <v>1130</v>
      </c>
      <c r="C90">
        <v>0.26302199999999998</v>
      </c>
      <c r="D90" s="294">
        <v>1.55236E-7</v>
      </c>
      <c r="E90" t="s">
        <v>1143</v>
      </c>
    </row>
    <row r="91" spans="1:5">
      <c r="A91" t="s">
        <v>1124</v>
      </c>
      <c r="B91" t="s">
        <v>1132</v>
      </c>
      <c r="C91">
        <v>0.26302199999999998</v>
      </c>
      <c r="D91" s="294">
        <v>1.3274300000000001E-7</v>
      </c>
      <c r="E91" t="s">
        <v>1143</v>
      </c>
    </row>
    <row r="92" spans="1:5">
      <c r="A92" t="s">
        <v>1124</v>
      </c>
      <c r="B92" t="s">
        <v>1134</v>
      </c>
      <c r="C92">
        <v>0.24376100000000001</v>
      </c>
      <c r="D92" s="294">
        <v>2.3594800000000001E-11</v>
      </c>
      <c r="E92" t="s">
        <v>1125</v>
      </c>
    </row>
    <row r="93" spans="1:5">
      <c r="A93" t="s">
        <v>1124</v>
      </c>
      <c r="B93" t="s">
        <v>1135</v>
      </c>
      <c r="C93">
        <v>0.26302199999999998</v>
      </c>
      <c r="D93" s="294">
        <v>1.29185E-7</v>
      </c>
      <c r="E93" t="s">
        <v>1143</v>
      </c>
    </row>
    <row r="94" spans="1:5">
      <c r="A94" t="s">
        <v>1124</v>
      </c>
      <c r="B94" t="s">
        <v>1136</v>
      </c>
      <c r="C94">
        <v>0.26302199999999998</v>
      </c>
      <c r="D94" s="294">
        <v>1.3381100000000001E-7</v>
      </c>
      <c r="E94" t="s">
        <v>1143</v>
      </c>
    </row>
    <row r="95" spans="1:5">
      <c r="A95" t="s">
        <v>1124</v>
      </c>
      <c r="B95" t="s">
        <v>1138</v>
      </c>
      <c r="C95">
        <v>0.26302199999999998</v>
      </c>
      <c r="D95" s="294">
        <v>1.31496E-7</v>
      </c>
      <c r="E95" t="s">
        <v>1143</v>
      </c>
    </row>
    <row r="96" spans="1:5">
      <c r="A96" t="s">
        <v>1124</v>
      </c>
      <c r="B96" t="s">
        <v>1139</v>
      </c>
      <c r="C96">
        <v>0.23011000000000001</v>
      </c>
      <c r="D96" s="294">
        <v>2.8161499999999998E-15</v>
      </c>
      <c r="E96" t="s">
        <v>1127</v>
      </c>
    </row>
    <row r="97" spans="1:5">
      <c r="A97" t="s">
        <v>1124</v>
      </c>
      <c r="B97" t="s">
        <v>1141</v>
      </c>
      <c r="C97">
        <v>0.26302199999999998</v>
      </c>
      <c r="D97" s="294">
        <v>1.34741E-7</v>
      </c>
      <c r="E97" t="s">
        <v>1143</v>
      </c>
    </row>
    <row r="98" spans="1:5">
      <c r="A98" t="s">
        <v>1124</v>
      </c>
      <c r="B98" t="s">
        <v>1142</v>
      </c>
      <c r="C98">
        <v>0.13694799999999999</v>
      </c>
      <c r="D98" s="294">
        <v>6.8297000000000002E-127</v>
      </c>
      <c r="E98" t="s">
        <v>1150</v>
      </c>
    </row>
    <row r="99" spans="1:5">
      <c r="A99" t="s">
        <v>1124</v>
      </c>
      <c r="B99" t="s">
        <v>1144</v>
      </c>
      <c r="C99">
        <v>0.26302199999999998</v>
      </c>
      <c r="D99" s="294">
        <v>1.5200599999999999E-7</v>
      </c>
      <c r="E99" t="s">
        <v>1143</v>
      </c>
    </row>
    <row r="100" spans="1:5">
      <c r="A100" t="s">
        <v>1124</v>
      </c>
      <c r="B100" t="s">
        <v>1145</v>
      </c>
      <c r="C100">
        <v>0.106047</v>
      </c>
      <c r="D100" s="294">
        <v>9.8432400000000006E-266</v>
      </c>
      <c r="E100" t="s">
        <v>1151</v>
      </c>
    </row>
    <row r="101" spans="1:5">
      <c r="A101" t="s">
        <v>1124</v>
      </c>
      <c r="B101" t="s">
        <v>1146</v>
      </c>
      <c r="C101">
        <v>0.106047</v>
      </c>
      <c r="D101" s="294">
        <v>9.6534300000000002E-266</v>
      </c>
      <c r="E101" t="s">
        <v>1151</v>
      </c>
    </row>
    <row r="102" spans="1:5">
      <c r="A102" t="s">
        <v>1124</v>
      </c>
      <c r="B102" t="s">
        <v>1147</v>
      </c>
      <c r="C102">
        <v>2.5729200000000001E-2</v>
      </c>
      <c r="D102">
        <v>0</v>
      </c>
      <c r="E102" t="s">
        <v>1152</v>
      </c>
    </row>
    <row r="103" spans="1:5">
      <c r="A103" t="s">
        <v>1124</v>
      </c>
      <c r="B103" t="s">
        <v>1148</v>
      </c>
      <c r="C103">
        <v>0.108487</v>
      </c>
      <c r="D103" s="294">
        <v>1.54822E-250</v>
      </c>
      <c r="E103" t="s">
        <v>1153</v>
      </c>
    </row>
    <row r="104" spans="1:5">
      <c r="A104" t="s">
        <v>1126</v>
      </c>
      <c r="B104" t="s">
        <v>1122</v>
      </c>
      <c r="C104">
        <v>0.23011000000000001</v>
      </c>
      <c r="D104" s="294">
        <v>5.2613100000000003E-15</v>
      </c>
      <c r="E104" t="s">
        <v>1127</v>
      </c>
    </row>
    <row r="105" spans="1:5">
      <c r="A105" t="s">
        <v>1126</v>
      </c>
      <c r="B105" t="s">
        <v>1124</v>
      </c>
      <c r="C105">
        <v>2.5241099999999999E-2</v>
      </c>
      <c r="D105">
        <v>0</v>
      </c>
      <c r="E105" t="s">
        <v>1149</v>
      </c>
    </row>
    <row r="106" spans="1:5">
      <c r="A106" t="s">
        <v>1126</v>
      </c>
      <c r="B106" t="s">
        <v>1126</v>
      </c>
      <c r="C106">
        <v>0</v>
      </c>
      <c r="D106">
        <v>0</v>
      </c>
      <c r="E106" t="s">
        <v>1123</v>
      </c>
    </row>
    <row r="107" spans="1:5">
      <c r="A107" t="s">
        <v>1126</v>
      </c>
      <c r="B107" t="s">
        <v>1128</v>
      </c>
      <c r="C107">
        <v>0.26302199999999998</v>
      </c>
      <c r="D107" s="294">
        <v>1.4296300000000001E-7</v>
      </c>
      <c r="E107" t="s">
        <v>1143</v>
      </c>
    </row>
    <row r="108" spans="1:5">
      <c r="A108" t="s">
        <v>1126</v>
      </c>
      <c r="B108" t="s">
        <v>1130</v>
      </c>
      <c r="C108">
        <v>0.26302199999999998</v>
      </c>
      <c r="D108" s="294">
        <v>1.48002E-7</v>
      </c>
      <c r="E108" t="s">
        <v>1143</v>
      </c>
    </row>
    <row r="109" spans="1:5">
      <c r="A109" t="s">
        <v>1126</v>
      </c>
      <c r="B109" t="s">
        <v>1132</v>
      </c>
      <c r="C109">
        <v>0.26302199999999998</v>
      </c>
      <c r="D109" s="294">
        <v>1.2700799999999999E-7</v>
      </c>
      <c r="E109" t="s">
        <v>1143</v>
      </c>
    </row>
    <row r="110" spans="1:5">
      <c r="A110" t="s">
        <v>1126</v>
      </c>
      <c r="B110" t="s">
        <v>1134</v>
      </c>
      <c r="C110">
        <v>0.24376100000000001</v>
      </c>
      <c r="D110" s="294">
        <v>2.2064900000000001E-11</v>
      </c>
      <c r="E110" t="s">
        <v>1125</v>
      </c>
    </row>
    <row r="111" spans="1:5">
      <c r="A111" t="s">
        <v>1126</v>
      </c>
      <c r="B111" t="s">
        <v>1135</v>
      </c>
      <c r="C111">
        <v>0.24376100000000001</v>
      </c>
      <c r="D111" s="294">
        <v>2.0474999999999999E-11</v>
      </c>
      <c r="E111" t="s">
        <v>1125</v>
      </c>
    </row>
    <row r="112" spans="1:5">
      <c r="A112" t="s">
        <v>1126</v>
      </c>
      <c r="B112" t="s">
        <v>1136</v>
      </c>
      <c r="C112">
        <v>0.26302199999999998</v>
      </c>
      <c r="D112" s="294">
        <v>1.2800699999999999E-7</v>
      </c>
      <c r="E112" t="s">
        <v>1143</v>
      </c>
    </row>
    <row r="113" spans="1:5">
      <c r="A113" t="s">
        <v>1126</v>
      </c>
      <c r="B113" t="s">
        <v>1138</v>
      </c>
      <c r="C113">
        <v>0.24376100000000001</v>
      </c>
      <c r="D113" s="294">
        <v>2.1014899999999998E-11</v>
      </c>
      <c r="E113" t="s">
        <v>1125</v>
      </c>
    </row>
    <row r="114" spans="1:5">
      <c r="A114" t="s">
        <v>1126</v>
      </c>
      <c r="B114" t="s">
        <v>1139</v>
      </c>
      <c r="C114">
        <v>0.23011000000000001</v>
      </c>
      <c r="D114" s="294">
        <v>2.58018E-15</v>
      </c>
      <c r="E114" t="s">
        <v>1127</v>
      </c>
    </row>
    <row r="115" spans="1:5">
      <c r="A115" t="s">
        <v>1126</v>
      </c>
      <c r="B115" t="s">
        <v>1141</v>
      </c>
      <c r="C115">
        <v>0.26302199999999998</v>
      </c>
      <c r="D115" s="294">
        <v>1.28877E-7</v>
      </c>
      <c r="E115" t="s">
        <v>1143</v>
      </c>
    </row>
    <row r="116" spans="1:5">
      <c r="A116" t="s">
        <v>1126</v>
      </c>
      <c r="B116" t="s">
        <v>1142</v>
      </c>
      <c r="C116">
        <v>0.13538</v>
      </c>
      <c r="D116" s="294">
        <v>5.9230300000000004E-132</v>
      </c>
      <c r="E116" t="s">
        <v>1154</v>
      </c>
    </row>
    <row r="117" spans="1:5">
      <c r="A117" t="s">
        <v>1126</v>
      </c>
      <c r="B117" t="s">
        <v>1144</v>
      </c>
      <c r="C117">
        <v>0.26302199999999998</v>
      </c>
      <c r="D117" s="294">
        <v>1.4499400000000001E-7</v>
      </c>
      <c r="E117" t="s">
        <v>1143</v>
      </c>
    </row>
    <row r="118" spans="1:5">
      <c r="A118" t="s">
        <v>1126</v>
      </c>
      <c r="B118" t="s">
        <v>1145</v>
      </c>
      <c r="C118">
        <v>0.11676</v>
      </c>
      <c r="D118" s="294">
        <v>7.5982800000000001E-206</v>
      </c>
      <c r="E118" t="s">
        <v>1155</v>
      </c>
    </row>
    <row r="119" spans="1:5">
      <c r="A119" t="s">
        <v>1126</v>
      </c>
      <c r="B119" t="s">
        <v>1146</v>
      </c>
      <c r="C119">
        <v>0.11676</v>
      </c>
      <c r="D119" s="294">
        <v>7.4848500000000005E-206</v>
      </c>
      <c r="E119" t="s">
        <v>1155</v>
      </c>
    </row>
    <row r="120" spans="1:5">
      <c r="A120" t="s">
        <v>1126</v>
      </c>
      <c r="B120" t="s">
        <v>1147</v>
      </c>
      <c r="C120">
        <v>9.8549899999999992E-3</v>
      </c>
      <c r="D120">
        <v>0</v>
      </c>
      <c r="E120" t="s">
        <v>1156</v>
      </c>
    </row>
    <row r="121" spans="1:5">
      <c r="A121" t="s">
        <v>1126</v>
      </c>
      <c r="B121" t="s">
        <v>1148</v>
      </c>
      <c r="C121">
        <v>0.11676</v>
      </c>
      <c r="D121" s="294">
        <v>7.5985599999999998E-206</v>
      </c>
      <c r="E121" t="s">
        <v>1155</v>
      </c>
    </row>
    <row r="122" spans="1:5">
      <c r="A122" t="s">
        <v>1128</v>
      </c>
      <c r="B122" t="s">
        <v>1122</v>
      </c>
      <c r="C122">
        <v>0.210897</v>
      </c>
      <c r="D122" s="294">
        <v>9.2104999999999997E-23</v>
      </c>
      <c r="E122" t="s">
        <v>1129</v>
      </c>
    </row>
    <row r="123" spans="1:5">
      <c r="A123" t="s">
        <v>1128</v>
      </c>
      <c r="B123" t="s">
        <v>1124</v>
      </c>
      <c r="C123">
        <v>0.26302199999999998</v>
      </c>
      <c r="D123" s="294">
        <v>1.4982700000000001E-7</v>
      </c>
      <c r="E123" t="s">
        <v>1143</v>
      </c>
    </row>
    <row r="124" spans="1:5">
      <c r="A124" t="s">
        <v>1128</v>
      </c>
      <c r="B124" t="s">
        <v>1126</v>
      </c>
      <c r="C124">
        <v>0.26302199999999998</v>
      </c>
      <c r="D124" s="294">
        <v>1.4296300000000001E-7</v>
      </c>
      <c r="E124" t="s">
        <v>1143</v>
      </c>
    </row>
    <row r="125" spans="1:5">
      <c r="A125" t="s">
        <v>1128</v>
      </c>
      <c r="B125" t="s">
        <v>1128</v>
      </c>
      <c r="C125">
        <v>0</v>
      </c>
      <c r="D125">
        <v>0</v>
      </c>
      <c r="E125" t="s">
        <v>1123</v>
      </c>
    </row>
    <row r="126" spans="1:5">
      <c r="A126" t="s">
        <v>1128</v>
      </c>
      <c r="B126" t="s">
        <v>1130</v>
      </c>
      <c r="C126">
        <v>5.81372E-2</v>
      </c>
      <c r="D126">
        <v>0</v>
      </c>
      <c r="E126" t="s">
        <v>1157</v>
      </c>
    </row>
    <row r="127" spans="1:5">
      <c r="A127" t="s">
        <v>1128</v>
      </c>
      <c r="B127" t="s">
        <v>1132</v>
      </c>
      <c r="C127">
        <v>0.17440800000000001</v>
      </c>
      <c r="D127" s="294">
        <v>4.1721099999999998E-53</v>
      </c>
      <c r="E127" t="s">
        <v>1158</v>
      </c>
    </row>
    <row r="128" spans="1:5">
      <c r="A128" t="s">
        <v>1128</v>
      </c>
      <c r="B128" t="s">
        <v>1134</v>
      </c>
      <c r="C128">
        <v>0.16182199999999999</v>
      </c>
      <c r="D128" s="294">
        <v>6.8609400000000001E-71</v>
      </c>
      <c r="E128" t="s">
        <v>1159</v>
      </c>
    </row>
    <row r="129" spans="1:5">
      <c r="A129" t="s">
        <v>1128</v>
      </c>
      <c r="B129" t="s">
        <v>1135</v>
      </c>
      <c r="C129">
        <v>0.17092599999999999</v>
      </c>
      <c r="D129" s="294">
        <v>1.2881900000000001E-57</v>
      </c>
      <c r="E129" t="s">
        <v>1160</v>
      </c>
    </row>
    <row r="130" spans="1:5">
      <c r="A130" t="s">
        <v>1128</v>
      </c>
      <c r="B130" t="s">
        <v>1136</v>
      </c>
      <c r="C130">
        <v>0.17092599999999999</v>
      </c>
      <c r="D130" s="294">
        <v>1.6617499999999999E-57</v>
      </c>
      <c r="E130" t="s">
        <v>1160</v>
      </c>
    </row>
    <row r="131" spans="1:5">
      <c r="A131" t="s">
        <v>1128</v>
      </c>
      <c r="B131" t="s">
        <v>1138</v>
      </c>
      <c r="C131">
        <v>0.17440800000000001</v>
      </c>
      <c r="D131" s="294">
        <v>3.9156300000000001E-53</v>
      </c>
      <c r="E131" t="s">
        <v>1158</v>
      </c>
    </row>
    <row r="132" spans="1:5">
      <c r="A132" t="s">
        <v>1128</v>
      </c>
      <c r="B132" t="s">
        <v>1139</v>
      </c>
      <c r="C132">
        <v>0.26302199999999998</v>
      </c>
      <c r="D132" s="294">
        <v>1.39147E-7</v>
      </c>
      <c r="E132" t="s">
        <v>1143</v>
      </c>
    </row>
    <row r="133" spans="1:5">
      <c r="A133" t="s">
        <v>1128</v>
      </c>
      <c r="B133" t="s">
        <v>1141</v>
      </c>
      <c r="C133">
        <v>0.18676100000000001</v>
      </c>
      <c r="D133" s="294">
        <v>5.2763800000000001E-40</v>
      </c>
      <c r="E133" t="s">
        <v>1161</v>
      </c>
    </row>
    <row r="134" spans="1:5">
      <c r="A134" t="s">
        <v>1128</v>
      </c>
      <c r="B134" t="s">
        <v>1142</v>
      </c>
      <c r="C134">
        <v>0.26302199999999998</v>
      </c>
      <c r="D134" s="294">
        <v>1.49142E-7</v>
      </c>
      <c r="E134" t="s">
        <v>1143</v>
      </c>
    </row>
    <row r="135" spans="1:5">
      <c r="A135" t="s">
        <v>1128</v>
      </c>
      <c r="B135" t="s">
        <v>1144</v>
      </c>
      <c r="C135">
        <v>0.18676100000000001</v>
      </c>
      <c r="D135" s="294">
        <v>9.8496799999999996E-40</v>
      </c>
      <c r="E135" t="s">
        <v>1161</v>
      </c>
    </row>
    <row r="136" spans="1:5">
      <c r="A136" t="s">
        <v>1128</v>
      </c>
      <c r="B136" t="s">
        <v>1145</v>
      </c>
      <c r="C136">
        <v>0.26302199999999998</v>
      </c>
      <c r="D136" s="294">
        <v>1.3847900000000001E-7</v>
      </c>
      <c r="E136" t="s">
        <v>1143</v>
      </c>
    </row>
    <row r="137" spans="1:5">
      <c r="A137" t="s">
        <v>1128</v>
      </c>
      <c r="B137" t="s">
        <v>1146</v>
      </c>
      <c r="C137">
        <v>0.26302199999999998</v>
      </c>
      <c r="D137" s="294">
        <v>1.38381E-7</v>
      </c>
      <c r="E137" t="s">
        <v>1143</v>
      </c>
    </row>
    <row r="138" spans="1:5">
      <c r="A138" t="s">
        <v>1128</v>
      </c>
      <c r="B138" t="s">
        <v>1147</v>
      </c>
      <c r="C138">
        <v>0.26302199999999998</v>
      </c>
      <c r="D138" s="294">
        <v>1.49238E-7</v>
      </c>
      <c r="E138" t="s">
        <v>1143</v>
      </c>
    </row>
    <row r="139" spans="1:5">
      <c r="A139" t="s">
        <v>1128</v>
      </c>
      <c r="B139" t="s">
        <v>1148</v>
      </c>
      <c r="C139">
        <v>0.26302199999999998</v>
      </c>
      <c r="D139" s="294">
        <v>1.3847900000000001E-7</v>
      </c>
      <c r="E139" t="s">
        <v>1143</v>
      </c>
    </row>
    <row r="140" spans="1:5">
      <c r="A140" t="s">
        <v>1130</v>
      </c>
      <c r="B140" t="s">
        <v>1122</v>
      </c>
      <c r="C140">
        <v>0.20360400000000001</v>
      </c>
      <c r="D140" s="294">
        <v>9.64203E-27</v>
      </c>
      <c r="E140" t="s">
        <v>1131</v>
      </c>
    </row>
    <row r="141" spans="1:5">
      <c r="A141" t="s">
        <v>1130</v>
      </c>
      <c r="B141" t="s">
        <v>1124</v>
      </c>
      <c r="C141">
        <v>0.26302199999999998</v>
      </c>
      <c r="D141" s="294">
        <v>1.55236E-7</v>
      </c>
      <c r="E141" t="s">
        <v>1143</v>
      </c>
    </row>
    <row r="142" spans="1:5">
      <c r="A142" t="s">
        <v>1130</v>
      </c>
      <c r="B142" t="s">
        <v>1126</v>
      </c>
      <c r="C142">
        <v>0.26302199999999998</v>
      </c>
      <c r="D142" s="294">
        <v>1.48002E-7</v>
      </c>
      <c r="E142" t="s">
        <v>1143</v>
      </c>
    </row>
    <row r="143" spans="1:5">
      <c r="A143" t="s">
        <v>1130</v>
      </c>
      <c r="B143" t="s">
        <v>1128</v>
      </c>
      <c r="C143">
        <v>5.81372E-2</v>
      </c>
      <c r="D143">
        <v>0</v>
      </c>
      <c r="E143" t="s">
        <v>1157</v>
      </c>
    </row>
    <row r="144" spans="1:5">
      <c r="A144" t="s">
        <v>1130</v>
      </c>
      <c r="B144" t="s">
        <v>1130</v>
      </c>
      <c r="C144">
        <v>0</v>
      </c>
      <c r="D144">
        <v>0</v>
      </c>
      <c r="E144" t="s">
        <v>1123</v>
      </c>
    </row>
    <row r="145" spans="1:5">
      <c r="A145" t="s">
        <v>1130</v>
      </c>
      <c r="B145" t="s">
        <v>1132</v>
      </c>
      <c r="C145">
        <v>0.17440800000000001</v>
      </c>
      <c r="D145" s="294">
        <v>5.2213600000000004E-53</v>
      </c>
      <c r="E145" t="s">
        <v>1158</v>
      </c>
    </row>
    <row r="146" spans="1:5">
      <c r="A146" t="s">
        <v>1130</v>
      </c>
      <c r="B146" t="s">
        <v>1134</v>
      </c>
      <c r="C146">
        <v>0.164662</v>
      </c>
      <c r="D146" s="294">
        <v>2.9044700000000002E-66</v>
      </c>
      <c r="E146" t="s">
        <v>1162</v>
      </c>
    </row>
    <row r="147" spans="1:5">
      <c r="A147" t="s">
        <v>1130</v>
      </c>
      <c r="B147" t="s">
        <v>1135</v>
      </c>
      <c r="C147">
        <v>0.16182199999999999</v>
      </c>
      <c r="D147" s="294">
        <v>5.8539E-71</v>
      </c>
      <c r="E147" t="s">
        <v>1159</v>
      </c>
    </row>
    <row r="148" spans="1:5">
      <c r="A148" t="s">
        <v>1130</v>
      </c>
      <c r="B148" t="s">
        <v>1136</v>
      </c>
      <c r="C148">
        <v>0.17092599999999999</v>
      </c>
      <c r="D148" s="294">
        <v>2.1180100000000001E-57</v>
      </c>
      <c r="E148" t="s">
        <v>1160</v>
      </c>
    </row>
    <row r="149" spans="1:5">
      <c r="A149" t="s">
        <v>1130</v>
      </c>
      <c r="B149" t="s">
        <v>1138</v>
      </c>
      <c r="C149">
        <v>0.17092599999999999</v>
      </c>
      <c r="D149" s="294">
        <v>1.8625700000000001E-57</v>
      </c>
      <c r="E149" t="s">
        <v>1160</v>
      </c>
    </row>
    <row r="150" spans="1:5">
      <c r="A150" t="s">
        <v>1130</v>
      </c>
      <c r="B150" t="s">
        <v>1139</v>
      </c>
      <c r="C150">
        <v>0.24376100000000001</v>
      </c>
      <c r="D150" s="294">
        <v>2.57199E-11</v>
      </c>
      <c r="E150" t="s">
        <v>1125</v>
      </c>
    </row>
    <row r="151" spans="1:5">
      <c r="A151" t="s">
        <v>1130</v>
      </c>
      <c r="B151" t="s">
        <v>1141</v>
      </c>
      <c r="C151">
        <v>0.178173</v>
      </c>
      <c r="D151" s="294">
        <v>1.3919100000000001E-48</v>
      </c>
      <c r="E151" t="s">
        <v>1163</v>
      </c>
    </row>
    <row r="152" spans="1:5">
      <c r="A152" t="s">
        <v>1130</v>
      </c>
      <c r="B152" t="s">
        <v>1142</v>
      </c>
      <c r="C152">
        <v>0.29598099999999999</v>
      </c>
      <c r="D152">
        <v>5.5612900000000004E-4</v>
      </c>
      <c r="E152" t="s">
        <v>1140</v>
      </c>
    </row>
    <row r="153" spans="1:5">
      <c r="A153" t="s">
        <v>1130</v>
      </c>
      <c r="B153" t="s">
        <v>1144</v>
      </c>
      <c r="C153">
        <v>0.17092599999999999</v>
      </c>
      <c r="D153" s="294">
        <v>5.4262700000000003E-57</v>
      </c>
      <c r="E153" t="s">
        <v>1160</v>
      </c>
    </row>
    <row r="154" spans="1:5">
      <c r="A154" t="s">
        <v>1130</v>
      </c>
      <c r="B154" t="s">
        <v>1145</v>
      </c>
      <c r="C154">
        <v>0.26302199999999998</v>
      </c>
      <c r="D154" s="294">
        <v>1.4328E-7</v>
      </c>
      <c r="E154" t="s">
        <v>1143</v>
      </c>
    </row>
    <row r="155" spans="1:5">
      <c r="A155" t="s">
        <v>1130</v>
      </c>
      <c r="B155" t="s">
        <v>1146</v>
      </c>
      <c r="C155">
        <v>0.26302199999999998</v>
      </c>
      <c r="D155" s="294">
        <v>1.4317700000000001E-7</v>
      </c>
      <c r="E155" t="s">
        <v>1143</v>
      </c>
    </row>
    <row r="156" spans="1:5">
      <c r="A156" t="s">
        <v>1130</v>
      </c>
      <c r="B156" t="s">
        <v>1147</v>
      </c>
      <c r="C156">
        <v>0.26302199999999998</v>
      </c>
      <c r="D156" s="294">
        <v>1.5461500000000001E-7</v>
      </c>
      <c r="E156" t="s">
        <v>1143</v>
      </c>
    </row>
    <row r="157" spans="1:5">
      <c r="A157" t="s">
        <v>1130</v>
      </c>
      <c r="B157" t="s">
        <v>1148</v>
      </c>
      <c r="C157">
        <v>0.26302199999999998</v>
      </c>
      <c r="D157" s="294">
        <v>1.4328E-7</v>
      </c>
      <c r="E157" t="s">
        <v>1143</v>
      </c>
    </row>
    <row r="158" spans="1:5">
      <c r="A158" t="s">
        <v>1132</v>
      </c>
      <c r="B158" t="s">
        <v>1122</v>
      </c>
      <c r="C158">
        <v>0.197292</v>
      </c>
      <c r="D158" s="294">
        <v>3.7683199999999998E-31</v>
      </c>
      <c r="E158" t="s">
        <v>1133</v>
      </c>
    </row>
    <row r="159" spans="1:5">
      <c r="A159" t="s">
        <v>1132</v>
      </c>
      <c r="B159" t="s">
        <v>1124</v>
      </c>
      <c r="C159">
        <v>0.26302199999999998</v>
      </c>
      <c r="D159" s="294">
        <v>1.3274300000000001E-7</v>
      </c>
      <c r="E159" t="s">
        <v>1143</v>
      </c>
    </row>
    <row r="160" spans="1:5">
      <c r="A160" t="s">
        <v>1132</v>
      </c>
      <c r="B160" t="s">
        <v>1126</v>
      </c>
      <c r="C160">
        <v>0.26302199999999998</v>
      </c>
      <c r="D160" s="294">
        <v>1.2700799999999999E-7</v>
      </c>
      <c r="E160" t="s">
        <v>1143</v>
      </c>
    </row>
    <row r="161" spans="1:5">
      <c r="A161" t="s">
        <v>1132</v>
      </c>
      <c r="B161" t="s">
        <v>1128</v>
      </c>
      <c r="C161">
        <v>0.17440800000000001</v>
      </c>
      <c r="D161" s="294">
        <v>4.1721099999999998E-53</v>
      </c>
      <c r="E161" t="s">
        <v>1158</v>
      </c>
    </row>
    <row r="162" spans="1:5">
      <c r="A162" t="s">
        <v>1132</v>
      </c>
      <c r="B162" t="s">
        <v>1130</v>
      </c>
      <c r="C162">
        <v>0.17440800000000001</v>
      </c>
      <c r="D162" s="294">
        <v>5.2213600000000004E-53</v>
      </c>
      <c r="E162" t="s">
        <v>1158</v>
      </c>
    </row>
    <row r="163" spans="1:5">
      <c r="A163" t="s">
        <v>1132</v>
      </c>
      <c r="B163" t="s">
        <v>1132</v>
      </c>
      <c r="C163">
        <v>0</v>
      </c>
      <c r="D163">
        <v>0</v>
      </c>
      <c r="E163" t="s">
        <v>1123</v>
      </c>
    </row>
    <row r="164" spans="1:5">
      <c r="A164" t="s">
        <v>1132</v>
      </c>
      <c r="B164" t="s">
        <v>1134</v>
      </c>
      <c r="C164">
        <v>9.4377799999999998E-2</v>
      </c>
      <c r="D164">
        <v>0</v>
      </c>
      <c r="E164" t="s">
        <v>1164</v>
      </c>
    </row>
    <row r="165" spans="1:5">
      <c r="A165" t="s">
        <v>1132</v>
      </c>
      <c r="B165" t="s">
        <v>1135</v>
      </c>
      <c r="C165">
        <v>0.107658</v>
      </c>
      <c r="D165" s="294">
        <v>3.0910599999999999E-256</v>
      </c>
      <c r="E165" t="s">
        <v>1165</v>
      </c>
    </row>
    <row r="166" spans="1:5">
      <c r="A166" t="s">
        <v>1132</v>
      </c>
      <c r="B166" t="s">
        <v>1136</v>
      </c>
      <c r="C166">
        <v>0.106845</v>
      </c>
      <c r="D166" s="294">
        <v>6.7603300000000001E-261</v>
      </c>
      <c r="E166" t="s">
        <v>1166</v>
      </c>
    </row>
    <row r="167" spans="1:5">
      <c r="A167" t="s">
        <v>1132</v>
      </c>
      <c r="B167" t="s">
        <v>1138</v>
      </c>
      <c r="C167">
        <v>0.109331</v>
      </c>
      <c r="D167" s="294">
        <v>6.5868500000000001E-246</v>
      </c>
      <c r="E167" t="s">
        <v>1167</v>
      </c>
    </row>
    <row r="168" spans="1:5">
      <c r="A168" t="s">
        <v>1132</v>
      </c>
      <c r="B168" t="s">
        <v>1139</v>
      </c>
      <c r="C168">
        <v>0.26302199999999998</v>
      </c>
      <c r="D168" s="294">
        <v>1.2380899999999999E-7</v>
      </c>
      <c r="E168" t="s">
        <v>1143</v>
      </c>
    </row>
    <row r="169" spans="1:5">
      <c r="A169" t="s">
        <v>1132</v>
      </c>
      <c r="B169" t="s">
        <v>1141</v>
      </c>
      <c r="C169">
        <v>0.104495</v>
      </c>
      <c r="D169" s="294">
        <v>4.55685E-276</v>
      </c>
      <c r="E169" t="s">
        <v>1168</v>
      </c>
    </row>
    <row r="170" spans="1:5">
      <c r="A170" t="s">
        <v>1132</v>
      </c>
      <c r="B170" t="s">
        <v>1142</v>
      </c>
      <c r="C170">
        <v>0.26302199999999998</v>
      </c>
      <c r="D170" s="294">
        <v>1.32172E-7</v>
      </c>
      <c r="E170" t="s">
        <v>1143</v>
      </c>
    </row>
    <row r="171" spans="1:5">
      <c r="A171" t="s">
        <v>1132</v>
      </c>
      <c r="B171" t="s">
        <v>1144</v>
      </c>
      <c r="C171">
        <v>0.11197</v>
      </c>
      <c r="D171" s="294">
        <v>2.95166E-229</v>
      </c>
      <c r="E171" t="s">
        <v>1169</v>
      </c>
    </row>
    <row r="172" spans="1:5">
      <c r="A172" t="s">
        <v>1132</v>
      </c>
      <c r="B172" t="s">
        <v>1145</v>
      </c>
      <c r="C172">
        <v>0.29598099999999999</v>
      </c>
      <c r="D172">
        <v>4.9669000000000004E-4</v>
      </c>
      <c r="E172" t="s">
        <v>1140</v>
      </c>
    </row>
    <row r="173" spans="1:5">
      <c r="A173" t="s">
        <v>1132</v>
      </c>
      <c r="B173" t="s">
        <v>1146</v>
      </c>
      <c r="C173">
        <v>0.29598099999999999</v>
      </c>
      <c r="D173">
        <v>4.9652500000000005E-4</v>
      </c>
      <c r="E173" t="s">
        <v>1140</v>
      </c>
    </row>
    <row r="174" spans="1:5">
      <c r="A174" t="s">
        <v>1132</v>
      </c>
      <c r="B174" t="s">
        <v>1147</v>
      </c>
      <c r="C174">
        <v>0.26302199999999998</v>
      </c>
      <c r="D174" s="294">
        <v>1.3225200000000001E-7</v>
      </c>
      <c r="E174" t="s">
        <v>1143</v>
      </c>
    </row>
    <row r="175" spans="1:5">
      <c r="A175" t="s">
        <v>1132</v>
      </c>
      <c r="B175" t="s">
        <v>1148</v>
      </c>
      <c r="C175">
        <v>0.29598099999999999</v>
      </c>
      <c r="D175">
        <v>4.9669099999999995E-4</v>
      </c>
      <c r="E175" t="s">
        <v>1140</v>
      </c>
    </row>
    <row r="176" spans="1:5">
      <c r="A176" t="s">
        <v>1134</v>
      </c>
      <c r="B176" t="s">
        <v>1122</v>
      </c>
      <c r="C176">
        <v>0.197292</v>
      </c>
      <c r="D176" s="294">
        <v>4.2059700000000001E-31</v>
      </c>
      <c r="E176" t="s">
        <v>1133</v>
      </c>
    </row>
    <row r="177" spans="1:5">
      <c r="A177" t="s">
        <v>1134</v>
      </c>
      <c r="B177" t="s">
        <v>1124</v>
      </c>
      <c r="C177">
        <v>0.24376100000000001</v>
      </c>
      <c r="D177" s="294">
        <v>2.3594800000000001E-11</v>
      </c>
      <c r="E177" t="s">
        <v>1125</v>
      </c>
    </row>
    <row r="178" spans="1:5">
      <c r="A178" t="s">
        <v>1134</v>
      </c>
      <c r="B178" t="s">
        <v>1126</v>
      </c>
      <c r="C178">
        <v>0.24376100000000001</v>
      </c>
      <c r="D178" s="294">
        <v>2.2064900000000001E-11</v>
      </c>
      <c r="E178" t="s">
        <v>1125</v>
      </c>
    </row>
    <row r="179" spans="1:5">
      <c r="A179" t="s">
        <v>1134</v>
      </c>
      <c r="B179" t="s">
        <v>1128</v>
      </c>
      <c r="C179">
        <v>0.16182199999999999</v>
      </c>
      <c r="D179" s="294">
        <v>6.8609400000000001E-71</v>
      </c>
      <c r="E179" t="s">
        <v>1159</v>
      </c>
    </row>
    <row r="180" spans="1:5">
      <c r="A180" t="s">
        <v>1134</v>
      </c>
      <c r="B180" t="s">
        <v>1130</v>
      </c>
      <c r="C180">
        <v>0.164662</v>
      </c>
      <c r="D180" s="294">
        <v>2.9044700000000002E-66</v>
      </c>
      <c r="E180" t="s">
        <v>1162</v>
      </c>
    </row>
    <row r="181" spans="1:5">
      <c r="A181" t="s">
        <v>1134</v>
      </c>
      <c r="B181" t="s">
        <v>1132</v>
      </c>
      <c r="C181">
        <v>9.4377799999999998E-2</v>
      </c>
      <c r="D181">
        <v>0</v>
      </c>
      <c r="E181" t="s">
        <v>1164</v>
      </c>
    </row>
    <row r="182" spans="1:5">
      <c r="A182" t="s">
        <v>1134</v>
      </c>
      <c r="B182" t="s">
        <v>1134</v>
      </c>
      <c r="C182">
        <v>0</v>
      </c>
      <c r="D182">
        <v>0</v>
      </c>
      <c r="E182" t="s">
        <v>1123</v>
      </c>
    </row>
    <row r="183" spans="1:5">
      <c r="A183" t="s">
        <v>1134</v>
      </c>
      <c r="B183" t="s">
        <v>1135</v>
      </c>
      <c r="C183">
        <v>0.11676</v>
      </c>
      <c r="D183" s="294">
        <v>1.01249E-205</v>
      </c>
      <c r="E183" t="s">
        <v>1155</v>
      </c>
    </row>
    <row r="184" spans="1:5">
      <c r="A184" t="s">
        <v>1134</v>
      </c>
      <c r="B184" t="s">
        <v>1136</v>
      </c>
      <c r="C184">
        <v>0.119909</v>
      </c>
      <c r="D184" s="294">
        <v>1.61419E-190</v>
      </c>
      <c r="E184" t="s">
        <v>1170</v>
      </c>
    </row>
    <row r="185" spans="1:5">
      <c r="A185" t="s">
        <v>1134</v>
      </c>
      <c r="B185" t="s">
        <v>1138</v>
      </c>
      <c r="C185">
        <v>0.12101000000000001</v>
      </c>
      <c r="D185" s="294">
        <v>9.7314199999999993E-186</v>
      </c>
      <c r="E185" t="s">
        <v>1171</v>
      </c>
    </row>
    <row r="186" spans="1:5">
      <c r="A186" t="s">
        <v>1134</v>
      </c>
      <c r="B186" t="s">
        <v>1139</v>
      </c>
      <c r="C186">
        <v>0.24376100000000001</v>
      </c>
      <c r="D186" s="294">
        <v>2.1227000000000001E-11</v>
      </c>
      <c r="E186" t="s">
        <v>1125</v>
      </c>
    </row>
    <row r="187" spans="1:5">
      <c r="A187" t="s">
        <v>1134</v>
      </c>
      <c r="B187" t="s">
        <v>1141</v>
      </c>
      <c r="C187">
        <v>8.0322000000000005E-2</v>
      </c>
      <c r="D187">
        <v>0</v>
      </c>
      <c r="E187" t="s">
        <v>1172</v>
      </c>
    </row>
    <row r="188" spans="1:5">
      <c r="A188" t="s">
        <v>1134</v>
      </c>
      <c r="B188" t="s">
        <v>1142</v>
      </c>
      <c r="C188">
        <v>0.26302199999999998</v>
      </c>
      <c r="D188" s="294">
        <v>1.35348E-7</v>
      </c>
      <c r="E188" t="s">
        <v>1143</v>
      </c>
    </row>
    <row r="189" spans="1:5">
      <c r="A189" t="s">
        <v>1134</v>
      </c>
      <c r="B189" t="s">
        <v>1144</v>
      </c>
      <c r="C189">
        <v>0.126974</v>
      </c>
      <c r="D189" s="294">
        <v>4.1884100000000001E-160</v>
      </c>
      <c r="E189" t="s">
        <v>1173</v>
      </c>
    </row>
    <row r="190" spans="1:5">
      <c r="A190" t="s">
        <v>1134</v>
      </c>
      <c r="B190" t="s">
        <v>1145</v>
      </c>
      <c r="C190">
        <v>0.29598099999999999</v>
      </c>
      <c r="D190">
        <v>5.0241499999999998E-4</v>
      </c>
      <c r="E190" t="s">
        <v>1140</v>
      </c>
    </row>
    <row r="191" spans="1:5">
      <c r="A191" t="s">
        <v>1134</v>
      </c>
      <c r="B191" t="s">
        <v>1146</v>
      </c>
      <c r="C191">
        <v>0.29598099999999999</v>
      </c>
      <c r="D191">
        <v>5.0224600000000003E-4</v>
      </c>
      <c r="E191" t="s">
        <v>1140</v>
      </c>
    </row>
    <row r="192" spans="1:5">
      <c r="A192" t="s">
        <v>1134</v>
      </c>
      <c r="B192" t="s">
        <v>1147</v>
      </c>
      <c r="C192">
        <v>0.24376100000000001</v>
      </c>
      <c r="D192" s="294">
        <v>2.3462500000000001E-11</v>
      </c>
      <c r="E192" t="s">
        <v>1125</v>
      </c>
    </row>
    <row r="193" spans="1:5">
      <c r="A193" t="s">
        <v>1134</v>
      </c>
      <c r="B193" t="s">
        <v>1148</v>
      </c>
      <c r="C193">
        <v>0.29598099999999999</v>
      </c>
      <c r="D193">
        <v>5.0241499999999998E-4</v>
      </c>
      <c r="E193" t="s">
        <v>1140</v>
      </c>
    </row>
    <row r="194" spans="1:5">
      <c r="A194" t="s">
        <v>1135</v>
      </c>
      <c r="B194" t="s">
        <v>1122</v>
      </c>
      <c r="C194">
        <v>0.210897</v>
      </c>
      <c r="D194" s="294">
        <v>5.5042400000000002E-23</v>
      </c>
      <c r="E194" t="s">
        <v>1129</v>
      </c>
    </row>
    <row r="195" spans="1:5">
      <c r="A195" t="s">
        <v>1135</v>
      </c>
      <c r="B195" t="s">
        <v>1124</v>
      </c>
      <c r="C195">
        <v>0.26302199999999998</v>
      </c>
      <c r="D195" s="294">
        <v>1.29185E-7</v>
      </c>
      <c r="E195" t="s">
        <v>1143</v>
      </c>
    </row>
    <row r="196" spans="1:5">
      <c r="A196" t="s">
        <v>1135</v>
      </c>
      <c r="B196" t="s">
        <v>1126</v>
      </c>
      <c r="C196">
        <v>0.24376100000000001</v>
      </c>
      <c r="D196" s="294">
        <v>2.0474999999999999E-11</v>
      </c>
      <c r="E196" t="s">
        <v>1125</v>
      </c>
    </row>
    <row r="197" spans="1:5">
      <c r="A197" t="s">
        <v>1135</v>
      </c>
      <c r="B197" t="s">
        <v>1128</v>
      </c>
      <c r="C197">
        <v>0.17092599999999999</v>
      </c>
      <c r="D197" s="294">
        <v>1.2881900000000001E-57</v>
      </c>
      <c r="E197" t="s">
        <v>1160</v>
      </c>
    </row>
    <row r="198" spans="1:5">
      <c r="A198" t="s">
        <v>1135</v>
      </c>
      <c r="B198" t="s">
        <v>1130</v>
      </c>
      <c r="C198">
        <v>0.16182199999999999</v>
      </c>
      <c r="D198" s="294">
        <v>5.8539E-71</v>
      </c>
      <c r="E198" t="s">
        <v>1159</v>
      </c>
    </row>
    <row r="199" spans="1:5">
      <c r="A199" t="s">
        <v>1135</v>
      </c>
      <c r="B199" t="s">
        <v>1132</v>
      </c>
      <c r="C199">
        <v>0.107658</v>
      </c>
      <c r="D199" s="294">
        <v>3.0910599999999999E-256</v>
      </c>
      <c r="E199" t="s">
        <v>1165</v>
      </c>
    </row>
    <row r="200" spans="1:5">
      <c r="A200" t="s">
        <v>1135</v>
      </c>
      <c r="B200" t="s">
        <v>1134</v>
      </c>
      <c r="C200">
        <v>0.11676</v>
      </c>
      <c r="D200" s="294">
        <v>1.01249E-205</v>
      </c>
      <c r="E200" t="s">
        <v>1155</v>
      </c>
    </row>
    <row r="201" spans="1:5">
      <c r="A201" t="s">
        <v>1135</v>
      </c>
      <c r="B201" t="s">
        <v>1135</v>
      </c>
      <c r="C201">
        <v>0</v>
      </c>
      <c r="D201">
        <v>0</v>
      </c>
      <c r="E201" t="s">
        <v>1123</v>
      </c>
    </row>
    <row r="202" spans="1:5">
      <c r="A202" t="s">
        <v>1135</v>
      </c>
      <c r="B202" t="s">
        <v>1136</v>
      </c>
      <c r="C202">
        <v>3.87085E-2</v>
      </c>
      <c r="D202">
        <v>0</v>
      </c>
      <c r="E202" t="s">
        <v>1174</v>
      </c>
    </row>
    <row r="203" spans="1:5">
      <c r="A203" t="s">
        <v>1135</v>
      </c>
      <c r="B203" t="s">
        <v>1138</v>
      </c>
      <c r="C203">
        <v>5.7210799999999999E-2</v>
      </c>
      <c r="D203">
        <v>0</v>
      </c>
      <c r="E203" t="s">
        <v>1175</v>
      </c>
    </row>
    <row r="204" spans="1:5">
      <c r="A204" t="s">
        <v>1135</v>
      </c>
      <c r="B204" t="s">
        <v>1139</v>
      </c>
      <c r="C204">
        <v>0.29598099999999999</v>
      </c>
      <c r="D204">
        <v>4.9133E-4</v>
      </c>
      <c r="E204" t="s">
        <v>1140</v>
      </c>
    </row>
    <row r="205" spans="1:5">
      <c r="A205" t="s">
        <v>1135</v>
      </c>
      <c r="B205" t="s">
        <v>1141</v>
      </c>
      <c r="C205">
        <v>0.12214</v>
      </c>
      <c r="D205" s="294">
        <v>4.8817500000000004E-181</v>
      </c>
      <c r="E205" t="s">
        <v>1176</v>
      </c>
    </row>
    <row r="206" spans="1:5">
      <c r="A206" t="s">
        <v>1135</v>
      </c>
      <c r="B206" t="s">
        <v>1142</v>
      </c>
      <c r="C206">
        <v>0.24376100000000001</v>
      </c>
      <c r="D206" s="294">
        <v>2.17193E-11</v>
      </c>
      <c r="E206" t="s">
        <v>1125</v>
      </c>
    </row>
    <row r="207" spans="1:5">
      <c r="A207" t="s">
        <v>1135</v>
      </c>
      <c r="B207" t="s">
        <v>1144</v>
      </c>
      <c r="C207">
        <v>0.108487</v>
      </c>
      <c r="D207" s="294">
        <v>1.21843E-249</v>
      </c>
      <c r="E207" t="s">
        <v>1153</v>
      </c>
    </row>
    <row r="208" spans="1:5">
      <c r="A208" t="s">
        <v>1135</v>
      </c>
      <c r="B208" t="s">
        <v>1145</v>
      </c>
      <c r="C208">
        <v>0.26302199999999998</v>
      </c>
      <c r="D208" s="294">
        <v>1.2006200000000001E-7</v>
      </c>
      <c r="E208" t="s">
        <v>1143</v>
      </c>
    </row>
    <row r="209" spans="1:5">
      <c r="A209" t="s">
        <v>1135</v>
      </c>
      <c r="B209" t="s">
        <v>1146</v>
      </c>
      <c r="C209">
        <v>0.26302199999999998</v>
      </c>
      <c r="D209" s="294">
        <v>1.19983E-7</v>
      </c>
      <c r="E209" t="s">
        <v>1143</v>
      </c>
    </row>
    <row r="210" spans="1:5">
      <c r="A210" t="s">
        <v>1135</v>
      </c>
      <c r="B210" t="s">
        <v>1147</v>
      </c>
      <c r="C210">
        <v>0.26302199999999998</v>
      </c>
      <c r="D210" s="294">
        <v>1.28714E-7</v>
      </c>
      <c r="E210" t="s">
        <v>1143</v>
      </c>
    </row>
    <row r="211" spans="1:5">
      <c r="A211" t="s">
        <v>1135</v>
      </c>
      <c r="B211" t="s">
        <v>1148</v>
      </c>
      <c r="C211">
        <v>0.26302199999999998</v>
      </c>
      <c r="D211" s="294">
        <v>1.2006200000000001E-7</v>
      </c>
      <c r="E211" t="s">
        <v>1143</v>
      </c>
    </row>
    <row r="212" spans="1:5">
      <c r="A212" t="s">
        <v>1136</v>
      </c>
      <c r="B212" t="s">
        <v>1122</v>
      </c>
      <c r="C212">
        <v>0.219531</v>
      </c>
      <c r="D212" s="294">
        <v>6.2747100000000003E-19</v>
      </c>
      <c r="E212" t="s">
        <v>1137</v>
      </c>
    </row>
    <row r="213" spans="1:5">
      <c r="A213" t="s">
        <v>1136</v>
      </c>
      <c r="B213" t="s">
        <v>1124</v>
      </c>
      <c r="C213">
        <v>0.26302199999999998</v>
      </c>
      <c r="D213" s="294">
        <v>1.3381100000000001E-7</v>
      </c>
      <c r="E213" t="s">
        <v>1143</v>
      </c>
    </row>
    <row r="214" spans="1:5">
      <c r="A214" t="s">
        <v>1136</v>
      </c>
      <c r="B214" t="s">
        <v>1126</v>
      </c>
      <c r="C214">
        <v>0.26302199999999998</v>
      </c>
      <c r="D214" s="294">
        <v>1.2800699999999999E-7</v>
      </c>
      <c r="E214" t="s">
        <v>1143</v>
      </c>
    </row>
    <row r="215" spans="1:5">
      <c r="A215" t="s">
        <v>1136</v>
      </c>
      <c r="B215" t="s">
        <v>1128</v>
      </c>
      <c r="C215">
        <v>0.17092599999999999</v>
      </c>
      <c r="D215" s="294">
        <v>1.6617499999999999E-57</v>
      </c>
      <c r="E215" t="s">
        <v>1160</v>
      </c>
    </row>
    <row r="216" spans="1:5">
      <c r="A216" t="s">
        <v>1136</v>
      </c>
      <c r="B216" t="s">
        <v>1130</v>
      </c>
      <c r="C216">
        <v>0.17092599999999999</v>
      </c>
      <c r="D216" s="294">
        <v>2.1180100000000001E-57</v>
      </c>
      <c r="E216" t="s">
        <v>1160</v>
      </c>
    </row>
    <row r="217" spans="1:5">
      <c r="A217" t="s">
        <v>1136</v>
      </c>
      <c r="B217" t="s">
        <v>1132</v>
      </c>
      <c r="C217">
        <v>0.106845</v>
      </c>
      <c r="D217" s="294">
        <v>6.7603300000000001E-261</v>
      </c>
      <c r="E217" t="s">
        <v>1166</v>
      </c>
    </row>
    <row r="218" spans="1:5">
      <c r="A218" t="s">
        <v>1136</v>
      </c>
      <c r="B218" t="s">
        <v>1134</v>
      </c>
      <c r="C218">
        <v>0.119909</v>
      </c>
      <c r="D218" s="294">
        <v>1.61419E-190</v>
      </c>
      <c r="E218" t="s">
        <v>1170</v>
      </c>
    </row>
    <row r="219" spans="1:5">
      <c r="A219" t="s">
        <v>1136</v>
      </c>
      <c r="B219" t="s">
        <v>1135</v>
      </c>
      <c r="C219">
        <v>3.87085E-2</v>
      </c>
      <c r="D219">
        <v>0</v>
      </c>
      <c r="E219" t="s">
        <v>1174</v>
      </c>
    </row>
    <row r="220" spans="1:5">
      <c r="A220" t="s">
        <v>1136</v>
      </c>
      <c r="B220" t="s">
        <v>1136</v>
      </c>
      <c r="C220">
        <v>0</v>
      </c>
      <c r="D220">
        <v>0</v>
      </c>
      <c r="E220" t="s">
        <v>1123</v>
      </c>
    </row>
    <row r="221" spans="1:5">
      <c r="A221" t="s">
        <v>1136</v>
      </c>
      <c r="B221" t="s">
        <v>1138</v>
      </c>
      <c r="C221">
        <v>5.9330300000000002E-2</v>
      </c>
      <c r="D221">
        <v>0</v>
      </c>
      <c r="E221" t="s">
        <v>1177</v>
      </c>
    </row>
    <row r="222" spans="1:5">
      <c r="A222" t="s">
        <v>1136</v>
      </c>
      <c r="B222" t="s">
        <v>1139</v>
      </c>
      <c r="C222">
        <v>0.29598099999999999</v>
      </c>
      <c r="D222">
        <v>4.9974800000000005E-4</v>
      </c>
      <c r="E222" t="s">
        <v>1140</v>
      </c>
    </row>
    <row r="223" spans="1:5">
      <c r="A223" t="s">
        <v>1136</v>
      </c>
      <c r="B223" t="s">
        <v>1141</v>
      </c>
      <c r="C223">
        <v>0.12101000000000001</v>
      </c>
      <c r="D223" s="294">
        <v>1.1595400000000001E-185</v>
      </c>
      <c r="E223" t="s">
        <v>1171</v>
      </c>
    </row>
    <row r="224" spans="1:5">
      <c r="A224" t="s">
        <v>1136</v>
      </c>
      <c r="B224" t="s">
        <v>1142</v>
      </c>
      <c r="C224">
        <v>0.23011000000000001</v>
      </c>
      <c r="D224" s="294">
        <v>2.9474900000000001E-15</v>
      </c>
      <c r="E224" t="s">
        <v>1127</v>
      </c>
    </row>
    <row r="225" spans="1:5">
      <c r="A225" t="s">
        <v>1136</v>
      </c>
      <c r="B225" t="s">
        <v>1144</v>
      </c>
      <c r="C225">
        <v>0.11477999999999999</v>
      </c>
      <c r="D225" s="294">
        <v>3.1626599999999999E-214</v>
      </c>
      <c r="E225" t="s">
        <v>1178</v>
      </c>
    </row>
    <row r="226" spans="1:5">
      <c r="A226" t="s">
        <v>1136</v>
      </c>
      <c r="B226" t="s">
        <v>1145</v>
      </c>
      <c r="C226">
        <v>0.23011000000000001</v>
      </c>
      <c r="D226" s="294">
        <v>2.5614499999999998E-15</v>
      </c>
      <c r="E226" t="s">
        <v>1127</v>
      </c>
    </row>
    <row r="227" spans="1:5">
      <c r="A227" t="s">
        <v>1136</v>
      </c>
      <c r="B227" t="s">
        <v>1146</v>
      </c>
      <c r="C227">
        <v>0.23011000000000001</v>
      </c>
      <c r="D227" s="294">
        <v>2.5580299999999999E-15</v>
      </c>
      <c r="E227" t="s">
        <v>1127</v>
      </c>
    </row>
    <row r="228" spans="1:5">
      <c r="A228" t="s">
        <v>1136</v>
      </c>
      <c r="B228" t="s">
        <v>1147</v>
      </c>
      <c r="C228">
        <v>0.26302199999999998</v>
      </c>
      <c r="D228" s="294">
        <v>1.33314E-7</v>
      </c>
      <c r="E228" t="s">
        <v>1143</v>
      </c>
    </row>
    <row r="229" spans="1:5">
      <c r="A229" t="s">
        <v>1136</v>
      </c>
      <c r="B229" t="s">
        <v>1148</v>
      </c>
      <c r="C229">
        <v>0.23011000000000001</v>
      </c>
      <c r="D229" s="294">
        <v>2.56146E-15</v>
      </c>
      <c r="E229" t="s">
        <v>1127</v>
      </c>
    </row>
    <row r="230" spans="1:5">
      <c r="A230" t="s">
        <v>1138</v>
      </c>
      <c r="B230" t="s">
        <v>1122</v>
      </c>
      <c r="C230">
        <v>0.219531</v>
      </c>
      <c r="D230" s="294">
        <v>5.96682E-19</v>
      </c>
      <c r="E230" t="s">
        <v>1137</v>
      </c>
    </row>
    <row r="231" spans="1:5">
      <c r="A231" t="s">
        <v>1138</v>
      </c>
      <c r="B231" t="s">
        <v>1124</v>
      </c>
      <c r="C231">
        <v>0.26302199999999998</v>
      </c>
      <c r="D231" s="294">
        <v>1.31496E-7</v>
      </c>
      <c r="E231" t="s">
        <v>1143</v>
      </c>
    </row>
    <row r="232" spans="1:5">
      <c r="A232" t="s">
        <v>1138</v>
      </c>
      <c r="B232" t="s">
        <v>1126</v>
      </c>
      <c r="C232">
        <v>0.24376100000000001</v>
      </c>
      <c r="D232" s="294">
        <v>2.1014899999999998E-11</v>
      </c>
      <c r="E232" t="s">
        <v>1125</v>
      </c>
    </row>
    <row r="233" spans="1:5">
      <c r="A233" t="s">
        <v>1138</v>
      </c>
      <c r="B233" t="s">
        <v>1128</v>
      </c>
      <c r="C233">
        <v>0.17440800000000001</v>
      </c>
      <c r="D233" s="294">
        <v>3.9156300000000001E-53</v>
      </c>
      <c r="E233" t="s">
        <v>1158</v>
      </c>
    </row>
    <row r="234" spans="1:5">
      <c r="A234" t="s">
        <v>1138</v>
      </c>
      <c r="B234" t="s">
        <v>1130</v>
      </c>
      <c r="C234">
        <v>0.17092599999999999</v>
      </c>
      <c r="D234" s="294">
        <v>1.8625700000000001E-57</v>
      </c>
      <c r="E234" t="s">
        <v>1160</v>
      </c>
    </row>
    <row r="235" spans="1:5">
      <c r="A235" t="s">
        <v>1138</v>
      </c>
      <c r="B235" t="s">
        <v>1132</v>
      </c>
      <c r="C235">
        <v>0.109331</v>
      </c>
      <c r="D235" s="294">
        <v>6.5868500000000001E-246</v>
      </c>
      <c r="E235" t="s">
        <v>1167</v>
      </c>
    </row>
    <row r="236" spans="1:5">
      <c r="A236" t="s">
        <v>1138</v>
      </c>
      <c r="B236" t="s">
        <v>1134</v>
      </c>
      <c r="C236">
        <v>0.12101000000000001</v>
      </c>
      <c r="D236" s="294">
        <v>9.7314199999999993E-186</v>
      </c>
      <c r="E236" t="s">
        <v>1171</v>
      </c>
    </row>
    <row r="237" spans="1:5">
      <c r="A237" t="s">
        <v>1138</v>
      </c>
      <c r="B237" t="s">
        <v>1135</v>
      </c>
      <c r="C237">
        <v>5.7210799999999999E-2</v>
      </c>
      <c r="D237">
        <v>0</v>
      </c>
      <c r="E237" t="s">
        <v>1175</v>
      </c>
    </row>
    <row r="238" spans="1:5">
      <c r="A238" t="s">
        <v>1138</v>
      </c>
      <c r="B238" t="s">
        <v>1136</v>
      </c>
      <c r="C238">
        <v>5.9330300000000002E-2</v>
      </c>
      <c r="D238">
        <v>0</v>
      </c>
      <c r="E238" t="s">
        <v>1177</v>
      </c>
    </row>
    <row r="239" spans="1:5">
      <c r="A239" t="s">
        <v>1138</v>
      </c>
      <c r="B239" t="s">
        <v>1138</v>
      </c>
      <c r="C239">
        <v>0</v>
      </c>
      <c r="D239">
        <v>0</v>
      </c>
      <c r="E239" t="s">
        <v>1123</v>
      </c>
    </row>
    <row r="240" spans="1:5">
      <c r="A240" t="s">
        <v>1138</v>
      </c>
      <c r="B240" t="s">
        <v>1139</v>
      </c>
      <c r="C240">
        <v>0.29598099999999999</v>
      </c>
      <c r="D240">
        <v>4.9555499999999995E-4</v>
      </c>
      <c r="E240" t="s">
        <v>1140</v>
      </c>
    </row>
    <row r="241" spans="1:5">
      <c r="A241" t="s">
        <v>1138</v>
      </c>
      <c r="B241" t="s">
        <v>1141</v>
      </c>
      <c r="C241">
        <v>0.118834</v>
      </c>
      <c r="D241" s="294">
        <v>1.0542199999999999E-195</v>
      </c>
      <c r="E241" t="s">
        <v>1179</v>
      </c>
    </row>
    <row r="242" spans="1:5">
      <c r="A242" t="s">
        <v>1138</v>
      </c>
      <c r="B242" t="s">
        <v>1142</v>
      </c>
      <c r="C242">
        <v>0.26302199999999998</v>
      </c>
      <c r="D242" s="294">
        <v>1.30933E-7</v>
      </c>
      <c r="E242" t="s">
        <v>1143</v>
      </c>
    </row>
    <row r="243" spans="1:5">
      <c r="A243" t="s">
        <v>1138</v>
      </c>
      <c r="B243" t="s">
        <v>1144</v>
      </c>
      <c r="C243">
        <v>0.104495</v>
      </c>
      <c r="D243" s="294">
        <v>1.0893700000000001E-274</v>
      </c>
      <c r="E243" t="s">
        <v>1168</v>
      </c>
    </row>
    <row r="244" spans="1:5">
      <c r="A244" t="s">
        <v>1138</v>
      </c>
      <c r="B244" t="s">
        <v>1145</v>
      </c>
      <c r="C244">
        <v>0.26302199999999998</v>
      </c>
      <c r="D244" s="294">
        <v>1.22132E-7</v>
      </c>
      <c r="E244" t="s">
        <v>1143</v>
      </c>
    </row>
    <row r="245" spans="1:5">
      <c r="A245" t="s">
        <v>1138</v>
      </c>
      <c r="B245" t="s">
        <v>1146</v>
      </c>
      <c r="C245">
        <v>0.26302199999999998</v>
      </c>
      <c r="D245" s="294">
        <v>1.2205100000000001E-7</v>
      </c>
      <c r="E245" t="s">
        <v>1143</v>
      </c>
    </row>
    <row r="246" spans="1:5">
      <c r="A246" t="s">
        <v>1138</v>
      </c>
      <c r="B246" t="s">
        <v>1147</v>
      </c>
      <c r="C246">
        <v>0.26302199999999998</v>
      </c>
      <c r="D246" s="294">
        <v>1.3101200000000001E-7</v>
      </c>
      <c r="E246" t="s">
        <v>1143</v>
      </c>
    </row>
    <row r="247" spans="1:5">
      <c r="A247" t="s">
        <v>1138</v>
      </c>
      <c r="B247" t="s">
        <v>1148</v>
      </c>
      <c r="C247">
        <v>0.26302199999999998</v>
      </c>
      <c r="D247" s="294">
        <v>1.22132E-7</v>
      </c>
      <c r="E247" t="s">
        <v>1143</v>
      </c>
    </row>
    <row r="248" spans="1:5">
      <c r="A248" t="s">
        <v>1139</v>
      </c>
      <c r="B248" t="s">
        <v>1122</v>
      </c>
      <c r="C248">
        <v>0.29598099999999999</v>
      </c>
      <c r="D248">
        <v>5.8796399999999996E-4</v>
      </c>
      <c r="E248" t="s">
        <v>1140</v>
      </c>
    </row>
    <row r="249" spans="1:5">
      <c r="A249" t="s">
        <v>1139</v>
      </c>
      <c r="B249" t="s">
        <v>1124</v>
      </c>
      <c r="C249">
        <v>0.23011000000000001</v>
      </c>
      <c r="D249" s="294">
        <v>2.8161499999999998E-15</v>
      </c>
      <c r="E249" t="s">
        <v>1127</v>
      </c>
    </row>
    <row r="250" spans="1:5">
      <c r="A250" t="s">
        <v>1139</v>
      </c>
      <c r="B250" t="s">
        <v>1126</v>
      </c>
      <c r="C250">
        <v>0.23011000000000001</v>
      </c>
      <c r="D250" s="294">
        <v>2.58018E-15</v>
      </c>
      <c r="E250" t="s">
        <v>1127</v>
      </c>
    </row>
    <row r="251" spans="1:5">
      <c r="A251" t="s">
        <v>1139</v>
      </c>
      <c r="B251" t="s">
        <v>1128</v>
      </c>
      <c r="C251">
        <v>0.26302199999999998</v>
      </c>
      <c r="D251" s="294">
        <v>1.39147E-7</v>
      </c>
      <c r="E251" t="s">
        <v>1143</v>
      </c>
    </row>
    <row r="252" spans="1:5">
      <c r="A252" t="s">
        <v>1139</v>
      </c>
      <c r="B252" t="s">
        <v>1130</v>
      </c>
      <c r="C252">
        <v>0.24376100000000001</v>
      </c>
      <c r="D252" s="294">
        <v>2.57199E-11</v>
      </c>
      <c r="E252" t="s">
        <v>1125</v>
      </c>
    </row>
    <row r="253" spans="1:5">
      <c r="A253" t="s">
        <v>1139</v>
      </c>
      <c r="B253" t="s">
        <v>1132</v>
      </c>
      <c r="C253">
        <v>0.26302199999999998</v>
      </c>
      <c r="D253" s="294">
        <v>1.2380899999999999E-7</v>
      </c>
      <c r="E253" t="s">
        <v>1143</v>
      </c>
    </row>
    <row r="254" spans="1:5">
      <c r="A254" t="s">
        <v>1139</v>
      </c>
      <c r="B254" t="s">
        <v>1134</v>
      </c>
      <c r="C254">
        <v>0.24376100000000001</v>
      </c>
      <c r="D254" s="294">
        <v>2.1227000000000001E-11</v>
      </c>
      <c r="E254" t="s">
        <v>1125</v>
      </c>
    </row>
    <row r="255" spans="1:5">
      <c r="A255" t="s">
        <v>1139</v>
      </c>
      <c r="B255" t="s">
        <v>1135</v>
      </c>
      <c r="C255">
        <v>0.29598099999999999</v>
      </c>
      <c r="D255">
        <v>4.9133E-4</v>
      </c>
      <c r="E255" t="s">
        <v>1140</v>
      </c>
    </row>
    <row r="256" spans="1:5">
      <c r="A256" t="s">
        <v>1139</v>
      </c>
      <c r="B256" t="s">
        <v>1136</v>
      </c>
      <c r="C256">
        <v>0.29598099999999999</v>
      </c>
      <c r="D256">
        <v>4.9974800000000005E-4</v>
      </c>
      <c r="E256" t="s">
        <v>1140</v>
      </c>
    </row>
    <row r="257" spans="1:5">
      <c r="A257" t="s">
        <v>1139</v>
      </c>
      <c r="B257" t="s">
        <v>1138</v>
      </c>
      <c r="C257">
        <v>0.29598099999999999</v>
      </c>
      <c r="D257">
        <v>4.9555499999999995E-4</v>
      </c>
      <c r="E257" t="s">
        <v>1140</v>
      </c>
    </row>
    <row r="258" spans="1:5">
      <c r="A258" t="s">
        <v>1139</v>
      </c>
      <c r="B258" t="s">
        <v>1139</v>
      </c>
      <c r="C258">
        <v>0</v>
      </c>
      <c r="D258">
        <v>0</v>
      </c>
      <c r="E258" t="s">
        <v>1123</v>
      </c>
    </row>
    <row r="259" spans="1:5">
      <c r="A259" t="s">
        <v>1139</v>
      </c>
      <c r="B259" t="s">
        <v>1141</v>
      </c>
      <c r="C259">
        <v>0.26302199999999998</v>
      </c>
      <c r="D259" s="294">
        <v>1.25608E-7</v>
      </c>
      <c r="E259" t="s">
        <v>1143</v>
      </c>
    </row>
    <row r="260" spans="1:5">
      <c r="A260" t="s">
        <v>1139</v>
      </c>
      <c r="B260" t="s">
        <v>1142</v>
      </c>
      <c r="C260">
        <v>0.219531</v>
      </c>
      <c r="D260" s="294">
        <v>2.8344300000000002E-19</v>
      </c>
      <c r="E260" t="s">
        <v>1137</v>
      </c>
    </row>
    <row r="261" spans="1:5">
      <c r="A261" t="s">
        <v>1139</v>
      </c>
      <c r="B261" t="s">
        <v>1144</v>
      </c>
      <c r="C261">
        <v>0.26302199999999998</v>
      </c>
      <c r="D261" s="294">
        <v>1.4109700000000001E-7</v>
      </c>
      <c r="E261" t="s">
        <v>1143</v>
      </c>
    </row>
    <row r="262" spans="1:5">
      <c r="A262" t="s">
        <v>1139</v>
      </c>
      <c r="B262" t="s">
        <v>1145</v>
      </c>
      <c r="C262">
        <v>0.23011000000000001</v>
      </c>
      <c r="D262" s="294">
        <v>2.43101E-15</v>
      </c>
      <c r="E262" t="s">
        <v>1127</v>
      </c>
    </row>
    <row r="263" spans="1:5">
      <c r="A263" t="s">
        <v>1139</v>
      </c>
      <c r="B263" t="s">
        <v>1146</v>
      </c>
      <c r="C263">
        <v>0.23011000000000001</v>
      </c>
      <c r="D263" s="294">
        <v>2.4278000000000001E-15</v>
      </c>
      <c r="E263" t="s">
        <v>1127</v>
      </c>
    </row>
    <row r="264" spans="1:5">
      <c r="A264" t="s">
        <v>1139</v>
      </c>
      <c r="B264" t="s">
        <v>1147</v>
      </c>
      <c r="C264">
        <v>0.23011000000000001</v>
      </c>
      <c r="D264" s="294">
        <v>2.79556E-15</v>
      </c>
      <c r="E264" t="s">
        <v>1127</v>
      </c>
    </row>
    <row r="265" spans="1:5">
      <c r="A265" t="s">
        <v>1139</v>
      </c>
      <c r="B265" t="s">
        <v>1148</v>
      </c>
      <c r="C265">
        <v>0.23011000000000001</v>
      </c>
      <c r="D265" s="294">
        <v>2.4310199999999998E-15</v>
      </c>
      <c r="E265" t="s">
        <v>1127</v>
      </c>
    </row>
    <row r="266" spans="1:5">
      <c r="A266" t="s">
        <v>1141</v>
      </c>
      <c r="B266" t="s">
        <v>1122</v>
      </c>
      <c r="C266">
        <v>0.20360400000000001</v>
      </c>
      <c r="D266" s="294">
        <v>5.4230199999999998E-27</v>
      </c>
      <c r="E266" t="s">
        <v>1131</v>
      </c>
    </row>
    <row r="267" spans="1:5">
      <c r="A267" t="s">
        <v>1141</v>
      </c>
      <c r="B267" t="s">
        <v>1124</v>
      </c>
      <c r="C267">
        <v>0.26302199999999998</v>
      </c>
      <c r="D267" s="294">
        <v>1.34741E-7</v>
      </c>
      <c r="E267" t="s">
        <v>1143</v>
      </c>
    </row>
    <row r="268" spans="1:5">
      <c r="A268" t="s">
        <v>1141</v>
      </c>
      <c r="B268" t="s">
        <v>1126</v>
      </c>
      <c r="C268">
        <v>0.26302199999999998</v>
      </c>
      <c r="D268" s="294">
        <v>1.28877E-7</v>
      </c>
      <c r="E268" t="s">
        <v>1143</v>
      </c>
    </row>
    <row r="269" spans="1:5">
      <c r="A269" t="s">
        <v>1141</v>
      </c>
      <c r="B269" t="s">
        <v>1128</v>
      </c>
      <c r="C269">
        <v>0.18676100000000001</v>
      </c>
      <c r="D269" s="294">
        <v>5.2763800000000001E-40</v>
      </c>
      <c r="E269" t="s">
        <v>1161</v>
      </c>
    </row>
    <row r="270" spans="1:5">
      <c r="A270" t="s">
        <v>1141</v>
      </c>
      <c r="B270" t="s">
        <v>1130</v>
      </c>
      <c r="C270">
        <v>0.178173</v>
      </c>
      <c r="D270" s="294">
        <v>1.3919100000000001E-48</v>
      </c>
      <c r="E270" t="s">
        <v>1163</v>
      </c>
    </row>
    <row r="271" spans="1:5">
      <c r="A271" t="s">
        <v>1141</v>
      </c>
      <c r="B271" t="s">
        <v>1132</v>
      </c>
      <c r="C271">
        <v>0.104495</v>
      </c>
      <c r="D271" s="294">
        <v>4.55685E-276</v>
      </c>
      <c r="E271" t="s">
        <v>1168</v>
      </c>
    </row>
    <row r="272" spans="1:5">
      <c r="A272" t="s">
        <v>1141</v>
      </c>
      <c r="B272" t="s">
        <v>1134</v>
      </c>
      <c r="C272">
        <v>8.0322000000000005E-2</v>
      </c>
      <c r="D272">
        <v>0</v>
      </c>
      <c r="E272" t="s">
        <v>1172</v>
      </c>
    </row>
    <row r="273" spans="1:5">
      <c r="A273" t="s">
        <v>1141</v>
      </c>
      <c r="B273" t="s">
        <v>1135</v>
      </c>
      <c r="C273">
        <v>0.12214</v>
      </c>
      <c r="D273" s="294">
        <v>4.8817500000000004E-181</v>
      </c>
      <c r="E273" t="s">
        <v>1176</v>
      </c>
    </row>
    <row r="274" spans="1:5">
      <c r="A274" t="s">
        <v>1141</v>
      </c>
      <c r="B274" t="s">
        <v>1136</v>
      </c>
      <c r="C274">
        <v>0.12101000000000001</v>
      </c>
      <c r="D274" s="294">
        <v>1.1595400000000001E-185</v>
      </c>
      <c r="E274" t="s">
        <v>1171</v>
      </c>
    </row>
    <row r="275" spans="1:5">
      <c r="A275" t="s">
        <v>1141</v>
      </c>
      <c r="B275" t="s">
        <v>1138</v>
      </c>
      <c r="C275">
        <v>0.118834</v>
      </c>
      <c r="D275" s="294">
        <v>1.0542199999999999E-195</v>
      </c>
      <c r="E275" t="s">
        <v>1179</v>
      </c>
    </row>
    <row r="276" spans="1:5">
      <c r="A276" t="s">
        <v>1141</v>
      </c>
      <c r="B276" t="s">
        <v>1139</v>
      </c>
      <c r="C276">
        <v>0.26302199999999998</v>
      </c>
      <c r="D276" s="294">
        <v>1.25608E-7</v>
      </c>
      <c r="E276" t="s">
        <v>1143</v>
      </c>
    </row>
    <row r="277" spans="1:5">
      <c r="A277" t="s">
        <v>1141</v>
      </c>
      <c r="B277" t="s">
        <v>1141</v>
      </c>
      <c r="C277">
        <v>0</v>
      </c>
      <c r="D277">
        <v>0</v>
      </c>
      <c r="E277" t="s">
        <v>1123</v>
      </c>
    </row>
    <row r="278" spans="1:5">
      <c r="A278" t="s">
        <v>1141</v>
      </c>
      <c r="B278" t="s">
        <v>1142</v>
      </c>
      <c r="C278">
        <v>0.29598099999999999</v>
      </c>
      <c r="D278">
        <v>5.1820600000000001E-4</v>
      </c>
      <c r="E278" t="s">
        <v>1140</v>
      </c>
    </row>
    <row r="279" spans="1:5">
      <c r="A279" t="s">
        <v>1141</v>
      </c>
      <c r="B279" t="s">
        <v>1144</v>
      </c>
      <c r="C279">
        <v>0.12571499999999999</v>
      </c>
      <c r="D279" s="294">
        <v>5.0014100000000002E-165</v>
      </c>
      <c r="E279" t="s">
        <v>1180</v>
      </c>
    </row>
    <row r="280" spans="1:5">
      <c r="A280" t="s">
        <v>1141</v>
      </c>
      <c r="B280" t="s">
        <v>1145</v>
      </c>
      <c r="C280">
        <v>0.26302199999999998</v>
      </c>
      <c r="D280" s="294">
        <v>1.2503500000000001E-7</v>
      </c>
      <c r="E280" t="s">
        <v>1143</v>
      </c>
    </row>
    <row r="281" spans="1:5">
      <c r="A281" t="s">
        <v>1141</v>
      </c>
      <c r="B281" t="s">
        <v>1146</v>
      </c>
      <c r="C281">
        <v>0.26302199999999998</v>
      </c>
      <c r="D281" s="294">
        <v>1.2495099999999999E-7</v>
      </c>
      <c r="E281" t="s">
        <v>1143</v>
      </c>
    </row>
    <row r="282" spans="1:5">
      <c r="A282" t="s">
        <v>1141</v>
      </c>
      <c r="B282" t="s">
        <v>1147</v>
      </c>
      <c r="C282">
        <v>0.26302199999999998</v>
      </c>
      <c r="D282" s="294">
        <v>1.3423999999999999E-7</v>
      </c>
      <c r="E282" t="s">
        <v>1143</v>
      </c>
    </row>
    <row r="283" spans="1:5">
      <c r="A283" t="s">
        <v>1141</v>
      </c>
      <c r="B283" t="s">
        <v>1148</v>
      </c>
      <c r="C283">
        <v>0.26302199999999998</v>
      </c>
      <c r="D283" s="294">
        <v>1.2503500000000001E-7</v>
      </c>
      <c r="E283" t="s">
        <v>1143</v>
      </c>
    </row>
    <row r="284" spans="1:5">
      <c r="A284" t="s">
        <v>1142</v>
      </c>
      <c r="B284" t="s">
        <v>1122</v>
      </c>
      <c r="C284">
        <v>0.26302199999999998</v>
      </c>
      <c r="D284" s="294">
        <v>1.8661800000000001E-7</v>
      </c>
      <c r="E284" t="s">
        <v>1143</v>
      </c>
    </row>
    <row r="285" spans="1:5">
      <c r="A285" t="s">
        <v>1142</v>
      </c>
      <c r="B285" t="s">
        <v>1124</v>
      </c>
      <c r="C285">
        <v>0.13694799999999999</v>
      </c>
      <c r="D285" s="294">
        <v>6.8297000000000002E-127</v>
      </c>
      <c r="E285" t="s">
        <v>1150</v>
      </c>
    </row>
    <row r="286" spans="1:5">
      <c r="A286" t="s">
        <v>1142</v>
      </c>
      <c r="B286" t="s">
        <v>1126</v>
      </c>
      <c r="C286">
        <v>0.13538</v>
      </c>
      <c r="D286" s="294">
        <v>5.9230300000000004E-132</v>
      </c>
      <c r="E286" t="s">
        <v>1154</v>
      </c>
    </row>
    <row r="287" spans="1:5">
      <c r="A287" t="s">
        <v>1142</v>
      </c>
      <c r="B287" t="s">
        <v>1128</v>
      </c>
      <c r="C287">
        <v>0.26302199999999998</v>
      </c>
      <c r="D287" s="294">
        <v>1.49142E-7</v>
      </c>
      <c r="E287" t="s">
        <v>1143</v>
      </c>
    </row>
    <row r="288" spans="1:5">
      <c r="A288" t="s">
        <v>1142</v>
      </c>
      <c r="B288" t="s">
        <v>1130</v>
      </c>
      <c r="C288">
        <v>0.29598099999999999</v>
      </c>
      <c r="D288">
        <v>5.5612900000000004E-4</v>
      </c>
      <c r="E288" t="s">
        <v>1140</v>
      </c>
    </row>
    <row r="289" spans="1:5">
      <c r="A289" t="s">
        <v>1142</v>
      </c>
      <c r="B289" t="s">
        <v>1132</v>
      </c>
      <c r="C289">
        <v>0.26302199999999998</v>
      </c>
      <c r="D289" s="294">
        <v>1.32172E-7</v>
      </c>
      <c r="E289" t="s">
        <v>1143</v>
      </c>
    </row>
    <row r="290" spans="1:5">
      <c r="A290" t="s">
        <v>1142</v>
      </c>
      <c r="B290" t="s">
        <v>1134</v>
      </c>
      <c r="C290">
        <v>0.26302199999999998</v>
      </c>
      <c r="D290" s="294">
        <v>1.35348E-7</v>
      </c>
      <c r="E290" t="s">
        <v>1143</v>
      </c>
    </row>
    <row r="291" spans="1:5">
      <c r="A291" t="s">
        <v>1142</v>
      </c>
      <c r="B291" t="s">
        <v>1135</v>
      </c>
      <c r="C291">
        <v>0.24376100000000001</v>
      </c>
      <c r="D291" s="294">
        <v>2.17193E-11</v>
      </c>
      <c r="E291" t="s">
        <v>1125</v>
      </c>
    </row>
    <row r="292" spans="1:5">
      <c r="A292" t="s">
        <v>1142</v>
      </c>
      <c r="B292" t="s">
        <v>1136</v>
      </c>
      <c r="C292">
        <v>0.23011000000000001</v>
      </c>
      <c r="D292" s="294">
        <v>2.9474900000000001E-15</v>
      </c>
      <c r="E292" t="s">
        <v>1127</v>
      </c>
    </row>
    <row r="293" spans="1:5">
      <c r="A293" t="s">
        <v>1142</v>
      </c>
      <c r="B293" t="s">
        <v>1138</v>
      </c>
      <c r="C293">
        <v>0.26302199999999998</v>
      </c>
      <c r="D293" s="294">
        <v>1.30933E-7</v>
      </c>
      <c r="E293" t="s">
        <v>1143</v>
      </c>
    </row>
    <row r="294" spans="1:5">
      <c r="A294" t="s">
        <v>1142</v>
      </c>
      <c r="B294" t="s">
        <v>1139</v>
      </c>
      <c r="C294">
        <v>0.219531</v>
      </c>
      <c r="D294" s="294">
        <v>2.8344300000000002E-19</v>
      </c>
      <c r="E294" t="s">
        <v>1137</v>
      </c>
    </row>
    <row r="295" spans="1:5">
      <c r="A295" t="s">
        <v>1142</v>
      </c>
      <c r="B295" t="s">
        <v>1141</v>
      </c>
      <c r="C295">
        <v>0.29598099999999999</v>
      </c>
      <c r="D295">
        <v>5.1820600000000001E-4</v>
      </c>
      <c r="E295" t="s">
        <v>1140</v>
      </c>
    </row>
    <row r="296" spans="1:5">
      <c r="A296" t="s">
        <v>1142</v>
      </c>
      <c r="B296" t="s">
        <v>1142</v>
      </c>
      <c r="C296">
        <v>0</v>
      </c>
      <c r="D296">
        <v>0</v>
      </c>
      <c r="E296" t="s">
        <v>1123</v>
      </c>
    </row>
    <row r="297" spans="1:5">
      <c r="A297" t="s">
        <v>1142</v>
      </c>
      <c r="B297" t="s">
        <v>1144</v>
      </c>
      <c r="C297">
        <v>0.24376100000000001</v>
      </c>
      <c r="D297" s="294">
        <v>2.7706800000000001E-11</v>
      </c>
      <c r="E297" t="s">
        <v>1125</v>
      </c>
    </row>
    <row r="298" spans="1:5">
      <c r="A298" t="s">
        <v>1142</v>
      </c>
      <c r="B298" t="s">
        <v>1145</v>
      </c>
      <c r="C298">
        <v>0.12214</v>
      </c>
      <c r="D298" s="294">
        <v>9.8610000000000008E-181</v>
      </c>
      <c r="E298" t="s">
        <v>1176</v>
      </c>
    </row>
    <row r="299" spans="1:5">
      <c r="A299" t="s">
        <v>1142</v>
      </c>
      <c r="B299" t="s">
        <v>1146</v>
      </c>
      <c r="C299">
        <v>0.12101000000000001</v>
      </c>
      <c r="D299" s="294">
        <v>1.15762E-185</v>
      </c>
      <c r="E299" t="s">
        <v>1171</v>
      </c>
    </row>
    <row r="300" spans="1:5">
      <c r="A300" t="s">
        <v>1142</v>
      </c>
      <c r="B300" t="s">
        <v>1147</v>
      </c>
      <c r="C300">
        <v>0.13694799999999999</v>
      </c>
      <c r="D300" s="294">
        <v>6.4640399999999999E-127</v>
      </c>
      <c r="E300" t="s">
        <v>1150</v>
      </c>
    </row>
    <row r="301" spans="1:5">
      <c r="A301" t="s">
        <v>1142</v>
      </c>
      <c r="B301" t="s">
        <v>1148</v>
      </c>
      <c r="C301">
        <v>0.124491</v>
      </c>
      <c r="D301" s="294">
        <v>6.4373499999999999E-171</v>
      </c>
      <c r="E301" t="s">
        <v>1181</v>
      </c>
    </row>
    <row r="302" spans="1:5">
      <c r="A302" t="s">
        <v>1144</v>
      </c>
      <c r="B302" t="s">
        <v>1122</v>
      </c>
      <c r="C302">
        <v>0.210897</v>
      </c>
      <c r="D302" s="294">
        <v>9.68731E-23</v>
      </c>
      <c r="E302" t="s">
        <v>1129</v>
      </c>
    </row>
    <row r="303" spans="1:5">
      <c r="A303" t="s">
        <v>1144</v>
      </c>
      <c r="B303" t="s">
        <v>1124</v>
      </c>
      <c r="C303">
        <v>0.26302199999999998</v>
      </c>
      <c r="D303" s="294">
        <v>1.5200599999999999E-7</v>
      </c>
      <c r="E303" t="s">
        <v>1143</v>
      </c>
    </row>
    <row r="304" spans="1:5">
      <c r="A304" t="s">
        <v>1144</v>
      </c>
      <c r="B304" t="s">
        <v>1126</v>
      </c>
      <c r="C304">
        <v>0.26302199999999998</v>
      </c>
      <c r="D304" s="294">
        <v>1.4499400000000001E-7</v>
      </c>
      <c r="E304" t="s">
        <v>1143</v>
      </c>
    </row>
    <row r="305" spans="1:5">
      <c r="A305" t="s">
        <v>1144</v>
      </c>
      <c r="B305" t="s">
        <v>1128</v>
      </c>
      <c r="C305">
        <v>0.18676100000000001</v>
      </c>
      <c r="D305" s="294">
        <v>9.8496799999999996E-40</v>
      </c>
      <c r="E305" t="s">
        <v>1161</v>
      </c>
    </row>
    <row r="306" spans="1:5">
      <c r="A306" t="s">
        <v>1144</v>
      </c>
      <c r="B306" t="s">
        <v>1130</v>
      </c>
      <c r="C306">
        <v>0.17092599999999999</v>
      </c>
      <c r="D306" s="294">
        <v>5.4262700000000003E-57</v>
      </c>
      <c r="E306" t="s">
        <v>1160</v>
      </c>
    </row>
    <row r="307" spans="1:5">
      <c r="A307" t="s">
        <v>1144</v>
      </c>
      <c r="B307" t="s">
        <v>1132</v>
      </c>
      <c r="C307">
        <v>0.11197</v>
      </c>
      <c r="D307" s="294">
        <v>2.95166E-229</v>
      </c>
      <c r="E307" t="s">
        <v>1169</v>
      </c>
    </row>
    <row r="308" spans="1:5">
      <c r="A308" t="s">
        <v>1144</v>
      </c>
      <c r="B308" t="s">
        <v>1134</v>
      </c>
      <c r="C308">
        <v>0.126974</v>
      </c>
      <c r="D308" s="294">
        <v>4.1884100000000001E-160</v>
      </c>
      <c r="E308" t="s">
        <v>1173</v>
      </c>
    </row>
    <row r="309" spans="1:5">
      <c r="A309" t="s">
        <v>1144</v>
      </c>
      <c r="B309" t="s">
        <v>1135</v>
      </c>
      <c r="C309">
        <v>0.108487</v>
      </c>
      <c r="D309" s="294">
        <v>1.21843E-249</v>
      </c>
      <c r="E309" t="s">
        <v>1153</v>
      </c>
    </row>
    <row r="310" spans="1:5">
      <c r="A310" t="s">
        <v>1144</v>
      </c>
      <c r="B310" t="s">
        <v>1136</v>
      </c>
      <c r="C310">
        <v>0.11477999999999999</v>
      </c>
      <c r="D310" s="294">
        <v>3.1626599999999999E-214</v>
      </c>
      <c r="E310" t="s">
        <v>1178</v>
      </c>
    </row>
    <row r="311" spans="1:5">
      <c r="A311" t="s">
        <v>1144</v>
      </c>
      <c r="B311" t="s">
        <v>1138</v>
      </c>
      <c r="C311">
        <v>0.104495</v>
      </c>
      <c r="D311" s="294">
        <v>1.0893700000000001E-274</v>
      </c>
      <c r="E311" t="s">
        <v>1168</v>
      </c>
    </row>
    <row r="312" spans="1:5">
      <c r="A312" t="s">
        <v>1144</v>
      </c>
      <c r="B312" t="s">
        <v>1139</v>
      </c>
      <c r="C312">
        <v>0.26302199999999998</v>
      </c>
      <c r="D312" s="294">
        <v>1.4109700000000001E-7</v>
      </c>
      <c r="E312" t="s">
        <v>1143</v>
      </c>
    </row>
    <row r="313" spans="1:5">
      <c r="A313" t="s">
        <v>1144</v>
      </c>
      <c r="B313" t="s">
        <v>1141</v>
      </c>
      <c r="C313">
        <v>0.12571499999999999</v>
      </c>
      <c r="D313" s="294">
        <v>5.0014100000000002E-165</v>
      </c>
      <c r="E313" t="s">
        <v>1180</v>
      </c>
    </row>
    <row r="314" spans="1:5">
      <c r="A314" t="s">
        <v>1144</v>
      </c>
      <c r="B314" t="s">
        <v>1142</v>
      </c>
      <c r="C314">
        <v>0.24376100000000001</v>
      </c>
      <c r="D314" s="294">
        <v>2.7706800000000001E-11</v>
      </c>
      <c r="E314" t="s">
        <v>1125</v>
      </c>
    </row>
    <row r="315" spans="1:5">
      <c r="A315" t="s">
        <v>1144</v>
      </c>
      <c r="B315" t="s">
        <v>1144</v>
      </c>
      <c r="C315">
        <v>0</v>
      </c>
      <c r="D315">
        <v>0</v>
      </c>
      <c r="E315" t="s">
        <v>1123</v>
      </c>
    </row>
    <row r="316" spans="1:5">
      <c r="A316" t="s">
        <v>1144</v>
      </c>
      <c r="B316" t="s">
        <v>1145</v>
      </c>
      <c r="C316">
        <v>0.24376100000000001</v>
      </c>
      <c r="D316" s="294">
        <v>2.4769400000000001E-11</v>
      </c>
      <c r="E316" t="s">
        <v>1125</v>
      </c>
    </row>
    <row r="317" spans="1:5">
      <c r="A317" t="s">
        <v>1144</v>
      </c>
      <c r="B317" t="s">
        <v>1146</v>
      </c>
      <c r="C317">
        <v>0.24376100000000001</v>
      </c>
      <c r="D317" s="294">
        <v>2.4743E-11</v>
      </c>
      <c r="E317" t="s">
        <v>1125</v>
      </c>
    </row>
    <row r="318" spans="1:5">
      <c r="A318" t="s">
        <v>1144</v>
      </c>
      <c r="B318" t="s">
        <v>1147</v>
      </c>
      <c r="C318">
        <v>0.26302199999999998</v>
      </c>
      <c r="D318" s="294">
        <v>1.51404E-7</v>
      </c>
      <c r="E318" t="s">
        <v>1143</v>
      </c>
    </row>
    <row r="319" spans="1:5">
      <c r="A319" t="s">
        <v>1144</v>
      </c>
      <c r="B319" t="s">
        <v>1148</v>
      </c>
      <c r="C319">
        <v>0.24376100000000001</v>
      </c>
      <c r="D319" s="294">
        <v>2.4769500000000001E-11</v>
      </c>
      <c r="E319" t="s">
        <v>1125</v>
      </c>
    </row>
    <row r="320" spans="1:5">
      <c r="A320" t="s">
        <v>1145</v>
      </c>
      <c r="B320" t="s">
        <v>1122</v>
      </c>
      <c r="C320">
        <v>0.26302199999999998</v>
      </c>
      <c r="D320" s="294">
        <v>1.71788E-7</v>
      </c>
      <c r="E320" t="s">
        <v>1143</v>
      </c>
    </row>
    <row r="321" spans="1:5">
      <c r="A321" t="s">
        <v>1145</v>
      </c>
      <c r="B321" t="s">
        <v>1124</v>
      </c>
      <c r="C321">
        <v>0.106047</v>
      </c>
      <c r="D321" s="294">
        <v>9.8432400000000006E-266</v>
      </c>
      <c r="E321" t="s">
        <v>1151</v>
      </c>
    </row>
    <row r="322" spans="1:5">
      <c r="A322" t="s">
        <v>1145</v>
      </c>
      <c r="B322" t="s">
        <v>1126</v>
      </c>
      <c r="C322">
        <v>0.11676</v>
      </c>
      <c r="D322" s="294">
        <v>7.5982800000000001E-206</v>
      </c>
      <c r="E322" t="s">
        <v>1155</v>
      </c>
    </row>
    <row r="323" spans="1:5">
      <c r="A323" t="s">
        <v>1145</v>
      </c>
      <c r="B323" t="s">
        <v>1128</v>
      </c>
      <c r="C323">
        <v>0.26302199999999998</v>
      </c>
      <c r="D323" s="294">
        <v>1.3847900000000001E-7</v>
      </c>
      <c r="E323" t="s">
        <v>1143</v>
      </c>
    </row>
    <row r="324" spans="1:5">
      <c r="A324" t="s">
        <v>1145</v>
      </c>
      <c r="B324" t="s">
        <v>1130</v>
      </c>
      <c r="C324">
        <v>0.26302199999999998</v>
      </c>
      <c r="D324" s="294">
        <v>1.4328E-7</v>
      </c>
      <c r="E324" t="s">
        <v>1143</v>
      </c>
    </row>
    <row r="325" spans="1:5">
      <c r="A325" t="s">
        <v>1145</v>
      </c>
      <c r="B325" t="s">
        <v>1132</v>
      </c>
      <c r="C325">
        <v>0.29598099999999999</v>
      </c>
      <c r="D325">
        <v>4.9669000000000004E-4</v>
      </c>
      <c r="E325" t="s">
        <v>1140</v>
      </c>
    </row>
    <row r="326" spans="1:5">
      <c r="A326" t="s">
        <v>1145</v>
      </c>
      <c r="B326" t="s">
        <v>1134</v>
      </c>
      <c r="C326">
        <v>0.29598099999999999</v>
      </c>
      <c r="D326">
        <v>5.0241499999999998E-4</v>
      </c>
      <c r="E326" t="s">
        <v>1140</v>
      </c>
    </row>
    <row r="327" spans="1:5">
      <c r="A327" t="s">
        <v>1145</v>
      </c>
      <c r="B327" t="s">
        <v>1135</v>
      </c>
      <c r="C327">
        <v>0.26302199999999998</v>
      </c>
      <c r="D327" s="294">
        <v>1.2006200000000001E-7</v>
      </c>
      <c r="E327" t="s">
        <v>1143</v>
      </c>
    </row>
    <row r="328" spans="1:5">
      <c r="A328" t="s">
        <v>1145</v>
      </c>
      <c r="B328" t="s">
        <v>1136</v>
      </c>
      <c r="C328">
        <v>0.23011000000000001</v>
      </c>
      <c r="D328" s="294">
        <v>2.5614499999999998E-15</v>
      </c>
      <c r="E328" t="s">
        <v>1127</v>
      </c>
    </row>
    <row r="329" spans="1:5">
      <c r="A329" t="s">
        <v>1145</v>
      </c>
      <c r="B329" t="s">
        <v>1138</v>
      </c>
      <c r="C329">
        <v>0.26302199999999998</v>
      </c>
      <c r="D329" s="294">
        <v>1.22132E-7</v>
      </c>
      <c r="E329" t="s">
        <v>1143</v>
      </c>
    </row>
    <row r="330" spans="1:5">
      <c r="A330" t="s">
        <v>1145</v>
      </c>
      <c r="B330" t="s">
        <v>1139</v>
      </c>
      <c r="C330">
        <v>0.23011000000000001</v>
      </c>
      <c r="D330" s="294">
        <v>2.43101E-15</v>
      </c>
      <c r="E330" t="s">
        <v>1127</v>
      </c>
    </row>
    <row r="331" spans="1:5">
      <c r="A331" t="s">
        <v>1145</v>
      </c>
      <c r="B331" t="s">
        <v>1141</v>
      </c>
      <c r="C331">
        <v>0.26302199999999998</v>
      </c>
      <c r="D331" s="294">
        <v>1.2503500000000001E-7</v>
      </c>
      <c r="E331" t="s">
        <v>1143</v>
      </c>
    </row>
    <row r="332" spans="1:5">
      <c r="A332" t="s">
        <v>1145</v>
      </c>
      <c r="B332" t="s">
        <v>1142</v>
      </c>
      <c r="C332">
        <v>0.12214</v>
      </c>
      <c r="D332" s="294">
        <v>9.8610000000000008E-181</v>
      </c>
      <c r="E332" t="s">
        <v>1176</v>
      </c>
    </row>
    <row r="333" spans="1:5">
      <c r="A333" t="s">
        <v>1145</v>
      </c>
      <c r="B333" t="s">
        <v>1144</v>
      </c>
      <c r="C333">
        <v>0.24376100000000001</v>
      </c>
      <c r="D333" s="294">
        <v>2.4769400000000001E-11</v>
      </c>
      <c r="E333" t="s">
        <v>1125</v>
      </c>
    </row>
    <row r="334" spans="1:5">
      <c r="A334" t="s">
        <v>1145</v>
      </c>
      <c r="B334" t="s">
        <v>1145</v>
      </c>
      <c r="C334">
        <v>0</v>
      </c>
      <c r="D334">
        <v>0</v>
      </c>
      <c r="E334" t="s">
        <v>1123</v>
      </c>
    </row>
    <row r="335" spans="1:5">
      <c r="A335" t="s">
        <v>1145</v>
      </c>
      <c r="B335" t="s">
        <v>1146</v>
      </c>
      <c r="C335" s="294">
        <v>7.1589700000000003E-5</v>
      </c>
      <c r="D335">
        <v>0</v>
      </c>
      <c r="E335" t="s">
        <v>1182</v>
      </c>
    </row>
    <row r="336" spans="1:5">
      <c r="A336" t="s">
        <v>1145</v>
      </c>
      <c r="B336" t="s">
        <v>1147</v>
      </c>
      <c r="C336">
        <v>0.109331</v>
      </c>
      <c r="D336" s="294">
        <v>1.57241E-245</v>
      </c>
      <c r="E336" t="s">
        <v>1167</v>
      </c>
    </row>
    <row r="337" spans="1:5">
      <c r="A337" t="s">
        <v>1145</v>
      </c>
      <c r="B337" t="s">
        <v>1148</v>
      </c>
      <c r="C337">
        <v>8.0049700000000001E-3</v>
      </c>
      <c r="D337">
        <v>0</v>
      </c>
      <c r="E337" t="s">
        <v>1183</v>
      </c>
    </row>
    <row r="338" spans="1:5">
      <c r="A338" t="s">
        <v>1146</v>
      </c>
      <c r="B338" t="s">
        <v>1122</v>
      </c>
      <c r="C338">
        <v>0.26302199999999998</v>
      </c>
      <c r="D338" s="294">
        <v>1.7165300000000001E-7</v>
      </c>
      <c r="E338" t="s">
        <v>1143</v>
      </c>
    </row>
    <row r="339" spans="1:5">
      <c r="A339" t="s">
        <v>1146</v>
      </c>
      <c r="B339" t="s">
        <v>1124</v>
      </c>
      <c r="C339">
        <v>0.106047</v>
      </c>
      <c r="D339" s="294">
        <v>9.6534300000000002E-266</v>
      </c>
      <c r="E339" t="s">
        <v>1151</v>
      </c>
    </row>
    <row r="340" spans="1:5">
      <c r="A340" t="s">
        <v>1146</v>
      </c>
      <c r="B340" t="s">
        <v>1126</v>
      </c>
      <c r="C340">
        <v>0.11676</v>
      </c>
      <c r="D340" s="294">
        <v>7.4848500000000005E-206</v>
      </c>
      <c r="E340" t="s">
        <v>1155</v>
      </c>
    </row>
    <row r="341" spans="1:5">
      <c r="A341" t="s">
        <v>1146</v>
      </c>
      <c r="B341" t="s">
        <v>1128</v>
      </c>
      <c r="C341">
        <v>0.26302199999999998</v>
      </c>
      <c r="D341" s="294">
        <v>1.38381E-7</v>
      </c>
      <c r="E341" t="s">
        <v>1143</v>
      </c>
    </row>
    <row r="342" spans="1:5">
      <c r="A342" t="s">
        <v>1146</v>
      </c>
      <c r="B342" t="s">
        <v>1130</v>
      </c>
      <c r="C342">
        <v>0.26302199999999998</v>
      </c>
      <c r="D342" s="294">
        <v>1.4317700000000001E-7</v>
      </c>
      <c r="E342" t="s">
        <v>1143</v>
      </c>
    </row>
    <row r="343" spans="1:5">
      <c r="A343" t="s">
        <v>1146</v>
      </c>
      <c r="B343" t="s">
        <v>1132</v>
      </c>
      <c r="C343">
        <v>0.29598099999999999</v>
      </c>
      <c r="D343">
        <v>4.9652500000000005E-4</v>
      </c>
      <c r="E343" t="s">
        <v>1140</v>
      </c>
    </row>
    <row r="344" spans="1:5">
      <c r="A344" t="s">
        <v>1146</v>
      </c>
      <c r="B344" t="s">
        <v>1134</v>
      </c>
      <c r="C344">
        <v>0.29598099999999999</v>
      </c>
      <c r="D344">
        <v>5.0224600000000003E-4</v>
      </c>
      <c r="E344" t="s">
        <v>1140</v>
      </c>
    </row>
    <row r="345" spans="1:5">
      <c r="A345" t="s">
        <v>1146</v>
      </c>
      <c r="B345" t="s">
        <v>1135</v>
      </c>
      <c r="C345">
        <v>0.26302199999999998</v>
      </c>
      <c r="D345" s="294">
        <v>1.19983E-7</v>
      </c>
      <c r="E345" t="s">
        <v>1143</v>
      </c>
    </row>
    <row r="346" spans="1:5">
      <c r="A346" t="s">
        <v>1146</v>
      </c>
      <c r="B346" t="s">
        <v>1136</v>
      </c>
      <c r="C346">
        <v>0.23011000000000001</v>
      </c>
      <c r="D346" s="294">
        <v>2.5580299999999999E-15</v>
      </c>
      <c r="E346" t="s">
        <v>1127</v>
      </c>
    </row>
    <row r="347" spans="1:5">
      <c r="A347" t="s">
        <v>1146</v>
      </c>
      <c r="B347" t="s">
        <v>1138</v>
      </c>
      <c r="C347">
        <v>0.26302199999999998</v>
      </c>
      <c r="D347" s="294">
        <v>1.2205100000000001E-7</v>
      </c>
      <c r="E347" t="s">
        <v>1143</v>
      </c>
    </row>
    <row r="348" spans="1:5">
      <c r="A348" t="s">
        <v>1146</v>
      </c>
      <c r="B348" t="s">
        <v>1139</v>
      </c>
      <c r="C348">
        <v>0.23011000000000001</v>
      </c>
      <c r="D348" s="294">
        <v>2.4278000000000001E-15</v>
      </c>
      <c r="E348" t="s">
        <v>1127</v>
      </c>
    </row>
    <row r="349" spans="1:5">
      <c r="A349" t="s">
        <v>1146</v>
      </c>
      <c r="B349" t="s">
        <v>1141</v>
      </c>
      <c r="C349">
        <v>0.26302199999999998</v>
      </c>
      <c r="D349" s="294">
        <v>1.2495099999999999E-7</v>
      </c>
      <c r="E349" t="s">
        <v>1143</v>
      </c>
    </row>
    <row r="350" spans="1:5">
      <c r="A350" t="s">
        <v>1146</v>
      </c>
      <c r="B350" t="s">
        <v>1142</v>
      </c>
      <c r="C350">
        <v>0.12101000000000001</v>
      </c>
      <c r="D350" s="294">
        <v>1.15762E-185</v>
      </c>
      <c r="E350" t="s">
        <v>1171</v>
      </c>
    </row>
    <row r="351" spans="1:5">
      <c r="A351" t="s">
        <v>1146</v>
      </c>
      <c r="B351" t="s">
        <v>1144</v>
      </c>
      <c r="C351">
        <v>0.24376100000000001</v>
      </c>
      <c r="D351" s="294">
        <v>2.4743E-11</v>
      </c>
      <c r="E351" t="s">
        <v>1125</v>
      </c>
    </row>
    <row r="352" spans="1:5">
      <c r="A352" t="s">
        <v>1146</v>
      </c>
      <c r="B352" t="s">
        <v>1145</v>
      </c>
      <c r="C352" s="294">
        <v>7.1589700000000003E-5</v>
      </c>
      <c r="D352">
        <v>0</v>
      </c>
      <c r="E352" t="s">
        <v>1182</v>
      </c>
    </row>
    <row r="353" spans="1:5">
      <c r="A353" t="s">
        <v>1146</v>
      </c>
      <c r="B353" t="s">
        <v>1146</v>
      </c>
      <c r="C353">
        <v>0</v>
      </c>
      <c r="D353">
        <v>0</v>
      </c>
      <c r="E353" t="s">
        <v>1123</v>
      </c>
    </row>
    <row r="354" spans="1:5">
      <c r="A354" t="s">
        <v>1146</v>
      </c>
      <c r="B354" t="s">
        <v>1147</v>
      </c>
      <c r="C354">
        <v>0.109331</v>
      </c>
      <c r="D354" s="294">
        <v>1.5442500000000001E-245</v>
      </c>
      <c r="E354" t="s">
        <v>1167</v>
      </c>
    </row>
    <row r="355" spans="1:5">
      <c r="A355" t="s">
        <v>1146</v>
      </c>
      <c r="B355" t="s">
        <v>1148</v>
      </c>
      <c r="C355">
        <v>7.9674499999999992E-3</v>
      </c>
      <c r="D355">
        <v>0</v>
      </c>
      <c r="E355" t="s">
        <v>1184</v>
      </c>
    </row>
    <row r="356" spans="1:5">
      <c r="A356" t="s">
        <v>1147</v>
      </c>
      <c r="B356" t="s">
        <v>1122</v>
      </c>
      <c r="C356">
        <v>0.24376100000000001</v>
      </c>
      <c r="D356" s="294">
        <v>3.7993400000000001E-11</v>
      </c>
      <c r="E356" t="s">
        <v>1125</v>
      </c>
    </row>
    <row r="357" spans="1:5">
      <c r="A357" t="s">
        <v>1147</v>
      </c>
      <c r="B357" t="s">
        <v>1124</v>
      </c>
      <c r="C357">
        <v>2.5729200000000001E-2</v>
      </c>
      <c r="D357">
        <v>0</v>
      </c>
      <c r="E357" t="s">
        <v>1152</v>
      </c>
    </row>
    <row r="358" spans="1:5">
      <c r="A358" t="s">
        <v>1147</v>
      </c>
      <c r="B358" t="s">
        <v>1126</v>
      </c>
      <c r="C358">
        <v>9.8549899999999992E-3</v>
      </c>
      <c r="D358">
        <v>0</v>
      </c>
      <c r="E358" t="s">
        <v>1156</v>
      </c>
    </row>
    <row r="359" spans="1:5">
      <c r="A359" t="s">
        <v>1147</v>
      </c>
      <c r="B359" t="s">
        <v>1128</v>
      </c>
      <c r="C359">
        <v>0.26302199999999998</v>
      </c>
      <c r="D359" s="294">
        <v>1.49238E-7</v>
      </c>
      <c r="E359" t="s">
        <v>1143</v>
      </c>
    </row>
    <row r="360" spans="1:5">
      <c r="A360" t="s">
        <v>1147</v>
      </c>
      <c r="B360" t="s">
        <v>1130</v>
      </c>
      <c r="C360">
        <v>0.26302199999999998</v>
      </c>
      <c r="D360" s="294">
        <v>1.5461500000000001E-7</v>
      </c>
      <c r="E360" t="s">
        <v>1143</v>
      </c>
    </row>
    <row r="361" spans="1:5">
      <c r="A361" t="s">
        <v>1147</v>
      </c>
      <c r="B361" t="s">
        <v>1132</v>
      </c>
      <c r="C361">
        <v>0.26302199999999998</v>
      </c>
      <c r="D361" s="294">
        <v>1.3225200000000001E-7</v>
      </c>
      <c r="E361" t="s">
        <v>1143</v>
      </c>
    </row>
    <row r="362" spans="1:5">
      <c r="A362" t="s">
        <v>1147</v>
      </c>
      <c r="B362" t="s">
        <v>1134</v>
      </c>
      <c r="C362">
        <v>0.24376100000000001</v>
      </c>
      <c r="D362" s="294">
        <v>2.3462500000000001E-11</v>
      </c>
      <c r="E362" t="s">
        <v>1125</v>
      </c>
    </row>
    <row r="363" spans="1:5">
      <c r="A363" t="s">
        <v>1147</v>
      </c>
      <c r="B363" t="s">
        <v>1135</v>
      </c>
      <c r="C363">
        <v>0.26302199999999998</v>
      </c>
      <c r="D363" s="294">
        <v>1.28714E-7</v>
      </c>
      <c r="E363" t="s">
        <v>1143</v>
      </c>
    </row>
    <row r="364" spans="1:5">
      <c r="A364" t="s">
        <v>1147</v>
      </c>
      <c r="B364" t="s">
        <v>1136</v>
      </c>
      <c r="C364">
        <v>0.26302199999999998</v>
      </c>
      <c r="D364" s="294">
        <v>1.33314E-7</v>
      </c>
      <c r="E364" t="s">
        <v>1143</v>
      </c>
    </row>
    <row r="365" spans="1:5">
      <c r="A365" t="s">
        <v>1147</v>
      </c>
      <c r="B365" t="s">
        <v>1138</v>
      </c>
      <c r="C365">
        <v>0.26302199999999998</v>
      </c>
      <c r="D365" s="294">
        <v>1.3101200000000001E-7</v>
      </c>
      <c r="E365" t="s">
        <v>1143</v>
      </c>
    </row>
    <row r="366" spans="1:5">
      <c r="A366" t="s">
        <v>1147</v>
      </c>
      <c r="B366" t="s">
        <v>1139</v>
      </c>
      <c r="C366">
        <v>0.23011000000000001</v>
      </c>
      <c r="D366" s="294">
        <v>2.79556E-15</v>
      </c>
      <c r="E366" t="s">
        <v>1127</v>
      </c>
    </row>
    <row r="367" spans="1:5">
      <c r="A367" t="s">
        <v>1147</v>
      </c>
      <c r="B367" t="s">
        <v>1141</v>
      </c>
      <c r="C367">
        <v>0.26302199999999998</v>
      </c>
      <c r="D367" s="294">
        <v>1.3423999999999999E-7</v>
      </c>
      <c r="E367" t="s">
        <v>1143</v>
      </c>
    </row>
    <row r="368" spans="1:5">
      <c r="A368" t="s">
        <v>1147</v>
      </c>
      <c r="B368" t="s">
        <v>1142</v>
      </c>
      <c r="C368">
        <v>0.13694799999999999</v>
      </c>
      <c r="D368" s="294">
        <v>6.4640399999999999E-127</v>
      </c>
      <c r="E368" t="s">
        <v>1150</v>
      </c>
    </row>
    <row r="369" spans="1:5">
      <c r="A369" t="s">
        <v>1147</v>
      </c>
      <c r="B369" t="s">
        <v>1144</v>
      </c>
      <c r="C369">
        <v>0.26302199999999998</v>
      </c>
      <c r="D369" s="294">
        <v>1.51404E-7</v>
      </c>
      <c r="E369" t="s">
        <v>1143</v>
      </c>
    </row>
    <row r="370" spans="1:5">
      <c r="A370" t="s">
        <v>1147</v>
      </c>
      <c r="B370" t="s">
        <v>1145</v>
      </c>
      <c r="C370">
        <v>0.109331</v>
      </c>
      <c r="D370" s="294">
        <v>1.57241E-245</v>
      </c>
      <c r="E370" t="s">
        <v>1167</v>
      </c>
    </row>
    <row r="371" spans="1:5">
      <c r="A371" t="s">
        <v>1147</v>
      </c>
      <c r="B371" t="s">
        <v>1146</v>
      </c>
      <c r="C371">
        <v>0.109331</v>
      </c>
      <c r="D371" s="294">
        <v>1.5442500000000001E-245</v>
      </c>
      <c r="E371" t="s">
        <v>1167</v>
      </c>
    </row>
    <row r="372" spans="1:5">
      <c r="A372" t="s">
        <v>1147</v>
      </c>
      <c r="B372" t="s">
        <v>1147</v>
      </c>
      <c r="C372">
        <v>0</v>
      </c>
      <c r="D372">
        <v>0</v>
      </c>
      <c r="E372" t="s">
        <v>1123</v>
      </c>
    </row>
    <row r="373" spans="1:5">
      <c r="A373" t="s">
        <v>1147</v>
      </c>
      <c r="B373" t="s">
        <v>1148</v>
      </c>
      <c r="C373">
        <v>0.107658</v>
      </c>
      <c r="D373" s="294">
        <v>1.2268300000000001E-255</v>
      </c>
      <c r="E373" t="s">
        <v>1165</v>
      </c>
    </row>
    <row r="374" spans="1:5">
      <c r="A374" t="s">
        <v>1148</v>
      </c>
      <c r="B374" t="s">
        <v>1122</v>
      </c>
      <c r="C374">
        <v>0.26302199999999998</v>
      </c>
      <c r="D374" s="294">
        <v>1.71789E-7</v>
      </c>
      <c r="E374" t="s">
        <v>1143</v>
      </c>
    </row>
    <row r="375" spans="1:5">
      <c r="A375" t="s">
        <v>1148</v>
      </c>
      <c r="B375" t="s">
        <v>1124</v>
      </c>
      <c r="C375">
        <v>0.108487</v>
      </c>
      <c r="D375" s="294">
        <v>1.54822E-250</v>
      </c>
      <c r="E375" t="s">
        <v>1153</v>
      </c>
    </row>
    <row r="376" spans="1:5">
      <c r="A376" t="s">
        <v>1148</v>
      </c>
      <c r="B376" t="s">
        <v>1126</v>
      </c>
      <c r="C376">
        <v>0.11676</v>
      </c>
      <c r="D376" s="294">
        <v>7.5985599999999998E-206</v>
      </c>
      <c r="E376" t="s">
        <v>1155</v>
      </c>
    </row>
    <row r="377" spans="1:5">
      <c r="A377" t="s">
        <v>1148</v>
      </c>
      <c r="B377" t="s">
        <v>1128</v>
      </c>
      <c r="C377">
        <v>0.26302199999999998</v>
      </c>
      <c r="D377" s="294">
        <v>1.3847900000000001E-7</v>
      </c>
      <c r="E377" t="s">
        <v>1143</v>
      </c>
    </row>
    <row r="378" spans="1:5">
      <c r="A378" t="s">
        <v>1148</v>
      </c>
      <c r="B378" t="s">
        <v>1130</v>
      </c>
      <c r="C378">
        <v>0.26302199999999998</v>
      </c>
      <c r="D378" s="294">
        <v>1.4328E-7</v>
      </c>
      <c r="E378" t="s">
        <v>1143</v>
      </c>
    </row>
    <row r="379" spans="1:5">
      <c r="A379" t="s">
        <v>1148</v>
      </c>
      <c r="B379" t="s">
        <v>1132</v>
      </c>
      <c r="C379">
        <v>0.29598099999999999</v>
      </c>
      <c r="D379">
        <v>4.9669099999999995E-4</v>
      </c>
      <c r="E379" t="s">
        <v>1140</v>
      </c>
    </row>
    <row r="380" spans="1:5">
      <c r="A380" t="s">
        <v>1148</v>
      </c>
      <c r="B380" t="s">
        <v>1134</v>
      </c>
      <c r="C380">
        <v>0.29598099999999999</v>
      </c>
      <c r="D380">
        <v>5.0241499999999998E-4</v>
      </c>
      <c r="E380" t="s">
        <v>1140</v>
      </c>
    </row>
    <row r="381" spans="1:5">
      <c r="A381" t="s">
        <v>1148</v>
      </c>
      <c r="B381" t="s">
        <v>1135</v>
      </c>
      <c r="C381">
        <v>0.26302199999999998</v>
      </c>
      <c r="D381" s="294">
        <v>1.2006200000000001E-7</v>
      </c>
      <c r="E381" t="s">
        <v>1143</v>
      </c>
    </row>
    <row r="382" spans="1:5">
      <c r="A382" t="s">
        <v>1148</v>
      </c>
      <c r="B382" t="s">
        <v>1136</v>
      </c>
      <c r="C382">
        <v>0.23011000000000001</v>
      </c>
      <c r="D382" s="294">
        <v>2.56146E-15</v>
      </c>
      <c r="E382" t="s">
        <v>1127</v>
      </c>
    </row>
    <row r="383" spans="1:5">
      <c r="A383" t="s">
        <v>1148</v>
      </c>
      <c r="B383" t="s">
        <v>1138</v>
      </c>
      <c r="C383">
        <v>0.26302199999999998</v>
      </c>
      <c r="D383" s="294">
        <v>1.22132E-7</v>
      </c>
      <c r="E383" t="s">
        <v>1143</v>
      </c>
    </row>
    <row r="384" spans="1:5">
      <c r="A384" t="s">
        <v>1148</v>
      </c>
      <c r="B384" t="s">
        <v>1139</v>
      </c>
      <c r="C384">
        <v>0.23011000000000001</v>
      </c>
      <c r="D384" s="294">
        <v>2.4310199999999998E-15</v>
      </c>
      <c r="E384" t="s">
        <v>1127</v>
      </c>
    </row>
    <row r="385" spans="1:6">
      <c r="A385" t="s">
        <v>1148</v>
      </c>
      <c r="B385" t="s">
        <v>1141</v>
      </c>
      <c r="C385">
        <v>0.26302199999999998</v>
      </c>
      <c r="D385" s="294">
        <v>1.2503500000000001E-7</v>
      </c>
      <c r="E385" t="s">
        <v>1143</v>
      </c>
    </row>
    <row r="386" spans="1:6">
      <c r="A386" t="s">
        <v>1148</v>
      </c>
      <c r="B386" t="s">
        <v>1142</v>
      </c>
      <c r="C386">
        <v>0.124491</v>
      </c>
      <c r="D386" s="294">
        <v>6.4373499999999999E-171</v>
      </c>
      <c r="E386" t="s">
        <v>1181</v>
      </c>
    </row>
    <row r="387" spans="1:6">
      <c r="A387" t="s">
        <v>1148</v>
      </c>
      <c r="B387" t="s">
        <v>1144</v>
      </c>
      <c r="C387">
        <v>0.24376100000000001</v>
      </c>
      <c r="D387" s="294">
        <v>2.4769500000000001E-11</v>
      </c>
      <c r="E387" t="s">
        <v>1125</v>
      </c>
    </row>
    <row r="388" spans="1:6">
      <c r="A388" t="s">
        <v>1148</v>
      </c>
      <c r="B388" t="s">
        <v>1145</v>
      </c>
      <c r="C388">
        <v>8.0049700000000001E-3</v>
      </c>
      <c r="D388">
        <v>0</v>
      </c>
      <c r="E388" t="s">
        <v>1183</v>
      </c>
    </row>
    <row r="389" spans="1:6">
      <c r="A389" t="s">
        <v>1148</v>
      </c>
      <c r="B389" t="s">
        <v>1146</v>
      </c>
      <c r="C389">
        <v>7.9674499999999992E-3</v>
      </c>
      <c r="D389">
        <v>0</v>
      </c>
      <c r="E389" t="s">
        <v>1184</v>
      </c>
    </row>
    <row r="390" spans="1:6">
      <c r="A390" t="s">
        <v>1148</v>
      </c>
      <c r="B390" t="s">
        <v>1147</v>
      </c>
      <c r="C390">
        <v>0.107658</v>
      </c>
      <c r="D390" s="294">
        <v>1.2268300000000001E-255</v>
      </c>
      <c r="E390" t="s">
        <v>1165</v>
      </c>
    </row>
    <row r="391" spans="1:6">
      <c r="A391" t="s">
        <v>1148</v>
      </c>
      <c r="B391" t="s">
        <v>1148</v>
      </c>
      <c r="C391">
        <v>0</v>
      </c>
      <c r="D391">
        <v>0</v>
      </c>
      <c r="E391" t="s">
        <v>1123</v>
      </c>
    </row>
    <row r="394" spans="1:6">
      <c r="A394" s="266" t="s">
        <v>1192</v>
      </c>
    </row>
    <row r="396" spans="1:6">
      <c r="A396" s="158" t="s">
        <v>1117</v>
      </c>
      <c r="B396" s="158" t="s">
        <v>1118</v>
      </c>
      <c r="C396" s="158" t="s">
        <v>1185</v>
      </c>
      <c r="D396" s="158" t="s">
        <v>1186</v>
      </c>
      <c r="E396" s="158" t="s">
        <v>1187</v>
      </c>
      <c r="F396" s="158" t="s">
        <v>1188</v>
      </c>
    </row>
    <row r="397" spans="1:6">
      <c r="A397" t="s">
        <v>1122</v>
      </c>
      <c r="B397" t="s">
        <v>1122</v>
      </c>
      <c r="C397">
        <v>100</v>
      </c>
      <c r="D397">
        <v>2134</v>
      </c>
      <c r="E397">
        <v>2134</v>
      </c>
      <c r="F397" s="295">
        <f>D397/E397</f>
        <v>1</v>
      </c>
    </row>
    <row r="398" spans="1:6">
      <c r="A398" t="s">
        <v>1122</v>
      </c>
      <c r="B398" t="s">
        <v>1144</v>
      </c>
      <c r="C398">
        <v>79.297600000000003</v>
      </c>
      <c r="D398">
        <v>390</v>
      </c>
      <c r="E398">
        <v>2134</v>
      </c>
      <c r="F398" s="295">
        <f>D398/E398</f>
        <v>0.18275538894095594</v>
      </c>
    </row>
    <row r="399" spans="1:6">
      <c r="A399" t="s">
        <v>1122</v>
      </c>
      <c r="B399" t="s">
        <v>1124</v>
      </c>
      <c r="C399">
        <v>79.276399999999995</v>
      </c>
      <c r="D399">
        <v>248</v>
      </c>
      <c r="E399">
        <v>2134</v>
      </c>
      <c r="F399" s="295">
        <f t="shared" ref="F399:F462" si="0">D399/E399</f>
        <v>0.1162136832239925</v>
      </c>
    </row>
    <row r="400" spans="1:6">
      <c r="A400" t="s">
        <v>1122</v>
      </c>
      <c r="B400" t="s">
        <v>1130</v>
      </c>
      <c r="C400">
        <v>79.2209</v>
      </c>
      <c r="D400">
        <v>404</v>
      </c>
      <c r="E400">
        <v>2134</v>
      </c>
      <c r="F400" s="295">
        <f t="shared" si="0"/>
        <v>0.18931583880037489</v>
      </c>
    </row>
    <row r="401" spans="1:6">
      <c r="A401" t="s">
        <v>1122</v>
      </c>
      <c r="B401" t="s">
        <v>1132</v>
      </c>
      <c r="C401">
        <v>79.2179</v>
      </c>
      <c r="D401">
        <v>372</v>
      </c>
      <c r="E401">
        <v>2134</v>
      </c>
      <c r="F401" s="295">
        <f t="shared" si="0"/>
        <v>0.17432052483598875</v>
      </c>
    </row>
    <row r="402" spans="1:6">
      <c r="A402" t="s">
        <v>1122</v>
      </c>
      <c r="B402" t="s">
        <v>1136</v>
      </c>
      <c r="C402">
        <v>79.123500000000007</v>
      </c>
      <c r="D402">
        <v>390</v>
      </c>
      <c r="E402">
        <v>2134</v>
      </c>
      <c r="F402" s="295">
        <f t="shared" si="0"/>
        <v>0.18275538894095594</v>
      </c>
    </row>
    <row r="403" spans="1:6">
      <c r="A403" t="s">
        <v>1122</v>
      </c>
      <c r="B403" t="s">
        <v>1135</v>
      </c>
      <c r="C403">
        <v>79.117599999999996</v>
      </c>
      <c r="D403">
        <v>370</v>
      </c>
      <c r="E403">
        <v>2134</v>
      </c>
      <c r="F403" s="295">
        <f t="shared" si="0"/>
        <v>0.17338331771321461</v>
      </c>
    </row>
    <row r="404" spans="1:6">
      <c r="A404" t="s">
        <v>1122</v>
      </c>
      <c r="B404" t="s">
        <v>1138</v>
      </c>
      <c r="C404">
        <v>79.030199999999994</v>
      </c>
      <c r="D404">
        <v>383</v>
      </c>
      <c r="E404">
        <v>2134</v>
      </c>
      <c r="F404" s="295">
        <f t="shared" si="0"/>
        <v>0.1794751640112465</v>
      </c>
    </row>
    <row r="405" spans="1:6">
      <c r="A405" t="s">
        <v>1122</v>
      </c>
      <c r="B405" t="s">
        <v>1128</v>
      </c>
      <c r="C405">
        <v>78.992400000000004</v>
      </c>
      <c r="D405">
        <v>391</v>
      </c>
      <c r="E405">
        <v>2134</v>
      </c>
      <c r="F405" s="295">
        <f t="shared" si="0"/>
        <v>0.18322399250234303</v>
      </c>
    </row>
    <row r="406" spans="1:6">
      <c r="A406" t="s">
        <v>1122</v>
      </c>
      <c r="B406" t="s">
        <v>1134</v>
      </c>
      <c r="C406">
        <v>78.980599999999995</v>
      </c>
      <c r="D406">
        <v>400</v>
      </c>
      <c r="E406">
        <v>2134</v>
      </c>
      <c r="F406" s="295">
        <f t="shared" si="0"/>
        <v>0.18744142455482662</v>
      </c>
    </row>
    <row r="407" spans="1:6">
      <c r="A407" t="s">
        <v>1122</v>
      </c>
      <c r="B407" t="s">
        <v>1141</v>
      </c>
      <c r="C407">
        <v>78.755600000000001</v>
      </c>
      <c r="D407">
        <v>396</v>
      </c>
      <c r="E407">
        <v>2134</v>
      </c>
      <c r="F407" s="295">
        <f t="shared" si="0"/>
        <v>0.18556701030927836</v>
      </c>
    </row>
    <row r="408" spans="1:6">
      <c r="A408" t="s">
        <v>1122</v>
      </c>
      <c r="B408" t="s">
        <v>1142</v>
      </c>
      <c r="C408">
        <v>78.737499999999997</v>
      </c>
      <c r="D408">
        <v>273</v>
      </c>
      <c r="E408">
        <v>2134</v>
      </c>
      <c r="F408" s="295">
        <f t="shared" si="0"/>
        <v>0.12792877225866917</v>
      </c>
    </row>
    <row r="409" spans="1:6">
      <c r="A409" t="s">
        <v>1122</v>
      </c>
      <c r="B409" t="s">
        <v>1147</v>
      </c>
      <c r="C409">
        <v>78.379199999999997</v>
      </c>
      <c r="D409">
        <v>224</v>
      </c>
      <c r="E409">
        <v>2134</v>
      </c>
      <c r="F409" s="295">
        <f t="shared" si="0"/>
        <v>0.1049671977507029</v>
      </c>
    </row>
    <row r="410" spans="1:6">
      <c r="A410" t="s">
        <v>1122</v>
      </c>
      <c r="B410" t="s">
        <v>1126</v>
      </c>
      <c r="C410">
        <v>78.247</v>
      </c>
      <c r="D410">
        <v>221</v>
      </c>
      <c r="E410">
        <v>2134</v>
      </c>
      <c r="F410" s="295">
        <f t="shared" si="0"/>
        <v>0.10356138706654171</v>
      </c>
    </row>
    <row r="411" spans="1:6">
      <c r="A411" t="s">
        <v>1122</v>
      </c>
      <c r="B411" t="s">
        <v>1148</v>
      </c>
      <c r="C411">
        <v>78.2423</v>
      </c>
      <c r="D411">
        <v>239</v>
      </c>
      <c r="E411">
        <v>2134</v>
      </c>
      <c r="F411" s="295">
        <f t="shared" si="0"/>
        <v>0.11199625117150891</v>
      </c>
    </row>
    <row r="412" spans="1:6">
      <c r="A412" t="s">
        <v>1122</v>
      </c>
      <c r="B412" t="s">
        <v>1145</v>
      </c>
      <c r="C412">
        <v>78.240399999999994</v>
      </c>
      <c r="D412">
        <v>240</v>
      </c>
      <c r="E412">
        <v>2134</v>
      </c>
      <c r="F412" s="295">
        <f t="shared" si="0"/>
        <v>0.11246485473289597</v>
      </c>
    </row>
    <row r="413" spans="1:6">
      <c r="A413" t="s">
        <v>1122</v>
      </c>
      <c r="B413" t="s">
        <v>1146</v>
      </c>
      <c r="C413">
        <v>78.146799999999999</v>
      </c>
      <c r="D413">
        <v>248</v>
      </c>
      <c r="E413">
        <v>2134</v>
      </c>
      <c r="F413" s="295">
        <f t="shared" si="0"/>
        <v>0.1162136832239925</v>
      </c>
    </row>
    <row r="414" spans="1:6">
      <c r="A414" t="s">
        <v>1122</v>
      </c>
      <c r="B414" t="s">
        <v>1139</v>
      </c>
      <c r="C414">
        <v>78.061099999999996</v>
      </c>
      <c r="D414">
        <v>184</v>
      </c>
      <c r="E414">
        <v>2134</v>
      </c>
      <c r="F414" s="295">
        <f t="shared" si="0"/>
        <v>8.6223055295220244E-2</v>
      </c>
    </row>
    <row r="415" spans="1:6">
      <c r="A415" t="s">
        <v>1124</v>
      </c>
      <c r="B415" t="s">
        <v>1124</v>
      </c>
      <c r="C415">
        <v>100</v>
      </c>
      <c r="D415">
        <v>1544</v>
      </c>
      <c r="E415">
        <v>1551</v>
      </c>
      <c r="F415" s="295">
        <f t="shared" si="0"/>
        <v>0.99548678272082525</v>
      </c>
    </row>
    <row r="416" spans="1:6">
      <c r="A416" t="s">
        <v>1124</v>
      </c>
      <c r="B416" t="s">
        <v>1147</v>
      </c>
      <c r="C416">
        <v>97.139300000000006</v>
      </c>
      <c r="D416">
        <v>1244</v>
      </c>
      <c r="E416">
        <v>1551</v>
      </c>
      <c r="F416" s="295">
        <f t="shared" si="0"/>
        <v>0.80206318504190843</v>
      </c>
    </row>
    <row r="417" spans="1:6">
      <c r="A417" t="s">
        <v>1124</v>
      </c>
      <c r="B417" t="s">
        <v>1126</v>
      </c>
      <c r="C417">
        <v>97.064899999999994</v>
      </c>
      <c r="D417">
        <v>1222</v>
      </c>
      <c r="E417">
        <v>1551</v>
      </c>
      <c r="F417" s="295">
        <f t="shared" si="0"/>
        <v>0.78787878787878785</v>
      </c>
    </row>
    <row r="418" spans="1:6">
      <c r="A418" t="s">
        <v>1124</v>
      </c>
      <c r="B418" t="s">
        <v>1145</v>
      </c>
      <c r="C418">
        <v>85.908500000000004</v>
      </c>
      <c r="D418">
        <v>958</v>
      </c>
      <c r="E418">
        <v>1551</v>
      </c>
      <c r="F418" s="295">
        <f t="shared" si="0"/>
        <v>0.61766602192134112</v>
      </c>
    </row>
    <row r="419" spans="1:6">
      <c r="A419" t="s">
        <v>1124</v>
      </c>
      <c r="B419" t="s">
        <v>1146</v>
      </c>
      <c r="C419">
        <v>85.870900000000006</v>
      </c>
      <c r="D419">
        <v>970</v>
      </c>
      <c r="E419">
        <v>1551</v>
      </c>
      <c r="F419" s="295">
        <f t="shared" si="0"/>
        <v>0.62540296582849775</v>
      </c>
    </row>
    <row r="420" spans="1:6">
      <c r="A420" t="s">
        <v>1124</v>
      </c>
      <c r="B420" t="s">
        <v>1148</v>
      </c>
      <c r="C420">
        <v>85.809700000000007</v>
      </c>
      <c r="D420">
        <v>971</v>
      </c>
      <c r="E420">
        <v>1551</v>
      </c>
      <c r="F420" s="295">
        <f t="shared" si="0"/>
        <v>0.62604771115409408</v>
      </c>
    </row>
    <row r="421" spans="1:6">
      <c r="A421" t="s">
        <v>1124</v>
      </c>
      <c r="B421" t="s">
        <v>1142</v>
      </c>
      <c r="C421">
        <v>84.03</v>
      </c>
      <c r="D421">
        <v>862</v>
      </c>
      <c r="E421">
        <v>1551</v>
      </c>
      <c r="F421" s="295">
        <f t="shared" si="0"/>
        <v>0.55577047066408769</v>
      </c>
    </row>
    <row r="422" spans="1:6">
      <c r="A422" t="s">
        <v>1124</v>
      </c>
      <c r="B422" t="s">
        <v>1122</v>
      </c>
      <c r="C422">
        <v>79.085999999999999</v>
      </c>
      <c r="D422">
        <v>258</v>
      </c>
      <c r="E422">
        <v>1551</v>
      </c>
      <c r="F422" s="295">
        <f t="shared" si="0"/>
        <v>0.16634429400386846</v>
      </c>
    </row>
    <row r="423" spans="1:6">
      <c r="A423" t="s">
        <v>1124</v>
      </c>
      <c r="B423" t="s">
        <v>1139</v>
      </c>
      <c r="C423">
        <v>78.768900000000002</v>
      </c>
      <c r="D423">
        <v>226</v>
      </c>
      <c r="E423">
        <v>1551</v>
      </c>
      <c r="F423" s="295">
        <f t="shared" si="0"/>
        <v>0.14571244358478402</v>
      </c>
    </row>
    <row r="424" spans="1:6">
      <c r="A424" t="s">
        <v>1124</v>
      </c>
      <c r="B424" t="s">
        <v>1134</v>
      </c>
      <c r="C424">
        <v>78.645399999999995</v>
      </c>
      <c r="D424">
        <v>226</v>
      </c>
      <c r="E424">
        <v>1551</v>
      </c>
      <c r="F424" s="295">
        <f t="shared" si="0"/>
        <v>0.14571244358478402</v>
      </c>
    </row>
    <row r="425" spans="1:6">
      <c r="A425" t="s">
        <v>1124</v>
      </c>
      <c r="B425" t="s">
        <v>1135</v>
      </c>
      <c r="C425">
        <v>78.440700000000007</v>
      </c>
      <c r="D425">
        <v>217</v>
      </c>
      <c r="E425">
        <v>1551</v>
      </c>
      <c r="F425" s="295">
        <f t="shared" si="0"/>
        <v>0.1399097356544165</v>
      </c>
    </row>
    <row r="426" spans="1:6">
      <c r="A426" t="s">
        <v>1124</v>
      </c>
      <c r="B426" t="s">
        <v>1136</v>
      </c>
      <c r="C426">
        <v>78.406400000000005</v>
      </c>
      <c r="D426">
        <v>207</v>
      </c>
      <c r="E426">
        <v>1551</v>
      </c>
      <c r="F426" s="295">
        <f t="shared" si="0"/>
        <v>0.13346228239845262</v>
      </c>
    </row>
    <row r="427" spans="1:6">
      <c r="A427" t="s">
        <v>1124</v>
      </c>
      <c r="B427" t="s">
        <v>1144</v>
      </c>
      <c r="C427">
        <v>78.355800000000002</v>
      </c>
      <c r="D427">
        <v>215</v>
      </c>
      <c r="E427">
        <v>1551</v>
      </c>
      <c r="F427" s="295">
        <f t="shared" si="0"/>
        <v>0.13862024500322373</v>
      </c>
    </row>
    <row r="428" spans="1:6">
      <c r="A428" t="s">
        <v>1124</v>
      </c>
      <c r="B428" t="s">
        <v>1130</v>
      </c>
      <c r="C428">
        <v>78.323800000000006</v>
      </c>
      <c r="D428">
        <v>217</v>
      </c>
      <c r="E428">
        <v>1551</v>
      </c>
      <c r="F428" s="295">
        <f t="shared" si="0"/>
        <v>0.1399097356544165</v>
      </c>
    </row>
    <row r="429" spans="1:6">
      <c r="A429" t="s">
        <v>1124</v>
      </c>
      <c r="B429" t="s">
        <v>1138</v>
      </c>
      <c r="C429">
        <v>78.247399999999999</v>
      </c>
      <c r="D429">
        <v>215</v>
      </c>
      <c r="E429">
        <v>1551</v>
      </c>
      <c r="F429" s="295">
        <f t="shared" si="0"/>
        <v>0.13862024500322373</v>
      </c>
    </row>
    <row r="430" spans="1:6">
      <c r="A430" t="s">
        <v>1124</v>
      </c>
      <c r="B430" t="s">
        <v>1132</v>
      </c>
      <c r="C430">
        <v>78.146000000000001</v>
      </c>
      <c r="D430">
        <v>215</v>
      </c>
      <c r="E430">
        <v>1551</v>
      </c>
      <c r="F430" s="295">
        <f t="shared" si="0"/>
        <v>0.13862024500322373</v>
      </c>
    </row>
    <row r="431" spans="1:6">
      <c r="A431" t="s">
        <v>1124</v>
      </c>
      <c r="B431" t="s">
        <v>1128</v>
      </c>
      <c r="C431">
        <v>78.056299999999993</v>
      </c>
      <c r="D431">
        <v>211</v>
      </c>
      <c r="E431">
        <v>1551</v>
      </c>
      <c r="F431" s="295">
        <f t="shared" si="0"/>
        <v>0.13604126370083816</v>
      </c>
    </row>
    <row r="432" spans="1:6">
      <c r="A432" t="s">
        <v>1124</v>
      </c>
      <c r="B432" t="s">
        <v>1141</v>
      </c>
      <c r="C432">
        <v>77.990899999999996</v>
      </c>
      <c r="D432">
        <v>229</v>
      </c>
      <c r="E432">
        <v>1551</v>
      </c>
      <c r="F432" s="295">
        <f t="shared" si="0"/>
        <v>0.14764667956157318</v>
      </c>
    </row>
    <row r="433" spans="1:6">
      <c r="A433" t="s">
        <v>1126</v>
      </c>
      <c r="B433" t="s">
        <v>1126</v>
      </c>
      <c r="C433">
        <v>100</v>
      </c>
      <c r="D433">
        <v>1483</v>
      </c>
      <c r="E433">
        <v>1483</v>
      </c>
      <c r="F433" s="295">
        <f t="shared" si="0"/>
        <v>1</v>
      </c>
    </row>
    <row r="434" spans="1:6">
      <c r="A434" t="s">
        <v>1126</v>
      </c>
      <c r="B434" t="s">
        <v>1147</v>
      </c>
      <c r="C434">
        <v>98.858900000000006</v>
      </c>
      <c r="D434">
        <v>1398</v>
      </c>
      <c r="E434">
        <v>1483</v>
      </c>
      <c r="F434" s="295">
        <f t="shared" si="0"/>
        <v>0.94268374915711395</v>
      </c>
    </row>
    <row r="435" spans="1:6">
      <c r="A435" t="s">
        <v>1126</v>
      </c>
      <c r="B435" t="s">
        <v>1124</v>
      </c>
      <c r="C435">
        <v>97.108800000000002</v>
      </c>
      <c r="D435">
        <v>1196</v>
      </c>
      <c r="E435">
        <v>1483</v>
      </c>
      <c r="F435" s="295">
        <f t="shared" si="0"/>
        <v>0.8064733648010789</v>
      </c>
    </row>
    <row r="436" spans="1:6">
      <c r="A436" t="s">
        <v>1126</v>
      </c>
      <c r="B436" t="s">
        <v>1145</v>
      </c>
      <c r="C436">
        <v>86.141099999999994</v>
      </c>
      <c r="D436">
        <v>1022</v>
      </c>
      <c r="E436">
        <v>1483</v>
      </c>
      <c r="F436" s="295">
        <f t="shared" si="0"/>
        <v>0.68914362778152394</v>
      </c>
    </row>
    <row r="437" spans="1:6">
      <c r="A437" t="s">
        <v>1126</v>
      </c>
      <c r="B437" t="s">
        <v>1148</v>
      </c>
      <c r="C437">
        <v>86.0381</v>
      </c>
      <c r="D437">
        <v>1024</v>
      </c>
      <c r="E437">
        <v>1483</v>
      </c>
      <c r="F437" s="295">
        <f t="shared" si="0"/>
        <v>0.69049224544841536</v>
      </c>
    </row>
    <row r="438" spans="1:6">
      <c r="A438" t="s">
        <v>1126</v>
      </c>
      <c r="B438" t="s">
        <v>1146</v>
      </c>
      <c r="C438">
        <v>85.997799999999998</v>
      </c>
      <c r="D438">
        <v>1026</v>
      </c>
      <c r="E438">
        <v>1483</v>
      </c>
      <c r="F438" s="295">
        <f t="shared" si="0"/>
        <v>0.69184086311530679</v>
      </c>
    </row>
    <row r="439" spans="1:6">
      <c r="A439" t="s">
        <v>1126</v>
      </c>
      <c r="B439" t="s">
        <v>1142</v>
      </c>
      <c r="C439">
        <v>83.84</v>
      </c>
      <c r="D439">
        <v>880</v>
      </c>
      <c r="E439">
        <v>1483</v>
      </c>
      <c r="F439" s="295">
        <f t="shared" si="0"/>
        <v>0.59339177343223193</v>
      </c>
    </row>
    <row r="440" spans="1:6">
      <c r="A440" t="s">
        <v>1126</v>
      </c>
      <c r="B440" t="s">
        <v>1139</v>
      </c>
      <c r="C440">
        <v>78.597099999999998</v>
      </c>
      <c r="D440">
        <v>217</v>
      </c>
      <c r="E440">
        <v>1483</v>
      </c>
      <c r="F440" s="295">
        <f t="shared" si="0"/>
        <v>0.14632501685772084</v>
      </c>
    </row>
    <row r="441" spans="1:6">
      <c r="A441" t="s">
        <v>1126</v>
      </c>
      <c r="B441" t="s">
        <v>1132</v>
      </c>
      <c r="C441">
        <v>78.290599999999998</v>
      </c>
      <c r="D441">
        <v>210</v>
      </c>
      <c r="E441">
        <v>1483</v>
      </c>
      <c r="F441" s="295">
        <f t="shared" si="0"/>
        <v>0.14160485502360082</v>
      </c>
    </row>
    <row r="442" spans="1:6">
      <c r="A442" t="s">
        <v>1126</v>
      </c>
      <c r="B442" t="s">
        <v>1134</v>
      </c>
      <c r="C442">
        <v>78.274100000000004</v>
      </c>
      <c r="D442">
        <v>226</v>
      </c>
      <c r="E442">
        <v>1483</v>
      </c>
      <c r="F442" s="295">
        <f t="shared" si="0"/>
        <v>0.15239379635873229</v>
      </c>
    </row>
    <row r="443" spans="1:6">
      <c r="A443" t="s">
        <v>1126</v>
      </c>
      <c r="B443" t="s">
        <v>1138</v>
      </c>
      <c r="C443">
        <v>78.255700000000004</v>
      </c>
      <c r="D443">
        <v>209</v>
      </c>
      <c r="E443">
        <v>1483</v>
      </c>
      <c r="F443" s="295">
        <f t="shared" si="0"/>
        <v>0.1409305461901551</v>
      </c>
    </row>
    <row r="444" spans="1:6">
      <c r="A444" t="s">
        <v>1126</v>
      </c>
      <c r="B444" t="s">
        <v>1136</v>
      </c>
      <c r="C444">
        <v>78.188599999999994</v>
      </c>
      <c r="D444">
        <v>211</v>
      </c>
      <c r="E444">
        <v>1483</v>
      </c>
      <c r="F444" s="295">
        <f t="shared" si="0"/>
        <v>0.14227916385704653</v>
      </c>
    </row>
    <row r="445" spans="1:6">
      <c r="A445" t="s">
        <v>1126</v>
      </c>
      <c r="B445" t="s">
        <v>1135</v>
      </c>
      <c r="C445">
        <v>78.176100000000005</v>
      </c>
      <c r="D445">
        <v>215</v>
      </c>
      <c r="E445">
        <v>1483</v>
      </c>
      <c r="F445" s="295">
        <f t="shared" si="0"/>
        <v>0.14497639919082941</v>
      </c>
    </row>
    <row r="446" spans="1:6">
      <c r="A446" t="s">
        <v>1126</v>
      </c>
      <c r="B446" t="s">
        <v>1141</v>
      </c>
      <c r="C446">
        <v>77.998599999999996</v>
      </c>
      <c r="D446">
        <v>232</v>
      </c>
      <c r="E446">
        <v>1483</v>
      </c>
      <c r="F446" s="295">
        <f t="shared" si="0"/>
        <v>0.1564396493594066</v>
      </c>
    </row>
    <row r="447" spans="1:6">
      <c r="A447" t="s">
        <v>1126</v>
      </c>
      <c r="B447" t="s">
        <v>1122</v>
      </c>
      <c r="C447">
        <v>77.942700000000002</v>
      </c>
      <c r="D447">
        <v>235</v>
      </c>
      <c r="E447">
        <v>1483</v>
      </c>
      <c r="F447" s="295">
        <f t="shared" si="0"/>
        <v>0.15846257585974377</v>
      </c>
    </row>
    <row r="448" spans="1:6">
      <c r="A448" t="s">
        <v>1126</v>
      </c>
      <c r="B448" t="s">
        <v>1128</v>
      </c>
      <c r="C448">
        <v>77.861099999999993</v>
      </c>
      <c r="D448">
        <v>206</v>
      </c>
      <c r="E448">
        <v>1483</v>
      </c>
      <c r="F448" s="295">
        <f t="shared" si="0"/>
        <v>0.13890761968981793</v>
      </c>
    </row>
    <row r="449" spans="1:6">
      <c r="A449" t="s">
        <v>1126</v>
      </c>
      <c r="B449" t="s">
        <v>1130</v>
      </c>
      <c r="C449">
        <v>77.829300000000003</v>
      </c>
      <c r="D449">
        <v>213</v>
      </c>
      <c r="E449">
        <v>1483</v>
      </c>
      <c r="F449" s="295">
        <f t="shared" si="0"/>
        <v>0.14362778152393796</v>
      </c>
    </row>
    <row r="450" spans="1:6">
      <c r="A450" t="s">
        <v>1126</v>
      </c>
      <c r="B450" t="s">
        <v>1144</v>
      </c>
      <c r="C450">
        <v>77.750600000000006</v>
      </c>
      <c r="D450">
        <v>217</v>
      </c>
      <c r="E450">
        <v>1483</v>
      </c>
      <c r="F450" s="295">
        <f t="shared" si="0"/>
        <v>0.14632501685772084</v>
      </c>
    </row>
    <row r="451" spans="1:6">
      <c r="A451" t="s">
        <v>1128</v>
      </c>
      <c r="B451" t="s">
        <v>1128</v>
      </c>
      <c r="C451">
        <v>99.998000000000005</v>
      </c>
      <c r="D451">
        <v>1654</v>
      </c>
      <c r="E451">
        <v>1664</v>
      </c>
      <c r="F451" s="295">
        <f t="shared" si="0"/>
        <v>0.99399038461538458</v>
      </c>
    </row>
    <row r="452" spans="1:6">
      <c r="A452" t="s">
        <v>1128</v>
      </c>
      <c r="B452" t="s">
        <v>1130</v>
      </c>
      <c r="C452">
        <v>93.5809</v>
      </c>
      <c r="D452">
        <v>1455</v>
      </c>
      <c r="E452">
        <v>1664</v>
      </c>
      <c r="F452" s="295">
        <f t="shared" si="0"/>
        <v>0.87439903846153844</v>
      </c>
    </row>
    <row r="453" spans="1:6">
      <c r="A453" t="s">
        <v>1128</v>
      </c>
      <c r="B453" t="s">
        <v>1134</v>
      </c>
      <c r="C453">
        <v>80.600099999999998</v>
      </c>
      <c r="D453">
        <v>585</v>
      </c>
      <c r="E453">
        <v>1664</v>
      </c>
      <c r="F453" s="295">
        <f t="shared" si="0"/>
        <v>0.3515625</v>
      </c>
    </row>
    <row r="454" spans="1:6">
      <c r="A454" t="s">
        <v>1128</v>
      </c>
      <c r="B454" t="s">
        <v>1135</v>
      </c>
      <c r="C454">
        <v>80.594099999999997</v>
      </c>
      <c r="D454">
        <v>609</v>
      </c>
      <c r="E454">
        <v>1664</v>
      </c>
      <c r="F454" s="295">
        <f t="shared" si="0"/>
        <v>0.36598557692307693</v>
      </c>
    </row>
    <row r="455" spans="1:6">
      <c r="A455" t="s">
        <v>1128</v>
      </c>
      <c r="B455" t="s">
        <v>1136</v>
      </c>
      <c r="C455">
        <v>80.558400000000006</v>
      </c>
      <c r="D455">
        <v>601</v>
      </c>
      <c r="E455">
        <v>1664</v>
      </c>
      <c r="F455" s="295">
        <f t="shared" si="0"/>
        <v>0.36117788461538464</v>
      </c>
    </row>
    <row r="456" spans="1:6">
      <c r="A456" t="s">
        <v>1128</v>
      </c>
      <c r="B456" t="s">
        <v>1138</v>
      </c>
      <c r="C456">
        <v>80.553299999999993</v>
      </c>
      <c r="D456">
        <v>589</v>
      </c>
      <c r="E456">
        <v>1664</v>
      </c>
      <c r="F456" s="295">
        <f t="shared" si="0"/>
        <v>0.35396634615384615</v>
      </c>
    </row>
    <row r="457" spans="1:6">
      <c r="A457" t="s">
        <v>1128</v>
      </c>
      <c r="B457" t="s">
        <v>1132</v>
      </c>
      <c r="C457">
        <v>80.442499999999995</v>
      </c>
      <c r="D457">
        <v>585</v>
      </c>
      <c r="E457">
        <v>1664</v>
      </c>
      <c r="F457" s="295">
        <f t="shared" si="0"/>
        <v>0.3515625</v>
      </c>
    </row>
    <row r="458" spans="1:6">
      <c r="A458" t="s">
        <v>1128</v>
      </c>
      <c r="B458" t="s">
        <v>1144</v>
      </c>
      <c r="C458">
        <v>80.356899999999996</v>
      </c>
      <c r="D458">
        <v>595</v>
      </c>
      <c r="E458">
        <v>1664</v>
      </c>
      <c r="F458" s="295">
        <f t="shared" si="0"/>
        <v>0.35757211538461536</v>
      </c>
    </row>
    <row r="459" spans="1:6">
      <c r="A459" t="s">
        <v>1128</v>
      </c>
      <c r="B459" t="s">
        <v>1141</v>
      </c>
      <c r="C459">
        <v>80.167199999999994</v>
      </c>
      <c r="D459">
        <v>571</v>
      </c>
      <c r="E459">
        <v>1664</v>
      </c>
      <c r="F459" s="295">
        <f t="shared" si="0"/>
        <v>0.34314903846153844</v>
      </c>
    </row>
    <row r="460" spans="1:6">
      <c r="A460" t="s">
        <v>1128</v>
      </c>
      <c r="B460" t="s">
        <v>1122</v>
      </c>
      <c r="C460">
        <v>78.9739</v>
      </c>
      <c r="D460">
        <v>406</v>
      </c>
      <c r="E460">
        <v>1664</v>
      </c>
      <c r="F460" s="295">
        <f t="shared" si="0"/>
        <v>0.24399038461538461</v>
      </c>
    </row>
    <row r="461" spans="1:6">
      <c r="A461" t="s">
        <v>1128</v>
      </c>
      <c r="B461" t="s">
        <v>1124</v>
      </c>
      <c r="C461">
        <v>78.273700000000005</v>
      </c>
      <c r="D461">
        <v>216</v>
      </c>
      <c r="E461">
        <v>1664</v>
      </c>
      <c r="F461" s="295">
        <f t="shared" si="0"/>
        <v>0.12980769230769232</v>
      </c>
    </row>
    <row r="462" spans="1:6">
      <c r="A462" t="s">
        <v>1128</v>
      </c>
      <c r="B462" t="s">
        <v>1139</v>
      </c>
      <c r="C462">
        <v>78.198899999999995</v>
      </c>
      <c r="D462">
        <v>188</v>
      </c>
      <c r="E462">
        <v>1664</v>
      </c>
      <c r="F462" s="295">
        <f t="shared" si="0"/>
        <v>0.11298076923076923</v>
      </c>
    </row>
    <row r="463" spans="1:6">
      <c r="A463" t="s">
        <v>1128</v>
      </c>
      <c r="B463" t="s">
        <v>1145</v>
      </c>
      <c r="C463">
        <v>78.11</v>
      </c>
      <c r="D463">
        <v>208</v>
      </c>
      <c r="E463">
        <v>1664</v>
      </c>
      <c r="F463" s="295">
        <f t="shared" ref="F463:F526" si="1">D463/E463</f>
        <v>0.125</v>
      </c>
    </row>
    <row r="464" spans="1:6">
      <c r="A464" t="s">
        <v>1128</v>
      </c>
      <c r="B464" t="s">
        <v>1142</v>
      </c>
      <c r="C464">
        <v>78.063100000000006</v>
      </c>
      <c r="D464">
        <v>249</v>
      </c>
      <c r="E464">
        <v>1664</v>
      </c>
      <c r="F464" s="295">
        <f t="shared" si="1"/>
        <v>0.14963942307692307</v>
      </c>
    </row>
    <row r="465" spans="1:6">
      <c r="A465" t="s">
        <v>1128</v>
      </c>
      <c r="B465" t="s">
        <v>1146</v>
      </c>
      <c r="C465">
        <v>78.041899999999998</v>
      </c>
      <c r="D465">
        <v>207</v>
      </c>
      <c r="E465">
        <v>1664</v>
      </c>
      <c r="F465" s="295">
        <f t="shared" si="1"/>
        <v>0.12439903846153846</v>
      </c>
    </row>
    <row r="466" spans="1:6">
      <c r="A466" t="s">
        <v>1128</v>
      </c>
      <c r="B466" t="s">
        <v>1148</v>
      </c>
      <c r="C466">
        <v>77.9191</v>
      </c>
      <c r="D466">
        <v>214</v>
      </c>
      <c r="E466">
        <v>1664</v>
      </c>
      <c r="F466" s="295">
        <f t="shared" si="1"/>
        <v>0.12860576923076922</v>
      </c>
    </row>
    <row r="467" spans="1:6">
      <c r="A467" t="s">
        <v>1128</v>
      </c>
      <c r="B467" t="s">
        <v>1147</v>
      </c>
      <c r="C467">
        <v>77.800899999999999</v>
      </c>
      <c r="D467">
        <v>213</v>
      </c>
      <c r="E467">
        <v>1664</v>
      </c>
      <c r="F467" s="295">
        <f t="shared" si="1"/>
        <v>0.12800480769230768</v>
      </c>
    </row>
    <row r="468" spans="1:6">
      <c r="A468" t="s">
        <v>1128</v>
      </c>
      <c r="B468" t="s">
        <v>1126</v>
      </c>
      <c r="C468">
        <v>77.789000000000001</v>
      </c>
      <c r="D468">
        <v>207</v>
      </c>
      <c r="E468">
        <v>1664</v>
      </c>
      <c r="F468" s="295">
        <f t="shared" si="1"/>
        <v>0.12439903846153846</v>
      </c>
    </row>
    <row r="469" spans="1:6">
      <c r="A469" t="s">
        <v>1130</v>
      </c>
      <c r="B469" t="s">
        <v>1130</v>
      </c>
      <c r="C469">
        <v>99.998800000000003</v>
      </c>
      <c r="D469">
        <v>1699</v>
      </c>
      <c r="E469">
        <v>1727</v>
      </c>
      <c r="F469" s="295">
        <f t="shared" si="1"/>
        <v>0.98378691372321947</v>
      </c>
    </row>
    <row r="470" spans="1:6">
      <c r="A470" t="s">
        <v>1130</v>
      </c>
      <c r="B470" t="s">
        <v>1128</v>
      </c>
      <c r="C470">
        <v>93.502200000000002</v>
      </c>
      <c r="D470">
        <v>1478</v>
      </c>
      <c r="E470">
        <v>1727</v>
      </c>
      <c r="F470" s="295">
        <f t="shared" si="1"/>
        <v>0.85581933989577297</v>
      </c>
    </row>
    <row r="471" spans="1:6">
      <c r="A471" t="s">
        <v>1130</v>
      </c>
      <c r="B471" t="s">
        <v>1135</v>
      </c>
      <c r="C471">
        <v>80.793999999999997</v>
      </c>
      <c r="D471">
        <v>641</v>
      </c>
      <c r="E471">
        <v>1727</v>
      </c>
      <c r="F471" s="295">
        <f t="shared" si="1"/>
        <v>0.37116386797915463</v>
      </c>
    </row>
    <row r="472" spans="1:6">
      <c r="A472" t="s">
        <v>1130</v>
      </c>
      <c r="B472" t="s">
        <v>1136</v>
      </c>
      <c r="C472">
        <v>80.752899999999997</v>
      </c>
      <c r="D472">
        <v>646</v>
      </c>
      <c r="E472">
        <v>1727</v>
      </c>
      <c r="F472" s="295">
        <f t="shared" si="1"/>
        <v>0.37405906195715111</v>
      </c>
    </row>
    <row r="473" spans="1:6">
      <c r="A473" t="s">
        <v>1130</v>
      </c>
      <c r="B473" t="s">
        <v>1138</v>
      </c>
      <c r="C473">
        <v>80.740600000000001</v>
      </c>
      <c r="D473">
        <v>644</v>
      </c>
      <c r="E473">
        <v>1727</v>
      </c>
      <c r="F473" s="295">
        <f t="shared" si="1"/>
        <v>0.37290098436595254</v>
      </c>
    </row>
    <row r="474" spans="1:6">
      <c r="A474" t="s">
        <v>1130</v>
      </c>
      <c r="B474" t="s">
        <v>1134</v>
      </c>
      <c r="C474">
        <v>80.622100000000003</v>
      </c>
      <c r="D474">
        <v>629</v>
      </c>
      <c r="E474">
        <v>1727</v>
      </c>
      <c r="F474" s="295">
        <f t="shared" si="1"/>
        <v>0.36421540243196293</v>
      </c>
    </row>
    <row r="475" spans="1:6">
      <c r="A475" t="s">
        <v>1130</v>
      </c>
      <c r="B475" t="s">
        <v>1144</v>
      </c>
      <c r="C475">
        <v>80.468599999999995</v>
      </c>
      <c r="D475">
        <v>680</v>
      </c>
      <c r="E475">
        <v>1727</v>
      </c>
      <c r="F475" s="295">
        <f t="shared" si="1"/>
        <v>0.39374638100752751</v>
      </c>
    </row>
    <row r="476" spans="1:6">
      <c r="A476" t="s">
        <v>1130</v>
      </c>
      <c r="B476" t="s">
        <v>1132</v>
      </c>
      <c r="C476">
        <v>80.398899999999998</v>
      </c>
      <c r="D476">
        <v>622</v>
      </c>
      <c r="E476">
        <v>1727</v>
      </c>
      <c r="F476" s="295">
        <f t="shared" si="1"/>
        <v>0.36016213086276783</v>
      </c>
    </row>
    <row r="477" spans="1:6">
      <c r="A477" t="s">
        <v>1130</v>
      </c>
      <c r="B477" t="s">
        <v>1141</v>
      </c>
      <c r="C477">
        <v>80.393900000000002</v>
      </c>
      <c r="D477">
        <v>609</v>
      </c>
      <c r="E477">
        <v>1727</v>
      </c>
      <c r="F477" s="295">
        <f t="shared" si="1"/>
        <v>0.35263462651997685</v>
      </c>
    </row>
    <row r="478" spans="1:6">
      <c r="A478" t="s">
        <v>1130</v>
      </c>
      <c r="B478" t="s">
        <v>1122</v>
      </c>
      <c r="C478">
        <v>79.537400000000005</v>
      </c>
      <c r="D478">
        <v>399</v>
      </c>
      <c r="E478">
        <v>1727</v>
      </c>
      <c r="F478" s="295">
        <f t="shared" si="1"/>
        <v>0.23103647944412276</v>
      </c>
    </row>
    <row r="479" spans="1:6">
      <c r="A479" t="s">
        <v>1130</v>
      </c>
      <c r="B479" t="s">
        <v>1124</v>
      </c>
      <c r="C479">
        <v>78.665700000000001</v>
      </c>
      <c r="D479">
        <v>226</v>
      </c>
      <c r="E479">
        <v>1727</v>
      </c>
      <c r="F479" s="295">
        <f t="shared" si="1"/>
        <v>0.13086276780544295</v>
      </c>
    </row>
    <row r="480" spans="1:6">
      <c r="A480" t="s">
        <v>1130</v>
      </c>
      <c r="B480" t="s">
        <v>1142</v>
      </c>
      <c r="C480">
        <v>78.608400000000003</v>
      </c>
      <c r="D480">
        <v>240</v>
      </c>
      <c r="E480">
        <v>1727</v>
      </c>
      <c r="F480" s="295">
        <f t="shared" si="1"/>
        <v>0.13896931094383325</v>
      </c>
    </row>
    <row r="481" spans="1:6">
      <c r="A481" t="s">
        <v>1130</v>
      </c>
      <c r="B481" t="s">
        <v>1139</v>
      </c>
      <c r="C481">
        <v>78.563400000000001</v>
      </c>
      <c r="D481">
        <v>182</v>
      </c>
      <c r="E481">
        <v>1727</v>
      </c>
      <c r="F481" s="295">
        <f t="shared" si="1"/>
        <v>0.10538506079907353</v>
      </c>
    </row>
    <row r="482" spans="1:6">
      <c r="A482" t="s">
        <v>1130</v>
      </c>
      <c r="B482" t="s">
        <v>1148</v>
      </c>
      <c r="C482">
        <v>77.997900000000001</v>
      </c>
      <c r="D482">
        <v>230</v>
      </c>
      <c r="E482">
        <v>1727</v>
      </c>
      <c r="F482" s="295">
        <f t="shared" si="1"/>
        <v>0.13317892298784018</v>
      </c>
    </row>
    <row r="483" spans="1:6">
      <c r="A483" t="s">
        <v>1130</v>
      </c>
      <c r="B483" t="s">
        <v>1145</v>
      </c>
      <c r="C483">
        <v>77.944900000000004</v>
      </c>
      <c r="D483">
        <v>235</v>
      </c>
      <c r="E483">
        <v>1727</v>
      </c>
      <c r="F483" s="295">
        <f t="shared" si="1"/>
        <v>0.13607411696583671</v>
      </c>
    </row>
    <row r="484" spans="1:6">
      <c r="A484" t="s">
        <v>1130</v>
      </c>
      <c r="B484" t="s">
        <v>1147</v>
      </c>
      <c r="C484">
        <v>77.900199999999998</v>
      </c>
      <c r="D484">
        <v>214</v>
      </c>
      <c r="E484">
        <v>1727</v>
      </c>
      <c r="F484" s="295">
        <f t="shared" si="1"/>
        <v>0.1239143022582513</v>
      </c>
    </row>
    <row r="485" spans="1:6">
      <c r="A485" t="s">
        <v>1130</v>
      </c>
      <c r="B485" t="s">
        <v>1146</v>
      </c>
      <c r="C485">
        <v>77.825900000000004</v>
      </c>
      <c r="D485">
        <v>238</v>
      </c>
      <c r="E485">
        <v>1727</v>
      </c>
      <c r="F485" s="295">
        <f t="shared" si="1"/>
        <v>0.13781123335263462</v>
      </c>
    </row>
    <row r="486" spans="1:6">
      <c r="A486" t="s">
        <v>1130</v>
      </c>
      <c r="B486" t="s">
        <v>1126</v>
      </c>
      <c r="C486">
        <v>77.709199999999996</v>
      </c>
      <c r="D486">
        <v>221</v>
      </c>
      <c r="E486">
        <v>1727</v>
      </c>
      <c r="F486" s="295">
        <f t="shared" si="1"/>
        <v>0.12796757382744645</v>
      </c>
    </row>
    <row r="487" spans="1:6">
      <c r="A487" t="s">
        <v>1132</v>
      </c>
      <c r="B487" t="s">
        <v>1132</v>
      </c>
      <c r="C487">
        <v>100</v>
      </c>
      <c r="D487">
        <v>1472</v>
      </c>
      <c r="E487">
        <v>1473</v>
      </c>
      <c r="F487" s="295">
        <f t="shared" si="1"/>
        <v>0.99932111337406648</v>
      </c>
    </row>
    <row r="488" spans="1:6">
      <c r="A488" t="s">
        <v>1132</v>
      </c>
      <c r="B488" t="s">
        <v>1134</v>
      </c>
      <c r="C488">
        <v>88.070300000000003</v>
      </c>
      <c r="D488">
        <v>1179</v>
      </c>
      <c r="E488">
        <v>1473</v>
      </c>
      <c r="F488" s="295">
        <f t="shared" si="1"/>
        <v>0.80040733197556013</v>
      </c>
    </row>
    <row r="489" spans="1:6">
      <c r="A489" t="s">
        <v>1132</v>
      </c>
      <c r="B489" t="s">
        <v>1141</v>
      </c>
      <c r="C489">
        <v>87.241600000000005</v>
      </c>
      <c r="D489">
        <v>1180</v>
      </c>
      <c r="E489">
        <v>1473</v>
      </c>
      <c r="F489" s="295">
        <f t="shared" si="1"/>
        <v>0.80108621860149354</v>
      </c>
    </row>
    <row r="490" spans="1:6">
      <c r="A490" t="s">
        <v>1132</v>
      </c>
      <c r="B490" t="s">
        <v>1135</v>
      </c>
      <c r="C490">
        <v>85.941199999999995</v>
      </c>
      <c r="D490">
        <v>1062</v>
      </c>
      <c r="E490">
        <v>1473</v>
      </c>
      <c r="F490" s="295">
        <f t="shared" si="1"/>
        <v>0.72097759674134421</v>
      </c>
    </row>
    <row r="491" spans="1:6">
      <c r="A491" t="s">
        <v>1132</v>
      </c>
      <c r="B491" t="s">
        <v>1136</v>
      </c>
      <c r="C491">
        <v>85.812600000000003</v>
      </c>
      <c r="D491">
        <v>1090</v>
      </c>
      <c r="E491">
        <v>1473</v>
      </c>
      <c r="F491" s="295">
        <f t="shared" si="1"/>
        <v>0.73998642226748135</v>
      </c>
    </row>
    <row r="492" spans="1:6">
      <c r="A492" t="s">
        <v>1132</v>
      </c>
      <c r="B492" t="s">
        <v>1144</v>
      </c>
      <c r="C492">
        <v>85.5137</v>
      </c>
      <c r="D492">
        <v>1155</v>
      </c>
      <c r="E492">
        <v>1473</v>
      </c>
      <c r="F492" s="295">
        <f t="shared" si="1"/>
        <v>0.78411405295315684</v>
      </c>
    </row>
    <row r="493" spans="1:6">
      <c r="A493" t="s">
        <v>1132</v>
      </c>
      <c r="B493" t="s">
        <v>1138</v>
      </c>
      <c r="C493">
        <v>85.217799999999997</v>
      </c>
      <c r="D493">
        <v>1085</v>
      </c>
      <c r="E493">
        <v>1473</v>
      </c>
      <c r="F493" s="295">
        <f t="shared" si="1"/>
        <v>0.73659198913781398</v>
      </c>
    </row>
    <row r="494" spans="1:6">
      <c r="A494" t="s">
        <v>1132</v>
      </c>
      <c r="B494" t="s">
        <v>1128</v>
      </c>
      <c r="C494">
        <v>80.676699999999997</v>
      </c>
      <c r="D494">
        <v>565</v>
      </c>
      <c r="E494">
        <v>1473</v>
      </c>
      <c r="F494" s="295">
        <f t="shared" si="1"/>
        <v>0.38357094365241007</v>
      </c>
    </row>
    <row r="495" spans="1:6">
      <c r="A495" t="s">
        <v>1132</v>
      </c>
      <c r="B495" t="s">
        <v>1130</v>
      </c>
      <c r="C495">
        <v>80.514700000000005</v>
      </c>
      <c r="D495">
        <v>622</v>
      </c>
      <c r="E495">
        <v>1473</v>
      </c>
      <c r="F495" s="295">
        <f t="shared" si="1"/>
        <v>0.42226748133061781</v>
      </c>
    </row>
    <row r="496" spans="1:6">
      <c r="A496" t="s">
        <v>1132</v>
      </c>
      <c r="B496" t="s">
        <v>1122</v>
      </c>
      <c r="C496">
        <v>79.0869</v>
      </c>
      <c r="D496">
        <v>392</v>
      </c>
      <c r="E496">
        <v>1473</v>
      </c>
      <c r="F496" s="295">
        <f t="shared" si="1"/>
        <v>0.26612355736591992</v>
      </c>
    </row>
    <row r="497" spans="1:6">
      <c r="A497" t="s">
        <v>1132</v>
      </c>
      <c r="B497" t="s">
        <v>1142</v>
      </c>
      <c r="C497">
        <v>78.841999999999999</v>
      </c>
      <c r="D497">
        <v>227</v>
      </c>
      <c r="E497">
        <v>1473</v>
      </c>
      <c r="F497" s="295">
        <f t="shared" si="1"/>
        <v>0.15410726408689748</v>
      </c>
    </row>
    <row r="498" spans="1:6">
      <c r="A498" t="s">
        <v>1132</v>
      </c>
      <c r="B498" t="s">
        <v>1148</v>
      </c>
      <c r="C498">
        <v>78.737300000000005</v>
      </c>
      <c r="D498">
        <v>219</v>
      </c>
      <c r="E498">
        <v>1473</v>
      </c>
      <c r="F498" s="295">
        <f t="shared" si="1"/>
        <v>0.14867617107942974</v>
      </c>
    </row>
    <row r="499" spans="1:6">
      <c r="A499" t="s">
        <v>1132</v>
      </c>
      <c r="B499" t="s">
        <v>1139</v>
      </c>
      <c r="C499">
        <v>78.727599999999995</v>
      </c>
      <c r="D499">
        <v>172</v>
      </c>
      <c r="E499">
        <v>1473</v>
      </c>
      <c r="F499" s="295">
        <f t="shared" si="1"/>
        <v>0.11676849966055669</v>
      </c>
    </row>
    <row r="500" spans="1:6">
      <c r="A500" t="s">
        <v>1132</v>
      </c>
      <c r="B500" t="s">
        <v>1124</v>
      </c>
      <c r="C500">
        <v>78.689899999999994</v>
      </c>
      <c r="D500">
        <v>211</v>
      </c>
      <c r="E500">
        <v>1473</v>
      </c>
      <c r="F500" s="295">
        <f t="shared" si="1"/>
        <v>0.14324507807196199</v>
      </c>
    </row>
    <row r="501" spans="1:6">
      <c r="A501" t="s">
        <v>1132</v>
      </c>
      <c r="B501" t="s">
        <v>1145</v>
      </c>
      <c r="C501">
        <v>78.541399999999996</v>
      </c>
      <c r="D501">
        <v>217</v>
      </c>
      <c r="E501">
        <v>1473</v>
      </c>
      <c r="F501" s="295">
        <f t="shared" si="1"/>
        <v>0.14731839782756279</v>
      </c>
    </row>
    <row r="502" spans="1:6">
      <c r="A502" t="s">
        <v>1132</v>
      </c>
      <c r="B502" t="s">
        <v>1146</v>
      </c>
      <c r="C502">
        <v>78.533000000000001</v>
      </c>
      <c r="D502">
        <v>211</v>
      </c>
      <c r="E502">
        <v>1473</v>
      </c>
      <c r="F502" s="295">
        <f t="shared" si="1"/>
        <v>0.14324507807196199</v>
      </c>
    </row>
    <row r="503" spans="1:6">
      <c r="A503" t="s">
        <v>1132</v>
      </c>
      <c r="B503" t="s">
        <v>1147</v>
      </c>
      <c r="C503">
        <v>78.414900000000003</v>
      </c>
      <c r="D503">
        <v>219</v>
      </c>
      <c r="E503">
        <v>1473</v>
      </c>
      <c r="F503" s="295">
        <f t="shared" si="1"/>
        <v>0.14867617107942974</v>
      </c>
    </row>
    <row r="504" spans="1:6">
      <c r="A504" t="s">
        <v>1132</v>
      </c>
      <c r="B504" t="s">
        <v>1126</v>
      </c>
      <c r="C504">
        <v>78.297300000000007</v>
      </c>
      <c r="D504">
        <v>210</v>
      </c>
      <c r="E504">
        <v>1473</v>
      </c>
      <c r="F504" s="295">
        <f t="shared" si="1"/>
        <v>0.1425661914460285</v>
      </c>
    </row>
    <row r="505" spans="1:6">
      <c r="A505" t="s">
        <v>1134</v>
      </c>
      <c r="B505" t="s">
        <v>1134</v>
      </c>
      <c r="C505">
        <v>100</v>
      </c>
      <c r="D505">
        <v>1508</v>
      </c>
      <c r="E505">
        <v>1508</v>
      </c>
      <c r="F505" s="295">
        <f t="shared" si="1"/>
        <v>1</v>
      </c>
    </row>
    <row r="506" spans="1:6">
      <c r="A506" t="s">
        <v>1134</v>
      </c>
      <c r="B506" t="s">
        <v>1141</v>
      </c>
      <c r="C506">
        <v>90.773300000000006</v>
      </c>
      <c r="D506">
        <v>1287</v>
      </c>
      <c r="E506">
        <v>1508</v>
      </c>
      <c r="F506" s="295">
        <f t="shared" si="1"/>
        <v>0.85344827586206895</v>
      </c>
    </row>
    <row r="507" spans="1:6">
      <c r="A507" t="s">
        <v>1134</v>
      </c>
      <c r="B507" t="s">
        <v>1132</v>
      </c>
      <c r="C507">
        <v>87.935900000000004</v>
      </c>
      <c r="D507">
        <v>1182</v>
      </c>
      <c r="E507">
        <v>1508</v>
      </c>
      <c r="F507" s="295">
        <f t="shared" si="1"/>
        <v>0.78381962864721488</v>
      </c>
    </row>
    <row r="508" spans="1:6">
      <c r="A508" t="s">
        <v>1134</v>
      </c>
      <c r="B508" t="s">
        <v>1136</v>
      </c>
      <c r="C508">
        <v>85.445800000000006</v>
      </c>
      <c r="D508">
        <v>1131</v>
      </c>
      <c r="E508">
        <v>1508</v>
      </c>
      <c r="F508" s="295">
        <f t="shared" si="1"/>
        <v>0.75</v>
      </c>
    </row>
    <row r="509" spans="1:6">
      <c r="A509" t="s">
        <v>1134</v>
      </c>
      <c r="B509" t="s">
        <v>1144</v>
      </c>
      <c r="C509">
        <v>85.335400000000007</v>
      </c>
      <c r="D509">
        <v>1181</v>
      </c>
      <c r="E509">
        <v>1508</v>
      </c>
      <c r="F509" s="295">
        <f t="shared" si="1"/>
        <v>0.78315649867374004</v>
      </c>
    </row>
    <row r="510" spans="1:6">
      <c r="A510" t="s">
        <v>1134</v>
      </c>
      <c r="B510" t="s">
        <v>1135</v>
      </c>
      <c r="C510">
        <v>85.253500000000003</v>
      </c>
      <c r="D510">
        <v>1142</v>
      </c>
      <c r="E510">
        <v>1508</v>
      </c>
      <c r="F510" s="295">
        <f t="shared" si="1"/>
        <v>0.7572944297082228</v>
      </c>
    </row>
    <row r="511" spans="1:6">
      <c r="A511" t="s">
        <v>1134</v>
      </c>
      <c r="B511" t="s">
        <v>1138</v>
      </c>
      <c r="C511">
        <v>85.139600000000002</v>
      </c>
      <c r="D511">
        <v>1110</v>
      </c>
      <c r="E511">
        <v>1508</v>
      </c>
      <c r="F511" s="295">
        <f t="shared" si="1"/>
        <v>0.73607427055702923</v>
      </c>
    </row>
    <row r="512" spans="1:6">
      <c r="A512" t="s">
        <v>1134</v>
      </c>
      <c r="B512" t="s">
        <v>1130</v>
      </c>
      <c r="C512">
        <v>80.693200000000004</v>
      </c>
      <c r="D512">
        <v>630</v>
      </c>
      <c r="E512">
        <v>1508</v>
      </c>
      <c r="F512" s="295">
        <f t="shared" si="1"/>
        <v>0.41777188328912468</v>
      </c>
    </row>
    <row r="513" spans="1:6">
      <c r="A513" t="s">
        <v>1134</v>
      </c>
      <c r="B513" t="s">
        <v>1128</v>
      </c>
      <c r="C513">
        <v>80.626800000000003</v>
      </c>
      <c r="D513">
        <v>584</v>
      </c>
      <c r="E513">
        <v>1508</v>
      </c>
      <c r="F513" s="295">
        <f t="shared" si="1"/>
        <v>0.38726790450928383</v>
      </c>
    </row>
    <row r="514" spans="1:6">
      <c r="A514" t="s">
        <v>1134</v>
      </c>
      <c r="B514" t="s">
        <v>1122</v>
      </c>
      <c r="C514">
        <v>79.164100000000005</v>
      </c>
      <c r="D514">
        <v>395</v>
      </c>
      <c r="E514">
        <v>1508</v>
      </c>
      <c r="F514" s="295">
        <f t="shared" si="1"/>
        <v>0.26193633952254641</v>
      </c>
    </row>
    <row r="515" spans="1:6">
      <c r="A515" t="s">
        <v>1134</v>
      </c>
      <c r="B515" t="s">
        <v>1124</v>
      </c>
      <c r="C515">
        <v>78.971199999999996</v>
      </c>
      <c r="D515">
        <v>219</v>
      </c>
      <c r="E515">
        <v>1508</v>
      </c>
      <c r="F515" s="295">
        <f t="shared" si="1"/>
        <v>0.14522546419098142</v>
      </c>
    </row>
    <row r="516" spans="1:6">
      <c r="A516" t="s">
        <v>1134</v>
      </c>
      <c r="B516" t="s">
        <v>1139</v>
      </c>
      <c r="C516">
        <v>78.746499999999997</v>
      </c>
      <c r="D516">
        <v>178</v>
      </c>
      <c r="E516">
        <v>1508</v>
      </c>
      <c r="F516" s="295">
        <f t="shared" si="1"/>
        <v>0.11803713527851459</v>
      </c>
    </row>
    <row r="517" spans="1:6">
      <c r="A517" t="s">
        <v>1134</v>
      </c>
      <c r="B517" t="s">
        <v>1148</v>
      </c>
      <c r="C517">
        <v>78.432699999999997</v>
      </c>
      <c r="D517">
        <v>231</v>
      </c>
      <c r="E517">
        <v>1508</v>
      </c>
      <c r="F517" s="295">
        <f t="shared" si="1"/>
        <v>0.15318302387267904</v>
      </c>
    </row>
    <row r="518" spans="1:6">
      <c r="A518" t="s">
        <v>1134</v>
      </c>
      <c r="B518" t="s">
        <v>1142</v>
      </c>
      <c r="C518">
        <v>78.395099999999999</v>
      </c>
      <c r="D518">
        <v>255</v>
      </c>
      <c r="E518">
        <v>1508</v>
      </c>
      <c r="F518" s="295">
        <f t="shared" si="1"/>
        <v>0.16909814323607428</v>
      </c>
    </row>
    <row r="519" spans="1:6">
      <c r="A519" t="s">
        <v>1134</v>
      </c>
      <c r="B519" t="s">
        <v>1145</v>
      </c>
      <c r="C519">
        <v>78.349599999999995</v>
      </c>
      <c r="D519">
        <v>231</v>
      </c>
      <c r="E519">
        <v>1508</v>
      </c>
      <c r="F519" s="295">
        <f t="shared" si="1"/>
        <v>0.15318302387267904</v>
      </c>
    </row>
    <row r="520" spans="1:6">
      <c r="A520" t="s">
        <v>1134</v>
      </c>
      <c r="B520" t="s">
        <v>1146</v>
      </c>
      <c r="C520">
        <v>78.343500000000006</v>
      </c>
      <c r="D520">
        <v>228</v>
      </c>
      <c r="E520">
        <v>1508</v>
      </c>
      <c r="F520" s="295">
        <f t="shared" si="1"/>
        <v>0.15119363395225463</v>
      </c>
    </row>
    <row r="521" spans="1:6">
      <c r="A521" t="s">
        <v>1134</v>
      </c>
      <c r="B521" t="s">
        <v>1147</v>
      </c>
      <c r="C521">
        <v>78.289500000000004</v>
      </c>
      <c r="D521">
        <v>232</v>
      </c>
      <c r="E521">
        <v>1508</v>
      </c>
      <c r="F521" s="295">
        <f t="shared" si="1"/>
        <v>0.15384615384615385</v>
      </c>
    </row>
    <row r="522" spans="1:6">
      <c r="A522" t="s">
        <v>1134</v>
      </c>
      <c r="B522" t="s">
        <v>1126</v>
      </c>
      <c r="C522">
        <v>78.257000000000005</v>
      </c>
      <c r="D522">
        <v>227</v>
      </c>
      <c r="E522">
        <v>1508</v>
      </c>
      <c r="F522" s="295">
        <f t="shared" si="1"/>
        <v>0.15053050397877984</v>
      </c>
    </row>
    <row r="523" spans="1:6">
      <c r="A523" t="s">
        <v>1135</v>
      </c>
      <c r="B523" t="s">
        <v>1135</v>
      </c>
      <c r="C523">
        <v>100</v>
      </c>
      <c r="D523">
        <v>1435</v>
      </c>
      <c r="E523">
        <v>1435</v>
      </c>
      <c r="F523" s="295">
        <f t="shared" si="1"/>
        <v>1</v>
      </c>
    </row>
    <row r="524" spans="1:6">
      <c r="A524" t="s">
        <v>1135</v>
      </c>
      <c r="B524" t="s">
        <v>1136</v>
      </c>
      <c r="C524">
        <v>95.409400000000005</v>
      </c>
      <c r="D524">
        <v>1304</v>
      </c>
      <c r="E524">
        <v>1435</v>
      </c>
      <c r="F524" s="295">
        <f t="shared" si="1"/>
        <v>0.90871080139372817</v>
      </c>
    </row>
    <row r="525" spans="1:6">
      <c r="A525" t="s">
        <v>1135</v>
      </c>
      <c r="B525" t="s">
        <v>1138</v>
      </c>
      <c r="C525">
        <v>93.110500000000002</v>
      </c>
      <c r="D525">
        <v>1269</v>
      </c>
      <c r="E525">
        <v>1435</v>
      </c>
      <c r="F525" s="295">
        <f t="shared" si="1"/>
        <v>0.88432055749128924</v>
      </c>
    </row>
    <row r="526" spans="1:6">
      <c r="A526" t="s">
        <v>1135</v>
      </c>
      <c r="B526" t="s">
        <v>1144</v>
      </c>
      <c r="C526">
        <v>86.6126</v>
      </c>
      <c r="D526">
        <v>1218</v>
      </c>
      <c r="E526">
        <v>1435</v>
      </c>
      <c r="F526" s="295">
        <f t="shared" si="1"/>
        <v>0.84878048780487803</v>
      </c>
    </row>
    <row r="527" spans="1:6">
      <c r="A527" t="s">
        <v>1135</v>
      </c>
      <c r="B527" t="s">
        <v>1132</v>
      </c>
      <c r="C527">
        <v>85.849800000000002</v>
      </c>
      <c r="D527">
        <v>1081</v>
      </c>
      <c r="E527">
        <v>1435</v>
      </c>
      <c r="F527" s="295">
        <f t="shared" ref="F527:F590" si="2">D527/E527</f>
        <v>0.75331010452961678</v>
      </c>
    </row>
    <row r="528" spans="1:6">
      <c r="A528" t="s">
        <v>1135</v>
      </c>
      <c r="B528" t="s">
        <v>1134</v>
      </c>
      <c r="C528">
        <v>85.319299999999998</v>
      </c>
      <c r="D528">
        <v>1131</v>
      </c>
      <c r="E528">
        <v>1435</v>
      </c>
      <c r="F528" s="295">
        <f t="shared" si="2"/>
        <v>0.7881533101045296</v>
      </c>
    </row>
    <row r="529" spans="1:6">
      <c r="A529" t="s">
        <v>1135</v>
      </c>
      <c r="B529" t="s">
        <v>1141</v>
      </c>
      <c r="C529">
        <v>84.863900000000001</v>
      </c>
      <c r="D529">
        <v>1113</v>
      </c>
      <c r="E529">
        <v>1435</v>
      </c>
      <c r="F529" s="295">
        <f t="shared" si="2"/>
        <v>0.775609756097561</v>
      </c>
    </row>
    <row r="530" spans="1:6">
      <c r="A530" t="s">
        <v>1135</v>
      </c>
      <c r="B530" t="s">
        <v>1130</v>
      </c>
      <c r="C530">
        <v>80.858699999999999</v>
      </c>
      <c r="D530">
        <v>645</v>
      </c>
      <c r="E530">
        <v>1435</v>
      </c>
      <c r="F530" s="295">
        <f t="shared" si="2"/>
        <v>0.44947735191637633</v>
      </c>
    </row>
    <row r="531" spans="1:6">
      <c r="A531" t="s">
        <v>1135</v>
      </c>
      <c r="B531" t="s">
        <v>1128</v>
      </c>
      <c r="C531">
        <v>80.601500000000001</v>
      </c>
      <c r="D531">
        <v>602</v>
      </c>
      <c r="E531">
        <v>1435</v>
      </c>
      <c r="F531" s="295">
        <f t="shared" si="2"/>
        <v>0.4195121951219512</v>
      </c>
    </row>
    <row r="532" spans="1:6">
      <c r="A532" t="s">
        <v>1135</v>
      </c>
      <c r="B532" t="s">
        <v>1122</v>
      </c>
      <c r="C532">
        <v>79.235299999999995</v>
      </c>
      <c r="D532">
        <v>371</v>
      </c>
      <c r="E532">
        <v>1435</v>
      </c>
      <c r="F532" s="295">
        <f t="shared" si="2"/>
        <v>0.25853658536585367</v>
      </c>
    </row>
    <row r="533" spans="1:6">
      <c r="A533" t="s">
        <v>1135</v>
      </c>
      <c r="B533" t="s">
        <v>1124</v>
      </c>
      <c r="C533">
        <v>78.338700000000003</v>
      </c>
      <c r="D533">
        <v>216</v>
      </c>
      <c r="E533">
        <v>1435</v>
      </c>
      <c r="F533" s="295">
        <f t="shared" si="2"/>
        <v>0.1505226480836237</v>
      </c>
    </row>
    <row r="534" spans="1:6">
      <c r="A534" t="s">
        <v>1135</v>
      </c>
      <c r="B534" t="s">
        <v>1142</v>
      </c>
      <c r="C534">
        <v>78.274100000000004</v>
      </c>
      <c r="D534">
        <v>235</v>
      </c>
      <c r="E534">
        <v>1435</v>
      </c>
      <c r="F534" s="295">
        <f t="shared" si="2"/>
        <v>0.16376306620209058</v>
      </c>
    </row>
    <row r="535" spans="1:6">
      <c r="A535" t="s">
        <v>1135</v>
      </c>
      <c r="B535" t="s">
        <v>1139</v>
      </c>
      <c r="C535">
        <v>78.228099999999998</v>
      </c>
      <c r="D535">
        <v>196</v>
      </c>
      <c r="E535">
        <v>1435</v>
      </c>
      <c r="F535" s="295">
        <f t="shared" si="2"/>
        <v>0.13658536585365855</v>
      </c>
    </row>
    <row r="536" spans="1:6">
      <c r="A536" t="s">
        <v>1135</v>
      </c>
      <c r="B536" t="s">
        <v>1145</v>
      </c>
      <c r="C536">
        <v>78.175200000000004</v>
      </c>
      <c r="D536">
        <v>221</v>
      </c>
      <c r="E536">
        <v>1435</v>
      </c>
      <c r="F536" s="295">
        <f t="shared" si="2"/>
        <v>0.15400696864111499</v>
      </c>
    </row>
    <row r="537" spans="1:6">
      <c r="A537" t="s">
        <v>1135</v>
      </c>
      <c r="B537" t="s">
        <v>1146</v>
      </c>
      <c r="C537">
        <v>78.140199999999993</v>
      </c>
      <c r="D537">
        <v>222</v>
      </c>
      <c r="E537">
        <v>1435</v>
      </c>
      <c r="F537" s="295">
        <f t="shared" si="2"/>
        <v>0.15470383275261324</v>
      </c>
    </row>
    <row r="538" spans="1:6">
      <c r="A538" t="s">
        <v>1135</v>
      </c>
      <c r="B538" t="s">
        <v>1148</v>
      </c>
      <c r="C538">
        <v>78.095299999999995</v>
      </c>
      <c r="D538">
        <v>221</v>
      </c>
      <c r="E538">
        <v>1435</v>
      </c>
      <c r="F538" s="295">
        <f t="shared" si="2"/>
        <v>0.15400696864111499</v>
      </c>
    </row>
    <row r="539" spans="1:6">
      <c r="A539" t="s">
        <v>1135</v>
      </c>
      <c r="B539" t="s">
        <v>1147</v>
      </c>
      <c r="C539">
        <v>78.094899999999996</v>
      </c>
      <c r="D539">
        <v>217</v>
      </c>
      <c r="E539">
        <v>1435</v>
      </c>
      <c r="F539" s="295">
        <f t="shared" si="2"/>
        <v>0.15121951219512195</v>
      </c>
    </row>
    <row r="540" spans="1:6">
      <c r="A540" t="s">
        <v>1135</v>
      </c>
      <c r="B540" t="s">
        <v>1126</v>
      </c>
      <c r="C540">
        <v>78.050899999999999</v>
      </c>
      <c r="D540">
        <v>217</v>
      </c>
      <c r="E540">
        <v>1435</v>
      </c>
      <c r="F540" s="295">
        <f t="shared" si="2"/>
        <v>0.15121951219512195</v>
      </c>
    </row>
    <row r="541" spans="1:6">
      <c r="A541" t="s">
        <v>1136</v>
      </c>
      <c r="B541" t="s">
        <v>1136</v>
      </c>
      <c r="C541">
        <v>100</v>
      </c>
      <c r="D541">
        <v>1485</v>
      </c>
      <c r="E541">
        <v>1485</v>
      </c>
      <c r="F541" s="295">
        <f t="shared" si="2"/>
        <v>1</v>
      </c>
    </row>
    <row r="542" spans="1:6">
      <c r="A542" t="s">
        <v>1136</v>
      </c>
      <c r="B542" t="s">
        <v>1135</v>
      </c>
      <c r="C542">
        <v>95.5077</v>
      </c>
      <c r="D542">
        <v>1303</v>
      </c>
      <c r="E542">
        <v>1485</v>
      </c>
      <c r="F542" s="295">
        <f t="shared" si="2"/>
        <v>0.87744107744107747</v>
      </c>
    </row>
    <row r="543" spans="1:6">
      <c r="A543" t="s">
        <v>1136</v>
      </c>
      <c r="B543" t="s">
        <v>1138</v>
      </c>
      <c r="C543">
        <v>93.206699999999998</v>
      </c>
      <c r="D543">
        <v>1326</v>
      </c>
      <c r="E543">
        <v>1485</v>
      </c>
      <c r="F543" s="295">
        <f t="shared" si="2"/>
        <v>0.89292929292929291</v>
      </c>
    </row>
    <row r="544" spans="1:6">
      <c r="A544" t="s">
        <v>1136</v>
      </c>
      <c r="B544" t="s">
        <v>1144</v>
      </c>
      <c r="C544">
        <v>86.583600000000004</v>
      </c>
      <c r="D544">
        <v>1255</v>
      </c>
      <c r="E544">
        <v>1485</v>
      </c>
      <c r="F544" s="295">
        <f t="shared" si="2"/>
        <v>0.84511784511784516</v>
      </c>
    </row>
    <row r="545" spans="1:6">
      <c r="A545" t="s">
        <v>1136</v>
      </c>
      <c r="B545" t="s">
        <v>1132</v>
      </c>
      <c r="C545">
        <v>85.849199999999996</v>
      </c>
      <c r="D545">
        <v>1075</v>
      </c>
      <c r="E545">
        <v>1485</v>
      </c>
      <c r="F545" s="295">
        <f t="shared" si="2"/>
        <v>0.72390572390572394</v>
      </c>
    </row>
    <row r="546" spans="1:6">
      <c r="A546" t="s">
        <v>1136</v>
      </c>
      <c r="B546" t="s">
        <v>1134</v>
      </c>
      <c r="C546">
        <v>85.342799999999997</v>
      </c>
      <c r="D546">
        <v>1151</v>
      </c>
      <c r="E546">
        <v>1485</v>
      </c>
      <c r="F546" s="295">
        <f t="shared" si="2"/>
        <v>0.77508417508417504</v>
      </c>
    </row>
    <row r="547" spans="1:6">
      <c r="A547" t="s">
        <v>1136</v>
      </c>
      <c r="B547" t="s">
        <v>1141</v>
      </c>
      <c r="C547">
        <v>85.032200000000003</v>
      </c>
      <c r="D547">
        <v>1110</v>
      </c>
      <c r="E547">
        <v>1485</v>
      </c>
      <c r="F547" s="295">
        <f t="shared" si="2"/>
        <v>0.74747474747474751</v>
      </c>
    </row>
    <row r="548" spans="1:6">
      <c r="A548" t="s">
        <v>1136</v>
      </c>
      <c r="B548" t="s">
        <v>1130</v>
      </c>
      <c r="C548">
        <v>80.766000000000005</v>
      </c>
      <c r="D548">
        <v>663</v>
      </c>
      <c r="E548">
        <v>1485</v>
      </c>
      <c r="F548" s="295">
        <f t="shared" si="2"/>
        <v>0.44646464646464645</v>
      </c>
    </row>
    <row r="549" spans="1:6">
      <c r="A549" t="s">
        <v>1136</v>
      </c>
      <c r="B549" t="s">
        <v>1128</v>
      </c>
      <c r="C549">
        <v>80.500200000000007</v>
      </c>
      <c r="D549">
        <v>619</v>
      </c>
      <c r="E549">
        <v>1485</v>
      </c>
      <c r="F549" s="295">
        <f t="shared" si="2"/>
        <v>0.41683501683501684</v>
      </c>
    </row>
    <row r="550" spans="1:6">
      <c r="A550" t="s">
        <v>1136</v>
      </c>
      <c r="B550" t="s">
        <v>1122</v>
      </c>
      <c r="C550">
        <v>79.287700000000001</v>
      </c>
      <c r="D550">
        <v>399</v>
      </c>
      <c r="E550">
        <v>1485</v>
      </c>
      <c r="F550" s="295">
        <f t="shared" si="2"/>
        <v>0.2686868686868687</v>
      </c>
    </row>
    <row r="551" spans="1:6">
      <c r="A551" t="s">
        <v>1136</v>
      </c>
      <c r="B551" t="s">
        <v>1139</v>
      </c>
      <c r="C551">
        <v>78.673400000000001</v>
      </c>
      <c r="D551">
        <v>174</v>
      </c>
      <c r="E551">
        <v>1485</v>
      </c>
      <c r="F551" s="295">
        <f t="shared" si="2"/>
        <v>0.11717171717171718</v>
      </c>
    </row>
    <row r="552" spans="1:6">
      <c r="A552" t="s">
        <v>1136</v>
      </c>
      <c r="B552" t="s">
        <v>1124</v>
      </c>
      <c r="C552">
        <v>78.610900000000001</v>
      </c>
      <c r="D552">
        <v>228</v>
      </c>
      <c r="E552">
        <v>1485</v>
      </c>
      <c r="F552" s="295">
        <f t="shared" si="2"/>
        <v>0.15353535353535352</v>
      </c>
    </row>
    <row r="553" spans="1:6">
      <c r="A553" t="s">
        <v>1136</v>
      </c>
      <c r="B553" t="s">
        <v>1148</v>
      </c>
      <c r="C553">
        <v>78.304500000000004</v>
      </c>
      <c r="D553">
        <v>230</v>
      </c>
      <c r="E553">
        <v>1485</v>
      </c>
      <c r="F553" s="295">
        <f t="shared" si="2"/>
        <v>0.15488215488215487</v>
      </c>
    </row>
    <row r="554" spans="1:6">
      <c r="A554" t="s">
        <v>1136</v>
      </c>
      <c r="B554" t="s">
        <v>1142</v>
      </c>
      <c r="C554">
        <v>78.222499999999997</v>
      </c>
      <c r="D554">
        <v>252</v>
      </c>
      <c r="E554">
        <v>1485</v>
      </c>
      <c r="F554" s="295">
        <f t="shared" si="2"/>
        <v>0.16969696969696971</v>
      </c>
    </row>
    <row r="555" spans="1:6">
      <c r="A555" t="s">
        <v>1136</v>
      </c>
      <c r="B555" t="s">
        <v>1147</v>
      </c>
      <c r="C555">
        <v>78.154600000000002</v>
      </c>
      <c r="D555">
        <v>218</v>
      </c>
      <c r="E555">
        <v>1485</v>
      </c>
      <c r="F555" s="295">
        <f t="shared" si="2"/>
        <v>0.14680134680134679</v>
      </c>
    </row>
    <row r="556" spans="1:6">
      <c r="A556" t="s">
        <v>1136</v>
      </c>
      <c r="B556" t="s">
        <v>1145</v>
      </c>
      <c r="C556">
        <v>78.144300000000001</v>
      </c>
      <c r="D556">
        <v>231</v>
      </c>
      <c r="E556">
        <v>1485</v>
      </c>
      <c r="F556" s="295">
        <f t="shared" si="2"/>
        <v>0.15555555555555556</v>
      </c>
    </row>
    <row r="557" spans="1:6">
      <c r="A557" t="s">
        <v>1136</v>
      </c>
      <c r="B557" t="s">
        <v>1146</v>
      </c>
      <c r="C557">
        <v>78.080200000000005</v>
      </c>
      <c r="D557">
        <v>236</v>
      </c>
      <c r="E557">
        <v>1485</v>
      </c>
      <c r="F557" s="295">
        <f t="shared" si="2"/>
        <v>0.15892255892255891</v>
      </c>
    </row>
    <row r="558" spans="1:6">
      <c r="A558" t="s">
        <v>1136</v>
      </c>
      <c r="B558" t="s">
        <v>1126</v>
      </c>
      <c r="C558">
        <v>78.0685</v>
      </c>
      <c r="D558">
        <v>216</v>
      </c>
      <c r="E558">
        <v>1485</v>
      </c>
      <c r="F558" s="295">
        <f t="shared" si="2"/>
        <v>0.14545454545454545</v>
      </c>
    </row>
    <row r="559" spans="1:6">
      <c r="A559" t="s">
        <v>1138</v>
      </c>
      <c r="B559" t="s">
        <v>1138</v>
      </c>
      <c r="C559">
        <v>100</v>
      </c>
      <c r="D559">
        <v>1460</v>
      </c>
      <c r="E559">
        <v>1460</v>
      </c>
      <c r="F559" s="295">
        <f t="shared" si="2"/>
        <v>1</v>
      </c>
    </row>
    <row r="560" spans="1:6">
      <c r="A560" t="s">
        <v>1138</v>
      </c>
      <c r="B560" t="s">
        <v>1136</v>
      </c>
      <c r="C560">
        <v>93.246700000000004</v>
      </c>
      <c r="D560">
        <v>1309</v>
      </c>
      <c r="E560">
        <v>1460</v>
      </c>
      <c r="F560" s="295">
        <f t="shared" si="2"/>
        <v>0.89657534246575343</v>
      </c>
    </row>
    <row r="561" spans="1:6">
      <c r="A561" t="s">
        <v>1138</v>
      </c>
      <c r="B561" t="s">
        <v>1135</v>
      </c>
      <c r="C561">
        <v>93.018699999999995</v>
      </c>
      <c r="D561">
        <v>1277</v>
      </c>
      <c r="E561">
        <v>1460</v>
      </c>
      <c r="F561" s="295">
        <f t="shared" si="2"/>
        <v>0.87465753424657533</v>
      </c>
    </row>
    <row r="562" spans="1:6">
      <c r="A562" t="s">
        <v>1138</v>
      </c>
      <c r="B562" t="s">
        <v>1144</v>
      </c>
      <c r="C562">
        <v>86.136399999999995</v>
      </c>
      <c r="D562">
        <v>1224</v>
      </c>
      <c r="E562">
        <v>1460</v>
      </c>
      <c r="F562" s="295">
        <f t="shared" si="2"/>
        <v>0.83835616438356164</v>
      </c>
    </row>
    <row r="563" spans="1:6">
      <c r="A563" t="s">
        <v>1138</v>
      </c>
      <c r="B563" t="s">
        <v>1132</v>
      </c>
      <c r="C563">
        <v>85.291600000000003</v>
      </c>
      <c r="D563">
        <v>1067</v>
      </c>
      <c r="E563">
        <v>1460</v>
      </c>
      <c r="F563" s="295">
        <f t="shared" si="2"/>
        <v>0.73082191780821915</v>
      </c>
    </row>
    <row r="564" spans="1:6">
      <c r="A564" t="s">
        <v>1138</v>
      </c>
      <c r="B564" t="s">
        <v>1134</v>
      </c>
      <c r="C564">
        <v>85.074600000000004</v>
      </c>
      <c r="D564">
        <v>1131</v>
      </c>
      <c r="E564">
        <v>1460</v>
      </c>
      <c r="F564" s="295">
        <f t="shared" si="2"/>
        <v>0.77465753424657535</v>
      </c>
    </row>
    <row r="565" spans="1:6">
      <c r="A565" t="s">
        <v>1138</v>
      </c>
      <c r="B565" t="s">
        <v>1141</v>
      </c>
      <c r="C565">
        <v>84.683199999999999</v>
      </c>
      <c r="D565">
        <v>1100</v>
      </c>
      <c r="E565">
        <v>1460</v>
      </c>
      <c r="F565" s="295">
        <f t="shared" si="2"/>
        <v>0.75342465753424659</v>
      </c>
    </row>
    <row r="566" spans="1:6">
      <c r="A566" t="s">
        <v>1138</v>
      </c>
      <c r="B566" t="s">
        <v>1130</v>
      </c>
      <c r="C566">
        <v>80.749399999999994</v>
      </c>
      <c r="D566">
        <v>658</v>
      </c>
      <c r="E566">
        <v>1460</v>
      </c>
      <c r="F566" s="295">
        <f t="shared" si="2"/>
        <v>0.4506849315068493</v>
      </c>
    </row>
    <row r="567" spans="1:6">
      <c r="A567" t="s">
        <v>1138</v>
      </c>
      <c r="B567" t="s">
        <v>1128</v>
      </c>
      <c r="C567">
        <v>80.721800000000002</v>
      </c>
      <c r="D567">
        <v>583</v>
      </c>
      <c r="E567">
        <v>1460</v>
      </c>
      <c r="F567" s="295">
        <f t="shared" si="2"/>
        <v>0.39931506849315068</v>
      </c>
    </row>
    <row r="568" spans="1:6">
      <c r="A568" t="s">
        <v>1138</v>
      </c>
      <c r="B568" t="s">
        <v>1122</v>
      </c>
      <c r="C568">
        <v>79.311000000000007</v>
      </c>
      <c r="D568">
        <v>383</v>
      </c>
      <c r="E568">
        <v>1460</v>
      </c>
      <c r="F568" s="295">
        <f t="shared" si="2"/>
        <v>0.26232876712328768</v>
      </c>
    </row>
    <row r="569" spans="1:6">
      <c r="A569" t="s">
        <v>1138</v>
      </c>
      <c r="B569" t="s">
        <v>1142</v>
      </c>
      <c r="C569">
        <v>78.606399999999994</v>
      </c>
      <c r="D569">
        <v>236</v>
      </c>
      <c r="E569">
        <v>1460</v>
      </c>
      <c r="F569" s="295">
        <f t="shared" si="2"/>
        <v>0.16164383561643836</v>
      </c>
    </row>
    <row r="570" spans="1:6">
      <c r="A570" t="s">
        <v>1138</v>
      </c>
      <c r="B570" t="s">
        <v>1124</v>
      </c>
      <c r="C570">
        <v>78.438100000000006</v>
      </c>
      <c r="D570">
        <v>229</v>
      </c>
      <c r="E570">
        <v>1460</v>
      </c>
      <c r="F570" s="295">
        <f t="shared" si="2"/>
        <v>0.15684931506849314</v>
      </c>
    </row>
    <row r="571" spans="1:6">
      <c r="A571" t="s">
        <v>1138</v>
      </c>
      <c r="B571" t="s">
        <v>1139</v>
      </c>
      <c r="C571">
        <v>78.411299999999997</v>
      </c>
      <c r="D571">
        <v>171</v>
      </c>
      <c r="E571">
        <v>1460</v>
      </c>
      <c r="F571" s="295">
        <f t="shared" si="2"/>
        <v>0.11712328767123288</v>
      </c>
    </row>
    <row r="572" spans="1:6">
      <c r="A572" t="s">
        <v>1138</v>
      </c>
      <c r="B572" t="s">
        <v>1148</v>
      </c>
      <c r="C572">
        <v>78.209599999999995</v>
      </c>
      <c r="D572">
        <v>224</v>
      </c>
      <c r="E572">
        <v>1460</v>
      </c>
      <c r="F572" s="295">
        <f t="shared" si="2"/>
        <v>0.15342465753424658</v>
      </c>
    </row>
    <row r="573" spans="1:6">
      <c r="A573" t="s">
        <v>1138</v>
      </c>
      <c r="B573" t="s">
        <v>1146</v>
      </c>
      <c r="C573">
        <v>78.171300000000002</v>
      </c>
      <c r="D573">
        <v>222</v>
      </c>
      <c r="E573">
        <v>1460</v>
      </c>
      <c r="F573" s="295">
        <f t="shared" si="2"/>
        <v>0.15205479452054796</v>
      </c>
    </row>
    <row r="574" spans="1:6">
      <c r="A574" t="s">
        <v>1138</v>
      </c>
      <c r="B574" t="s">
        <v>1145</v>
      </c>
      <c r="C574">
        <v>78.136499999999998</v>
      </c>
      <c r="D574">
        <v>229</v>
      </c>
      <c r="E574">
        <v>1460</v>
      </c>
      <c r="F574" s="295">
        <f t="shared" si="2"/>
        <v>0.15684931506849314</v>
      </c>
    </row>
    <row r="575" spans="1:6">
      <c r="A575" t="s">
        <v>1138</v>
      </c>
      <c r="B575" t="s">
        <v>1126</v>
      </c>
      <c r="C575">
        <v>78.125699999999995</v>
      </c>
      <c r="D575">
        <v>220</v>
      </c>
      <c r="E575">
        <v>1460</v>
      </c>
      <c r="F575" s="295">
        <f t="shared" si="2"/>
        <v>0.15068493150684931</v>
      </c>
    </row>
    <row r="576" spans="1:6">
      <c r="A576" t="s">
        <v>1138</v>
      </c>
      <c r="B576" t="s">
        <v>1147</v>
      </c>
      <c r="C576">
        <v>77.965800000000002</v>
      </c>
      <c r="D576">
        <v>224</v>
      </c>
      <c r="E576">
        <v>1460</v>
      </c>
      <c r="F576" s="295">
        <f t="shared" si="2"/>
        <v>0.15342465753424658</v>
      </c>
    </row>
    <row r="577" spans="1:6">
      <c r="A577" t="s">
        <v>1139</v>
      </c>
      <c r="B577" t="s">
        <v>1139</v>
      </c>
      <c r="C577">
        <v>100</v>
      </c>
      <c r="D577">
        <v>1446</v>
      </c>
      <c r="E577">
        <v>1446</v>
      </c>
      <c r="F577" s="295">
        <f t="shared" si="2"/>
        <v>1</v>
      </c>
    </row>
    <row r="578" spans="1:6">
      <c r="A578" t="s">
        <v>1139</v>
      </c>
      <c r="B578" t="s">
        <v>1142</v>
      </c>
      <c r="C578">
        <v>78.992999999999995</v>
      </c>
      <c r="D578">
        <v>231</v>
      </c>
      <c r="E578">
        <v>1446</v>
      </c>
      <c r="F578" s="295">
        <f t="shared" si="2"/>
        <v>0.15975103734439833</v>
      </c>
    </row>
    <row r="579" spans="1:6">
      <c r="A579" t="s">
        <v>1139</v>
      </c>
      <c r="B579" t="s">
        <v>1144</v>
      </c>
      <c r="C579">
        <v>78.844300000000004</v>
      </c>
      <c r="D579">
        <v>179</v>
      </c>
      <c r="E579">
        <v>1446</v>
      </c>
      <c r="F579" s="295">
        <f t="shared" si="2"/>
        <v>0.12378976486860305</v>
      </c>
    </row>
    <row r="580" spans="1:6">
      <c r="A580" t="s">
        <v>1139</v>
      </c>
      <c r="B580" t="s">
        <v>1124</v>
      </c>
      <c r="C580">
        <v>78.792299999999997</v>
      </c>
      <c r="D580">
        <v>237</v>
      </c>
      <c r="E580">
        <v>1446</v>
      </c>
      <c r="F580" s="295">
        <f t="shared" si="2"/>
        <v>0.16390041493775934</v>
      </c>
    </row>
    <row r="581" spans="1:6">
      <c r="A581" t="s">
        <v>1139</v>
      </c>
      <c r="B581" t="s">
        <v>1136</v>
      </c>
      <c r="C581">
        <v>78.679000000000002</v>
      </c>
      <c r="D581">
        <v>170</v>
      </c>
      <c r="E581">
        <v>1446</v>
      </c>
      <c r="F581" s="295">
        <f t="shared" si="2"/>
        <v>0.11756569847856155</v>
      </c>
    </row>
    <row r="582" spans="1:6">
      <c r="A582" t="s">
        <v>1139</v>
      </c>
      <c r="B582" t="s">
        <v>1130</v>
      </c>
      <c r="C582">
        <v>78.614699999999999</v>
      </c>
      <c r="D582">
        <v>191</v>
      </c>
      <c r="E582">
        <v>1446</v>
      </c>
      <c r="F582" s="295">
        <f t="shared" si="2"/>
        <v>0.13208852005532504</v>
      </c>
    </row>
    <row r="583" spans="1:6">
      <c r="A583" t="s">
        <v>1139</v>
      </c>
      <c r="B583" t="s">
        <v>1145</v>
      </c>
      <c r="C583">
        <v>78.604100000000003</v>
      </c>
      <c r="D583">
        <v>228</v>
      </c>
      <c r="E583">
        <v>1446</v>
      </c>
      <c r="F583" s="295">
        <f t="shared" si="2"/>
        <v>0.15767634854771784</v>
      </c>
    </row>
    <row r="584" spans="1:6">
      <c r="A584" t="s">
        <v>1139</v>
      </c>
      <c r="B584" t="s">
        <v>1135</v>
      </c>
      <c r="C584">
        <v>78.537800000000004</v>
      </c>
      <c r="D584">
        <v>178</v>
      </c>
      <c r="E584">
        <v>1446</v>
      </c>
      <c r="F584" s="295">
        <f t="shared" si="2"/>
        <v>0.12309820193637622</v>
      </c>
    </row>
    <row r="585" spans="1:6">
      <c r="A585" t="s">
        <v>1139</v>
      </c>
      <c r="B585" t="s">
        <v>1132</v>
      </c>
      <c r="C585">
        <v>78.527500000000003</v>
      </c>
      <c r="D585">
        <v>176</v>
      </c>
      <c r="E585">
        <v>1446</v>
      </c>
      <c r="F585" s="295">
        <f t="shared" si="2"/>
        <v>0.12171507607192254</v>
      </c>
    </row>
    <row r="586" spans="1:6">
      <c r="A586" t="s">
        <v>1139</v>
      </c>
      <c r="B586" t="s">
        <v>1148</v>
      </c>
      <c r="C586">
        <v>78.523499999999999</v>
      </c>
      <c r="D586">
        <v>232</v>
      </c>
      <c r="E586">
        <v>1446</v>
      </c>
      <c r="F586" s="295">
        <f t="shared" si="2"/>
        <v>0.16044260027662519</v>
      </c>
    </row>
    <row r="587" spans="1:6">
      <c r="A587" t="s">
        <v>1139</v>
      </c>
      <c r="B587" t="s">
        <v>1146</v>
      </c>
      <c r="C587">
        <v>78.501499999999993</v>
      </c>
      <c r="D587">
        <v>224</v>
      </c>
      <c r="E587">
        <v>1446</v>
      </c>
      <c r="F587" s="295">
        <f t="shared" si="2"/>
        <v>0.15491009681881052</v>
      </c>
    </row>
    <row r="588" spans="1:6">
      <c r="A588" t="s">
        <v>1139</v>
      </c>
      <c r="B588" t="s">
        <v>1138</v>
      </c>
      <c r="C588">
        <v>78.489099999999993</v>
      </c>
      <c r="D588">
        <v>175</v>
      </c>
      <c r="E588">
        <v>1446</v>
      </c>
      <c r="F588" s="295">
        <f t="shared" si="2"/>
        <v>0.12102351313969571</v>
      </c>
    </row>
    <row r="589" spans="1:6">
      <c r="A589" t="s">
        <v>1139</v>
      </c>
      <c r="B589" t="s">
        <v>1134</v>
      </c>
      <c r="C589">
        <v>78.450699999999998</v>
      </c>
      <c r="D589">
        <v>183</v>
      </c>
      <c r="E589">
        <v>1446</v>
      </c>
      <c r="F589" s="295">
        <f t="shared" si="2"/>
        <v>0.12655601659751037</v>
      </c>
    </row>
    <row r="590" spans="1:6">
      <c r="A590" t="s">
        <v>1139</v>
      </c>
      <c r="B590" t="s">
        <v>1126</v>
      </c>
      <c r="C590">
        <v>78.351600000000005</v>
      </c>
      <c r="D590">
        <v>226</v>
      </c>
      <c r="E590">
        <v>1446</v>
      </c>
      <c r="F590" s="295">
        <f t="shared" si="2"/>
        <v>0.15629322268326418</v>
      </c>
    </row>
    <row r="591" spans="1:6">
      <c r="A591" t="s">
        <v>1139</v>
      </c>
      <c r="B591" t="s">
        <v>1147</v>
      </c>
      <c r="C591">
        <v>78.348399999999998</v>
      </c>
      <c r="D591">
        <v>234</v>
      </c>
      <c r="E591">
        <v>1446</v>
      </c>
      <c r="F591" s="295">
        <f t="shared" ref="F591:F654" si="3">D591/E591</f>
        <v>0.16182572614107885</v>
      </c>
    </row>
    <row r="592" spans="1:6">
      <c r="A592" t="s">
        <v>1139</v>
      </c>
      <c r="B592" t="s">
        <v>1122</v>
      </c>
      <c r="C592">
        <v>78.323800000000006</v>
      </c>
      <c r="D592">
        <v>180</v>
      </c>
      <c r="E592">
        <v>1446</v>
      </c>
      <c r="F592" s="295">
        <f t="shared" si="3"/>
        <v>0.12448132780082988</v>
      </c>
    </row>
    <row r="593" spans="1:6">
      <c r="A593" t="s">
        <v>1139</v>
      </c>
      <c r="B593" t="s">
        <v>1141</v>
      </c>
      <c r="C593">
        <v>78.310400000000001</v>
      </c>
      <c r="D593">
        <v>164</v>
      </c>
      <c r="E593">
        <v>1446</v>
      </c>
      <c r="F593" s="295">
        <f t="shared" si="3"/>
        <v>0.11341632088520055</v>
      </c>
    </row>
    <row r="594" spans="1:6">
      <c r="A594" t="s">
        <v>1139</v>
      </c>
      <c r="B594" t="s">
        <v>1128</v>
      </c>
      <c r="C594">
        <v>78.294399999999996</v>
      </c>
      <c r="D594">
        <v>182</v>
      </c>
      <c r="E594">
        <v>1446</v>
      </c>
      <c r="F594" s="295">
        <f t="shared" si="3"/>
        <v>0.12586445366528354</v>
      </c>
    </row>
    <row r="595" spans="1:6">
      <c r="A595" t="s">
        <v>1141</v>
      </c>
      <c r="B595" t="s">
        <v>1141</v>
      </c>
      <c r="C595">
        <v>100</v>
      </c>
      <c r="D595">
        <v>1495</v>
      </c>
      <c r="E595">
        <v>1495</v>
      </c>
      <c r="F595" s="295">
        <f t="shared" si="3"/>
        <v>1</v>
      </c>
    </row>
    <row r="596" spans="1:6">
      <c r="A596" t="s">
        <v>1141</v>
      </c>
      <c r="B596" t="s">
        <v>1134</v>
      </c>
      <c r="C596">
        <v>90.852699999999999</v>
      </c>
      <c r="D596">
        <v>1289</v>
      </c>
      <c r="E596">
        <v>1495</v>
      </c>
      <c r="F596" s="295">
        <f t="shared" si="3"/>
        <v>0.86220735785953173</v>
      </c>
    </row>
    <row r="597" spans="1:6">
      <c r="A597" t="s">
        <v>1141</v>
      </c>
      <c r="B597" t="s">
        <v>1132</v>
      </c>
      <c r="C597">
        <v>87.284400000000005</v>
      </c>
      <c r="D597">
        <v>1175</v>
      </c>
      <c r="E597">
        <v>1495</v>
      </c>
      <c r="F597" s="295">
        <f t="shared" si="3"/>
        <v>0.78595317725752512</v>
      </c>
    </row>
    <row r="598" spans="1:6">
      <c r="A598" t="s">
        <v>1141</v>
      </c>
      <c r="B598" t="s">
        <v>1144</v>
      </c>
      <c r="C598">
        <v>85.429100000000005</v>
      </c>
      <c r="D598">
        <v>1140</v>
      </c>
      <c r="E598">
        <v>1495</v>
      </c>
      <c r="F598" s="295">
        <f t="shared" si="3"/>
        <v>0.76254180602006694</v>
      </c>
    </row>
    <row r="599" spans="1:6">
      <c r="A599" t="s">
        <v>1141</v>
      </c>
      <c r="B599" t="s">
        <v>1136</v>
      </c>
      <c r="C599">
        <v>85.182100000000005</v>
      </c>
      <c r="D599">
        <v>1088</v>
      </c>
      <c r="E599">
        <v>1495</v>
      </c>
      <c r="F599" s="295">
        <f t="shared" si="3"/>
        <v>0.72775919732441474</v>
      </c>
    </row>
    <row r="600" spans="1:6">
      <c r="A600" t="s">
        <v>1141</v>
      </c>
      <c r="B600" t="s">
        <v>1135</v>
      </c>
      <c r="C600">
        <v>85.066000000000003</v>
      </c>
      <c r="D600">
        <v>1104</v>
      </c>
      <c r="E600">
        <v>1495</v>
      </c>
      <c r="F600" s="295">
        <f t="shared" si="3"/>
        <v>0.7384615384615385</v>
      </c>
    </row>
    <row r="601" spans="1:6">
      <c r="A601" t="s">
        <v>1141</v>
      </c>
      <c r="B601" t="s">
        <v>1138</v>
      </c>
      <c r="C601">
        <v>84.669700000000006</v>
      </c>
      <c r="D601">
        <v>1110</v>
      </c>
      <c r="E601">
        <v>1495</v>
      </c>
      <c r="F601" s="295">
        <f t="shared" si="3"/>
        <v>0.74247491638795982</v>
      </c>
    </row>
    <row r="602" spans="1:6">
      <c r="A602" t="s">
        <v>1141</v>
      </c>
      <c r="B602" t="s">
        <v>1130</v>
      </c>
      <c r="C602">
        <v>80.365300000000005</v>
      </c>
      <c r="D602">
        <v>618</v>
      </c>
      <c r="E602">
        <v>1495</v>
      </c>
      <c r="F602" s="295">
        <f t="shared" si="3"/>
        <v>0.4133779264214047</v>
      </c>
    </row>
    <row r="603" spans="1:6">
      <c r="A603" t="s">
        <v>1141</v>
      </c>
      <c r="B603" t="s">
        <v>1128</v>
      </c>
      <c r="C603">
        <v>80.250500000000002</v>
      </c>
      <c r="D603">
        <v>575</v>
      </c>
      <c r="E603">
        <v>1495</v>
      </c>
      <c r="F603" s="295">
        <f t="shared" si="3"/>
        <v>0.38461538461538464</v>
      </c>
    </row>
    <row r="604" spans="1:6">
      <c r="A604" t="s">
        <v>1141</v>
      </c>
      <c r="B604" t="s">
        <v>1122</v>
      </c>
      <c r="C604">
        <v>78.815899999999999</v>
      </c>
      <c r="D604">
        <v>408</v>
      </c>
      <c r="E604">
        <v>1495</v>
      </c>
      <c r="F604" s="295">
        <f t="shared" si="3"/>
        <v>0.27290969899665551</v>
      </c>
    </row>
    <row r="605" spans="1:6">
      <c r="A605" t="s">
        <v>1141</v>
      </c>
      <c r="B605" t="s">
        <v>1124</v>
      </c>
      <c r="C605">
        <v>78.276799999999994</v>
      </c>
      <c r="D605">
        <v>237</v>
      </c>
      <c r="E605">
        <v>1495</v>
      </c>
      <c r="F605" s="295">
        <f t="shared" si="3"/>
        <v>0.15852842809364548</v>
      </c>
    </row>
    <row r="606" spans="1:6">
      <c r="A606" t="s">
        <v>1141</v>
      </c>
      <c r="B606" t="s">
        <v>1145</v>
      </c>
      <c r="C606">
        <v>78.276499999999999</v>
      </c>
      <c r="D606">
        <v>229</v>
      </c>
      <c r="E606">
        <v>1495</v>
      </c>
      <c r="F606" s="295">
        <f t="shared" si="3"/>
        <v>0.1531772575250836</v>
      </c>
    </row>
    <row r="607" spans="1:6">
      <c r="A607" t="s">
        <v>1141</v>
      </c>
      <c r="B607" t="s">
        <v>1142</v>
      </c>
      <c r="C607">
        <v>78.262799999999999</v>
      </c>
      <c r="D607">
        <v>246</v>
      </c>
      <c r="E607">
        <v>1495</v>
      </c>
      <c r="F607" s="295">
        <f t="shared" si="3"/>
        <v>0.16454849498327759</v>
      </c>
    </row>
    <row r="608" spans="1:6">
      <c r="A608" t="s">
        <v>1141</v>
      </c>
      <c r="B608" t="s">
        <v>1146</v>
      </c>
      <c r="C608">
        <v>78.240700000000004</v>
      </c>
      <c r="D608">
        <v>230</v>
      </c>
      <c r="E608">
        <v>1495</v>
      </c>
      <c r="F608" s="295">
        <f t="shared" si="3"/>
        <v>0.15384615384615385</v>
      </c>
    </row>
    <row r="609" spans="1:6">
      <c r="A609" t="s">
        <v>1141</v>
      </c>
      <c r="B609" t="s">
        <v>1126</v>
      </c>
      <c r="C609">
        <v>78.101900000000001</v>
      </c>
      <c r="D609">
        <v>226</v>
      </c>
      <c r="E609">
        <v>1495</v>
      </c>
      <c r="F609" s="295">
        <f t="shared" si="3"/>
        <v>0.15117056856187291</v>
      </c>
    </row>
    <row r="610" spans="1:6">
      <c r="A610" t="s">
        <v>1141</v>
      </c>
      <c r="B610" t="s">
        <v>1139</v>
      </c>
      <c r="C610">
        <v>78.0822</v>
      </c>
      <c r="D610">
        <v>178</v>
      </c>
      <c r="E610">
        <v>1495</v>
      </c>
      <c r="F610" s="295">
        <f t="shared" si="3"/>
        <v>0.11906354515050167</v>
      </c>
    </row>
    <row r="611" spans="1:6">
      <c r="A611" t="s">
        <v>1141</v>
      </c>
      <c r="B611" t="s">
        <v>1147</v>
      </c>
      <c r="C611">
        <v>78.079400000000007</v>
      </c>
      <c r="D611">
        <v>236</v>
      </c>
      <c r="E611">
        <v>1495</v>
      </c>
      <c r="F611" s="295">
        <f t="shared" si="3"/>
        <v>0.15785953177257525</v>
      </c>
    </row>
    <row r="612" spans="1:6">
      <c r="A612" t="s">
        <v>1141</v>
      </c>
      <c r="B612" t="s">
        <v>1148</v>
      </c>
      <c r="C612">
        <v>78.065399999999997</v>
      </c>
      <c r="D612">
        <v>238</v>
      </c>
      <c r="E612">
        <v>1495</v>
      </c>
      <c r="F612" s="295">
        <f t="shared" si="3"/>
        <v>0.15919732441471571</v>
      </c>
    </row>
    <row r="613" spans="1:6">
      <c r="A613" t="s">
        <v>1142</v>
      </c>
      <c r="B613" t="s">
        <v>1142</v>
      </c>
      <c r="C613">
        <v>100</v>
      </c>
      <c r="D613">
        <v>1544</v>
      </c>
      <c r="E613">
        <v>1545</v>
      </c>
      <c r="F613" s="295">
        <f t="shared" si="3"/>
        <v>0.9993527508090615</v>
      </c>
    </row>
    <row r="614" spans="1:6">
      <c r="A614" t="s">
        <v>1142</v>
      </c>
      <c r="B614" t="s">
        <v>1145</v>
      </c>
      <c r="C614">
        <v>86.226299999999995</v>
      </c>
      <c r="D614">
        <v>1001</v>
      </c>
      <c r="E614">
        <v>1545</v>
      </c>
      <c r="F614" s="295">
        <f t="shared" si="3"/>
        <v>0.6478964401294498</v>
      </c>
    </row>
    <row r="615" spans="1:6">
      <c r="A615" t="s">
        <v>1142</v>
      </c>
      <c r="B615" t="s">
        <v>1148</v>
      </c>
      <c r="C615">
        <v>86.187600000000003</v>
      </c>
      <c r="D615">
        <v>1009</v>
      </c>
      <c r="E615">
        <v>1545</v>
      </c>
      <c r="F615" s="295">
        <f t="shared" si="3"/>
        <v>0.65307443365695794</v>
      </c>
    </row>
    <row r="616" spans="1:6">
      <c r="A616" t="s">
        <v>1142</v>
      </c>
      <c r="B616" t="s">
        <v>1146</v>
      </c>
      <c r="C616">
        <v>86.181299999999993</v>
      </c>
      <c r="D616">
        <v>1000</v>
      </c>
      <c r="E616">
        <v>1545</v>
      </c>
      <c r="F616" s="295">
        <f t="shared" si="3"/>
        <v>0.6472491909385113</v>
      </c>
    </row>
    <row r="617" spans="1:6">
      <c r="A617" t="s">
        <v>1142</v>
      </c>
      <c r="B617" t="s">
        <v>1124</v>
      </c>
      <c r="C617">
        <v>84.0702</v>
      </c>
      <c r="D617">
        <v>865</v>
      </c>
      <c r="E617">
        <v>1545</v>
      </c>
      <c r="F617" s="295">
        <f t="shared" si="3"/>
        <v>0.55987055016181231</v>
      </c>
    </row>
    <row r="618" spans="1:6">
      <c r="A618" t="s">
        <v>1142</v>
      </c>
      <c r="B618" t="s">
        <v>1147</v>
      </c>
      <c r="C618">
        <v>83.7988</v>
      </c>
      <c r="D618">
        <v>913</v>
      </c>
      <c r="E618">
        <v>1545</v>
      </c>
      <c r="F618" s="295">
        <f t="shared" si="3"/>
        <v>0.59093851132686082</v>
      </c>
    </row>
    <row r="619" spans="1:6">
      <c r="A619" t="s">
        <v>1142</v>
      </c>
      <c r="B619" t="s">
        <v>1126</v>
      </c>
      <c r="C619">
        <v>83.598500000000001</v>
      </c>
      <c r="D619">
        <v>895</v>
      </c>
      <c r="E619">
        <v>1545</v>
      </c>
      <c r="F619" s="295">
        <f t="shared" si="3"/>
        <v>0.57928802588996764</v>
      </c>
    </row>
    <row r="620" spans="1:6">
      <c r="A620" t="s">
        <v>1142</v>
      </c>
      <c r="B620" t="s">
        <v>1139</v>
      </c>
      <c r="C620">
        <v>78.988600000000005</v>
      </c>
      <c r="D620">
        <v>225</v>
      </c>
      <c r="E620">
        <v>1545</v>
      </c>
      <c r="F620" s="295">
        <f t="shared" si="3"/>
        <v>0.14563106796116504</v>
      </c>
    </row>
    <row r="621" spans="1:6">
      <c r="A621" t="s">
        <v>1142</v>
      </c>
      <c r="B621" t="s">
        <v>1122</v>
      </c>
      <c r="C621">
        <v>78.5411</v>
      </c>
      <c r="D621">
        <v>288</v>
      </c>
      <c r="E621">
        <v>1545</v>
      </c>
      <c r="F621" s="295">
        <f t="shared" si="3"/>
        <v>0.18640776699029127</v>
      </c>
    </row>
    <row r="622" spans="1:6">
      <c r="A622" t="s">
        <v>1142</v>
      </c>
      <c r="B622" t="s">
        <v>1132</v>
      </c>
      <c r="C622">
        <v>78.4465</v>
      </c>
      <c r="D622">
        <v>230</v>
      </c>
      <c r="E622">
        <v>1545</v>
      </c>
      <c r="F622" s="295">
        <f t="shared" si="3"/>
        <v>0.14886731391585761</v>
      </c>
    </row>
    <row r="623" spans="1:6">
      <c r="A623" t="s">
        <v>1142</v>
      </c>
      <c r="B623" t="s">
        <v>1144</v>
      </c>
      <c r="C623">
        <v>78.444000000000003</v>
      </c>
      <c r="D623">
        <v>241</v>
      </c>
      <c r="E623">
        <v>1545</v>
      </c>
      <c r="F623" s="295">
        <f t="shared" si="3"/>
        <v>0.15598705501618124</v>
      </c>
    </row>
    <row r="624" spans="1:6">
      <c r="A624" t="s">
        <v>1142</v>
      </c>
      <c r="B624" t="s">
        <v>1130</v>
      </c>
      <c r="C624">
        <v>78.394800000000004</v>
      </c>
      <c r="D624">
        <v>236</v>
      </c>
      <c r="E624">
        <v>1545</v>
      </c>
      <c r="F624" s="295">
        <f t="shared" si="3"/>
        <v>0.15275080906148866</v>
      </c>
    </row>
    <row r="625" spans="1:6">
      <c r="A625" t="s">
        <v>1142</v>
      </c>
      <c r="B625" t="s">
        <v>1136</v>
      </c>
      <c r="C625">
        <v>78.353999999999999</v>
      </c>
      <c r="D625">
        <v>236</v>
      </c>
      <c r="E625">
        <v>1545</v>
      </c>
      <c r="F625" s="295">
        <f t="shared" si="3"/>
        <v>0.15275080906148866</v>
      </c>
    </row>
    <row r="626" spans="1:6">
      <c r="A626" t="s">
        <v>1142</v>
      </c>
      <c r="B626" t="s">
        <v>1138</v>
      </c>
      <c r="C626">
        <v>78.352099999999993</v>
      </c>
      <c r="D626">
        <v>243</v>
      </c>
      <c r="E626">
        <v>1545</v>
      </c>
      <c r="F626" s="295">
        <f t="shared" si="3"/>
        <v>0.15728155339805824</v>
      </c>
    </row>
    <row r="627" spans="1:6">
      <c r="A627" t="s">
        <v>1142</v>
      </c>
      <c r="B627" t="s">
        <v>1134</v>
      </c>
      <c r="C627">
        <v>78.346199999999996</v>
      </c>
      <c r="D627">
        <v>251</v>
      </c>
      <c r="E627">
        <v>1545</v>
      </c>
      <c r="F627" s="295">
        <f t="shared" si="3"/>
        <v>0.16245954692556636</v>
      </c>
    </row>
    <row r="628" spans="1:6">
      <c r="A628" t="s">
        <v>1142</v>
      </c>
      <c r="B628" t="s">
        <v>1141</v>
      </c>
      <c r="C628">
        <v>78.239599999999996</v>
      </c>
      <c r="D628">
        <v>243</v>
      </c>
      <c r="E628">
        <v>1545</v>
      </c>
      <c r="F628" s="295">
        <f t="shared" si="3"/>
        <v>0.15728155339805824</v>
      </c>
    </row>
    <row r="629" spans="1:6">
      <c r="A629" t="s">
        <v>1142</v>
      </c>
      <c r="B629" t="s">
        <v>1135</v>
      </c>
      <c r="C629">
        <v>78.1952</v>
      </c>
      <c r="D629">
        <v>247</v>
      </c>
      <c r="E629">
        <v>1545</v>
      </c>
      <c r="F629" s="295">
        <f t="shared" si="3"/>
        <v>0.15987055016181229</v>
      </c>
    </row>
    <row r="630" spans="1:6">
      <c r="A630" t="s">
        <v>1142</v>
      </c>
      <c r="B630" t="s">
        <v>1128</v>
      </c>
      <c r="C630">
        <v>78.117400000000004</v>
      </c>
      <c r="D630">
        <v>244</v>
      </c>
      <c r="E630">
        <v>1545</v>
      </c>
      <c r="F630" s="295">
        <f t="shared" si="3"/>
        <v>0.15792880258899678</v>
      </c>
    </row>
    <row r="631" spans="1:6">
      <c r="A631" t="s">
        <v>1144</v>
      </c>
      <c r="B631" t="s">
        <v>1144</v>
      </c>
      <c r="C631">
        <v>100</v>
      </c>
      <c r="D631">
        <v>1687</v>
      </c>
      <c r="E631">
        <v>1689</v>
      </c>
      <c r="F631" s="295">
        <f t="shared" si="3"/>
        <v>0.99881586737714623</v>
      </c>
    </row>
    <row r="632" spans="1:6">
      <c r="A632" t="s">
        <v>1144</v>
      </c>
      <c r="B632" t="s">
        <v>1135</v>
      </c>
      <c r="C632">
        <v>86.581699999999998</v>
      </c>
      <c r="D632">
        <v>1230</v>
      </c>
      <c r="E632">
        <v>1689</v>
      </c>
      <c r="F632" s="295">
        <f t="shared" si="3"/>
        <v>0.72824156305506216</v>
      </c>
    </row>
    <row r="633" spans="1:6">
      <c r="A633" t="s">
        <v>1144</v>
      </c>
      <c r="B633" t="s">
        <v>1136</v>
      </c>
      <c r="C633">
        <v>86.409199999999998</v>
      </c>
      <c r="D633">
        <v>1268</v>
      </c>
      <c r="E633">
        <v>1689</v>
      </c>
      <c r="F633" s="295">
        <f t="shared" si="3"/>
        <v>0.75074008288928362</v>
      </c>
    </row>
    <row r="634" spans="1:6">
      <c r="A634" t="s">
        <v>1144</v>
      </c>
      <c r="B634" t="s">
        <v>1138</v>
      </c>
      <c r="C634">
        <v>86.1464</v>
      </c>
      <c r="D634">
        <v>1213</v>
      </c>
      <c r="E634">
        <v>1689</v>
      </c>
      <c r="F634" s="295">
        <f t="shared" si="3"/>
        <v>0.71817643576080525</v>
      </c>
    </row>
    <row r="635" spans="1:6">
      <c r="A635" t="s">
        <v>1144</v>
      </c>
      <c r="B635" t="s">
        <v>1132</v>
      </c>
      <c r="C635">
        <v>85.584999999999994</v>
      </c>
      <c r="D635">
        <v>1142</v>
      </c>
      <c r="E635">
        <v>1689</v>
      </c>
      <c r="F635" s="295">
        <f t="shared" si="3"/>
        <v>0.6761397276494967</v>
      </c>
    </row>
    <row r="636" spans="1:6">
      <c r="A636" t="s">
        <v>1144</v>
      </c>
      <c r="B636" t="s">
        <v>1134</v>
      </c>
      <c r="C636">
        <v>85.404499999999999</v>
      </c>
      <c r="D636">
        <v>1161</v>
      </c>
      <c r="E636">
        <v>1689</v>
      </c>
      <c r="F636" s="295">
        <f t="shared" si="3"/>
        <v>0.68738898756660749</v>
      </c>
    </row>
    <row r="637" spans="1:6">
      <c r="A637" t="s">
        <v>1144</v>
      </c>
      <c r="B637" t="s">
        <v>1141</v>
      </c>
      <c r="C637">
        <v>85.357500000000002</v>
      </c>
      <c r="D637">
        <v>1151</v>
      </c>
      <c r="E637">
        <v>1689</v>
      </c>
      <c r="F637" s="295">
        <f t="shared" si="3"/>
        <v>0.68146832445233863</v>
      </c>
    </row>
    <row r="638" spans="1:6">
      <c r="A638" t="s">
        <v>1144</v>
      </c>
      <c r="B638" t="s">
        <v>1130</v>
      </c>
      <c r="C638">
        <v>80.680400000000006</v>
      </c>
      <c r="D638">
        <v>654</v>
      </c>
      <c r="E638">
        <v>1689</v>
      </c>
      <c r="F638" s="295">
        <f t="shared" si="3"/>
        <v>0.38721136767317937</v>
      </c>
    </row>
    <row r="639" spans="1:6">
      <c r="A639" t="s">
        <v>1144</v>
      </c>
      <c r="B639" t="s">
        <v>1128</v>
      </c>
      <c r="C639">
        <v>80.445800000000006</v>
      </c>
      <c r="D639">
        <v>619</v>
      </c>
      <c r="E639">
        <v>1689</v>
      </c>
      <c r="F639" s="295">
        <f t="shared" si="3"/>
        <v>0.36648904677323862</v>
      </c>
    </row>
    <row r="640" spans="1:6">
      <c r="A640" t="s">
        <v>1144</v>
      </c>
      <c r="B640" t="s">
        <v>1122</v>
      </c>
      <c r="C640">
        <v>79.275400000000005</v>
      </c>
      <c r="D640">
        <v>404</v>
      </c>
      <c r="E640">
        <v>1689</v>
      </c>
      <c r="F640" s="295">
        <f t="shared" si="3"/>
        <v>0.23919478981645945</v>
      </c>
    </row>
    <row r="641" spans="1:6">
      <c r="A641" t="s">
        <v>1144</v>
      </c>
      <c r="B641" t="s">
        <v>1139</v>
      </c>
      <c r="C641">
        <v>78.813199999999995</v>
      </c>
      <c r="D641">
        <v>168</v>
      </c>
      <c r="E641">
        <v>1689</v>
      </c>
      <c r="F641" s="295">
        <f t="shared" si="3"/>
        <v>9.9467140319715805E-2</v>
      </c>
    </row>
    <row r="642" spans="1:6">
      <c r="A642" t="s">
        <v>1144</v>
      </c>
      <c r="B642" t="s">
        <v>1124</v>
      </c>
      <c r="C642">
        <v>78.690799999999996</v>
      </c>
      <c r="D642">
        <v>221</v>
      </c>
      <c r="E642">
        <v>1689</v>
      </c>
      <c r="F642" s="295">
        <f t="shared" si="3"/>
        <v>0.13084665482534044</v>
      </c>
    </row>
    <row r="643" spans="1:6">
      <c r="A643" t="s">
        <v>1144</v>
      </c>
      <c r="B643" t="s">
        <v>1142</v>
      </c>
      <c r="C643">
        <v>78.476500000000001</v>
      </c>
      <c r="D643">
        <v>232</v>
      </c>
      <c r="E643">
        <v>1689</v>
      </c>
      <c r="F643" s="295">
        <f t="shared" si="3"/>
        <v>0.13735938425103611</v>
      </c>
    </row>
    <row r="644" spans="1:6">
      <c r="A644" t="s">
        <v>1144</v>
      </c>
      <c r="B644" t="s">
        <v>1145</v>
      </c>
      <c r="C644">
        <v>78.212400000000002</v>
      </c>
      <c r="D644">
        <v>227</v>
      </c>
      <c r="E644">
        <v>1689</v>
      </c>
      <c r="F644" s="295">
        <f t="shared" si="3"/>
        <v>0.1343990526939017</v>
      </c>
    </row>
    <row r="645" spans="1:6">
      <c r="A645" t="s">
        <v>1144</v>
      </c>
      <c r="B645" t="s">
        <v>1146</v>
      </c>
      <c r="C645">
        <v>78.178200000000004</v>
      </c>
      <c r="D645">
        <v>224</v>
      </c>
      <c r="E645">
        <v>1689</v>
      </c>
      <c r="F645" s="295">
        <f t="shared" si="3"/>
        <v>0.13262285375962107</v>
      </c>
    </row>
    <row r="646" spans="1:6">
      <c r="A646" t="s">
        <v>1144</v>
      </c>
      <c r="B646" t="s">
        <v>1148</v>
      </c>
      <c r="C646">
        <v>78.135900000000007</v>
      </c>
      <c r="D646">
        <v>241</v>
      </c>
      <c r="E646">
        <v>1689</v>
      </c>
      <c r="F646" s="295">
        <f t="shared" si="3"/>
        <v>0.14268798105387803</v>
      </c>
    </row>
    <row r="647" spans="1:6">
      <c r="A647" t="s">
        <v>1144</v>
      </c>
      <c r="B647" t="s">
        <v>1147</v>
      </c>
      <c r="C647">
        <v>78.018199999999993</v>
      </c>
      <c r="D647">
        <v>219</v>
      </c>
      <c r="E647">
        <v>1689</v>
      </c>
      <c r="F647" s="295">
        <f t="shared" si="3"/>
        <v>0.12966252220248667</v>
      </c>
    </row>
    <row r="648" spans="1:6">
      <c r="A648" t="s">
        <v>1144</v>
      </c>
      <c r="B648" t="s">
        <v>1126</v>
      </c>
      <c r="C648">
        <v>77.944999999999993</v>
      </c>
      <c r="D648">
        <v>209</v>
      </c>
      <c r="E648">
        <v>1689</v>
      </c>
      <c r="F648" s="295">
        <f t="shared" si="3"/>
        <v>0.12374185908821789</v>
      </c>
    </row>
    <row r="649" spans="1:6">
      <c r="A649" t="s">
        <v>1145</v>
      </c>
      <c r="B649" t="s">
        <v>1145</v>
      </c>
      <c r="C649">
        <v>100</v>
      </c>
      <c r="D649">
        <v>1440</v>
      </c>
      <c r="E649">
        <v>1440</v>
      </c>
      <c r="F649" s="295">
        <f t="shared" si="3"/>
        <v>1</v>
      </c>
    </row>
    <row r="650" spans="1:6">
      <c r="A650" t="s">
        <v>1145</v>
      </c>
      <c r="B650" t="s">
        <v>1146</v>
      </c>
      <c r="C650">
        <v>99.914699999999996</v>
      </c>
      <c r="D650">
        <v>1430</v>
      </c>
      <c r="E650">
        <v>1440</v>
      </c>
      <c r="F650" s="295">
        <f t="shared" si="3"/>
        <v>0.99305555555555558</v>
      </c>
    </row>
    <row r="651" spans="1:6">
      <c r="A651" t="s">
        <v>1145</v>
      </c>
      <c r="B651" t="s">
        <v>1148</v>
      </c>
      <c r="C651">
        <v>99.022099999999995</v>
      </c>
      <c r="D651">
        <v>1357</v>
      </c>
      <c r="E651">
        <v>1440</v>
      </c>
      <c r="F651" s="295">
        <f t="shared" si="3"/>
        <v>0.94236111111111109</v>
      </c>
    </row>
    <row r="652" spans="1:6">
      <c r="A652" t="s">
        <v>1145</v>
      </c>
      <c r="B652" t="s">
        <v>1147</v>
      </c>
      <c r="C652">
        <v>86.302899999999994</v>
      </c>
      <c r="D652">
        <v>1023</v>
      </c>
      <c r="E652">
        <v>1440</v>
      </c>
      <c r="F652" s="295">
        <f t="shared" si="3"/>
        <v>0.7104166666666667</v>
      </c>
    </row>
    <row r="653" spans="1:6">
      <c r="A653" t="s">
        <v>1145</v>
      </c>
      <c r="B653" t="s">
        <v>1142</v>
      </c>
      <c r="C653">
        <v>86.218500000000006</v>
      </c>
      <c r="D653">
        <v>1004</v>
      </c>
      <c r="E653">
        <v>1440</v>
      </c>
      <c r="F653" s="295">
        <f t="shared" si="3"/>
        <v>0.69722222222222219</v>
      </c>
    </row>
    <row r="654" spans="1:6">
      <c r="A654" t="s">
        <v>1145</v>
      </c>
      <c r="B654" t="s">
        <v>1126</v>
      </c>
      <c r="C654">
        <v>86.106999999999999</v>
      </c>
      <c r="D654">
        <v>1026</v>
      </c>
      <c r="E654">
        <v>1440</v>
      </c>
      <c r="F654" s="295">
        <f t="shared" si="3"/>
        <v>0.71250000000000002</v>
      </c>
    </row>
    <row r="655" spans="1:6">
      <c r="A655" t="s">
        <v>1145</v>
      </c>
      <c r="B655" t="s">
        <v>1124</v>
      </c>
      <c r="C655">
        <v>85.971500000000006</v>
      </c>
      <c r="D655">
        <v>962</v>
      </c>
      <c r="E655">
        <v>1440</v>
      </c>
      <c r="F655" s="295">
        <f t="shared" ref="F655:F718" si="4">D655/E655</f>
        <v>0.66805555555555551</v>
      </c>
    </row>
    <row r="656" spans="1:6">
      <c r="A656" t="s">
        <v>1145</v>
      </c>
      <c r="B656" t="s">
        <v>1139</v>
      </c>
      <c r="C656">
        <v>78.698899999999995</v>
      </c>
      <c r="D656">
        <v>226</v>
      </c>
      <c r="E656">
        <v>1440</v>
      </c>
      <c r="F656" s="295">
        <f t="shared" si="4"/>
        <v>0.15694444444444444</v>
      </c>
    </row>
    <row r="657" spans="1:6">
      <c r="A657" t="s">
        <v>1145</v>
      </c>
      <c r="B657" t="s">
        <v>1132</v>
      </c>
      <c r="C657">
        <v>78.447599999999994</v>
      </c>
      <c r="D657">
        <v>213</v>
      </c>
      <c r="E657">
        <v>1440</v>
      </c>
      <c r="F657" s="295">
        <f t="shared" si="4"/>
        <v>0.14791666666666667</v>
      </c>
    </row>
    <row r="658" spans="1:6">
      <c r="A658" t="s">
        <v>1145</v>
      </c>
      <c r="B658" t="s">
        <v>1122</v>
      </c>
      <c r="C658">
        <v>78.377099999999999</v>
      </c>
      <c r="D658">
        <v>247</v>
      </c>
      <c r="E658">
        <v>1440</v>
      </c>
      <c r="F658" s="295">
        <f t="shared" si="4"/>
        <v>0.17152777777777778</v>
      </c>
    </row>
    <row r="659" spans="1:6">
      <c r="A659" t="s">
        <v>1145</v>
      </c>
      <c r="B659" t="s">
        <v>1138</v>
      </c>
      <c r="C659">
        <v>78.323499999999996</v>
      </c>
      <c r="D659">
        <v>222</v>
      </c>
      <c r="E659">
        <v>1440</v>
      </c>
      <c r="F659" s="295">
        <f t="shared" si="4"/>
        <v>0.15416666666666667</v>
      </c>
    </row>
    <row r="660" spans="1:6">
      <c r="A660" t="s">
        <v>1145</v>
      </c>
      <c r="B660" t="s">
        <v>1134</v>
      </c>
      <c r="C660">
        <v>78.281400000000005</v>
      </c>
      <c r="D660">
        <v>234</v>
      </c>
      <c r="E660">
        <v>1440</v>
      </c>
      <c r="F660" s="295">
        <f t="shared" si="4"/>
        <v>0.16250000000000001</v>
      </c>
    </row>
    <row r="661" spans="1:6">
      <c r="A661" t="s">
        <v>1145</v>
      </c>
      <c r="B661" t="s">
        <v>1144</v>
      </c>
      <c r="C661">
        <v>78.252499999999998</v>
      </c>
      <c r="D661">
        <v>228</v>
      </c>
      <c r="E661">
        <v>1440</v>
      </c>
      <c r="F661" s="295">
        <f t="shared" si="4"/>
        <v>0.15833333333333333</v>
      </c>
    </row>
    <row r="662" spans="1:6">
      <c r="A662" t="s">
        <v>1145</v>
      </c>
      <c r="B662" t="s">
        <v>1135</v>
      </c>
      <c r="C662">
        <v>78.1995</v>
      </c>
      <c r="D662">
        <v>232</v>
      </c>
      <c r="E662">
        <v>1440</v>
      </c>
      <c r="F662" s="295">
        <f t="shared" si="4"/>
        <v>0.16111111111111112</v>
      </c>
    </row>
    <row r="663" spans="1:6">
      <c r="A663" t="s">
        <v>1145</v>
      </c>
      <c r="B663" t="s">
        <v>1136</v>
      </c>
      <c r="C663">
        <v>78.192599999999999</v>
      </c>
      <c r="D663">
        <v>227</v>
      </c>
      <c r="E663">
        <v>1440</v>
      </c>
      <c r="F663" s="295">
        <f t="shared" si="4"/>
        <v>0.15763888888888888</v>
      </c>
    </row>
    <row r="664" spans="1:6">
      <c r="A664" t="s">
        <v>1145</v>
      </c>
      <c r="B664" t="s">
        <v>1141</v>
      </c>
      <c r="C664">
        <v>78.1511</v>
      </c>
      <c r="D664">
        <v>244</v>
      </c>
      <c r="E664">
        <v>1440</v>
      </c>
      <c r="F664" s="295">
        <f t="shared" si="4"/>
        <v>0.16944444444444445</v>
      </c>
    </row>
    <row r="665" spans="1:6">
      <c r="A665" t="s">
        <v>1145</v>
      </c>
      <c r="B665" t="s">
        <v>1128</v>
      </c>
      <c r="C665">
        <v>77.976299999999995</v>
      </c>
      <c r="D665">
        <v>218</v>
      </c>
      <c r="E665">
        <v>1440</v>
      </c>
      <c r="F665" s="295">
        <f t="shared" si="4"/>
        <v>0.15138888888888888</v>
      </c>
    </row>
    <row r="666" spans="1:6">
      <c r="A666" t="s">
        <v>1145</v>
      </c>
      <c r="B666" t="s">
        <v>1130</v>
      </c>
      <c r="C666">
        <v>77.976200000000006</v>
      </c>
      <c r="D666">
        <v>235</v>
      </c>
      <c r="E666">
        <v>1440</v>
      </c>
      <c r="F666" s="295">
        <f t="shared" si="4"/>
        <v>0.16319444444444445</v>
      </c>
    </row>
    <row r="667" spans="1:6">
      <c r="A667" t="s">
        <v>1146</v>
      </c>
      <c r="B667" t="s">
        <v>1146</v>
      </c>
      <c r="C667">
        <v>100</v>
      </c>
      <c r="D667">
        <v>1438</v>
      </c>
      <c r="E667">
        <v>1439</v>
      </c>
      <c r="F667" s="295">
        <f t="shared" si="4"/>
        <v>0.99930507296733839</v>
      </c>
    </row>
    <row r="668" spans="1:6">
      <c r="A668" t="s">
        <v>1146</v>
      </c>
      <c r="B668" t="s">
        <v>1145</v>
      </c>
      <c r="C668">
        <v>99.912400000000005</v>
      </c>
      <c r="D668">
        <v>1430</v>
      </c>
      <c r="E668">
        <v>1439</v>
      </c>
      <c r="F668" s="295">
        <f t="shared" si="4"/>
        <v>0.99374565670604587</v>
      </c>
    </row>
    <row r="669" spans="1:6">
      <c r="A669" t="s">
        <v>1146</v>
      </c>
      <c r="B669" t="s">
        <v>1148</v>
      </c>
      <c r="C669">
        <v>99.034400000000005</v>
      </c>
      <c r="D669">
        <v>1354</v>
      </c>
      <c r="E669">
        <v>1439</v>
      </c>
      <c r="F669" s="295">
        <f t="shared" si="4"/>
        <v>0.94093120222376647</v>
      </c>
    </row>
    <row r="670" spans="1:6">
      <c r="A670" t="s">
        <v>1146</v>
      </c>
      <c r="B670" t="s">
        <v>1142</v>
      </c>
      <c r="C670">
        <v>86.217799999999997</v>
      </c>
      <c r="D670">
        <v>1000</v>
      </c>
      <c r="E670">
        <v>1439</v>
      </c>
      <c r="F670" s="295">
        <f t="shared" si="4"/>
        <v>0.69492703266157052</v>
      </c>
    </row>
    <row r="671" spans="1:6">
      <c r="A671" t="s">
        <v>1146</v>
      </c>
      <c r="B671" t="s">
        <v>1147</v>
      </c>
      <c r="C671">
        <v>86.111800000000002</v>
      </c>
      <c r="D671">
        <v>1061</v>
      </c>
      <c r="E671">
        <v>1439</v>
      </c>
      <c r="F671" s="295">
        <f t="shared" si="4"/>
        <v>0.73731758165392636</v>
      </c>
    </row>
    <row r="672" spans="1:6">
      <c r="A672" t="s">
        <v>1146</v>
      </c>
      <c r="B672" t="s">
        <v>1126</v>
      </c>
      <c r="C672">
        <v>86.027799999999999</v>
      </c>
      <c r="D672">
        <v>1045</v>
      </c>
      <c r="E672">
        <v>1439</v>
      </c>
      <c r="F672" s="295">
        <f t="shared" si="4"/>
        <v>0.72619874913134119</v>
      </c>
    </row>
    <row r="673" spans="1:6">
      <c r="A673" t="s">
        <v>1146</v>
      </c>
      <c r="B673" t="s">
        <v>1124</v>
      </c>
      <c r="C673">
        <v>86.010499999999993</v>
      </c>
      <c r="D673">
        <v>958</v>
      </c>
      <c r="E673">
        <v>1439</v>
      </c>
      <c r="F673" s="295">
        <f t="shared" si="4"/>
        <v>0.66574009728978456</v>
      </c>
    </row>
    <row r="674" spans="1:6">
      <c r="A674" t="s">
        <v>1146</v>
      </c>
      <c r="B674" t="s">
        <v>1139</v>
      </c>
      <c r="C674">
        <v>78.742599999999996</v>
      </c>
      <c r="D674">
        <v>222</v>
      </c>
      <c r="E674">
        <v>1439</v>
      </c>
      <c r="F674" s="295">
        <f t="shared" si="4"/>
        <v>0.15427380125086865</v>
      </c>
    </row>
    <row r="675" spans="1:6">
      <c r="A675" t="s">
        <v>1146</v>
      </c>
      <c r="B675" t="s">
        <v>1122</v>
      </c>
      <c r="C675">
        <v>78.469300000000004</v>
      </c>
      <c r="D675">
        <v>239</v>
      </c>
      <c r="E675">
        <v>1439</v>
      </c>
      <c r="F675" s="295">
        <f t="shared" si="4"/>
        <v>0.16608756080611536</v>
      </c>
    </row>
    <row r="676" spans="1:6">
      <c r="A676" t="s">
        <v>1146</v>
      </c>
      <c r="B676" t="s">
        <v>1135</v>
      </c>
      <c r="C676">
        <v>78.3977</v>
      </c>
      <c r="D676">
        <v>217</v>
      </c>
      <c r="E676">
        <v>1439</v>
      </c>
      <c r="F676" s="295">
        <f t="shared" si="4"/>
        <v>0.1507991660875608</v>
      </c>
    </row>
    <row r="677" spans="1:6">
      <c r="A677" t="s">
        <v>1146</v>
      </c>
      <c r="B677" t="s">
        <v>1132</v>
      </c>
      <c r="C677">
        <v>78.381299999999996</v>
      </c>
      <c r="D677">
        <v>218</v>
      </c>
      <c r="E677">
        <v>1439</v>
      </c>
      <c r="F677" s="295">
        <f t="shared" si="4"/>
        <v>0.15149409312022238</v>
      </c>
    </row>
    <row r="678" spans="1:6">
      <c r="A678" t="s">
        <v>1146</v>
      </c>
      <c r="B678" t="s">
        <v>1138</v>
      </c>
      <c r="C678">
        <v>78.311800000000005</v>
      </c>
      <c r="D678">
        <v>219</v>
      </c>
      <c r="E678">
        <v>1439</v>
      </c>
      <c r="F678" s="295">
        <f t="shared" si="4"/>
        <v>0.15218902015288394</v>
      </c>
    </row>
    <row r="679" spans="1:6">
      <c r="A679" t="s">
        <v>1146</v>
      </c>
      <c r="B679" t="s">
        <v>1136</v>
      </c>
      <c r="C679">
        <v>78.142099999999999</v>
      </c>
      <c r="D679">
        <v>228</v>
      </c>
      <c r="E679">
        <v>1439</v>
      </c>
      <c r="F679" s="295">
        <f t="shared" si="4"/>
        <v>0.15844336344683807</v>
      </c>
    </row>
    <row r="680" spans="1:6">
      <c r="A680" t="s">
        <v>1146</v>
      </c>
      <c r="B680" t="s">
        <v>1144</v>
      </c>
      <c r="C680">
        <v>78.099100000000007</v>
      </c>
      <c r="D680">
        <v>220</v>
      </c>
      <c r="E680">
        <v>1439</v>
      </c>
      <c r="F680" s="295">
        <f t="shared" si="4"/>
        <v>0.15288394718554552</v>
      </c>
    </row>
    <row r="681" spans="1:6">
      <c r="A681" t="s">
        <v>1146</v>
      </c>
      <c r="B681" t="s">
        <v>1130</v>
      </c>
      <c r="C681">
        <v>78.063999999999993</v>
      </c>
      <c r="D681">
        <v>228</v>
      </c>
      <c r="E681">
        <v>1439</v>
      </c>
      <c r="F681" s="295">
        <f t="shared" si="4"/>
        <v>0.15844336344683807</v>
      </c>
    </row>
    <row r="682" spans="1:6">
      <c r="A682" t="s">
        <v>1146</v>
      </c>
      <c r="B682" t="s">
        <v>1141</v>
      </c>
      <c r="C682">
        <v>78.040599999999998</v>
      </c>
      <c r="D682">
        <v>238</v>
      </c>
      <c r="E682">
        <v>1439</v>
      </c>
      <c r="F682" s="295">
        <f t="shared" si="4"/>
        <v>0.16539263377345378</v>
      </c>
    </row>
    <row r="683" spans="1:6">
      <c r="A683" t="s">
        <v>1146</v>
      </c>
      <c r="B683" t="s">
        <v>1128</v>
      </c>
      <c r="C683">
        <v>78.0227</v>
      </c>
      <c r="D683">
        <v>217</v>
      </c>
      <c r="E683">
        <v>1439</v>
      </c>
      <c r="F683" s="295">
        <f t="shared" si="4"/>
        <v>0.1507991660875608</v>
      </c>
    </row>
    <row r="684" spans="1:6">
      <c r="A684" t="s">
        <v>1146</v>
      </c>
      <c r="B684" t="s">
        <v>1134</v>
      </c>
      <c r="C684">
        <v>78.0047</v>
      </c>
      <c r="D684">
        <v>240</v>
      </c>
      <c r="E684">
        <v>1439</v>
      </c>
      <c r="F684" s="295">
        <f t="shared" si="4"/>
        <v>0.16678248783877692</v>
      </c>
    </row>
    <row r="685" spans="1:6">
      <c r="A685" t="s">
        <v>1147</v>
      </c>
      <c r="B685" t="s">
        <v>1147</v>
      </c>
      <c r="C685">
        <v>100</v>
      </c>
      <c r="D685">
        <v>1546</v>
      </c>
      <c r="E685">
        <v>1546</v>
      </c>
      <c r="F685" s="295">
        <f t="shared" si="4"/>
        <v>1</v>
      </c>
    </row>
    <row r="686" spans="1:6">
      <c r="A686" t="s">
        <v>1147</v>
      </c>
      <c r="B686" t="s">
        <v>1126</v>
      </c>
      <c r="C686">
        <v>98.882900000000006</v>
      </c>
      <c r="D686">
        <v>1393</v>
      </c>
      <c r="E686">
        <v>1546</v>
      </c>
      <c r="F686" s="295">
        <f t="shared" si="4"/>
        <v>0.90103492884864167</v>
      </c>
    </row>
    <row r="687" spans="1:6">
      <c r="A687" t="s">
        <v>1147</v>
      </c>
      <c r="B687" t="s">
        <v>1124</v>
      </c>
      <c r="C687">
        <v>97.252899999999997</v>
      </c>
      <c r="D687">
        <v>1221</v>
      </c>
      <c r="E687">
        <v>1546</v>
      </c>
      <c r="F687" s="295">
        <f t="shared" si="4"/>
        <v>0.78978007761966362</v>
      </c>
    </row>
    <row r="688" spans="1:6">
      <c r="A688" t="s">
        <v>1147</v>
      </c>
      <c r="B688" t="s">
        <v>1146</v>
      </c>
      <c r="C688">
        <v>86.244100000000003</v>
      </c>
      <c r="D688">
        <v>1044</v>
      </c>
      <c r="E688">
        <v>1546</v>
      </c>
      <c r="F688" s="295">
        <f t="shared" si="4"/>
        <v>0.67529107373868047</v>
      </c>
    </row>
    <row r="689" spans="1:6">
      <c r="A689" t="s">
        <v>1147</v>
      </c>
      <c r="B689" t="s">
        <v>1145</v>
      </c>
      <c r="C689">
        <v>86.216800000000006</v>
      </c>
      <c r="D689">
        <v>1051</v>
      </c>
      <c r="E689">
        <v>1546</v>
      </c>
      <c r="F689" s="295">
        <f t="shared" si="4"/>
        <v>0.67981888745148766</v>
      </c>
    </row>
    <row r="690" spans="1:6">
      <c r="A690" t="s">
        <v>1147</v>
      </c>
      <c r="B690" t="s">
        <v>1148</v>
      </c>
      <c r="C690">
        <v>86.041700000000006</v>
      </c>
      <c r="D690">
        <v>1057</v>
      </c>
      <c r="E690">
        <v>1546</v>
      </c>
      <c r="F690" s="295">
        <f t="shared" si="4"/>
        <v>0.68369987063389392</v>
      </c>
    </row>
    <row r="691" spans="1:6">
      <c r="A691" t="s">
        <v>1147</v>
      </c>
      <c r="B691" t="s">
        <v>1142</v>
      </c>
      <c r="C691">
        <v>84.040999999999997</v>
      </c>
      <c r="D691">
        <v>900</v>
      </c>
      <c r="E691">
        <v>1546</v>
      </c>
      <c r="F691" s="295">
        <f t="shared" si="4"/>
        <v>0.58214747736093142</v>
      </c>
    </row>
    <row r="692" spans="1:6">
      <c r="A692" t="s">
        <v>1147</v>
      </c>
      <c r="B692" t="s">
        <v>1139</v>
      </c>
      <c r="C692">
        <v>78.527299999999997</v>
      </c>
      <c r="D692">
        <v>234</v>
      </c>
      <c r="E692">
        <v>1546</v>
      </c>
      <c r="F692" s="295">
        <f t="shared" si="4"/>
        <v>0.15135834411384216</v>
      </c>
    </row>
    <row r="693" spans="1:6">
      <c r="A693" t="s">
        <v>1147</v>
      </c>
      <c r="B693" t="s">
        <v>1122</v>
      </c>
      <c r="C693">
        <v>78.275000000000006</v>
      </c>
      <c r="D693">
        <v>235</v>
      </c>
      <c r="E693">
        <v>1546</v>
      </c>
      <c r="F693" s="295">
        <f t="shared" si="4"/>
        <v>0.15200517464424321</v>
      </c>
    </row>
    <row r="694" spans="1:6">
      <c r="A694" t="s">
        <v>1147</v>
      </c>
      <c r="B694" t="s">
        <v>1132</v>
      </c>
      <c r="C694">
        <v>78.257099999999994</v>
      </c>
      <c r="D694">
        <v>230</v>
      </c>
      <c r="E694">
        <v>1546</v>
      </c>
      <c r="F694" s="295">
        <f t="shared" si="4"/>
        <v>0.14877102199223805</v>
      </c>
    </row>
    <row r="695" spans="1:6">
      <c r="A695" t="s">
        <v>1147</v>
      </c>
      <c r="B695" t="s">
        <v>1134</v>
      </c>
      <c r="C695">
        <v>78.084400000000002</v>
      </c>
      <c r="D695">
        <v>248</v>
      </c>
      <c r="E695">
        <v>1546</v>
      </c>
      <c r="F695" s="295">
        <f t="shared" si="4"/>
        <v>0.16041397153945666</v>
      </c>
    </row>
    <row r="696" spans="1:6">
      <c r="A696" t="s">
        <v>1147</v>
      </c>
      <c r="B696" t="s">
        <v>1136</v>
      </c>
      <c r="C696">
        <v>78.0625</v>
      </c>
      <c r="D696">
        <v>220</v>
      </c>
      <c r="E696">
        <v>1546</v>
      </c>
      <c r="F696" s="295">
        <f t="shared" si="4"/>
        <v>0.14230271668822769</v>
      </c>
    </row>
    <row r="697" spans="1:6">
      <c r="A697" t="s">
        <v>1147</v>
      </c>
      <c r="B697" t="s">
        <v>1138</v>
      </c>
      <c r="C697">
        <v>78.030600000000007</v>
      </c>
      <c r="D697">
        <v>220</v>
      </c>
      <c r="E697">
        <v>1546</v>
      </c>
      <c r="F697" s="295">
        <f t="shared" si="4"/>
        <v>0.14230271668822769</v>
      </c>
    </row>
    <row r="698" spans="1:6">
      <c r="A698" t="s">
        <v>1147</v>
      </c>
      <c r="B698" t="s">
        <v>1144</v>
      </c>
      <c r="C698">
        <v>77.9803</v>
      </c>
      <c r="D698">
        <v>211</v>
      </c>
      <c r="E698">
        <v>1546</v>
      </c>
      <c r="F698" s="295">
        <f t="shared" si="4"/>
        <v>0.13648124191461836</v>
      </c>
    </row>
    <row r="699" spans="1:6">
      <c r="A699" t="s">
        <v>1147</v>
      </c>
      <c r="B699" t="s">
        <v>1128</v>
      </c>
      <c r="C699">
        <v>77.906700000000001</v>
      </c>
      <c r="D699">
        <v>205</v>
      </c>
      <c r="E699">
        <v>1546</v>
      </c>
      <c r="F699" s="295">
        <f t="shared" si="4"/>
        <v>0.13260025873221215</v>
      </c>
    </row>
    <row r="700" spans="1:6">
      <c r="A700" t="s">
        <v>1147</v>
      </c>
      <c r="B700" t="s">
        <v>1135</v>
      </c>
      <c r="C700">
        <v>77.886200000000002</v>
      </c>
      <c r="D700">
        <v>243</v>
      </c>
      <c r="E700">
        <v>1546</v>
      </c>
      <c r="F700" s="295">
        <f t="shared" si="4"/>
        <v>0.1571798188874515</v>
      </c>
    </row>
    <row r="701" spans="1:6">
      <c r="A701" t="s">
        <v>1147</v>
      </c>
      <c r="B701" t="s">
        <v>1141</v>
      </c>
      <c r="C701">
        <v>77.885599999999997</v>
      </c>
      <c r="D701">
        <v>247</v>
      </c>
      <c r="E701">
        <v>1546</v>
      </c>
      <c r="F701" s="295">
        <f t="shared" si="4"/>
        <v>0.15976714100905562</v>
      </c>
    </row>
    <row r="702" spans="1:6">
      <c r="A702" t="s">
        <v>1147</v>
      </c>
      <c r="B702" t="s">
        <v>1130</v>
      </c>
      <c r="C702">
        <v>77.735100000000003</v>
      </c>
      <c r="D702">
        <v>220</v>
      </c>
      <c r="E702">
        <v>1546</v>
      </c>
      <c r="F702" s="295">
        <f t="shared" si="4"/>
        <v>0.14230271668822769</v>
      </c>
    </row>
    <row r="703" spans="1:6">
      <c r="A703" t="s">
        <v>1148</v>
      </c>
      <c r="B703" t="s">
        <v>1148</v>
      </c>
      <c r="C703">
        <v>100</v>
      </c>
      <c r="D703">
        <v>1440</v>
      </c>
      <c r="E703">
        <v>1440</v>
      </c>
      <c r="F703" s="295">
        <f t="shared" si="4"/>
        <v>1</v>
      </c>
    </row>
    <row r="704" spans="1:6">
      <c r="A704" t="s">
        <v>1148</v>
      </c>
      <c r="B704" t="s">
        <v>1146</v>
      </c>
      <c r="C704">
        <v>99.049199999999999</v>
      </c>
      <c r="D704">
        <v>1349</v>
      </c>
      <c r="E704">
        <v>1440</v>
      </c>
      <c r="F704" s="295">
        <f t="shared" si="4"/>
        <v>0.93680555555555556</v>
      </c>
    </row>
    <row r="705" spans="1:6">
      <c r="A705" t="s">
        <v>1148</v>
      </c>
      <c r="B705" t="s">
        <v>1145</v>
      </c>
      <c r="C705">
        <v>99.013300000000001</v>
      </c>
      <c r="D705">
        <v>1354</v>
      </c>
      <c r="E705">
        <v>1440</v>
      </c>
      <c r="F705" s="295">
        <f t="shared" si="4"/>
        <v>0.94027777777777777</v>
      </c>
    </row>
    <row r="706" spans="1:6">
      <c r="A706" t="s">
        <v>1148</v>
      </c>
      <c r="B706" t="s">
        <v>1147</v>
      </c>
      <c r="C706">
        <v>86.2346</v>
      </c>
      <c r="D706">
        <v>1024</v>
      </c>
      <c r="E706">
        <v>1440</v>
      </c>
      <c r="F706" s="295">
        <f t="shared" si="4"/>
        <v>0.71111111111111114</v>
      </c>
    </row>
    <row r="707" spans="1:6">
      <c r="A707" t="s">
        <v>1148</v>
      </c>
      <c r="B707" t="s">
        <v>1142</v>
      </c>
      <c r="C707">
        <v>86.199299999999994</v>
      </c>
      <c r="D707">
        <v>1011</v>
      </c>
      <c r="E707">
        <v>1440</v>
      </c>
      <c r="F707" s="295">
        <f t="shared" si="4"/>
        <v>0.70208333333333328</v>
      </c>
    </row>
    <row r="708" spans="1:6">
      <c r="A708" t="s">
        <v>1148</v>
      </c>
      <c r="B708" t="s">
        <v>1124</v>
      </c>
      <c r="C708">
        <v>86.003299999999996</v>
      </c>
      <c r="D708">
        <v>947</v>
      </c>
      <c r="E708">
        <v>1440</v>
      </c>
      <c r="F708" s="295">
        <f t="shared" si="4"/>
        <v>0.65763888888888888</v>
      </c>
    </row>
    <row r="709" spans="1:6">
      <c r="A709" t="s">
        <v>1148</v>
      </c>
      <c r="B709" t="s">
        <v>1126</v>
      </c>
      <c r="C709">
        <v>85.953400000000002</v>
      </c>
      <c r="D709">
        <v>1037</v>
      </c>
      <c r="E709">
        <v>1440</v>
      </c>
      <c r="F709" s="295">
        <f t="shared" si="4"/>
        <v>0.72013888888888888</v>
      </c>
    </row>
    <row r="710" spans="1:6">
      <c r="A710" t="s">
        <v>1148</v>
      </c>
      <c r="B710" t="s">
        <v>1139</v>
      </c>
      <c r="C710">
        <v>78.933700000000002</v>
      </c>
      <c r="D710">
        <v>220</v>
      </c>
      <c r="E710">
        <v>1440</v>
      </c>
      <c r="F710" s="295">
        <f t="shared" si="4"/>
        <v>0.15277777777777779</v>
      </c>
    </row>
    <row r="711" spans="1:6">
      <c r="A711" t="s">
        <v>1148</v>
      </c>
      <c r="B711" t="s">
        <v>1132</v>
      </c>
      <c r="C711">
        <v>78.512900000000002</v>
      </c>
      <c r="D711">
        <v>225</v>
      </c>
      <c r="E711">
        <v>1440</v>
      </c>
      <c r="F711" s="295">
        <f t="shared" si="4"/>
        <v>0.15625</v>
      </c>
    </row>
    <row r="712" spans="1:6">
      <c r="A712" t="s">
        <v>1148</v>
      </c>
      <c r="B712" t="s">
        <v>1134</v>
      </c>
      <c r="C712">
        <v>78.402299999999997</v>
      </c>
      <c r="D712">
        <v>239</v>
      </c>
      <c r="E712">
        <v>1440</v>
      </c>
      <c r="F712" s="295">
        <f t="shared" si="4"/>
        <v>0.16597222222222222</v>
      </c>
    </row>
    <row r="713" spans="1:6">
      <c r="A713" t="s">
        <v>1148</v>
      </c>
      <c r="B713" t="s">
        <v>1135</v>
      </c>
      <c r="C713">
        <v>78.349699999999999</v>
      </c>
      <c r="D713">
        <v>214</v>
      </c>
      <c r="E713">
        <v>1440</v>
      </c>
      <c r="F713" s="295">
        <f t="shared" si="4"/>
        <v>0.14861111111111111</v>
      </c>
    </row>
    <row r="714" spans="1:6">
      <c r="A714" t="s">
        <v>1148</v>
      </c>
      <c r="B714" t="s">
        <v>1136</v>
      </c>
      <c r="C714">
        <v>78.316199999999995</v>
      </c>
      <c r="D714">
        <v>224</v>
      </c>
      <c r="E714">
        <v>1440</v>
      </c>
      <c r="F714" s="295">
        <f t="shared" si="4"/>
        <v>0.15555555555555556</v>
      </c>
    </row>
    <row r="715" spans="1:6">
      <c r="A715" t="s">
        <v>1148</v>
      </c>
      <c r="B715" t="s">
        <v>1144</v>
      </c>
      <c r="C715">
        <v>78.244600000000005</v>
      </c>
      <c r="D715">
        <v>233</v>
      </c>
      <c r="E715">
        <v>1440</v>
      </c>
      <c r="F715" s="295">
        <f t="shared" si="4"/>
        <v>0.16180555555555556</v>
      </c>
    </row>
    <row r="716" spans="1:6">
      <c r="A716" t="s">
        <v>1148</v>
      </c>
      <c r="B716" t="s">
        <v>1122</v>
      </c>
      <c r="C716">
        <v>78.220299999999995</v>
      </c>
      <c r="D716">
        <v>240</v>
      </c>
      <c r="E716">
        <v>1440</v>
      </c>
      <c r="F716" s="295">
        <f t="shared" si="4"/>
        <v>0.16666666666666666</v>
      </c>
    </row>
    <row r="717" spans="1:6">
      <c r="A717" t="s">
        <v>1148</v>
      </c>
      <c r="B717" t="s">
        <v>1141</v>
      </c>
      <c r="C717">
        <v>78.169899999999998</v>
      </c>
      <c r="D717">
        <v>241</v>
      </c>
      <c r="E717">
        <v>1440</v>
      </c>
      <c r="F717" s="295">
        <f t="shared" si="4"/>
        <v>0.1673611111111111</v>
      </c>
    </row>
    <row r="718" spans="1:6">
      <c r="A718" t="s">
        <v>1148</v>
      </c>
      <c r="B718" t="s">
        <v>1138</v>
      </c>
      <c r="C718">
        <v>78.1113</v>
      </c>
      <c r="D718">
        <v>232</v>
      </c>
      <c r="E718">
        <v>1440</v>
      </c>
      <c r="F718" s="295">
        <f t="shared" si="4"/>
        <v>0.16111111111111112</v>
      </c>
    </row>
    <row r="719" spans="1:6">
      <c r="A719" t="s">
        <v>1148</v>
      </c>
      <c r="B719" t="s">
        <v>1130</v>
      </c>
      <c r="C719">
        <v>77.914199999999994</v>
      </c>
      <c r="D719">
        <v>238</v>
      </c>
      <c r="E719">
        <v>1440</v>
      </c>
      <c r="F719" s="295">
        <f>D719/E719</f>
        <v>0.16527777777777777</v>
      </c>
    </row>
    <row r="720" spans="1:6">
      <c r="A720" t="s">
        <v>1148</v>
      </c>
      <c r="B720" t="s">
        <v>1128</v>
      </c>
      <c r="C720">
        <v>77.877600000000001</v>
      </c>
      <c r="D720">
        <v>231</v>
      </c>
      <c r="E720">
        <v>1440</v>
      </c>
      <c r="F720" s="295">
        <f>D720/E720</f>
        <v>0.16041666666666668</v>
      </c>
    </row>
  </sheetData>
  <mergeCells count="1">
    <mergeCell ref="A2:C3"/>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D459CB-9961-0141-837F-669423C0F484}">
  <dimension ref="A1:S27"/>
  <sheetViews>
    <sheetView workbookViewId="0">
      <selection activeCell="M34" sqref="M34"/>
    </sheetView>
  </sheetViews>
  <sheetFormatPr baseColWidth="10" defaultRowHeight="16"/>
  <cols>
    <col min="1" max="1" width="26" bestFit="1" customWidth="1"/>
    <col min="2" max="2" width="17.1640625" customWidth="1"/>
    <col min="4" max="4" width="11" customWidth="1"/>
    <col min="6" max="7" width="10.1640625" customWidth="1"/>
    <col min="8" max="8" width="13.1640625" customWidth="1"/>
    <col min="14" max="14" width="13.1640625" customWidth="1"/>
  </cols>
  <sheetData>
    <row r="1" spans="1:19" s="207" customFormat="1" ht="19">
      <c r="A1" s="290" t="s">
        <v>2581</v>
      </c>
      <c r="E1" s="242"/>
    </row>
    <row r="2" spans="1:19" s="207" customFormat="1" ht="19">
      <c r="A2" s="379" t="s">
        <v>1199</v>
      </c>
      <c r="B2" s="379"/>
      <c r="C2" s="379"/>
      <c r="D2" s="379"/>
      <c r="E2" s="379"/>
      <c r="F2" s="379"/>
      <c r="G2" s="379"/>
      <c r="H2" s="379"/>
      <c r="I2" s="379"/>
      <c r="J2" s="379"/>
      <c r="K2" s="379"/>
      <c r="L2" s="379"/>
      <c r="M2" s="379"/>
      <c r="N2" s="379"/>
      <c r="O2" s="379"/>
      <c r="P2" s="379"/>
      <c r="Q2" s="379"/>
      <c r="R2" s="379"/>
    </row>
    <row r="3" spans="1:19" s="207" customFormat="1" ht="19">
      <c r="A3" s="379"/>
      <c r="B3" s="379"/>
      <c r="C3" s="379"/>
      <c r="D3" s="379"/>
      <c r="E3" s="379"/>
      <c r="F3" s="379"/>
      <c r="G3" s="379"/>
      <c r="H3" s="379"/>
      <c r="I3" s="379"/>
      <c r="J3" s="379"/>
      <c r="K3" s="379"/>
      <c r="L3" s="379"/>
      <c r="M3" s="379"/>
      <c r="N3" s="379"/>
      <c r="O3" s="379"/>
      <c r="P3" s="379"/>
      <c r="Q3" s="379"/>
      <c r="R3" s="379"/>
    </row>
    <row r="4" spans="1:19" s="207" customFormat="1" ht="19">
      <c r="E4" s="242"/>
    </row>
    <row r="5" spans="1:19">
      <c r="B5" s="381" t="s">
        <v>594</v>
      </c>
      <c r="C5" s="382"/>
      <c r="D5" s="382"/>
      <c r="E5" s="382"/>
      <c r="F5" s="382"/>
      <c r="G5" s="383"/>
      <c r="H5" s="381" t="s">
        <v>595</v>
      </c>
      <c r="I5" s="382"/>
      <c r="J5" s="382"/>
      <c r="K5" s="382"/>
      <c r="L5" s="382"/>
      <c r="M5" s="279"/>
      <c r="N5" s="381" t="s">
        <v>852</v>
      </c>
      <c r="O5" s="382"/>
      <c r="P5" s="382"/>
      <c r="Q5" s="382"/>
      <c r="R5" s="383"/>
    </row>
    <row r="6" spans="1:19">
      <c r="A6" s="166" t="s">
        <v>922</v>
      </c>
      <c r="B6" s="384" t="s">
        <v>923</v>
      </c>
      <c r="C6" s="385"/>
      <c r="D6" s="385"/>
      <c r="E6" s="385"/>
      <c r="F6" s="385"/>
      <c r="G6" s="386"/>
      <c r="H6" s="384" t="s">
        <v>965</v>
      </c>
      <c r="I6" s="385"/>
      <c r="J6" s="385"/>
      <c r="K6" s="385"/>
      <c r="L6" s="385"/>
      <c r="M6" s="277"/>
      <c r="N6" s="384" t="s">
        <v>991</v>
      </c>
      <c r="O6" s="385"/>
      <c r="P6" s="385"/>
      <c r="Q6" s="385"/>
      <c r="R6" s="386"/>
    </row>
    <row r="7" spans="1:19">
      <c r="B7" s="275"/>
      <c r="C7" s="2"/>
      <c r="D7" s="2"/>
      <c r="E7" s="2"/>
      <c r="F7" s="2"/>
      <c r="G7" s="276"/>
      <c r="H7" s="275"/>
      <c r="I7" s="2"/>
      <c r="J7" s="2"/>
      <c r="K7" s="2"/>
      <c r="L7" s="2"/>
      <c r="M7" s="276"/>
      <c r="N7" s="275"/>
      <c r="O7" s="2"/>
      <c r="P7" s="2"/>
      <c r="Q7" s="2"/>
      <c r="R7" s="276"/>
    </row>
    <row r="8" spans="1:19">
      <c r="B8" s="275" t="s">
        <v>924</v>
      </c>
      <c r="C8" s="2"/>
      <c r="D8" s="2"/>
      <c r="E8" s="2"/>
      <c r="F8" s="2"/>
      <c r="G8" s="276"/>
      <c r="H8" s="275" t="s">
        <v>924</v>
      </c>
      <c r="I8" s="2"/>
      <c r="J8" s="2"/>
      <c r="K8" s="2"/>
      <c r="L8" s="2"/>
      <c r="M8" s="276"/>
      <c r="N8" s="275" t="s">
        <v>924</v>
      </c>
      <c r="O8" s="2"/>
      <c r="P8" s="2"/>
      <c r="Q8" s="2"/>
      <c r="R8" s="276"/>
    </row>
    <row r="9" spans="1:19">
      <c r="B9" s="275" t="s">
        <v>930</v>
      </c>
      <c r="C9" s="2" t="s">
        <v>931</v>
      </c>
      <c r="D9" s="2" t="s">
        <v>932</v>
      </c>
      <c r="E9" s="2" t="s">
        <v>933</v>
      </c>
      <c r="F9" s="2" t="s">
        <v>934</v>
      </c>
      <c r="G9" s="276"/>
      <c r="H9" s="275" t="s">
        <v>930</v>
      </c>
      <c r="I9" s="2" t="s">
        <v>931</v>
      </c>
      <c r="J9" s="2" t="s">
        <v>932</v>
      </c>
      <c r="K9" s="2" t="s">
        <v>933</v>
      </c>
      <c r="L9" s="2" t="s">
        <v>934</v>
      </c>
      <c r="M9" s="276"/>
      <c r="N9" s="275" t="s">
        <v>930</v>
      </c>
      <c r="O9" s="2" t="s">
        <v>931</v>
      </c>
      <c r="P9" s="2" t="s">
        <v>932</v>
      </c>
      <c r="Q9" s="2" t="s">
        <v>933</v>
      </c>
      <c r="R9" s="276" t="s">
        <v>934</v>
      </c>
    </row>
    <row r="10" spans="1:19">
      <c r="B10" s="275" t="s">
        <v>939</v>
      </c>
      <c r="C10" s="2" t="s">
        <v>940</v>
      </c>
      <c r="D10" s="2" t="s">
        <v>941</v>
      </c>
      <c r="E10" s="2" t="s">
        <v>942</v>
      </c>
      <c r="F10" s="2" t="s">
        <v>943</v>
      </c>
      <c r="G10" s="276"/>
      <c r="H10" s="275" t="s">
        <v>970</v>
      </c>
      <c r="I10" s="2" t="s">
        <v>971</v>
      </c>
      <c r="J10" s="2" t="s">
        <v>972</v>
      </c>
      <c r="K10" s="2" t="s">
        <v>973</v>
      </c>
      <c r="L10" s="2" t="s">
        <v>974</v>
      </c>
      <c r="M10" s="276"/>
      <c r="N10" s="275" t="s">
        <v>996</v>
      </c>
      <c r="O10" s="2" t="s">
        <v>997</v>
      </c>
      <c r="P10" s="2" t="s">
        <v>998</v>
      </c>
      <c r="Q10" s="2" t="s">
        <v>999</v>
      </c>
      <c r="R10" s="278" t="s">
        <v>1000</v>
      </c>
    </row>
    <row r="11" spans="1:19">
      <c r="B11" s="275"/>
      <c r="C11" s="2"/>
      <c r="D11" s="2"/>
      <c r="E11" s="2"/>
      <c r="F11" s="2"/>
      <c r="G11" s="276"/>
      <c r="H11" s="275"/>
      <c r="I11" s="2"/>
      <c r="J11" s="2"/>
      <c r="K11" s="2"/>
      <c r="L11" s="2"/>
      <c r="M11" s="276"/>
      <c r="N11" s="275"/>
      <c r="O11" s="2"/>
      <c r="P11" s="2"/>
      <c r="Q11" s="2"/>
      <c r="R11" s="276"/>
    </row>
    <row r="12" spans="1:19">
      <c r="B12" s="275" t="s">
        <v>925</v>
      </c>
      <c r="C12" s="2"/>
      <c r="D12" s="2"/>
      <c r="E12" s="2"/>
      <c r="F12" s="2"/>
      <c r="G12" s="276"/>
      <c r="H12" s="275" t="s">
        <v>925</v>
      </c>
      <c r="I12" s="2"/>
      <c r="J12" s="2"/>
      <c r="K12" s="2"/>
      <c r="L12" s="2"/>
      <c r="M12" s="276"/>
      <c r="N12" s="275" t="s">
        <v>925</v>
      </c>
      <c r="O12" s="2"/>
      <c r="P12" s="2"/>
      <c r="Q12" s="2"/>
      <c r="R12" s="276"/>
    </row>
    <row r="13" spans="1:19">
      <c r="B13" s="275"/>
      <c r="C13" s="2" t="s">
        <v>935</v>
      </c>
      <c r="D13" s="2" t="s">
        <v>936</v>
      </c>
      <c r="E13" s="2" t="s">
        <v>937</v>
      </c>
      <c r="F13" s="2" t="s">
        <v>938</v>
      </c>
      <c r="G13" s="276"/>
      <c r="H13" s="275"/>
      <c r="I13" s="2" t="s">
        <v>935</v>
      </c>
      <c r="J13" s="2" t="s">
        <v>936</v>
      </c>
      <c r="K13" s="2" t="s">
        <v>937</v>
      </c>
      <c r="L13" s="2" t="s">
        <v>938</v>
      </c>
      <c r="M13" s="276"/>
      <c r="N13" s="275"/>
      <c r="O13" s="2" t="s">
        <v>935</v>
      </c>
      <c r="P13" s="2" t="s">
        <v>936</v>
      </c>
      <c r="Q13" s="2" t="s">
        <v>937</v>
      </c>
      <c r="R13" s="276" t="s">
        <v>938</v>
      </c>
    </row>
    <row r="14" spans="1:19">
      <c r="B14" s="275" t="s">
        <v>945</v>
      </c>
      <c r="C14" s="2" t="s">
        <v>944</v>
      </c>
      <c r="D14" s="2" t="s">
        <v>949</v>
      </c>
      <c r="E14" s="2" t="s">
        <v>950</v>
      </c>
      <c r="F14" s="2" t="s">
        <v>951</v>
      </c>
      <c r="G14" s="276" t="s">
        <v>952</v>
      </c>
      <c r="H14" s="275" t="s">
        <v>945</v>
      </c>
      <c r="I14" s="2" t="s">
        <v>975</v>
      </c>
      <c r="J14" s="2" t="s">
        <v>976</v>
      </c>
      <c r="K14" s="2" t="s">
        <v>977</v>
      </c>
      <c r="L14" s="2" t="s">
        <v>978</v>
      </c>
      <c r="M14" s="276" t="s">
        <v>952</v>
      </c>
      <c r="N14" s="275" t="s">
        <v>945</v>
      </c>
      <c r="O14" s="2" t="s">
        <v>1002</v>
      </c>
      <c r="P14" s="2" t="s">
        <v>1003</v>
      </c>
      <c r="Q14" s="2" t="s">
        <v>1004</v>
      </c>
      <c r="R14" s="276" t="s">
        <v>1005</v>
      </c>
      <c r="S14" t="s">
        <v>1001</v>
      </c>
    </row>
    <row r="15" spans="1:19">
      <c r="B15" s="275" t="s">
        <v>946</v>
      </c>
      <c r="C15" s="2" t="s">
        <v>953</v>
      </c>
      <c r="D15" s="2" t="s">
        <v>954</v>
      </c>
      <c r="E15" s="2" t="s">
        <v>955</v>
      </c>
      <c r="F15" s="2" t="s">
        <v>956</v>
      </c>
      <c r="G15" s="276"/>
      <c r="H15" s="275" t="s">
        <v>946</v>
      </c>
      <c r="I15" s="2" t="s">
        <v>979</v>
      </c>
      <c r="J15" s="2" t="s">
        <v>980</v>
      </c>
      <c r="K15" s="2" t="s">
        <v>981</v>
      </c>
      <c r="L15" s="2" t="s">
        <v>982</v>
      </c>
      <c r="M15" s="276"/>
      <c r="N15" s="275" t="s">
        <v>946</v>
      </c>
      <c r="O15" s="2" t="s">
        <v>1006</v>
      </c>
      <c r="P15" s="2" t="s">
        <v>1007</v>
      </c>
      <c r="Q15" s="2" t="s">
        <v>1008</v>
      </c>
      <c r="R15" s="276" t="s">
        <v>1009</v>
      </c>
    </row>
    <row r="16" spans="1:19">
      <c r="B16" s="275" t="s">
        <v>947</v>
      </c>
      <c r="C16" s="2" t="s">
        <v>957</v>
      </c>
      <c r="D16" s="2" t="s">
        <v>958</v>
      </c>
      <c r="E16" s="2" t="s">
        <v>959</v>
      </c>
      <c r="F16" s="2" t="s">
        <v>960</v>
      </c>
      <c r="G16" s="276"/>
      <c r="H16" s="275" t="s">
        <v>947</v>
      </c>
      <c r="I16" s="2" t="s">
        <v>983</v>
      </c>
      <c r="J16" s="2" t="s">
        <v>984</v>
      </c>
      <c r="K16" s="2" t="s">
        <v>985</v>
      </c>
      <c r="L16" s="2" t="s">
        <v>986</v>
      </c>
      <c r="M16" s="276"/>
      <c r="N16" s="275" t="s">
        <v>947</v>
      </c>
      <c r="O16" s="2" t="s">
        <v>1010</v>
      </c>
      <c r="P16" s="2" t="s">
        <v>1011</v>
      </c>
      <c r="Q16" s="2" t="s">
        <v>1012</v>
      </c>
      <c r="R16" s="276" t="s">
        <v>1013</v>
      </c>
    </row>
    <row r="17" spans="1:18">
      <c r="B17" s="275" t="s">
        <v>948</v>
      </c>
      <c r="C17" s="2" t="s">
        <v>961</v>
      </c>
      <c r="D17" s="2" t="s">
        <v>962</v>
      </c>
      <c r="E17" s="2" t="s">
        <v>963</v>
      </c>
      <c r="F17" s="2" t="s">
        <v>964</v>
      </c>
      <c r="G17" s="276"/>
      <c r="H17" s="275" t="s">
        <v>948</v>
      </c>
      <c r="I17" s="2" t="s">
        <v>987</v>
      </c>
      <c r="J17" s="2" t="s">
        <v>988</v>
      </c>
      <c r="K17" s="2" t="s">
        <v>989</v>
      </c>
      <c r="L17" s="2" t="s">
        <v>990</v>
      </c>
      <c r="M17" s="276"/>
      <c r="N17" s="275" t="s">
        <v>948</v>
      </c>
      <c r="O17" s="2" t="s">
        <v>1014</v>
      </c>
      <c r="P17" s="2" t="s">
        <v>1015</v>
      </c>
      <c r="Q17" s="2" t="s">
        <v>1016</v>
      </c>
      <c r="R17" s="276" t="s">
        <v>1017</v>
      </c>
    </row>
    <row r="18" spans="1:18">
      <c r="B18" s="275"/>
      <c r="C18" s="2"/>
      <c r="D18" s="2"/>
      <c r="E18" s="2"/>
      <c r="F18" s="2"/>
      <c r="G18" s="276"/>
      <c r="H18" s="275"/>
      <c r="I18" s="2"/>
      <c r="J18" s="2"/>
      <c r="K18" s="2"/>
      <c r="L18" s="2"/>
      <c r="M18" s="276"/>
      <c r="N18" s="275"/>
      <c r="O18" s="2"/>
      <c r="P18" s="2"/>
      <c r="Q18" s="2"/>
      <c r="R18" s="276"/>
    </row>
    <row r="19" spans="1:18">
      <c r="B19" s="275" t="s">
        <v>578</v>
      </c>
      <c r="C19" s="2"/>
      <c r="D19" s="2"/>
      <c r="E19" s="2"/>
      <c r="F19" s="2"/>
      <c r="G19" s="276"/>
      <c r="H19" s="275" t="s">
        <v>578</v>
      </c>
      <c r="I19" s="2"/>
      <c r="J19" s="2"/>
      <c r="K19" s="2"/>
      <c r="L19" s="2"/>
      <c r="M19" s="276"/>
      <c r="N19" s="275" t="s">
        <v>578</v>
      </c>
      <c r="O19" s="2"/>
      <c r="P19" s="2"/>
      <c r="Q19" s="2"/>
      <c r="R19" s="276"/>
    </row>
    <row r="20" spans="1:18">
      <c r="B20" s="275"/>
      <c r="C20" s="2"/>
      <c r="D20" s="2"/>
      <c r="E20" s="2"/>
      <c r="F20" s="2"/>
      <c r="G20" s="276"/>
      <c r="H20" s="275"/>
      <c r="I20" s="2"/>
      <c r="J20" s="2"/>
      <c r="K20" s="2"/>
      <c r="L20" s="2"/>
      <c r="M20" s="276"/>
      <c r="N20" s="275"/>
      <c r="O20" s="2"/>
      <c r="P20" s="2"/>
      <c r="Q20" s="2"/>
      <c r="R20" s="276"/>
    </row>
    <row r="21" spans="1:18">
      <c r="B21" s="275" t="s">
        <v>926</v>
      </c>
      <c r="C21" s="2"/>
      <c r="D21" s="2"/>
      <c r="E21" s="2"/>
      <c r="F21" s="2"/>
      <c r="G21" s="276"/>
      <c r="H21" s="275" t="s">
        <v>966</v>
      </c>
      <c r="I21" s="2"/>
      <c r="J21" s="2"/>
      <c r="K21" s="2"/>
      <c r="L21" s="2"/>
      <c r="M21" s="276"/>
      <c r="N21" s="275" t="s">
        <v>992</v>
      </c>
      <c r="O21" s="2"/>
      <c r="P21" s="2"/>
      <c r="Q21" s="2"/>
      <c r="R21" s="276"/>
    </row>
    <row r="22" spans="1:18">
      <c r="B22" s="275" t="s">
        <v>927</v>
      </c>
      <c r="C22" s="2"/>
      <c r="D22" s="2" t="s">
        <v>928</v>
      </c>
      <c r="E22" s="2"/>
      <c r="F22" s="2"/>
      <c r="G22" s="276"/>
      <c r="H22" s="275" t="s">
        <v>967</v>
      </c>
      <c r="I22" s="2"/>
      <c r="J22" s="2" t="s">
        <v>968</v>
      </c>
      <c r="K22" s="2"/>
      <c r="L22" s="2"/>
      <c r="M22" s="276"/>
      <c r="N22" s="275" t="s">
        <v>993</v>
      </c>
      <c r="O22" s="2"/>
      <c r="P22" s="2" t="s">
        <v>994</v>
      </c>
      <c r="Q22" s="2"/>
      <c r="R22" s="276"/>
    </row>
    <row r="23" spans="1:18">
      <c r="B23" s="275" t="s">
        <v>929</v>
      </c>
      <c r="C23" s="2"/>
      <c r="D23" s="2"/>
      <c r="E23" s="2"/>
      <c r="F23" s="2"/>
      <c r="G23" s="276"/>
      <c r="H23" s="275" t="s">
        <v>969</v>
      </c>
      <c r="I23" s="2"/>
      <c r="J23" s="2"/>
      <c r="K23" s="2"/>
      <c r="L23" s="2"/>
      <c r="M23" s="276"/>
      <c r="N23" s="275" t="s">
        <v>995</v>
      </c>
      <c r="O23" s="2"/>
      <c r="P23" s="2"/>
      <c r="Q23" s="2"/>
      <c r="R23" s="276"/>
    </row>
    <row r="24" spans="1:18">
      <c r="B24" s="275"/>
      <c r="C24" s="2"/>
      <c r="D24" s="2"/>
      <c r="E24" s="2"/>
      <c r="F24" s="2"/>
      <c r="G24" s="276"/>
      <c r="H24" s="275"/>
      <c r="I24" s="2"/>
      <c r="J24" s="2"/>
      <c r="K24" s="2"/>
      <c r="L24" s="2"/>
      <c r="M24" s="276"/>
      <c r="N24" s="275"/>
      <c r="O24" s="2"/>
      <c r="P24" s="2"/>
      <c r="Q24" s="2"/>
      <c r="R24" s="276"/>
    </row>
    <row r="25" spans="1:18">
      <c r="B25" s="275"/>
      <c r="C25" s="2"/>
      <c r="D25" s="2"/>
      <c r="E25" s="2"/>
      <c r="F25" s="2"/>
      <c r="G25" s="276"/>
      <c r="H25" s="275"/>
      <c r="I25" s="2"/>
      <c r="J25" s="2"/>
      <c r="K25" s="2"/>
      <c r="L25" s="2"/>
      <c r="M25" s="276"/>
      <c r="N25" s="275"/>
      <c r="O25" s="2"/>
      <c r="P25" s="2"/>
      <c r="Q25" s="2"/>
      <c r="R25" s="276"/>
    </row>
    <row r="26" spans="1:18">
      <c r="B26" s="275"/>
      <c r="C26" s="2"/>
      <c r="D26" s="2"/>
      <c r="E26" s="2"/>
      <c r="F26" s="2"/>
      <c r="G26" s="276"/>
      <c r="H26" s="275"/>
      <c r="I26" s="2"/>
      <c r="J26" s="2"/>
      <c r="K26" s="2"/>
      <c r="L26" s="2"/>
      <c r="M26" s="276"/>
      <c r="N26" s="275"/>
      <c r="O26" s="2"/>
      <c r="P26" s="2"/>
      <c r="Q26" s="2"/>
      <c r="R26" s="276"/>
    </row>
    <row r="27" spans="1:18">
      <c r="A27" s="166" t="s">
        <v>1019</v>
      </c>
      <c r="B27" s="387" t="s">
        <v>1018</v>
      </c>
      <c r="C27" s="388"/>
      <c r="D27" s="388"/>
      <c r="E27" s="388"/>
      <c r="F27" s="388"/>
      <c r="G27" s="389"/>
      <c r="H27" s="387" t="s">
        <v>1018</v>
      </c>
      <c r="I27" s="388"/>
      <c r="J27" s="388"/>
      <c r="K27" s="388"/>
      <c r="L27" s="388"/>
      <c r="M27" s="389"/>
      <c r="N27" s="387" t="s">
        <v>1018</v>
      </c>
      <c r="O27" s="388"/>
      <c r="P27" s="388"/>
      <c r="Q27" s="388"/>
      <c r="R27" s="389"/>
    </row>
  </sheetData>
  <mergeCells count="10">
    <mergeCell ref="A2:R3"/>
    <mergeCell ref="N5:R5"/>
    <mergeCell ref="N6:R6"/>
    <mergeCell ref="B27:G27"/>
    <mergeCell ref="H27:M27"/>
    <mergeCell ref="N27:R27"/>
    <mergeCell ref="H5:L5"/>
    <mergeCell ref="H6:L6"/>
    <mergeCell ref="B5:G5"/>
    <mergeCell ref="B6:G6"/>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91D377-2A82-7F49-A677-B7C7B5E3C3E0}">
  <dimension ref="A1:Z82"/>
  <sheetViews>
    <sheetView workbookViewId="0">
      <selection activeCell="D15" sqref="D15"/>
    </sheetView>
  </sheetViews>
  <sheetFormatPr baseColWidth="10" defaultRowHeight="16"/>
  <cols>
    <col min="1" max="1" width="36.1640625" customWidth="1"/>
    <col min="5" max="5" width="16.6640625" customWidth="1"/>
    <col min="9" max="9" width="21.83203125" customWidth="1"/>
    <col min="10" max="10" width="25.33203125" customWidth="1"/>
    <col min="11" max="11" width="15" customWidth="1"/>
    <col min="19" max="19" width="16.83203125" customWidth="1"/>
  </cols>
  <sheetData>
    <row r="1" spans="1:19" s="207" customFormat="1" ht="19">
      <c r="A1" s="290" t="s">
        <v>2582</v>
      </c>
      <c r="E1" s="242"/>
    </row>
    <row r="2" spans="1:19" s="207" customFormat="1" ht="14" customHeight="1">
      <c r="A2" s="390" t="s">
        <v>1277</v>
      </c>
      <c r="B2" s="390"/>
      <c r="C2" s="390"/>
      <c r="D2" s="390"/>
      <c r="E2" s="390"/>
      <c r="F2" s="390"/>
      <c r="G2" s="390"/>
      <c r="H2" s="390"/>
      <c r="I2" s="390"/>
      <c r="J2" s="390"/>
    </row>
    <row r="3" spans="1:19" s="207" customFormat="1" ht="27" customHeight="1">
      <c r="A3" s="390"/>
      <c r="B3" s="390"/>
      <c r="C3" s="390"/>
      <c r="D3" s="390"/>
      <c r="E3" s="390"/>
      <c r="F3" s="390"/>
      <c r="G3" s="390"/>
      <c r="H3" s="390"/>
      <c r="I3" s="390"/>
      <c r="J3" s="390"/>
    </row>
    <row r="4" spans="1:19" s="207" customFormat="1" ht="19">
      <c r="E4" s="242"/>
    </row>
    <row r="5" spans="1:19">
      <c r="A5" s="391" t="s">
        <v>617</v>
      </c>
      <c r="B5" s="391"/>
      <c r="C5" s="391"/>
      <c r="D5" s="391"/>
      <c r="E5" s="391"/>
      <c r="F5" s="391"/>
      <c r="G5" s="391"/>
      <c r="H5" s="391"/>
      <c r="I5" s="391"/>
      <c r="J5" s="391"/>
      <c r="K5" s="391"/>
      <c r="L5" s="391"/>
      <c r="M5" s="391"/>
      <c r="N5" s="391"/>
      <c r="O5" s="391"/>
      <c r="P5" s="391"/>
      <c r="Q5" s="391"/>
      <c r="R5" s="391"/>
      <c r="S5" s="391"/>
    </row>
    <row r="6" spans="1:19">
      <c r="A6" s="392" t="s">
        <v>556</v>
      </c>
      <c r="B6" s="392"/>
      <c r="C6" s="392"/>
      <c r="D6" s="392"/>
      <c r="E6" s="392"/>
      <c r="F6" s="392"/>
      <c r="G6" s="392"/>
      <c r="H6" s="392"/>
      <c r="I6" s="392"/>
      <c r="J6" s="392"/>
      <c r="K6" s="392" t="s">
        <v>557</v>
      </c>
      <c r="L6" s="392"/>
      <c r="M6" s="392"/>
      <c r="N6" s="392"/>
      <c r="O6" s="392"/>
      <c r="P6" s="392"/>
      <c r="Q6" s="392"/>
      <c r="R6" s="392"/>
      <c r="S6" s="392"/>
    </row>
    <row r="7" spans="1:19">
      <c r="A7" s="392" t="s">
        <v>558</v>
      </c>
      <c r="B7" s="392"/>
      <c r="C7" s="392"/>
      <c r="D7" s="392"/>
      <c r="E7" s="392"/>
      <c r="F7" s="392" t="s">
        <v>559</v>
      </c>
      <c r="G7" s="392"/>
      <c r="H7" s="392"/>
      <c r="I7" s="392"/>
      <c r="J7" s="392"/>
      <c r="K7" s="202"/>
      <c r="L7" s="202"/>
      <c r="M7" s="202"/>
      <c r="N7" s="202"/>
      <c r="O7" s="202"/>
      <c r="P7" s="202"/>
      <c r="Q7" s="202"/>
      <c r="R7" s="202"/>
      <c r="S7" s="202"/>
    </row>
    <row r="8" spans="1:19">
      <c r="A8" s="204" t="s">
        <v>625</v>
      </c>
      <c r="F8" s="204" t="s">
        <v>628</v>
      </c>
      <c r="K8" s="204" t="s">
        <v>560</v>
      </c>
    </row>
    <row r="9" spans="1:19">
      <c r="A9" t="s">
        <v>561</v>
      </c>
      <c r="F9" t="s">
        <v>561</v>
      </c>
      <c r="L9" s="203" t="s">
        <v>562</v>
      </c>
      <c r="M9" s="203" t="s">
        <v>563</v>
      </c>
      <c r="N9" s="203" t="s">
        <v>564</v>
      </c>
      <c r="O9" s="203" t="s">
        <v>565</v>
      </c>
      <c r="P9" s="203" t="s">
        <v>566</v>
      </c>
      <c r="Q9" s="203" t="s">
        <v>567</v>
      </c>
    </row>
    <row r="10" spans="1:19">
      <c r="K10" t="s">
        <v>137</v>
      </c>
      <c r="L10">
        <v>1</v>
      </c>
      <c r="M10" s="150">
        <v>2.325E-2</v>
      </c>
      <c r="N10" s="150">
        <v>2.3248999999999999E-2</v>
      </c>
      <c r="O10" s="150">
        <v>0.84755999999999998</v>
      </c>
      <c r="P10" s="150">
        <v>4.7489999999999997E-2</v>
      </c>
      <c r="Q10" s="191">
        <v>0.40870000000000001</v>
      </c>
    </row>
    <row r="11" spans="1:19">
      <c r="A11" t="s">
        <v>1020</v>
      </c>
      <c r="B11" t="s">
        <v>1021</v>
      </c>
      <c r="C11" t="s">
        <v>1022</v>
      </c>
      <c r="D11" t="s">
        <v>1023</v>
      </c>
      <c r="F11" t="s">
        <v>1024</v>
      </c>
      <c r="G11" t="s">
        <v>1021</v>
      </c>
      <c r="H11" t="s">
        <v>1022</v>
      </c>
      <c r="I11" t="s">
        <v>1023</v>
      </c>
      <c r="K11" t="s">
        <v>568</v>
      </c>
      <c r="L11">
        <v>17</v>
      </c>
      <c r="M11" s="150">
        <v>0.46632000000000001</v>
      </c>
      <c r="N11" s="150">
        <v>2.7431000000000001E-2</v>
      </c>
      <c r="P11" s="150">
        <v>0.95250999999999997</v>
      </c>
      <c r="Q11" s="150"/>
    </row>
    <row r="12" spans="1:19">
      <c r="K12" t="s">
        <v>3</v>
      </c>
      <c r="L12">
        <v>18</v>
      </c>
      <c r="M12" s="205">
        <v>0.48957000000000001</v>
      </c>
      <c r="O12" s="150"/>
      <c r="P12" s="150">
        <v>1</v>
      </c>
      <c r="Q12" s="150"/>
    </row>
    <row r="13" spans="1:19">
      <c r="A13" t="s">
        <v>569</v>
      </c>
      <c r="F13" t="s">
        <v>1025</v>
      </c>
    </row>
    <row r="14" spans="1:19">
      <c r="A14" t="s">
        <v>570</v>
      </c>
      <c r="F14" t="s">
        <v>1026</v>
      </c>
    </row>
    <row r="15" spans="1:19">
      <c r="K15" s="204" t="s">
        <v>571</v>
      </c>
    </row>
    <row r="16" spans="1:19">
      <c r="A16" t="s">
        <v>572</v>
      </c>
      <c r="F16" t="s">
        <v>572</v>
      </c>
      <c r="L16" s="203" t="s">
        <v>562</v>
      </c>
      <c r="M16" s="203" t="s">
        <v>563</v>
      </c>
      <c r="N16" s="203" t="s">
        <v>564</v>
      </c>
      <c r="O16" s="203" t="s">
        <v>565</v>
      </c>
      <c r="P16" s="203" t="s">
        <v>566</v>
      </c>
      <c r="Q16" s="203" t="s">
        <v>567</v>
      </c>
    </row>
    <row r="17" spans="1:17">
      <c r="A17" t="s">
        <v>573</v>
      </c>
      <c r="F17" t="s">
        <v>573</v>
      </c>
      <c r="K17" t="s">
        <v>137</v>
      </c>
      <c r="L17">
        <v>1</v>
      </c>
      <c r="M17" s="150">
        <v>5.5840000000000001E-2</v>
      </c>
      <c r="N17" s="150">
        <v>5.5836999999999998E-2</v>
      </c>
      <c r="O17" s="150">
        <v>0.91098000000000001</v>
      </c>
      <c r="P17" s="150">
        <v>5.0860000000000002E-2</v>
      </c>
      <c r="Q17" s="191">
        <v>0.38790000000000002</v>
      </c>
    </row>
    <row r="18" spans="1:17">
      <c r="A18" t="s">
        <v>1027</v>
      </c>
      <c r="F18" t="s">
        <v>1028</v>
      </c>
      <c r="K18" t="s">
        <v>568</v>
      </c>
      <c r="L18">
        <v>17</v>
      </c>
      <c r="M18" s="150">
        <v>1.04199</v>
      </c>
      <c r="N18" s="150">
        <v>6.1293E-2</v>
      </c>
      <c r="O18" s="150"/>
      <c r="P18" s="150">
        <v>0.94913999999999998</v>
      </c>
      <c r="Q18" s="150"/>
    </row>
    <row r="19" spans="1:17">
      <c r="K19" t="s">
        <v>3</v>
      </c>
      <c r="L19">
        <v>18</v>
      </c>
      <c r="M19" s="205">
        <v>1.0978300000000001</v>
      </c>
      <c r="N19" s="150"/>
      <c r="O19" s="150"/>
      <c r="P19" s="150">
        <v>1</v>
      </c>
      <c r="Q19" s="150"/>
    </row>
    <row r="20" spans="1:17">
      <c r="A20" t="s">
        <v>574</v>
      </c>
      <c r="F20" t="s">
        <v>574</v>
      </c>
    </row>
    <row r="21" spans="1:17">
      <c r="A21" t="s">
        <v>575</v>
      </c>
      <c r="F21" t="s">
        <v>575</v>
      </c>
    </row>
    <row r="22" spans="1:17">
      <c r="A22" t="s">
        <v>1029</v>
      </c>
      <c r="F22" t="s">
        <v>1030</v>
      </c>
      <c r="K22" s="206"/>
    </row>
    <row r="23" spans="1:17">
      <c r="K23" s="204"/>
    </row>
    <row r="24" spans="1:17">
      <c r="A24" s="204" t="s">
        <v>626</v>
      </c>
      <c r="F24" s="204" t="s">
        <v>629</v>
      </c>
    </row>
    <row r="25" spans="1:17">
      <c r="A25" s="262" t="s">
        <v>576</v>
      </c>
      <c r="F25" t="s">
        <v>576</v>
      </c>
    </row>
    <row r="27" spans="1:17">
      <c r="A27" t="s">
        <v>577</v>
      </c>
      <c r="F27" t="s">
        <v>577</v>
      </c>
    </row>
    <row r="28" spans="1:17">
      <c r="A28" t="s">
        <v>633</v>
      </c>
      <c r="F28" t="s">
        <v>633</v>
      </c>
    </row>
    <row r="29" spans="1:17">
      <c r="A29" t="s">
        <v>1031</v>
      </c>
      <c r="F29" t="s">
        <v>1032</v>
      </c>
    </row>
    <row r="30" spans="1:17">
      <c r="A30" t="s">
        <v>1033</v>
      </c>
      <c r="F30" t="s">
        <v>1034</v>
      </c>
    </row>
    <row r="32" spans="1:17">
      <c r="A32" s="204" t="s">
        <v>627</v>
      </c>
      <c r="F32" s="204" t="s">
        <v>630</v>
      </c>
    </row>
    <row r="33" spans="1:19">
      <c r="A33" t="s">
        <v>579</v>
      </c>
      <c r="F33" t="s">
        <v>579</v>
      </c>
    </row>
    <row r="34" spans="1:19">
      <c r="A34" t="s">
        <v>580</v>
      </c>
      <c r="F34" t="s">
        <v>580</v>
      </c>
    </row>
    <row r="35" spans="1:19">
      <c r="A35" t="s">
        <v>581</v>
      </c>
      <c r="F35" t="s">
        <v>581</v>
      </c>
    </row>
    <row r="37" spans="1:19">
      <c r="A37" t="s">
        <v>577</v>
      </c>
      <c r="F37" t="s">
        <v>577</v>
      </c>
    </row>
    <row r="38" spans="1:19">
      <c r="A38" t="s">
        <v>634</v>
      </c>
      <c r="F38" t="s">
        <v>634</v>
      </c>
    </row>
    <row r="39" spans="1:19">
      <c r="A39" t="s">
        <v>1035</v>
      </c>
      <c r="F39" t="s">
        <v>1036</v>
      </c>
    </row>
    <row r="40" spans="1:19">
      <c r="A40" t="s">
        <v>1037</v>
      </c>
      <c r="F40" t="s">
        <v>1038</v>
      </c>
    </row>
    <row r="42" spans="1:19">
      <c r="A42" t="s">
        <v>578</v>
      </c>
      <c r="F42" t="s">
        <v>578</v>
      </c>
    </row>
    <row r="45" spans="1:19">
      <c r="A45" s="391" t="s">
        <v>618</v>
      </c>
      <c r="B45" s="391"/>
      <c r="C45" s="391"/>
      <c r="D45" s="391"/>
      <c r="E45" s="391"/>
      <c r="F45" s="391"/>
      <c r="G45" s="391"/>
      <c r="H45" s="391"/>
      <c r="I45" s="391"/>
      <c r="J45" s="391"/>
      <c r="K45" s="391"/>
      <c r="L45" s="391"/>
      <c r="M45" s="391"/>
      <c r="N45" s="391"/>
      <c r="O45" s="391"/>
      <c r="P45" s="391"/>
      <c r="Q45" s="391"/>
      <c r="R45" s="391"/>
      <c r="S45" s="391"/>
    </row>
    <row r="46" spans="1:19">
      <c r="A46" s="392" t="s">
        <v>556</v>
      </c>
      <c r="B46" s="392"/>
      <c r="C46" s="392"/>
      <c r="D46" s="392"/>
      <c r="E46" s="392"/>
      <c r="F46" s="392"/>
      <c r="G46" s="392"/>
      <c r="H46" s="392"/>
      <c r="I46" s="392"/>
      <c r="J46" s="392"/>
      <c r="K46" s="392" t="s">
        <v>557</v>
      </c>
      <c r="L46" s="392"/>
      <c r="M46" s="392"/>
      <c r="N46" s="392"/>
      <c r="O46" s="392"/>
      <c r="P46" s="392"/>
      <c r="Q46" s="392"/>
      <c r="R46" s="392"/>
      <c r="S46" s="392"/>
    </row>
    <row r="47" spans="1:19">
      <c r="A47" s="392" t="s">
        <v>558</v>
      </c>
      <c r="B47" s="392"/>
      <c r="C47" s="392"/>
      <c r="D47" s="392"/>
      <c r="E47" s="392"/>
      <c r="F47" s="392" t="s">
        <v>559</v>
      </c>
      <c r="G47" s="392"/>
      <c r="H47" s="392"/>
      <c r="I47" s="392"/>
      <c r="J47" s="392"/>
      <c r="P47" s="202"/>
      <c r="Q47" s="202"/>
      <c r="R47" s="202"/>
      <c r="S47" s="202"/>
    </row>
    <row r="48" spans="1:19">
      <c r="A48" s="204" t="s">
        <v>622</v>
      </c>
      <c r="B48" s="202"/>
      <c r="C48" s="202"/>
      <c r="D48" s="202"/>
      <c r="E48" s="202"/>
      <c r="F48" s="204" t="s">
        <v>621</v>
      </c>
      <c r="H48" s="202"/>
      <c r="I48" s="202"/>
      <c r="J48" s="202"/>
      <c r="K48" s="204" t="s">
        <v>631</v>
      </c>
      <c r="P48" s="202"/>
      <c r="Q48" s="202"/>
      <c r="R48" s="202"/>
      <c r="S48" s="202"/>
    </row>
    <row r="49" spans="1:26">
      <c r="A49" t="s">
        <v>561</v>
      </c>
      <c r="F49" t="s">
        <v>561</v>
      </c>
      <c r="L49" s="203" t="s">
        <v>562</v>
      </c>
      <c r="M49" s="203" t="s">
        <v>563</v>
      </c>
      <c r="N49" s="203" t="s">
        <v>564</v>
      </c>
      <c r="O49" s="203" t="s">
        <v>565</v>
      </c>
      <c r="P49" s="203" t="s">
        <v>566</v>
      </c>
      <c r="Q49" s="203" t="s">
        <v>567</v>
      </c>
    </row>
    <row r="50" spans="1:26">
      <c r="K50" t="s">
        <v>137</v>
      </c>
      <c r="L50">
        <v>1</v>
      </c>
      <c r="M50" s="150">
        <v>6.5089999999999995E-2</v>
      </c>
      <c r="N50" s="150">
        <v>6.5089999999999995E-2</v>
      </c>
      <c r="O50" s="150">
        <v>0.60696000000000006</v>
      </c>
      <c r="P50" s="150">
        <v>3.4470000000000001E-2</v>
      </c>
      <c r="Q50" s="191">
        <v>0.61729999999999996</v>
      </c>
      <c r="U50" s="203"/>
      <c r="V50" s="203"/>
      <c r="W50" s="203"/>
      <c r="X50" s="203"/>
      <c r="Y50" s="203"/>
      <c r="Z50" s="203"/>
    </row>
    <row r="51" spans="1:26">
      <c r="A51" t="s">
        <v>1020</v>
      </c>
      <c r="B51" t="s">
        <v>1021</v>
      </c>
      <c r="C51" t="s">
        <v>1039</v>
      </c>
      <c r="D51" t="s">
        <v>1023</v>
      </c>
      <c r="F51" t="s">
        <v>1024</v>
      </c>
      <c r="G51" t="s">
        <v>1021</v>
      </c>
      <c r="H51" t="s">
        <v>1039</v>
      </c>
      <c r="I51" t="s">
        <v>1023</v>
      </c>
      <c r="K51" t="s">
        <v>568</v>
      </c>
      <c r="L51">
        <v>17</v>
      </c>
      <c r="M51" s="150">
        <v>1.82307</v>
      </c>
      <c r="N51" s="150">
        <v>0.10724</v>
      </c>
      <c r="O51" s="150"/>
      <c r="P51" s="150">
        <v>0.96553</v>
      </c>
      <c r="Q51" s="150"/>
      <c r="V51" s="150"/>
      <c r="W51" s="150"/>
      <c r="X51" s="150"/>
      <c r="Y51" s="150"/>
      <c r="Z51" s="191"/>
    </row>
    <row r="52" spans="1:26">
      <c r="K52" t="s">
        <v>3</v>
      </c>
      <c r="L52">
        <v>18</v>
      </c>
      <c r="M52" s="205">
        <v>1.8881600000000001</v>
      </c>
      <c r="N52" s="150"/>
      <c r="O52" s="150"/>
      <c r="P52" s="150">
        <v>1</v>
      </c>
      <c r="Q52" s="150"/>
      <c r="V52" s="150"/>
      <c r="W52" s="150"/>
      <c r="X52" s="150"/>
      <c r="Y52" s="150"/>
      <c r="Z52" s="150"/>
    </row>
    <row r="53" spans="1:26">
      <c r="A53" t="s">
        <v>569</v>
      </c>
      <c r="F53" t="s">
        <v>1047</v>
      </c>
      <c r="V53" s="205"/>
      <c r="W53" s="150"/>
      <c r="X53" s="150"/>
      <c r="Y53" s="150"/>
      <c r="Z53" s="150"/>
    </row>
    <row r="54" spans="1:26">
      <c r="A54" t="s">
        <v>570</v>
      </c>
      <c r="F54" t="s">
        <v>1048</v>
      </c>
    </row>
    <row r="55" spans="1:26">
      <c r="K55" s="204" t="s">
        <v>632</v>
      </c>
    </row>
    <row r="56" spans="1:26">
      <c r="A56" t="s">
        <v>572</v>
      </c>
      <c r="F56" t="s">
        <v>572</v>
      </c>
      <c r="L56" s="203" t="s">
        <v>562</v>
      </c>
      <c r="M56" s="203" t="s">
        <v>563</v>
      </c>
      <c r="N56" s="203" t="s">
        <v>564</v>
      </c>
      <c r="O56" s="203" t="s">
        <v>565</v>
      </c>
      <c r="P56" s="203" t="s">
        <v>566</v>
      </c>
      <c r="Q56" s="203" t="s">
        <v>567</v>
      </c>
    </row>
    <row r="57" spans="1:26">
      <c r="A57" t="s">
        <v>573</v>
      </c>
      <c r="F57" t="s">
        <v>573</v>
      </c>
      <c r="K57" t="s">
        <v>137</v>
      </c>
      <c r="L57">
        <v>1</v>
      </c>
      <c r="M57" s="150">
        <v>0.1041</v>
      </c>
      <c r="N57" s="150">
        <v>0.10413</v>
      </c>
      <c r="O57" s="150">
        <v>0.57169999999999999</v>
      </c>
      <c r="P57" s="150">
        <v>3.2539999999999999E-2</v>
      </c>
      <c r="Q57" s="191">
        <v>0.76270000000000004</v>
      </c>
    </row>
    <row r="58" spans="1:26">
      <c r="A58" t="s">
        <v>1040</v>
      </c>
      <c r="F58" t="s">
        <v>1049</v>
      </c>
      <c r="K58" t="s">
        <v>568</v>
      </c>
      <c r="L58">
        <v>17</v>
      </c>
      <c r="M58" s="150">
        <v>3.0964999999999998</v>
      </c>
      <c r="N58" s="150">
        <v>0.18215000000000001</v>
      </c>
      <c r="O58" s="150"/>
      <c r="P58" s="150">
        <v>0.96745999999999999</v>
      </c>
      <c r="Q58" s="150"/>
    </row>
    <row r="59" spans="1:26">
      <c r="K59" t="s">
        <v>3</v>
      </c>
      <c r="L59">
        <v>18</v>
      </c>
      <c r="M59" s="205">
        <v>3.2006999999999999</v>
      </c>
      <c r="N59" s="150"/>
      <c r="O59" s="150"/>
      <c r="P59" s="150">
        <v>1</v>
      </c>
      <c r="Q59" s="150"/>
    </row>
    <row r="60" spans="1:26">
      <c r="A60" t="s">
        <v>574</v>
      </c>
      <c r="F60" t="s">
        <v>574</v>
      </c>
    </row>
    <row r="61" spans="1:26">
      <c r="A61" t="s">
        <v>575</v>
      </c>
      <c r="F61" t="s">
        <v>575</v>
      </c>
    </row>
    <row r="62" spans="1:26">
      <c r="A62" t="s">
        <v>1041</v>
      </c>
      <c r="F62" t="s">
        <v>1050</v>
      </c>
    </row>
    <row r="64" spans="1:26">
      <c r="A64" s="204" t="s">
        <v>623</v>
      </c>
      <c r="F64" s="204" t="s">
        <v>619</v>
      </c>
    </row>
    <row r="65" spans="1:6">
      <c r="A65" t="s">
        <v>576</v>
      </c>
      <c r="F65" t="s">
        <v>576</v>
      </c>
    </row>
    <row r="67" spans="1:6">
      <c r="A67" t="s">
        <v>577</v>
      </c>
      <c r="F67" t="s">
        <v>577</v>
      </c>
    </row>
    <row r="68" spans="1:6">
      <c r="A68" t="s">
        <v>1042</v>
      </c>
      <c r="F68" t="s">
        <v>1042</v>
      </c>
    </row>
    <row r="69" spans="1:6">
      <c r="A69" t="s">
        <v>1043</v>
      </c>
      <c r="F69" t="s">
        <v>1051</v>
      </c>
    </row>
    <row r="70" spans="1:6">
      <c r="A70" t="s">
        <v>1044</v>
      </c>
      <c r="F70" t="s">
        <v>1052</v>
      </c>
    </row>
    <row r="72" spans="1:6">
      <c r="A72" s="204" t="s">
        <v>624</v>
      </c>
      <c r="F72" s="204" t="s">
        <v>620</v>
      </c>
    </row>
    <row r="73" spans="1:6">
      <c r="A73" t="s">
        <v>579</v>
      </c>
      <c r="F73" t="s">
        <v>579</v>
      </c>
    </row>
    <row r="74" spans="1:6">
      <c r="A74" t="s">
        <v>580</v>
      </c>
      <c r="F74" t="s">
        <v>580</v>
      </c>
    </row>
    <row r="75" spans="1:6">
      <c r="A75" t="s">
        <v>581</v>
      </c>
      <c r="F75" t="s">
        <v>581</v>
      </c>
    </row>
    <row r="77" spans="1:6">
      <c r="A77" t="s">
        <v>577</v>
      </c>
      <c r="F77" t="s">
        <v>577</v>
      </c>
    </row>
    <row r="78" spans="1:6">
      <c r="A78" t="s">
        <v>1045</v>
      </c>
      <c r="F78" t="s">
        <v>1053</v>
      </c>
    </row>
    <row r="79" spans="1:6">
      <c r="A79" t="s">
        <v>1046</v>
      </c>
      <c r="F79" t="s">
        <v>1054</v>
      </c>
    </row>
    <row r="80" spans="1:6">
      <c r="A80" t="s">
        <v>1044</v>
      </c>
      <c r="F80" t="s">
        <v>1055</v>
      </c>
    </row>
    <row r="82" spans="1:6">
      <c r="A82" t="s">
        <v>578</v>
      </c>
      <c r="F82" t="s">
        <v>578</v>
      </c>
    </row>
  </sheetData>
  <mergeCells count="11">
    <mergeCell ref="A2:J3"/>
    <mergeCell ref="A45:S45"/>
    <mergeCell ref="A46:J46"/>
    <mergeCell ref="K46:S46"/>
    <mergeCell ref="A47:E47"/>
    <mergeCell ref="F47:J47"/>
    <mergeCell ref="A6:J6"/>
    <mergeCell ref="K6:S6"/>
    <mergeCell ref="A7:E7"/>
    <mergeCell ref="F7:J7"/>
    <mergeCell ref="A5:S5"/>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Regneark</vt:lpstr>
      </vt:variant>
      <vt:variant>
        <vt:i4>17</vt:i4>
      </vt:variant>
      <vt:variant>
        <vt:lpstr>Navngitte områder</vt:lpstr>
      </vt:variant>
      <vt:variant>
        <vt:i4>13</vt:i4>
      </vt:variant>
    </vt:vector>
  </HeadingPairs>
  <TitlesOfParts>
    <vt:vector size="30"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lpstr>Table S14</vt:lpstr>
      <vt:lpstr>Table S15</vt:lpstr>
      <vt:lpstr>Table S16</vt:lpstr>
      <vt:lpstr>Table S17</vt:lpstr>
      <vt:lpstr>'Table S7'!ANIb</vt:lpstr>
      <vt:lpstr>'Table S7'!ANIbP</vt:lpstr>
      <vt:lpstr>'Table S13'!diversity_indices</vt:lpstr>
      <vt:lpstr>'Table S7'!fastANI_results.ANI_edit_spaces</vt:lpstr>
      <vt:lpstr>'Table S17'!functional_annotation_table</vt:lpstr>
      <vt:lpstr>'Table S6'!ID_to_species_list</vt:lpstr>
      <vt:lpstr>'Table S11'!nr_of_paired_human_clean_R1_sequences_1</vt:lpstr>
      <vt:lpstr>'Table S12'!nr_of_paired_human_clean_R1_sequences_1</vt:lpstr>
      <vt:lpstr>'Table S12'!nr_of_paired_human_clean_R1_sequences_2</vt:lpstr>
      <vt:lpstr>'Table S11'!nr_of_singleton_human_clean_R2_sequences_1</vt:lpstr>
      <vt:lpstr>'Table S12'!raw_order_table</vt:lpstr>
      <vt:lpstr>'Table S5'!V4_similarity_matrix_1</vt:lpstr>
      <vt:lpstr>'Table S7'!vibrionales_mash_results_edit_spac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ven Sannes Riiser</dc:creator>
  <cp:lastModifiedBy>Even Sannes Riiser</cp:lastModifiedBy>
  <dcterms:created xsi:type="dcterms:W3CDTF">2018-09-24T12:25:56Z</dcterms:created>
  <dcterms:modified xsi:type="dcterms:W3CDTF">2019-02-09T17:53:02Z</dcterms:modified>
</cp:coreProperties>
</file>